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\Desktop\Fifth year\Paper\"/>
    </mc:Choice>
  </mc:AlternateContent>
  <bookViews>
    <workbookView xWindow="0" yWindow="0" windowWidth="24000" windowHeight="9735"/>
  </bookViews>
  <sheets>
    <sheet name="Lo v HI 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8" uniqueCount="5166">
  <si>
    <t>EnsemblID</t>
  </si>
  <si>
    <t>Associated Gene Name</t>
  </si>
  <si>
    <t>Lo-vs-Hi_log2FC</t>
  </si>
  <si>
    <t>Lo-vs-Hi_padj</t>
  </si>
  <si>
    <t>Hi-vs-VM_log2FC</t>
  </si>
  <si>
    <t>Hi-vs-VM_padj</t>
  </si>
  <si>
    <t>Lo-vs-VM_log2FC</t>
  </si>
  <si>
    <t>Lo-vs-VM_padj</t>
  </si>
  <si>
    <t>Lo_rep1_TPM</t>
  </si>
  <si>
    <t>Lo_rep2_TPM</t>
  </si>
  <si>
    <t>Lo_rep3_TPM</t>
  </si>
  <si>
    <t>Hi_rep1_TPM</t>
  </si>
  <si>
    <t>Hi_rep2_TPM</t>
  </si>
  <si>
    <t>Hi_rep3_TPM</t>
  </si>
  <si>
    <t>VM_rep1_TPM</t>
  </si>
  <si>
    <t>VM_rep2_TPM</t>
  </si>
  <si>
    <t>VM_rep3_TPM</t>
  </si>
  <si>
    <t>Synonyms</t>
  </si>
  <si>
    <t>EntrezGene ID</t>
  </si>
  <si>
    <t>UCSC ID</t>
  </si>
  <si>
    <t>Gene type</t>
  </si>
  <si>
    <t>Description</t>
  </si>
  <si>
    <t>Ensembl Family Description</t>
  </si>
  <si>
    <t>GO Term Accession</t>
  </si>
  <si>
    <t>GO Term Name</t>
  </si>
  <si>
    <t>ENSMUSG00000050232</t>
  </si>
  <si>
    <t>Cxcr3</t>
  </si>
  <si>
    <t>Cd183, Cmkar3</t>
  </si>
  <si>
    <t>uc009tye.1</t>
  </si>
  <si>
    <t>protein_coding</t>
  </si>
  <si>
    <t>chemokine (C-X-C motif) receptor 3 [Source:MGI Symbol;Acc:MGI:1277207]</t>
  </si>
  <si>
    <t>C X C CHEMOKINE RECEPTOR TYPE CXC CXCR HIGH AFFINITY INTERLEUKIN 8 RECEPTOR IL 8R ANTIGEN</t>
  </si>
  <si>
    <t>GO:0008150; GO:0003674; GO:0005575; GO:0005623; GO:0005886; GO:0007165; GO:0006950; GO:0048646; GO:0048856; GO:0001525; GO:0002685; GO:0004872; GO:0006954; GO:0007186; GO:0008284; GO:0009897; GO:0009986; GO:0016021; GO:0019958; GO:0045766; GO:0050921; GO:0051281; GO:0071954; GO:1900118; GO:0016525; GO:0045944; GO:0007166; GO:1900119; GO:0019956; GO:0043950; GO:0030816; GO:0001937; GO:0007204; GO:0019722; GO:0016494; GO:0004950; GO:0010818</t>
  </si>
  <si>
    <t>biological_process; molecular_function; cellular_component; cell; plasma membrane; signal transduction; response to stress; anatomical structure formation involved in morphogenesis; anatomical structure development; angiogenesis; regulation of leukocyte migration; receptor activity; inflammatory response; G-protein coupled receptor signaling pathway; positive regulation of cell proliferation; external side of plasma membrane; cell surface; integral component of membrane; C-X-C chemokine binding; positive regulation of angiogenesis; positive regulation of chemotaxis; positive regulation of release of sequestered calcium ion into cytosol; chemokine (C-C motif) ligand 11 production; negative regulation of execution phase of apoptosis; negative regulation of angiogenesis; positive regulation of transcription from RNA polymerase II promoter; cell surface receptor signaling pathway; positive regulation of execution phase of apoptosis; chemokine binding; positive regulation of cAMP-mediated signaling; positive regulation of cAMP metabolic process; negative regulation of endothelial cell proliferation; positive regulation of cytosolic calcium ion concentration; calcium-mediated signaling; C-X-C chemokine receptor activity; chemokine receptor activity; T cell chemotaxis</t>
  </si>
  <si>
    <t>ENSMUSG00000022584</t>
  </si>
  <si>
    <t>Ly6c2</t>
  </si>
  <si>
    <t>Ly-6C.2, Ly-6C2</t>
  </si>
  <si>
    <t>uc007wgp.1</t>
  </si>
  <si>
    <t>lymphocyte antigen 6 complex, locus C2 [Source:MGI Symbol;Acc:MGI:3712069]</t>
  </si>
  <si>
    <t>LYMPHOCYTE ANTIGEN PRECURSOR LY</t>
  </si>
  <si>
    <t>GO:0005575; GO:0005623; GO:0005886; GO:0031225</t>
  </si>
  <si>
    <t>cellular_component; cell; plasma membrane; anchored component of membrane</t>
  </si>
  <si>
    <t>ENSMUSG00000079018</t>
  </si>
  <si>
    <t>Ly6c1</t>
  </si>
  <si>
    <t>AA682074, AA959465, Ly-6C, Ly-6C1, Ly6c</t>
  </si>
  <si>
    <t>uc029ssd.1; uc007wgn.2; uc007wgo.2; uc029ssf.1; uc029sse.1</t>
  </si>
  <si>
    <t>lymphocyte antigen 6 complex, locus C1 [Source:MGI Symbol;Acc:MGI:96882]</t>
  </si>
  <si>
    <t>LYMPHOCYTE ANTIGEN PRECURSOR LY; UNKNOWN</t>
  </si>
  <si>
    <t>GO:0005575; GO:0005623; GO:0005886; GO:0009897; GO:0031225</t>
  </si>
  <si>
    <t>cellular_component; cell; plasma membrane; external side of plasma membrane; anchored component of membrane</t>
  </si>
  <si>
    <t>ENSMUSG00000035042</t>
  </si>
  <si>
    <t>Ccl5</t>
  </si>
  <si>
    <t>MuRantes, RANTES, Scya5, SISd, TCP228</t>
  </si>
  <si>
    <t>uc007kpi.2</t>
  </si>
  <si>
    <t>chemokine (C-C motif) ligand 5 [Source:MGI Symbol;Acc:MGI:98262]</t>
  </si>
  <si>
    <t>C C MOTIF CHEMOKINE 5 PRECURSOR SIS DELTA SMALL INDUCIBLE CYTOKINE A5 T CELL SPECIFIC RANTES</t>
  </si>
  <si>
    <t>GO:0008150; GO:0007165; GO:0006461; GO:0022607; GO:0065003; GO:0002376; GO:0040011; GO:0048870; GO:0003674; GO:0030234; GO:0007267; GO:0007155; GO:0006950; GO:0005575; GO:0005622; GO:0005623; GO:0005737; GO:0005576; GO:0005615; GO:0002230; GO:0006954; GO:0006955; GO:0007159; GO:0007186; GO:0008009; GO:0010759; GO:0010820; GO:0014068; GO:0014911; GO:0030298; GO:0031328; GO:0031584; GO:0031726; GO:0031730; GO:0033634; GO:0034097; GO:0034112; GO:0034612; GO:0042119; GO:0042327; GO:0042531; GO:0042803; GO:0043621; GO:0043623; GO:0045071; GO:0045785; GO:0046817; GO:0048245; GO:0048661; GO:0050679; GO:0050796; GO:0050863; GO:0051262; GO:0061098; GO:0070098; GO:0070100; GO:0070233; GO:0070234; GO:0090026; GO:1901214; GO:2000110; GO:2000343; GO:2000406; GO:0005515; GO:0000165; GO:0006468; GO:0031663; GO:0006874; GO:0071356; GO:0071347; GO:0071346; GO:0030335; GO:0006887; GO:0004435; GO:0004672; GO:0006816; GO:2000503; GO:0043922; GO:0043491; GO:0045744; GO:0051928; GO:0042102; GO:0016004; GO:0042056; GO:0071407; GO:0009636; GO:0050918; GO:0044344; GO:0042379</t>
  </si>
  <si>
    <t>biological_process; signal transduction; protein complex assembly; cellular component assembly; macromolecular complex assembly; immune system process; locomotion; cell motility; molecular_function; enzyme regulator activity; cell-cell signaling; cell adhesion; response to stress; cellular_component; intracellular; cell; cytoplasm; extracellular region; extracellular space; positive regulation of defense response to virus by host; inflammatory response; immune response; leukocyte cell-cell adhesion; G-protein coupled receptor signaling pathway; chemokine activity; positive regulation of macrophage chemotaxis; positive regulation of T cell chemotaxis; positive regulation of phosphatidylinositol 3-kinase signaling; positive regulation of smooth muscle cell migration; receptor signaling protein tyrosine kinase activator activity; positive regulation of cellular biosynthetic process; activation of phospholipase D activity; CCR1 chemokine receptor binding; CCR5 chemokine receptor binding; positive regulation of cell-cell adhesion mediated by integrin; response to cytokine; positive regulation of homotypic cell-cell adhesion; response to tumor necrosis factor; neutrophil activation; positive regulation of phosphorylation; positive regulation of tyrosine phosphorylation of STAT protein; protein homodimerization activity; protein self-association; cellular protein complex assembly; negative regulation of viral genome replication; positive regulation of cell adhesion; chemokine receptor antagonist activity; eosinophil chemotaxis; positive regulation of smooth muscle cell proliferation; positive regulation of epithelial cell proliferation; regulation of insulin secretion; regulation of T cell activation; protein tetramerization; positive regulation of protein tyrosine kinase activity; chemokine-mediated signaling pathway; negative regulation of chemokine-mediated signaling pathway; negative regulation of T cell apoptotic process; positive regulation of T cell apoptotic process; positive regulation of monocyte chemotaxis; regulation of neuron death; negative regulation of macrophage apoptotic process; positive regulation of chemokine (C-X-C motif) ligand 2 production; positive regulation of T cell migration; protein binding; MAPK cascade; protein phosphorylation; lipopolysaccharide-mediated signaling pathway; cellular calcium ion homeostasis; cellular response to tumor necrosis factor; cellular response to interleukin-1; cellular response to interferon-gamma; positive regulation of cell migration; exocytosis; phosphatidylinositol phospholipase C activity; protein kinase activity; calcium ion transport; positive regulation of natural killer cell chemotaxis; negative regulation by host of viral transcription; protein kinase B signaling; negative regulation of G-protein coupled receptor protein signaling pathway; positive regulation of calcium ion transport; positive regulation of T cell proliferation; phospholipase activator activity; chemoattractant activity; cellular response to organic cyclic compound; response to toxic substance; positive chemotaxis; cellular response to fibroblast growth factor stimulus; chemokine receptor binding</t>
  </si>
  <si>
    <t>ENSMUSG00000032446</t>
  </si>
  <si>
    <t>Eomes</t>
  </si>
  <si>
    <t>C77258, TBR-2, Tbr2</t>
  </si>
  <si>
    <t>uc009rzp.2; uc009rzq.2; uc009rzo.2</t>
  </si>
  <si>
    <t>eomesodermin homolog (Xenopus laevis) [Source:MGI Symbol;Acc:MGI:1201683]</t>
  </si>
  <si>
    <t>T BOX BRAIN T BRAIN TBR</t>
  </si>
  <si>
    <t>GO:0000977; GO:0001706; GO:0001707; GO:0001714; GO:0001824; GO:0001829; GO:0003682; GO:0003700; GO:0005622; GO:0005634; GO:0006351; GO:0006357; GO:0010002; GO:0010468; GO:0019827; GO:0021772; GO:0021796; GO:0030154; GO:0032609; GO:0035914; GO:0043565; GO:0045597; GO:0045664; GO:0045944; GO:0050767; GO:0008150; GO:0048856; GO:0003674; GO:0003677; GO:0009058; GO:0034641; GO:0005575; GO:0005623; GO:0043226; GO:0001071; GO:0009790; GO:0048646; GO:0000122; GO:0001102; GO:0001191; GO:0002302; GO:0021895; GO:0045893; GO:0060706; GO:0060809; GO:0000902; GO:0002376; GO:0000988; GO:0008134; GO:0007420</t>
  </si>
  <si>
    <t>RNA polymerase II regulatory region sequence-specific DNA binding; endoderm formation; mesoderm formation; endodermal cell fate specification; blastocyst development; trophectodermal cell differentiation; chromatin binding; sequence-specific DNA binding transcription factor activity; intracellular; nucleus; transcription, DNA-templated; regulation of transcription from RNA polymerase II promoter; cardioblast differentiation; regulation of gene expression; stem cell maintenance; olfactory bulb development; cerebral cortex regionalization; cell differentiation; interferon-gamma production; skeletal muscle cell differentiation; sequence-specific DNA binding; positive regulation of cell differentiation; regulation of neuron differentiation; positive regulation of transcription from RNA polymerase II promoter; regulation of neurogenesis; biological_process; anatomical structure development; molecular_function; DNA binding; biosynthetic process; cellular nitrogen compound metabolic process; cellular_component; cell; organelle; nucleic acid binding transcription factor activity; embryo development; anatomical structure formation involved in morphogenesis; negative regulation of transcription from RNA polymerase II promoter; RNA polymerase II activating transcription factor binding; RNA polymerase II transcription factor binding transcription factor activity involved in negative regulation of transcription; CD8-positive, alpha-beta T cell differentiation involved in immune response; cerebral cortex neuron differentiation; positive regulation of transcription, DNA-templated; cell differentiation involved in embryonic placenta development; mesodermal to mesenchymal transition involved in gastrulation; cell morphogenesis; immune system process; protein binding transcription factor activity; transcription factor binding; brain development</t>
  </si>
  <si>
    <t>ENSMUSG00000067577</t>
  </si>
  <si>
    <t>A430093F15Rik</t>
  </si>
  <si>
    <t>uc012biq.1; uc008gqw.2</t>
  </si>
  <si>
    <t>RIKEN cDNA A430093F15 gene [Source:MGI Symbol;Acc:MGI:2685520]</t>
  </si>
  <si>
    <t>{ECO: |ENSEMBL: }</t>
  </si>
  <si>
    <t>ENSMUSG00000029322</t>
  </si>
  <si>
    <t>Plac8</t>
  </si>
  <si>
    <t>C15, D5Wsu111e</t>
  </si>
  <si>
    <t>uc008yht.1</t>
  </si>
  <si>
    <t>placenta-specific 8 [Source:MGI Symbol;Acc:MGI:2445289]</t>
  </si>
  <si>
    <t>PLACENTA SPECIFIC GENE 8</t>
  </si>
  <si>
    <t>GO:0008150; GO:0006950; GO:0005575; GO:0005622; GO:0005623; GO:0005634; GO:0043226; GO:0003674; GO:0003682; GO:0005515; GO:0008284; GO:0009409; GO:0040015; GO:0042742; GO:0043066; GO:0045944; GO:0050873; GO:0030154</t>
  </si>
  <si>
    <t>biological_process; response to stress; cellular_component; intracellular; cell; nucleus; organelle; molecular_function; chromatin binding; protein binding; positive regulation of cell proliferation; response to cold; negative regulation of multicellular organism growth; defense response to bacterium; negative regulation of apoptotic process; positive regulation of transcription from RNA polymerase II promoter; brown fat cell differentiation; cell differentiation</t>
  </si>
  <si>
    <t>ENSMUSG00000026068</t>
  </si>
  <si>
    <t>Il18rap</t>
  </si>
  <si>
    <t>AcPL, IL-18R-beta, IL-18RAcP, IL-18Rbeta, IL-1RAcPL</t>
  </si>
  <si>
    <t>uc007auk.2; uc007aui.1</t>
  </si>
  <si>
    <t>interleukin 18 receptor accessory protein [Source:MGI Symbol;Acc:MGI:1338888]</t>
  </si>
  <si>
    <t>INTERLEUKIN 18 RECEPTOR ACCESSORY PRECURSOR IL 18 RECEPTOR ACCESSORY IL 18RACP ACCESSORY  ACPL CD218 ANTIGEN  FAMILY MEMBER B IL 1R ACCESSORY  IL 1RACPL INTERLEUKIN 18 RECEPTOR ACCESSORY  INTERLEUKIN 18 RECEPTOR BETA IL 18R BETA IL 18RBETA CD218B ANTIGEN</t>
  </si>
  <si>
    <t>GO:0005575; GO:0003674; GO:0004871; GO:0004908; GO:0016021; GO:0019221; GO:0007165; GO:0008150</t>
  </si>
  <si>
    <t>cellular_component; molecular_function; signal transducer activity; interleukin-1 receptor activity; integral component of membrane; cytokine-mediated signaling pathway; signal transduction; biological_process</t>
  </si>
  <si>
    <t>ENSMUSG00000028337</t>
  </si>
  <si>
    <t>Coro2a</t>
  </si>
  <si>
    <t>9030208C03Rik, AI563590, IR10</t>
  </si>
  <si>
    <t>uc008stz.3; uc008sua.2; uc008sub.2; uc008sue.2</t>
  </si>
  <si>
    <t>coronin, actin binding protein 2A [Source:MGI Symbol;Acc:MGI:1345966]</t>
  </si>
  <si>
    <t>CORONIN</t>
  </si>
  <si>
    <t>GO:0003779; GO:0015629; GO:0017053; GO:0030036; GO:0051015; GO:0007010; GO:0008150; GO:0005575; GO:0043234; GO:0005622; GO:0005623; GO:0005856; GO:0043226; GO:0003674; GO:0008092</t>
  </si>
  <si>
    <t>actin binding; actin cytoskeleton; transcriptional repressor complex; actin cytoskeleton organization; actin filament binding; cytoskeleton organization; biological_process; cellular_component; protein complex; intracellular; cell; cytoskeleton; organelle; molecular_function; cytoskeletal protein binding</t>
  </si>
  <si>
    <t>ENSMUSG00000032231</t>
  </si>
  <si>
    <t>Anxa2</t>
  </si>
  <si>
    <t>AW215814, Cal1h</t>
  </si>
  <si>
    <t>uc009qng.1; uc009qnh.1</t>
  </si>
  <si>
    <t>annexin A2 [Source:MGI Symbol;Acc:MGI:88246]</t>
  </si>
  <si>
    <t>ANNEXIN ANNEXIN ANNEXIN CALPACTIN CALPACTIN CHROMOBINDIN LIPOCORTIN I</t>
  </si>
  <si>
    <t>GO:0001525; GO:0005509; GO:0005515; GO:0005544; GO:0005737; GO:0005769; GO:0008092; GO:0019897; GO:0030199; GO:0042383; GO:0042730; GO:0043086; GO:0051099; GO:0008150; GO:0005575; GO:0005623; GO:0005886; GO:0030198; GO:0003674; GO:0005622; GO:0005768; GO:0043226; GO:0008289; GO:0043167; GO:0048646; GO:0048856; GO:0005576; GO:0005578; GO:0005604; GO:0035749; GO:0043220; GO:0005615; GO:0070062; GO:0016020; GO:0044822; GO:0005634; GO:0009986; GO:0006900; GO:0031982; GO:0031902; GO:0048306; GO:0045121; GO:0005765; GO:0005546; GO:0030496; GO:0036035; GO:0001765; GO:0031340; GO:0019834; GO:0051290; GO:0044548; GO:0005811; GO:0048471; GO:0043234; GO:0017137; GO:0005938; GO:0001726; GO:0048146; GO:0001934; GO:0044354; GO:0007589; GO:0072661; GO:0004859; GO:0030234</t>
  </si>
  <si>
    <t>angiogenesis; calcium ion binding; protein binding; calcium-dependent phospholipid binding; cytoplasm; early endosome; cytoskeletal protein binding; extrinsic component of plasma membrane; collagen fibril organization; sarcolemma; fibrinolysis; negative regulation of catalytic activity; positive regulation of binding; biological_process; cellular_component; cell; plasma membrane; extracellular matrix organization; molecular_function; intracellular; endosome; organelle; lipid binding; ion binding; anatomical structure formation involved in morphogenesis; anatomical structure development; extracellular region; proteinaceous extracellular matrix; basement membrane; myelin sheath adaxonal region; Schmidt-Lanterman incisure; extracellular space; extracellular vesicular exosome; membrane; poly(A) RNA binding; nucleus; cell surface; membrane budding; vesicle; late endosome membrane; calcium-dependent protein binding; membrane raft; lysosomal membrane; phosphatidylinositol-4,5-bisphosphate binding; midbody; osteoclast development; membrane raft assembly; positive regulation of vesicle fusion; phospholipase A2 inhibitor activity; protein heterotetramerization; S100 protein binding; lipid particle; perinuclear region of cytoplasm; protein complex; Rab GTPase binding; cell cortex; ruffle; positive regulation of fibroblast proliferation; positive regulation of protein phosphorylation; macropinosome; body fluid secretion; protein targeting to plasma membrane; phospholipase inhibitor activity; enzyme regulator activity</t>
  </si>
  <si>
    <t>ENSMUSG00000027864</t>
  </si>
  <si>
    <t>Ptgfrn</t>
  </si>
  <si>
    <t>4833445A08Rik, AU042434, CD9P-1, FPRP, Trim45</t>
  </si>
  <si>
    <t>uc008qre.1</t>
  </si>
  <si>
    <t>prostaglandin F2 receptor negative regulator [Source:MGI Symbol;Acc:MGI:1277114]</t>
  </si>
  <si>
    <t>PROSTAGLANDIN F2 RECEPTOR NEGATIVE REGULATOR PRECURSOR PROSTAGLANDIN F2 ALPHA RECEPTOR REGULATORY PROSTAGLANDIN F2 ALPHA RECEPTOR ASSOCIATED CD315 ANTIGEN</t>
  </si>
  <si>
    <t>GO:0005575; GO:0005622; GO:0005623; GO:0005737; GO:0005794; GO:0043226; GO:0005783; GO:0016021; GO:0034389; GO:0008150; GO:0009986</t>
  </si>
  <si>
    <t>cellular_component; intracellular; cell; cytoplasm; Golgi apparatus; organelle; endoplasmic reticulum; integral component of membrane; lipid particle organization; biological_process; cell surface</t>
  </si>
  <si>
    <t>ENSMUSG00000042751</t>
  </si>
  <si>
    <t>Nmnat2</t>
  </si>
  <si>
    <t>AI843915, D030041I09Rik, PNAT1, PNAT2</t>
  </si>
  <si>
    <t>uc007czq.1</t>
  </si>
  <si>
    <t>nicotinamide nucleotide adenylyltransferase 2 [Source:MGI Symbol;Acc:MGI:2444155]</t>
  </si>
  <si>
    <t>NICOTINAMIDE MONONUCLEOTIDE ADENYLYLTRANSFERASE 2 NMN ADENYLYLTRANSFERASE 2 EC_2.7.7.1 NICOTINATE NUCLEOTIDE ADENYLYLTRANSFERASE 1 NAMN ADENYLYLTRANSFERASE 1 EC_2.7.7.- 18</t>
  </si>
  <si>
    <t>GO:0008150; GO:0009058; GO:0034641; GO:0044281; GO:0051186; GO:0005575; GO:0005622; GO:0005623; GO:0005737; GO:0005794; GO:0043226; GO:0005768; GO:0003674; GO:0043167; GO:0016779; GO:0000309; GO:0004515; GO:0005524; GO:0005770; GO:0005802; GO:0009435; GO:0045202</t>
  </si>
  <si>
    <t>biological_process; biosynthetic process; cellular nitrogen compound metabolic process; small molecule metabolic process; cofactor metabolic process; cellular_component; intracellular; cell; cytoplasm; Golgi apparatus; organelle; endosome; molecular_function; ion binding; nucleotidyltransferase activity; nicotinamide-nucleotide adenylyltransferase activity; nicotinate-nucleotide adenylyltransferase activity; ATP binding; late endosome; trans-Golgi network; NAD biosynthetic process; synapse</t>
  </si>
  <si>
    <t>ENSMUSG00000001444</t>
  </si>
  <si>
    <t>Tbx21</t>
  </si>
  <si>
    <t>Tbet, Tblym, TBT1</t>
  </si>
  <si>
    <t>uc007ldr.2</t>
  </si>
  <si>
    <t>T-box 21 [Source:MGI Symbol;Acc:MGI:1888984]</t>
  </si>
  <si>
    <t>GO:0008150; GO:0005575; GO:0005623; GO:0002376; GO:0030154; GO:0048856; GO:0009058; GO:0034641; GO:0005622; GO:0005634; GO:0043226; GO:0003674; GO:0001071; GO:0003700; GO:0005515; GO:0006351; GO:0030217; GO:0043025; GO:0045893; GO:0048304; GO:0050776; GO:0071310; GO:0072676; GO:0040011; GO:0048870; GO:0009615; GO:0044212</t>
  </si>
  <si>
    <t>biological_process; cellular_component; cell; immune system process; cell differentiation; anatomical structure development; biosynthetic process; cellular nitrogen compound metabolic process; intracellular; nucleus; organelle; molecular_function; nucleic acid binding transcription factor activity; sequence-specific DNA binding transcription factor activity; protein binding; transcription, DNA-templated; T cell differentiation; neuronal cell body; positive regulation of transcription, DNA-templated; positive regulation of isotype switching to IgG isotypes; regulation of immune response; cellular response to organic substance; lymphocyte migration; locomotion; cell motility; response to virus; transcription regulatory region DNA binding</t>
  </si>
  <si>
    <t>ENSMUSG00000024669</t>
  </si>
  <si>
    <t>Cd5</t>
  </si>
  <si>
    <t>Ly-1, Ly-12, Ly-A, Lyt-1</t>
  </si>
  <si>
    <t>uc008gqv.1</t>
  </si>
  <si>
    <t>CD5 antigen [Source:MGI Symbol;Acc:MGI:88340]</t>
  </si>
  <si>
    <t>T CELL SURFACE GLYCOPROTEIN CD5 PRECURSOR CD5 ANTIGEN</t>
  </si>
  <si>
    <t>GO:0002376; GO:0008150; GO:0005575; GO:0005623; GO:0005886; GO:0006810; GO:0016192; GO:0003674; GO:0005044; GO:0005515; GO:0006898; GO:0009897; GO:0016021; GO:0031295; GO:0097190; GO:0007165; GO:0008219</t>
  </si>
  <si>
    <t>immune system process; biological_process; cellular_component; cell; plasma membrane; transport; vesicle-mediated transport; molecular_function; scavenger receptor activity; protein binding; receptor-mediated endocytosis; external side of plasma membrane; integral component of membrane; T cell costimulation; apoptotic signaling pathway; signal transduction; cell death</t>
  </si>
  <si>
    <t>ENSMUSG00000020914</t>
  </si>
  <si>
    <t>Top2a</t>
  </si>
  <si>
    <t>Top-2</t>
  </si>
  <si>
    <t>uc007lid.1</t>
  </si>
  <si>
    <t>topoisomerase (DNA) II alpha [Source:MGI Symbol;Acc:MGI:98790]</t>
  </si>
  <si>
    <t>DNA TOPOISOMERASE 2 EC_5.99.1.3 DNA TOPOISOMERASE II</t>
  </si>
  <si>
    <t>GO:0007049; GO:0008150; GO:0009790; GO:0048856; GO:0051301; GO:0006259; GO:0008219; GO:0034641; GO:0051276; GO:0005575; GO:0005622; GO:0005623; GO:0043234; GO:0003674; GO:0003677; GO:0007059; GO:0009058; GO:0009056; GO:0034655; GO:0044281; GO:0005634; GO:0005730; GO:0043226; GO:0043167; GO:0016853; GO:0016887; GO:0002376; GO:0030154; GO:0005694; GO:0000003; GO:0000287; GO:0000712; GO:0000793; GO:0000819; GO:0002244; GO:0003918; GO:0005524; GO:0006200; GO:0006265; GO:0006268; GO:0006312; GO:0008301; GO:0009330; GO:0030261; GO:0030263; GO:0040016; GO:0044774; GO:0045944; GO:0006974; GO:0005515; GO:0044822; GO:0005654; GO:0003682; GO:0043065; GO:0042803; GO:0005814; GO:0019899; GO:0046982; GO:0043130; GO:0000228; GO:0006266; GO:0008144; GO:0008094; GO:0008022; GO:0045870; GO:0005080; GO:0042826; GO:0045070</t>
  </si>
  <si>
    <t>cell cycle; biological_process; embryo development; anatomical structure development; cell division; DNA metabolic process; cell death; cellular nitrogen compound metabolic process; chromosome organization; cellular_component; intracellular; cell; protein complex; molecular_function; DNA binding; chromosome segregation; biosynthetic process; catabolic process; nucleobase-containing compound catabolic process; small molecule metabolic process; nucleus; nucleolus; organelle; ion binding; isomerase activity; ATPase activity; immune system process; cell differentiation; chromosome; reproduction; magnesium ion binding; resolution of meiotic recombination intermediates; condensed chromosome; sister chromatid segregation; hematopoietic progenitor cell differentiation; DNA topoisomerase type II (ATP-hydrolyzing) activity; ATP binding; ATP catabolic process; DNA topological change; DNA unwinding involved in DNA replication; mitotic recombination; DNA binding, bending; DNA topoisomerase complex (ATP-hydrolyzing); chromosome condensation; apoptotic chromosome condensation; embryonic cleavage; mitotic DNA integrity checkpoint; positive regulation of transcription from RNA polymerase II promoter; cellular response to DNA damage stimulus; protein binding; poly(A) RNA binding; nucleoplasm; chromatin binding; positive regulation of apoptotic process; protein homodimerization activity; centriole; enzyme binding; protein heterodimerization activity; ubiquitin binding; nuclear chromosome; DNA ligation; drug binding; DNA-dependent ATPase activity; protein C-terminus binding; positive regulation of single stranded viral RNA replication via double stranded DNA intermediate; protein kinase C binding; histone deacetylase binding; positive regulation of viral genome replication</t>
  </si>
  <si>
    <t>ENSMUSG00000034612</t>
  </si>
  <si>
    <t>Chst11</t>
  </si>
  <si>
    <t>1110020P09Rik, C4s, C4ST, C4ST-1, C4ST1</t>
  </si>
  <si>
    <t>uc007gke.1</t>
  </si>
  <si>
    <t>carbohydrate sulfotransferase 11 [Source:MGI Symbol;Acc:MGI:1927166]</t>
  </si>
  <si>
    <t>CARBOHYDRATE SULFOTRANSFERASE 11 EC_2.8.2.5 CHONDROITIN 4 O SULFOTRANSFERASE 1 CHONDROITIN 4 SULFOTRANSFERASE 1 C4S 1 C4ST 1 C4ST1</t>
  </si>
  <si>
    <t>GO:0003674; GO:0008150; GO:0009790; GO:0048856; GO:0040007; GO:0006790; GO:0009058; GO:0044281; GO:0005975; GO:0005575; GO:0005622; GO:0005623; GO:0005737; GO:0005794; GO:0043226; GO:0030154; GO:0002063; GO:0007585; GO:0008146; GO:0009791; GO:0016021; GO:0016051; GO:0030204; GO:0030206; GO:0030326; GO:0030512; GO:0033037; GO:0036342; GO:0042127; GO:0042733; GO:0043066; GO:0047756; GO:0048589; GO:0048703; GO:0048704; GO:0050659; GO:0051216; GO:0016020; GO:0001537</t>
  </si>
  <si>
    <t>molecular_function; biological_process; embryo development; anatomical structure development; growth; sulfur compound metabolic process; biosynthetic process; small molecule metabolic process; carbohydrate metabolic process; cellular_component; intracellular; cell; cytoplasm; Golgi apparatus; organelle; cell differentiation; chondrocyte development; respiratory gaseous exchange; sulfotransferase activity; post-embryonic development; integral component of membrane; carbohydrate biosynthetic process; chondroitin sulfate metabolic process; chondroitin sulfate biosynthetic process; embryonic limb morphogenesis; negative regulation of transforming growth factor beta receptor signaling pathway; polysaccharide localization; post-anal tail morphogenesis; regulation of cell proliferation; embryonic digit morphogenesis; negative regulation of apoptotic process; chondroitin 4-sulfotransferase activity; developmental growth; embryonic viscerocranium morphogenesis; embryonic skeletal system morphogenesis; N-acetylgalactosamine 4-sulfate 6-O-sulfotransferase activity; cartilage development; membrane; N-acetylgalactosamine 4-O-sulfotransferase activity</t>
  </si>
  <si>
    <t>ENSMUSG00000104213</t>
  </si>
  <si>
    <t>Ighd</t>
  </si>
  <si>
    <t>uc007pgr.1</t>
  </si>
  <si>
    <t>IG_C_gene</t>
  </si>
  <si>
    <t>immunoglobulin heavy constant delta [Source:MGI Symbol;Acc:MGI:96447]</t>
  </si>
  <si>
    <t>IG DELTA CHAIN C REGION</t>
  </si>
  <si>
    <t>ENSMUSG00000025997</t>
  </si>
  <si>
    <t>Ikzf2</t>
  </si>
  <si>
    <t>A730095J18Rik, Helios, Zfpn1a2, Znfn1a2</t>
  </si>
  <si>
    <t>uc007bjd.2</t>
  </si>
  <si>
    <t>IKAROS family zinc finger 2 [Source:MGI Symbol;Acc:MGI:1342541]</t>
  </si>
  <si>
    <t>IKAROS FAMILY ZINC FINGER</t>
  </si>
  <si>
    <t>GO:0003674; GO:0043167; GO:0008150; GO:0009058; GO:0034641; GO:0005575; GO:0005622; GO:0005623; GO:0005634; GO:0043226; GO:0003677; GO:0006351; GO:0042803; GO:0045944; GO:0046872; GO:0046982; GO:0005515</t>
  </si>
  <si>
    <t>molecular_function; ion binding; biological_process; biosynthetic process; cellular nitrogen compound metabolic process; cellular_component; intracellular; cell; nucleus; organelle; DNA binding; transcription, DNA-templated; protein homodimerization activity; positive regulation of transcription from RNA polymerase II promoter; metal ion binding; protein heterodimerization activity; protein binding</t>
  </si>
  <si>
    <t>ENSMUSG00000024675</t>
  </si>
  <si>
    <t>Ms4a4c</t>
  </si>
  <si>
    <t>5830413L19Rik, AI449185, Ms4a9</t>
  </si>
  <si>
    <t>uc008gsc.2; uc012biw.1</t>
  </si>
  <si>
    <t>membrane-spanning 4-domains, subfamily A, member 4C [Source:MGI Symbol;Acc:MGI:1927656]</t>
  </si>
  <si>
    <t>UNKNOWN; MEMBRANE SPANNING 4 DOMAINS SUBFAMILY A MEMBER 4D</t>
  </si>
  <si>
    <t>GO:0003674; GO:0005575; GO:0008150; GO:0016021</t>
  </si>
  <si>
    <t>molecular_function; cellular_component; biological_process; integral component of membrane</t>
  </si>
  <si>
    <t>ENSMUSG00000011267</t>
  </si>
  <si>
    <t>Zfp296</t>
  </si>
  <si>
    <t>2210018A16Rik</t>
  </si>
  <si>
    <t>uc009fmj.2</t>
  </si>
  <si>
    <t>zinc finger protein 296 [Source:MGI Symbol;Acc:MGI:1926956]</t>
  </si>
  <si>
    <t>ZINC FINGER 296 ZFP296 ZINC FINGER 342</t>
  </si>
  <si>
    <t>GO:0003674; GO:0003676; GO:0005575; GO:0008150; GO:0046872; GO:0043167</t>
  </si>
  <si>
    <t>molecular_function; nucleic acid binding; cellular_component; biological_process; metal ion binding; ion binding</t>
  </si>
  <si>
    <t>ENSMUSG00000000915</t>
  </si>
  <si>
    <t>Hip1r</t>
  </si>
  <si>
    <t>AA410023, mKIAA0655</t>
  </si>
  <si>
    <t>uc008zos.2</t>
  </si>
  <si>
    <t>huntingtin interacting protein 1 related [Source:MGI Symbol;Acc:MGI:1352504]</t>
  </si>
  <si>
    <t>HUNTINGTIN INTERACTING 1 HUNTINGTIN INTERACTING HIP</t>
  </si>
  <si>
    <t>GO:0005575; GO:0005622; GO:0005623; GO:0005737; GO:0016023; GO:0043226; GO:0006810; GO:0008150; GO:0016192; GO:0005856; GO:0003674; GO:0008092; GO:0003779; GO:0005515; GO:0005905; GO:0006898; GO:0030136; GO:0035091; GO:0008289; GO:0043167; GO:0043231; GO:0016020; GO:0005543</t>
  </si>
  <si>
    <t>cellular_component; intracellular; cell; cytoplasm; cytoplasmic membrane-bounded vesicle; organelle; transport; biological_process; vesicle-mediated transport; cytoskeleton; molecular_function; cytoskeletal protein binding; actin binding; protein binding; coated pit; receptor-mediated endocytosis; clathrin-coated vesicle; phosphatidylinositol binding; lipid binding; ion binding; intracellular membrane-bounded organelle; membrane; phospholipid binding</t>
  </si>
  <si>
    <t>ENSMUSG00000028965</t>
  </si>
  <si>
    <t>Tnfrsf9</t>
  </si>
  <si>
    <t>4-1BB, A930040I11Rik, AA408498, AI325004, Cd137, CDw137, ILA, Ly63</t>
  </si>
  <si>
    <t>uc008vyb.1; uc008vya.1; uc008vyc.1</t>
  </si>
  <si>
    <t>tumor necrosis factor receptor superfamily, member 9 [Source:MGI Symbol;Acc:MGI:1101059]</t>
  </si>
  <si>
    <t>TUMOR NECROSIS FACTOR RECEPTOR SUPERFAMILY MEMBER 9 PRECURSOR 4 1BB LIGAND RECEPTOR T CELL ANTIGEN 4 1BB CD137 ANTIGEN</t>
  </si>
  <si>
    <t>GO:0004872; GO:0005615; GO:0009897; GO:0019955; GO:0042127; GO:0070207; GO:2001180; GO:2001183; GO:0008150; GO:0006461; GO:0022607; GO:0065003; GO:0003674; GO:0005575; GO:0005623; GO:0005886; GO:0005576; GO:0016021</t>
  </si>
  <si>
    <t>receptor activity; extracellular space; external side of plasma membrane; cytokine binding; regulation of cell proliferation; protein homotrimerization; negative regulation of interleukin-10 secretion; negative regulation of interleukin-12 secretion; biological_process; protein complex assembly; cellular component assembly; macromolecular complex assembly; molecular_function; cellular_component; cell; plasma membrane; extracellular region; integral component of membrane</t>
  </si>
  <si>
    <t>ENSMUSG00000019982</t>
  </si>
  <si>
    <t>Myb</t>
  </si>
  <si>
    <t>AI550390, c-myb, M16449</t>
  </si>
  <si>
    <t>uc007eoh.1; uc007eog.1</t>
  </si>
  <si>
    <t>myeloblastosis oncogene [Source:MGI Symbol;Acc:MGI:97249]</t>
  </si>
  <si>
    <t>MYB RELATED MYB MYB</t>
  </si>
  <si>
    <t>GO:0008150; GO:0042592; GO:0009790; GO:0048856; GO:0002376; GO:0030154; GO:0006810; GO:0009058; GO:0034641; GO:0005575; GO:0005622; GO:0005623; GO:0005737; GO:0005829; GO:0005634; GO:0005654; GO:0043226; GO:0003674; GO:0001071; GO:0003677; GO:0007049; GO:0000082; GO:0000978; GO:0001077; GO:0001701; GO:0003682; GO:0003700; GO:0005515; GO:0006351; GO:0006355; GO:0006816; GO:0010468; GO:0030183; GO:0045944; GO:0048538; GO:0048566; GO:0048872; GO:0071354; GO:0071987; GO:0045893; GO:0000122; GO:0045892; GO:0006338; GO:0051574; GO:0045624; GO:0051571</t>
  </si>
  <si>
    <t>biological_process; homeostatic process; embryo development; anatomical structure development; immune system process; cell differentiation; transport; biosynthetic process; cellular nitrogen compound metabolic process; cellular_component; intracellular; cell; cytoplasm; cytosol; nucleus; nucleoplasm; organelle; molecular_function; nucleic acid binding transcription factor activity; DNA binding; cell cycle; G1/S transition of mitotic cell cycle; RNA polymerase II core promoter proximal region sequence-specific DNA binding; RNA polymerase II core promoter proximal region sequence-specific DNA binding transcription factor activity involved in positive regulation of transcription; in utero embryonic development; chromatin binding; sequence-specific DNA binding transcription factor activity; protein binding; transcription, DNA-templated; regulation of transcription, DNA-templated; calcium ion transport; regulation of gene expression; B cell differentiation; positive regulation of transcription from RNA polymerase II promoter; thymus development; embryonic digestive tract development; homeostasis of number of cells; cellular response to interleukin-6; WD40-repeat domain binding; positive regulation of transcription, DNA-templated; negative regulation of transcription from RNA polymerase II promoter; negative regulation of transcription, DNA-templated; chromatin remodeling; positive regulation of histone H3-K9 methylation; positive regulation of T-helper cell differentiation; positive regulation of histone H3-K4 methylation</t>
  </si>
  <si>
    <t>ENSMUSG00000024670</t>
  </si>
  <si>
    <t>Cd6</t>
  </si>
  <si>
    <t>uc008gqy.1; uc008gqz.1</t>
  </si>
  <si>
    <t>CD6 antigen [Source:MGI Symbol;Acc:MGI:103566]</t>
  </si>
  <si>
    <t>T CELL DIFFERENTIATION ANTIGEN CD6 PRECURSOR CD6 ANTIGEN</t>
  </si>
  <si>
    <t>GO:0007155; GO:0008150; GO:0006810; GO:0016192; GO:0005575; GO:0005623; GO:0005886; GO:0003674; GO:0005044; GO:0005515; GO:0006898; GO:0016021; GO:0016020</t>
  </si>
  <si>
    <t>cell adhesion; biological_process; transport; vesicle-mediated transport; cellular_component; cell; plasma membrane; molecular_function; scavenger receptor activity; protein binding; receptor-mediated endocytosis; integral component of membrane; membrane</t>
  </si>
  <si>
    <t>ENSMUSG00000030413</t>
  </si>
  <si>
    <t>Pglyrp1</t>
  </si>
  <si>
    <t>Pglyrp, PGRP, PGRP-S, Tag7, Tasg7, Tnfsf3l</t>
  </si>
  <si>
    <t>uc009fjv.1</t>
  </si>
  <si>
    <t>peptidoglycan recognition protein 1 [Source:MGI Symbol;Acc:MGI:1345092]</t>
  </si>
  <si>
    <t>PEPTIDOGLYCAN RECOGNITION 1 PRECURSOR PEPTIDOGLYCAN RECOGNITION SHORT PGRP S</t>
  </si>
  <si>
    <t>GO:0002376; GO:0006950; GO:0008150; GO:0040007; GO:0044403; GO:0003674; GO:0004871; GO:0009056; GO:0016810; GO:0043167; GO:0008219; GO:0005575; GO:0005622; GO:0005623; GO:0005737; GO:0005576; GO:0005615; GO:0005125; GO:0006915; GO:0008270; GO:0008745; GO:0009253; GO:0016019; GO:0032689; GO:0032827; GO:0042834; GO:0044117; GO:0045087; GO:0050728; GO:0070062; GO:0016045; GO:0002221; GO:0050830</t>
  </si>
  <si>
    <t>immune system process; response to stress; biological_process; growth; symbiosis, encompassing mutualism through parasitism; molecular_function; signal transducer activity; catabolic process; hydrolase activity, acting on carbon-nitrogen (but not peptide) bonds; ion binding; cell death; cellular_component; intracellular; cell; cytoplasm; extracellular region; extracellular space; cytokine activity; apoptotic process; zinc ion binding; N-acetylmuramoyl-L-alanine amidase activity; peptidoglycan catabolic process; peptidoglycan receptor activity; negative regulation of interferon-gamma production; negative regulation of natural killer cell differentiation involved in immune response; peptidoglycan binding; growth of symbiont in host; innate immune response; negative regulation of inflammatory response; extracellular vesicular exosome; detection of bacterium; pattern recognition receptor signaling pathway; defense response to Gram-positive bacterium</t>
  </si>
  <si>
    <t>ENSMUSG00000005087</t>
  </si>
  <si>
    <t>Cd44</t>
  </si>
  <si>
    <t>AU023126, AW121933, AW146109, HERMES, Ly-24, Pgp-1</t>
  </si>
  <si>
    <t>uc008lie.2; uc008lif.2; uc008lig.2; uc008lij.2; uc008lii.2; uc008lih.2</t>
  </si>
  <si>
    <t>CD44 antigen [Source:MGI Symbol;Acc:MGI:88338]</t>
  </si>
  <si>
    <t>CD44 ANTIGEN PRECURSOR EXTRACELLULAR MATRIX RECEPTOR III ECMR III GP90 LYMPHOCYTE HOMING/ADHESION RECEPTOR HUTCH I HERMES ANTIGEN HYALURONATE RECEPTOR PHAGOCYTIC GLYCOPROTEIN 1 PGP 1 PHAGOCYTIC GLYCOPROTEIN I PGP I CD44 ANTIGEN</t>
  </si>
  <si>
    <t>GO:0001658; GO:0002246; GO:0005540; GO:0005886; GO:0007155; GO:0009897; GO:0009986; GO:0010628; GO:0016055; GO:0016323; GO:0060442; GO:0008150; GO:0048856; GO:0005575; GO:0005623; GO:0007165; GO:0003674; GO:0006950; GO:0005794; GO:0070062; GO:0005737; GO:0005515; GO:0043066; GO:0050731; GO:0033138; GO:0005925; GO:0043154; GO:0004415; GO:0004888; GO:1900625; GO:0070487; GO:0034116; GO:0051216; GO:0030214; GO:1902166; GO:0043518; GO:0044344; GO:0070374</t>
  </si>
  <si>
    <t>branching involved in ureteric bud morphogenesis; wound healing involved in inflammatory response; hyaluronic acid binding; plasma membrane; cell adhesion; external side of plasma membrane; cell surface; positive regulation of gene expression; Wnt signaling pathway; basolateral plasma membrane; branching involved in prostate gland morphogenesis; biological_process; anatomical structure development; cellular_component; cell; signal transduction; molecular_function; response to stress; Golgi apparatus; extracellular vesicular exosome; cytoplasm; protein binding; negative regulation of apoptotic process; positive regulation of peptidyl-tyrosine phosphorylation; positive regulation of peptidyl-serine phosphorylation; focal adhesion; negative regulation of cysteine-type endopeptidase activity involved in apoptotic process; hyalurononglucosaminidase activity; transmembrane signaling receptor activity; positive regulation of monocyte aggregation; monocyte aggregation; positive regulation of heterotypic cell-cell adhesion; cartilage development; hyaluronan catabolic process; negative regulation of intrinsic apoptotic signaling pathway in response to DNA damage by p53 class mediator; negative regulation of DNA damage response, signal transduction by p53 class mediator; cellular response to fibroblast growth factor stimulus; positive regulation of ERK1 and ERK2 cascade</t>
  </si>
  <si>
    <t>ENSMUSG00000026989</t>
  </si>
  <si>
    <t>Dapl1</t>
  </si>
  <si>
    <t>2310032F03Rik, EEDA</t>
  </si>
  <si>
    <t>uc008jti.3; uc012bvq.2</t>
  </si>
  <si>
    <t>death associated protein-like 1 [Source:MGI Symbol;Acc:MGI:1923997]</t>
  </si>
  <si>
    <t>DEATH ASSOCIATED  1 EARLY EPITHELIAL DIFFERENTIATION ASSOCIATED</t>
  </si>
  <si>
    <t>GO:0008150; GO:0008219; GO:0005575; GO:0003674; GO:0006915; GO:0030154</t>
  </si>
  <si>
    <t>biological_process; cell death; cellular_component; molecular_function; apoptotic process; cell differentiation</t>
  </si>
  <si>
    <t>ENSMUSG00000032020</t>
  </si>
  <si>
    <t>Ubash3b</t>
  </si>
  <si>
    <t>2810457I06Rik, BB125008, p70, TULA-2</t>
  </si>
  <si>
    <t>uc009pag.1</t>
  </si>
  <si>
    <t>ubiquitin associated and SH3 domain containing, B [Source:MGI Symbol;Acc:MGI:1920078]</t>
  </si>
  <si>
    <t>UBIQUITIN ASSOCIATED AND SH3 DOMAIN CONTAINING B EC_3.1.3.48 CBL INTERACTING P70 SUPPRESSOR OF T CELL RECEPTOR SIGNALING 1 STS 1 T CELL UBIQUITIN LIGAND 2 TULA 2 TYROSINE PHOSPHATASE STS1/TULA2; UNKNOWN</t>
  </si>
  <si>
    <t>GO:0008150; GO:0006464; GO:0005575; GO:0005622; GO:0005623; GO:0005737; GO:0005634; GO:0043226; GO:0003674; GO:0016791; GO:0004725; GO:0005515; GO:0006469; GO:0035335; GO:0051279; GO:0090331</t>
  </si>
  <si>
    <t>biological_process; cellular protein modification process; cellular_component; intracellular; cell; cytoplasm; nucleus; organelle; molecular_function; phosphatase activity; protein tyrosine phosphatase activity; protein binding; negative regulation of protein kinase activity; peptidyl-tyrosine dephosphorylation; regulation of release of sequestered calcium ion into cytosol; negative regulation of platelet aggregation</t>
  </si>
  <si>
    <t>ENSMUSG00000031004</t>
  </si>
  <si>
    <t>Mki67</t>
  </si>
  <si>
    <t>D630048A14Rik, Ki-67, Ki67</t>
  </si>
  <si>
    <t>uc009kem.2</t>
  </si>
  <si>
    <t>antigen identified by monoclonal antibody Ki 67 [Source:MGI Symbol;Acc:MGI:106035]</t>
  </si>
  <si>
    <t>ANTIGEN KI 67</t>
  </si>
  <si>
    <t>GO:0000775; GO:0000793; GO:0005634; GO:0005730; GO:0005737; GO:0007126; GO:0008283; GO:0008150; GO:0000003; GO:0007049; GO:0051301; GO:0005575; GO:0005622; GO:0005623; GO:0043226; GO:0005694; GO:0016020; GO:0044822; GO:0008022</t>
  </si>
  <si>
    <t>chromosome, centromeric region; condensed chromosome; nucleus; nucleolus; cytoplasm; meiotic nuclear division; cell proliferation; biological_process; reproduction; cell cycle; cell division; cellular_component; intracellular; cell; organelle; chromosome; membrane; poly(A) RNA binding; protein C-terminus binding</t>
  </si>
  <si>
    <t>ENSMUSG00000005125</t>
  </si>
  <si>
    <t>Ndrg1</t>
  </si>
  <si>
    <t>CAP43, CMT4D, DRG1, HMSNL, Ndr1, Ndrl, NMSL, PROXY1, RTP, TDD5</t>
  </si>
  <si>
    <t>uc007wax.1; uc007way.1</t>
  </si>
  <si>
    <t>N-myc downstream regulated gene 1 [Source:MGI Symbol;Acc:MGI:1341799]</t>
  </si>
  <si>
    <t>N MYC DOWNSTREAM REGULATED GENE; UNKNOWN</t>
  </si>
  <si>
    <t>GO:0045576; GO:0007009; GO:0008150; GO:0030154; GO:0048856; GO:0061024; GO:0005575; GO:0005622; GO:0005623; GO:0005737; GO:0032287; GO:0002376; GO:0008017; GO:0005813; GO:0070062; GO:0005515; GO:0005886; GO:0005634; GO:0015630; GO:0005874; GO:0048471; GO:0030330; GO:0017137; GO:0043015; GO:0045296; GO:0090232; GO:0071456; GO:0055038; GO:0005913</t>
  </si>
  <si>
    <t>mast cell activation; plasma membrane organization; biological_process; cell differentiation; anatomical structure development; membrane organization; cellular_component; intracellular; cell; cytoplasm; peripheral nervous system myelin maintenance; immune system process; microtubule binding; centrosome; extracellular vesicular exosome; protein binding; plasma membrane; nucleus; microtubule cytoskeleton; microtubule; perinuclear region of cytoplasm; DNA damage response, signal transduction by p53 class mediator; Rab GTPase binding; gamma-tubulin binding; cadherin binding; positive regulation of spindle checkpoint; cellular response to hypoxia; recycling endosome membrane; cell-cell adherens junction</t>
  </si>
  <si>
    <t>ENSMUSG00000032281</t>
  </si>
  <si>
    <t>Acsbg1</t>
  </si>
  <si>
    <t>BG1, Bgm, E230019G03Rik, Lpd, mKIAA0631, R75185</t>
  </si>
  <si>
    <t>uc009prj.1</t>
  </si>
  <si>
    <t>acyl-CoA synthetase bubblegum family member 1 [Source:MGI Symbol;Acc:MGI:2385656]</t>
  </si>
  <si>
    <t>LONG CHAIN FATTY ACID COA LIGASE EC_6.2.1.3 ACYL COA SYNTHETASE BUBBLEGUM FAMILY MEMBER; UNKNOWN; LONG CHAIN FATTY ACID COA LIGASE ACSBG1 {ECO: |ENSEMBL: } FRAGMENT {ECO: |ENSEMBL: }</t>
  </si>
  <si>
    <t>GO:0003674; GO:0016874; GO:0005575; GO:0005622; GO:0005623; GO:0005737; GO:0043226; GO:0043167; GO:0006629; GO:0008150; GO:0044281; GO:0000038; GO:0001676; GO:0004467; GO:0005524; GO:0031410; GO:0031957; GO:0051384; GO:0001552</t>
  </si>
  <si>
    <t>molecular_function; ligase activity; cellular_component; intracellular; cell; cytoplasm; organelle; ion binding; lipid metabolic process; biological_process; small molecule metabolic process; very long-chain fatty acid metabolic process; long-chain fatty acid metabolic process; long-chain fatty acid-CoA ligase activity; ATP binding; cytoplasmic vesicle; very long-chain fatty acid-CoA ligase activity; response to glucocorticoid; ovarian follicle atresia</t>
  </si>
  <si>
    <t>ENSMUSG00000025969</t>
  </si>
  <si>
    <t>Nrp2</t>
  </si>
  <si>
    <t>1110048P06Rik, Np-2, Np2, Npn-2, Npn2</t>
  </si>
  <si>
    <t>uc007bfo.1; uc007bfn.1; uc007bfj.1; uc007bfk.1; uc007bfm.1; uc007bfl.1</t>
  </si>
  <si>
    <t>neuropilin 2 [Source:MGI Symbol;Acc:MGI:1100492]</t>
  </si>
  <si>
    <t>NEUROPILIN PRECURSOR VASCULAR ENDOTHELIAL CELL GROWTH FACTOR 165 RECEPTOR</t>
  </si>
  <si>
    <t>GO:0001525; GO:0001755; GO:0001764; GO:0005021; GO:0005515; GO:0005886; GO:0007155; GO:0007411; GO:0007507; GO:0008201; GO:0016021; GO:0017154; GO:0021612; GO:0021649; GO:0021675; GO:0021828; GO:0030424; GO:0036486; GO:0038084; GO:0046872; GO:0048846; GO:0050919; GO:0061549; GO:0061551; GO:0061552; GO:0097374; GO:0097490; GO:0097491; GO:1901166; GO:1902285; GO:1903375; GO:0000902; GO:0007165; GO:0008150; GO:0030154; GO:0040011; GO:0048856; GO:0048870; GO:0040007; GO:0003674; GO:0043167; GO:0005575; GO:0005623; GO:0004871; GO:0016301; GO:0048646</t>
  </si>
  <si>
    <t>angiogenesis; neural crest cell migration; neuron migration; vascular endothelial growth factor-activated receptor activity; protein binding; plasma membrane; cell adhesion; axon guidance; heart development; heparin binding; integral component of membrane; semaphorin receptor activity; facial nerve structural organization; vestibulocochlear nerve structural organization; nerve development; gonadotrophin-releasing hormone neuronal migration to the hypothalamus; axon; ventral trunk neural crest cell migration; vascular endothelial growth factor signaling pathway; metal ion binding; axon extension involved in axon guidance; negative chemotaxis; sympathetic ganglion development; trigeminal ganglion development; ganglion morphogenesis; sensory neuron axon guidance; sympathetic neuron projection extension; sympathetic neuron projection guidance; neural crest cell migration involved in autonomic nervous system development; semaphorin-plexin signaling pathway involved in neuron projection guidance; facioacoustic ganglion development; cell morphogenesis; signal transduction; biological_process; cell differentiation; locomotion; anatomical structure development; cell motility; growth; molecular_function; ion binding; cellular_component; cell; signal transducer activity; kinase activity; anatomical structure formation involved in morphogenesis</t>
  </si>
  <si>
    <t>ENSMUSG00000047293</t>
  </si>
  <si>
    <t>Gpr15</t>
  </si>
  <si>
    <t>4933439K08Rik</t>
  </si>
  <si>
    <t>uc007zob.1</t>
  </si>
  <si>
    <t>G protein-coupled receptor 15 [Source:MGI Symbol;Acc:MGI:1918473]</t>
  </si>
  <si>
    <t>G COUPLED RECEPTOR 15</t>
  </si>
  <si>
    <t>GO:0005575; GO:0007165; GO:0008150; GO:0005623; GO:0005886; GO:0003674; GO:0004871; GO:0004930; GO:0007186; GO:0016021; GO:0072678; GO:0002376; GO:0040011; GO:0048870</t>
  </si>
  <si>
    <t>cellular_component; signal transduction; biological_process; cell; plasma membrane; molecular_function; signal transducer activity; G-protein coupled receptor activity; G-protein coupled receptor signaling pathway; integral component of membrane; T cell migration; immune system process; locomotion; cell motility</t>
  </si>
  <si>
    <t>ENSMUSG00000040596</t>
  </si>
  <si>
    <t>Pogk</t>
  </si>
  <si>
    <t>uc011wvk.2; uc007dkp.3; uc007dko.2</t>
  </si>
  <si>
    <t>pogo transposable element with KRAB domain [Source:MGI Symbol;Acc:MGI:1918842]</t>
  </si>
  <si>
    <t>POGO TRANSPOSABLE ELEMENT WITH KRAB DOMAIN; UNKNOWN</t>
  </si>
  <si>
    <t>GO:0003677; GO:0005575; GO:0005622; GO:0006355; GO:0008150; GO:0005623; GO:0003674; GO:0005634; GO:0043226; GO:0007275; GO:0003676; GO:0005515</t>
  </si>
  <si>
    <t>DNA binding; cellular_component; intracellular; regulation of transcription, DNA-templated; biological_process; cell; molecular_function; nucleus; organelle; multicellular organismal development; nucleic acid binding; protein binding</t>
  </si>
  <si>
    <t>ENSMUSG00000045928</t>
  </si>
  <si>
    <t>4933440M02Rik</t>
  </si>
  <si>
    <t>RIKEN cDNA 4933440M02 gene [Source:MGI Symbol;Acc:MGI:1918458]</t>
  </si>
  <si>
    <t>{ECO: |ENSEMBL: }RIKEN M02 CRA_A {ECO: |EMBL: 1}</t>
  </si>
  <si>
    <t>GO:0003674; GO:0005575; GO:0008150</t>
  </si>
  <si>
    <t>molecular_function; cellular_component; biological_process</t>
  </si>
  <si>
    <t>ENSMUSG00000026573</t>
  </si>
  <si>
    <t>Xcl1</t>
  </si>
  <si>
    <t>AI661682, ATAC, Lptn, LTN, SCM-1, SCM-1a, Scyc1</t>
  </si>
  <si>
    <t>uc007dis.1</t>
  </si>
  <si>
    <t>chemokine (C motif) ligand 1 [Source:MGI Symbol;Acc:MGI:104593]</t>
  </si>
  <si>
    <t>LYMPHOTACTIN PRECURSOR C MOTIF CHEMOKINE 1 CYTOKINE SCM 1 SMALL INDUCIBLE CYTOKINE C1</t>
  </si>
  <si>
    <t>GO:0008150; GO:0006810; GO:0042592; GO:0003674; GO:0002376; GO:0040011; GO:0048870; GO:0005575; GO:0005576; GO:0005615; GO:0001916; GO:0002690; GO:0002726; GO:0002839; GO:0006935; GO:0006955; GO:0008009; GO:0010820; GO:0032689; GO:0032703; GO:0032733; GO:0035782; GO:0042379; GO:0042803; GO:0043433; GO:0045089; GO:0045892; GO:0050727; GO:0051209; GO:0051281; GO:0071353; GO:0071560; GO:0071636; GO:0071663; GO:0090023; GO:2000412; GO:2000503; GO:2000513; GO:2000518; GO:2000538; GO:2000553; GO:2000556; GO:2000558; GO:2000562; GO:2000563; GO:2000566</t>
  </si>
  <si>
    <t>biological_process; transport; homeostatic process; molecular_function; immune system process; locomotion; cell motility; cellular_component; extracellular region; extracellular space; positive regulation of T cell mediated cytotoxicity; positive regulation of leukocyte chemotaxis; positive regulation of T cell cytokine production; positive regulation of immune response to tumor cell; chemotaxis; immune response; chemokine activity; positive regulation of T cell chemotaxis; negative regulation of interferon-gamma production; negative regulation of interleukin-2 production; positive regulation of interleukin-10 production; mature natural killer cell chemotaxis; chemokine receptor binding; protein homodimerization activity; negative regulation of sequence-specific DNA binding transcription factor activity; positive regulation of innate immune response; negative regulation of transcription, DNA-templated; regulation of inflammatory response; release of sequestered calcium ion into cytosol; positive regulation of release of sequestered calcium ion into cytosol; cellular response to interleukin-4; cellular response to transforming growth factor beta stimulus; positive regulation of transforming growth factor beta production; positive regulation of granzyme B production; positive regulation of neutrophil chemotaxis; positive regulation of thymocyte migration; positive regulation of natural killer cell chemotaxis; positive regulation of granzyme A production; negative regulation of T-helper 1 cell activation; positive regulation of B cell chemotaxis; positive regulation of T-helper 2 cell cytokine production; positive regulation of T-helper 1 cell cytokine production; positive regulation of immunoglobulin production in mucosal tissue; negative regulation of CD4-positive, alpha-beta T cell proliferation; positive regulation of CD4-positive, alpha-beta T cell proliferation; positive regulation of CD8-positive, alpha-beta T cell proliferation</t>
  </si>
  <si>
    <t>ENSMUSG00000053528</t>
  </si>
  <si>
    <t>A530021J07Rik</t>
  </si>
  <si>
    <t>Riken cDNA A530021J07 gene [Source:MGI Symbol;Acc:MGI:3687211]</t>
  </si>
  <si>
    <t>ENSMUSG00000019866</t>
  </si>
  <si>
    <t>Aim1</t>
  </si>
  <si>
    <t>AI462491, AI463325</t>
  </si>
  <si>
    <t>uc007ezq.2</t>
  </si>
  <si>
    <t>absent in melanoma 1 [Source:MGI Symbol;Acc:MGI:109544]</t>
  </si>
  <si>
    <t>ABSENT IN MELANOMA 1 BETA/GAMMA CRYSTALLIN DOMAIN CONTAINING</t>
  </si>
  <si>
    <t>ENSMUSG00000002083</t>
  </si>
  <si>
    <t>Bbc3</t>
  </si>
  <si>
    <t>PUMA, PUMA/JFY1</t>
  </si>
  <si>
    <t>uc009fho.2</t>
  </si>
  <si>
    <t>BCL2 binding component 3 [Source:MGI Symbol;Acc:MGI:2181667]</t>
  </si>
  <si>
    <t>BCL 2 BINDING COMPONENT 3 P53 UP REGULATED MODULATOR OF APOPTOSIS</t>
  </si>
  <si>
    <t>GO:0005740; GO:0030308; GO:0042771; GO:0043065; GO:0071479; GO:0072332; GO:0097190; GO:1900740; GO:1901998; GO:0006810; GO:0008150; GO:0007165; GO:0008219; GO:0006950; GO:0005575; GO:0005622; GO:0005623; GO:0005737; GO:0005739; GO:0043226; GO:0007568; GO:0051604; GO:0003674; GO:0007005; GO:0001836; GO:0005515; GO:0006919; GO:0006974; GO:0008340; GO:0034976; GO:0043525; GO:0045926; GO:0070059; GO:0070245; GO:0097194; GO:2001056</t>
  </si>
  <si>
    <t>mitochondrial envelope; negative regulation of cell growth; intrinsic apoptotic signaling pathway in response to DNA damage by p53 class mediator; positive regulation of apoptotic process; cellular response to ionizing radiation; intrinsic apoptotic signaling pathway by p53 class mediator; apoptotic signaling pathway; positive regulation of protein insertion into mitochondrial membrane involved in apoptotic signaling pathway; toxin transport; transport; biological_process; signal transduction; cell death; response to stress; cellular_component; intracellular; cell; cytoplasm; mitochondrion; organelle; aging; protein maturation; molecular_function; mitochondrion organization; release of cytochrome c from mitochondria; protein binding; activation of cysteine-type endopeptidase activity involved in apoptotic process; cellular response to DNA damage stimulus; determination of adult lifespan; response to endoplasmic reticulum stress; positive regulation of neuron apoptotic process; negative regulation of growth; intrinsic apoptotic signaling pathway in response to endoplasmic reticulum stress; positive regulation of thymocyte apoptotic process; execution phase of apoptosis; positive regulation of cysteine-type endopeptidase activity</t>
  </si>
  <si>
    <t>ENSMUSG00000025780</t>
  </si>
  <si>
    <t>Itih5</t>
  </si>
  <si>
    <t>4631408O11Rik, 5430408M01Rik, E130106B02</t>
  </si>
  <si>
    <t>uc008ihr.1</t>
  </si>
  <si>
    <t>inter-alpha (globulin) inhibitor H5 [Source:MGI Symbol;Acc:MGI:1925751]</t>
  </si>
  <si>
    <t>INTER ALPHA TRYPSIN INHIBITOR HEAVY CHAIN PRECURSOR ITI HEAVY CHAIN ITI INTER ALPHA INHIBITOR HEAVY CHAIN</t>
  </si>
  <si>
    <t>GO:0008150; GO:0005575; GO:0005576; GO:0003674; GO:0030234; GO:0004867; GO:0010951; GO:0030212</t>
  </si>
  <si>
    <t>biological_process; cellular_component; extracellular region; molecular_function; enzyme regulator activity; serine-type endopeptidase inhibitor activity; negative regulation of endopeptidase activity; hyaluronan metabolic process</t>
  </si>
  <si>
    <t>ENSMUSG00000017754</t>
  </si>
  <si>
    <t>Pltp</t>
  </si>
  <si>
    <t>Bpife, OD107</t>
  </si>
  <si>
    <t>uc008nwn.1</t>
  </si>
  <si>
    <t>phospholipid transfer protein [Source:MGI Symbol;Acc:MGI:103151]</t>
  </si>
  <si>
    <t>PHOSPHOLIPID TRANSFER PRECURSOR LIPID TRANSFER II</t>
  </si>
  <si>
    <t>GO:0008289; GO:0010189; GO:0030317; GO:0008150; GO:0009058; GO:0044281; GO:0003674; GO:0006810; GO:0006869; GO:0040011; GO:0048870; GO:0005615</t>
  </si>
  <si>
    <t>lipid binding; vitamin E biosynthetic process; sperm motility; biological_process; biosynthetic process; small molecule metabolic process; molecular_function; transport; lipid transport; locomotion; cell motility; extracellular space</t>
  </si>
  <si>
    <t>ENSMUSG00000088609</t>
  </si>
  <si>
    <t>Gm24187</t>
  </si>
  <si>
    <t>miRNA</t>
  </si>
  <si>
    <t>predicted gene, 24187 [Source:MGI Symbol;Acc:MGI:5453964]</t>
  </si>
  <si>
    <t>ENSMUSG00000028476</t>
  </si>
  <si>
    <t>Reck</t>
  </si>
  <si>
    <t>mRECK, St15</t>
  </si>
  <si>
    <t>uc012ddg.1; uc012ddh.1</t>
  </si>
  <si>
    <t>reversion-inducing-cysteine-rich protein with kazal motifs [Source:MGI Symbol;Acc:MGI:1855698]</t>
  </si>
  <si>
    <t>REVERSION INDUCING CYSTEINE RICH WITH KAZAL MOTIFS PRECURSOR</t>
  </si>
  <si>
    <t>GO:0008150; GO:0030198; GO:0005575; GO:0005623; GO:0005886; GO:0003674; GO:0030234; GO:0021700; GO:0048856; GO:0001955; GO:0004866; GO:0004867; GO:0007566; GO:0010951; GO:0031225</t>
  </si>
  <si>
    <t>biological_process; extracellular matrix organization; cellular_component; cell; plasma membrane; molecular_function; enzyme regulator activity; developmental maturation; anatomical structure development; blood vessel maturation; endopeptidase inhibitor activity; serine-type endopeptidase inhibitor activity; embryo implantation; negative regulation of endopeptidase activity; anchored component of membrane</t>
  </si>
  <si>
    <t>ENSMUSG00000078606</t>
  </si>
  <si>
    <t>Gm4070</t>
  </si>
  <si>
    <t>uc009izo.1; uc009izn.1</t>
  </si>
  <si>
    <t>predicted gene 4070 [Source:MGI Symbol;Acc:MGI:3782245]</t>
  </si>
  <si>
    <t>UP REGULATOR OF CELL PROLIFERATION HBV X UP REGULATED GENE 4 HOMOLOG HBXAG UP REGULATED GENE 4 HOMOLOG</t>
  </si>
  <si>
    <t>GO:0005575; GO:0005622; GO:0005623; GO:0005634; GO:0043226; GO:0003674; GO:0043167; GO:0005525; GO:0005737</t>
  </si>
  <si>
    <t>cellular_component; intracellular; cell; nucleus; organelle; molecular_function; ion binding; GTP binding; cytoplasm</t>
  </si>
  <si>
    <t>ENSMUSG00000070407</t>
  </si>
  <si>
    <t>Hs3st3b1</t>
  </si>
  <si>
    <t>3-OST-3B, 3Ost3b, 3OST3B1, AU041882, AW536289, Hs3st3b, m3-OST-3B</t>
  </si>
  <si>
    <t>uc007jkn.1</t>
  </si>
  <si>
    <t>heparan sulfate (glucosamine) 3-O-sulfotransferase 3B1 [Source:MGI Symbol;Acc:MGI:1333853]</t>
  </si>
  <si>
    <t>HEPARAN SULFATE GLUCOSAMINE 3 O SULFOTRANSFERASE HEPARAN SULFATE D GLUCOSAMINYL 3 O SULFOTRANSFERASE 3 OST HEPARAN SULFATE 3 O SULFOTRANSFERASE H3 OST</t>
  </si>
  <si>
    <t>GO:0003674; GO:0006464; GO:0006790; GO:0008150; GO:0005575; GO:0005623; GO:0005886; GO:0005622; GO:0005737; GO:0005794; GO:0043226; GO:0005887; GO:0006477; GO:0008467; GO:0033872</t>
  </si>
  <si>
    <t>molecular_function; cellular protein modification process; sulfur compound metabolic process; biological_process; cellular_component; cell; plasma membrane; intracellular; cytoplasm; Golgi apparatus; organelle; integral component of plasma membrane; protein sulfation; [heparan sulfate]-glucosamine 3-sulfotransferase 1 activity; [heparan sulfate]-glucosamine 3-sulfotransferase 3 activity</t>
  </si>
  <si>
    <t>ENSMUSG00000034903</t>
  </si>
  <si>
    <t>Cobll1</t>
  </si>
  <si>
    <t>1810047P18Rik, Coblr1, D430044D16Rik</t>
  </si>
  <si>
    <t>uc008jwd.2; uc008jwa.2; uc008jwc.2; uc008jvz.2; uc008jwf.1</t>
  </si>
  <si>
    <t>Cobl-like 1 [Source:MGI Symbol;Acc:MGI:2442894]</t>
  </si>
  <si>
    <t>CORDON BLEU  1</t>
  </si>
  <si>
    <t>GO:0003674; GO:0008150; GO:0070062</t>
  </si>
  <si>
    <t>molecular_function; biological_process; extracellular vesicular exosome</t>
  </si>
  <si>
    <t>ENSMUSG00000037419</t>
  </si>
  <si>
    <t>Endod1</t>
  </si>
  <si>
    <t>2210414F18Rik, 2310067E08Rik, C85344</t>
  </si>
  <si>
    <t>uc009oel.2</t>
  </si>
  <si>
    <t>endonuclease domain containing 1 [Source:MGI Symbol;Acc:MGI:1919196]</t>
  </si>
  <si>
    <t>ENDONUCLEASE DOMAIN CONTAINING 1 PRECURSOR EC_3.1.30.-</t>
  </si>
  <si>
    <t>GO:0003674; GO:0043167; GO:0008150; GO:0004518; GO:0003676; GO:0004519; GO:0046872; GO:0090305; GO:0034641; GO:0070062; GO:0016020</t>
  </si>
  <si>
    <t>molecular_function; ion binding; biological_process; nuclease activity; nucleic acid binding; endonuclease activity; metal ion binding; nucleic acid phosphodiester bond hydrolysis; cellular nitrogen compound metabolic process; extracellular vesicular exosome; membrane</t>
  </si>
  <si>
    <t>ENSMUSG00000020978</t>
  </si>
  <si>
    <t>Klhdc2</t>
  </si>
  <si>
    <t>2310022K15Rik, D12Ertd522e, HCLP-1, LCP</t>
  </si>
  <si>
    <t>uc007nsa.2</t>
  </si>
  <si>
    <t>kelch domain containing 2 [Source:MGI Symbol;Acc:MGI:1916804]</t>
  </si>
  <si>
    <t>KELCH DOMAIN CONTAINING</t>
  </si>
  <si>
    <t>GO:0005575; GO:0005622; GO:0005623; GO:0005634; GO:0043226; GO:0003674; GO:0005515; GO:0008150</t>
  </si>
  <si>
    <t>cellular_component; intracellular; cell; nucleus; organelle; molecular_function; protein binding; biological_process</t>
  </si>
  <si>
    <t>ENSMUSG00000051339</t>
  </si>
  <si>
    <t>2900026A02Rik</t>
  </si>
  <si>
    <t>8430408O14Rik, A530094D01, AW539426, Gm449, mKIAA1671</t>
  </si>
  <si>
    <t>uc008yua.2</t>
  </si>
  <si>
    <t>RIKEN cDNA 2900026A02 gene [Source:MGI Symbol;Acc:MGI:1920194]</t>
  </si>
  <si>
    <t>UNCHARACTERIZED</t>
  </si>
  <si>
    <t>GO:0005575; GO:0003674; GO:0008150</t>
  </si>
  <si>
    <t>cellular_component; molecular_function; biological_process</t>
  </si>
  <si>
    <t>ENSMUSG00000030523</t>
  </si>
  <si>
    <t>Trpm1</t>
  </si>
  <si>
    <t>4732499L03Rik, AI606771, Ltrpc1, melastatin, Mlsn1</t>
  </si>
  <si>
    <t>uc009hfw.2; uc009hfu.2; uc009hfp.2; uc009hfq.2; uc009hfs.2; uc009hft.2; uc012fmm.1; uc009hfx.1</t>
  </si>
  <si>
    <t>transient receptor potential cation channel, subfamily M, member 1 [Source:MGI Symbol;Acc:MGI:1330305]</t>
  </si>
  <si>
    <t>TRANSIENT RECEPTOR POTENTIAL CATION CHANNEL SUBFAMILY M MEMBER LONG TRANSIENT RECEPTOR POTENTIAL CHANNEL; UNKNOWN</t>
  </si>
  <si>
    <t>GO:0005261; GO:0007165; GO:0016021; GO:0035841; GO:0046548; GO:0071482; GO:0098655; GO:0008150; GO:0030154; GO:0048856; GO:0005575; GO:0005623; GO:0003674; GO:0022857; GO:0006810; GO:0055085; GO:0042592; GO:0005886; GO:0005262; GO:0007216; GO:0060402; GO:0070588; GO:0007601; GO:0006812</t>
  </si>
  <si>
    <t>cation channel activity; signal transduction; integral component of membrane; new growing cell tip; retinal rod cell development; cellular response to light stimulus; cation transmembrane transport; biological_process; cell differentiation; anatomical structure development; cellular_component; cell; molecular_function; transmembrane transporter activity; transport; transmembrane transport; homeostatic process; plasma membrane; calcium channel activity; G-protein coupled glutamate receptor signaling pathway; calcium ion transport into cytosol; calcium ion transmembrane transport; visual perception; cation transport</t>
  </si>
  <si>
    <t>ENSMUSG00000002228</t>
  </si>
  <si>
    <t>Ppm1j</t>
  </si>
  <si>
    <t>2310008J22Rik, PP2Czeta, Ppp2cz</t>
  </si>
  <si>
    <t>uc008quk.1</t>
  </si>
  <si>
    <t>protein phosphatase 1J [Source:MGI Symbol;Acc:MGI:1919137]</t>
  </si>
  <si>
    <t>PHOSPHATASE EC_3.1.3.16</t>
  </si>
  <si>
    <t>GO:0003674; GO:0016791; GO:0004722; GO:0005515; GO:0006470; GO:0006464; GO:0008150</t>
  </si>
  <si>
    <t>molecular_function; phosphatase activity; protein serine/threonine phosphatase activity; protein binding; protein dephosphorylation; cellular protein modification process; biological_process</t>
  </si>
  <si>
    <t>ENSMUSG00000030257</t>
  </si>
  <si>
    <t>Srgap3</t>
  </si>
  <si>
    <t>AI452337, Arhgap14, D130026O08Rik, Gbi, MEGAP, mKIAA0411, WRP</t>
  </si>
  <si>
    <t>uc009deh.1</t>
  </si>
  <si>
    <t>SLIT-ROBO Rho GTPase activating protein 3 [Source:MGI Symbol;Acc:MGI:2152938]</t>
  </si>
  <si>
    <t>SLIT ROBO RHO GTPASE ACTIVATING RHO GTPASE ACTIVATING; UNKNOWN</t>
  </si>
  <si>
    <t>GO:0005515; GO:0005622; GO:0007165; GO:0008150; GO:0005575; GO:0005623; GO:0003674</t>
  </si>
  <si>
    <t>protein binding; intracellular; signal transduction; biological_process; cellular_component; cell; molecular_function</t>
  </si>
  <si>
    <t>ENSMUSG00000022661</t>
  </si>
  <si>
    <t>Cd200</t>
  </si>
  <si>
    <t>Mox2, OX2</t>
  </si>
  <si>
    <t>uc007zim.1; uc007zio.1</t>
  </si>
  <si>
    <t>CD200 antigen [Source:MGI Symbol;Acc:MGI:1196990]</t>
  </si>
  <si>
    <t>OX 2 MEMBRANE GLYCOPROTEIN PRECURSOR MRC OX 2 ANTIGEN CD200 ANTIGEN</t>
  </si>
  <si>
    <t>GO:0005515; GO:0016021; GO:0005575; GO:0003674; GO:0016020</t>
  </si>
  <si>
    <t>protein binding; integral component of membrane; cellular_component; molecular_function; membrane</t>
  </si>
  <si>
    <t>ENSMUSG00000022696</t>
  </si>
  <si>
    <t>Sidt1</t>
  </si>
  <si>
    <t>AW045928, B830021E24Rik</t>
  </si>
  <si>
    <t>uc007zhd.1; uc033gzb.1</t>
  </si>
  <si>
    <t>SID1 transmembrane family, member 1 [Source:MGI Symbol;Acc:MGI:2443155]</t>
  </si>
  <si>
    <t>SID1 TRANSMEMBRANE FAMILY MEMBER PRECURSOR; UNKNOWN</t>
  </si>
  <si>
    <t>GO:0003674; GO:0005575; GO:0008150; GO:0016021; GO:0033227; GO:0051033; GO:0022857; GO:0006810</t>
  </si>
  <si>
    <t>molecular_function; cellular_component; biological_process; integral component of membrane; dsRNA transport; RNA transmembrane transporter activity; transmembrane transporter activity; transport</t>
  </si>
  <si>
    <t>ENSMUSG00000055170</t>
  </si>
  <si>
    <t>Ifng</t>
  </si>
  <si>
    <t>Ifg, IFN-g</t>
  </si>
  <si>
    <t>uc007hdy.1</t>
  </si>
  <si>
    <t>interferon gamma [Source:MGI Symbol;Acc:MGI:107656]</t>
  </si>
  <si>
    <t>INTERFERON GAMMA PRECURSOR IFN GAMMA</t>
  </si>
  <si>
    <t>GO:0008150; GO:0002376; GO:0006950; GO:0007165; GO:0040011; GO:0048870; GO:0005575; GO:0005623; GO:0005886; GO:0008219; GO:0005576; GO:0005615; GO:0003674; GO:0030154; GO:0048856; GO:0042592; GO:0001781; GO:0002250; GO:0002302; GO:0005125; GO:0005133; GO:0005515; GO:0006355; GO:0006925; GO:0006959; GO:0009615; GO:0009897; GO:0019882; GO:0030593; GO:0030968; GO:0031642; GO:0032735; GO:0032760; GO:0033141; GO:0042102; GO:0042511; GO:0042742; GO:0042832; GO:0044130; GO:0044146; GO:0045080; GO:0045084; GO:0045348; GO:0045410; GO:0045429; GO:0045893; GO:0045944; GO:0048304; GO:0050718; GO:0050776; GO:0051607; GO:0071222; GO:0071351; GO:0006915; GO:0097191; GO:0032700; GO:0007050; GO:0050796; GO:2000309; GO:0060552; GO:0060550; GO:0051712; GO:0034393; GO:0032747; GO:0060559; GO:0060557; GO:0000060; GO:0048662; GO:0051044; GO:0045672; GO:0042493; GO:0045785; GO:0008285; GO:0000122; GO:0002053; GO:0045666; GO:2000345; GO:0098908; GO:0072308; GO:0050954; GO:0032224; GO:0003340; GO:0002026</t>
  </si>
  <si>
    <t>biological_process; immune system process; response to stress; signal transduction; locomotion; cell motility; cellular_component; cell; plasma membrane; cell death; extracellular region; extracellular space; molecular_function; cell differentiation; anatomical structure development; homeostatic process; neutrophil apoptotic process; adaptive immune response; CD8-positive, alpha-beta T cell differentiation involved in immune response; cytokine activity; interferon-gamma receptor binding; protein binding; regulation of transcription, DNA-templated; inflammatory cell apoptotic process; humoral immune response; response to virus; external side of plasma membrane; antigen processing and presentation; neutrophil chemotaxis; endoplasmic reticulum unfolded protein response; negative regulation of myelination; positive regulation of interleukin-12 production; positive regulation of tumor necrosis factor production; positive regulation of peptidyl-serine phosphorylation of STAT protein; positive regulation of T cell proliferation; positive regulation of tyrosine phosphorylation of Stat1 protein; defense response to bacterium; defense response to protozoan; negative regulation of growth of symbiont in host; negative regulation of growth of symbiont involved in interaction with host; positive regulation of chemokine biosynthetic process; positive regulation of interleukin-12 biosynthetic process; positive regulation of MHC class II biosynthetic process; positive regulation of interleukin-6 biosynthetic process; positive regulation of nitric oxide biosynthetic process; positive regulation of transcription, DNA-templated; positive regulation of transcription from RNA polymerase II promoter; positive regulation of isotype switching to IgG isotypes; positive regulation of interleukin-1 beta secretion; regulation of immune response; defense response to virus; cellular response to lipopolysaccharide; cellular response to interleukin-18; apoptotic process; extrinsic apoptotic signaling pathway; negative regulation of interleukin-17 production; cell cycle arrest; regulation of insulin secretion; positive regulation of tumor necrosis factor (ligand) superfamily member 11 production; positive regulation of fructose 1,6-bisphosphate metabolic process; positive regulation of fructose 1,6-bisphosphate 1-phosphatase activity; positive regulation of killing of cells of other organism; positive regulation of smooth muscle cell apoptotic process; positive regulation of interleukin-23 production; positive regulation of calcidiol 1-monooxygenase activity; positive regulation of vitamin D biosynthetic process; protein import into nucleus, translocation; negative regulation of smooth muscle cell proliferation; positive regulation of membrane protein ectodomain proteolysis; positive regulation of osteoclast differentiation; response to drug; positive regulation of cell adhesion; negative regulation of cell proliferation; negative regulation of transcription from RNA polymerase II promoter; positive regulation of mesenchymal cell proliferation; positive regulation of neuron differentiation; regulation of hepatocyte proliferation; regulation of neuronal action potential; negative regulation of metanephric nephron tubule epithelial cell differentiation; sensory perception of mechanical stimulus; positive regulation of synaptic transmission, cholinergic; negative regulation of mesenchymal to epithelial transition involved in metanephros morphogenesis; regulation of the force of heart contraction</t>
  </si>
  <si>
    <t>ENSMUSG00000049804</t>
  </si>
  <si>
    <t>Armcx4</t>
  </si>
  <si>
    <t>AI448196, Gm195</t>
  </si>
  <si>
    <t>uc029xmw.1</t>
  </si>
  <si>
    <t>armadillo repeat containing, X-linked 4 [Source:MGI Symbol;Acc:MGI:2147887]</t>
  </si>
  <si>
    <t>ARMADILLO REPEAT CONTAINING X LINKED</t>
  </si>
  <si>
    <t>ENSMUSG00000027330</t>
  </si>
  <si>
    <t>Cdc25b</t>
  </si>
  <si>
    <t>AI604853</t>
  </si>
  <si>
    <t>uc008mky.3; uc008mkz.3</t>
  </si>
  <si>
    <t>cell division cycle 25B [Source:MGI Symbol;Acc:MGI:99701]</t>
  </si>
  <si>
    <t>M PHASE INDUCER PHOSPHATASE EC_3.1.3.48 DUAL SPECIFICITY PHOSPHATASE</t>
  </si>
  <si>
    <t>GO:0006464; GO:0008150; GO:0000003; GO:0007049; GO:0051301; GO:0007067; GO:0005575; GO:0005622; GO:0005623; GO:0005815; GO:0005856; GO:0043226; GO:0005737; GO:0005634; GO:0003674; GO:0016791; GO:0021700; GO:0030154; GO:0048856; GO:0000922; GO:0001556; GO:0004725; GO:0005813; GO:0007144; GO:0035335; GO:0045860; GO:0005515; GO:0006468; GO:0032467; GO:0019901; GO:0045931</t>
  </si>
  <si>
    <t>cellular protein modification process; biological_process; reproduction; cell cycle; cell division; mitotic nuclear division; cellular_component; intracellular; cell; microtubule organizing center; cytoskeleton; organelle; cytoplasm; nucleus; molecular_function; phosphatase activity; developmental maturation; cell differentiation; anatomical structure development; spindle pole; oocyte maturation; protein tyrosine phosphatase activity; centrosome; female meiosis I; peptidyl-tyrosine dephosphorylation; positive regulation of protein kinase activity; protein binding; protein phosphorylation; positive regulation of cytokinesis; protein kinase binding; positive regulation of mitotic cell cycle</t>
  </si>
  <si>
    <t>ENSMUSG00000020178</t>
  </si>
  <si>
    <t>Adora2a</t>
  </si>
  <si>
    <t>A2AAR, A2aR, AA2AR</t>
  </si>
  <si>
    <t>uc007fqh.1</t>
  </si>
  <si>
    <t>adenosine A2a receptor [Source:MGI Symbol;Acc:MGI:99402]</t>
  </si>
  <si>
    <t>ADENOSINE RECEPTOR</t>
  </si>
  <si>
    <t>GO:0007267; GO:0008150; GO:0005575; GO:0007165; GO:0005623; GO:0005886; GO:0003674; GO:0004871; GO:0001609; GO:0001963; GO:0001973; GO:0001975; GO:0007186; GO:0007189; GO:0007626; GO:0016020; GO:0030819; GO:0032230; GO:0042755; GO:0046636; GO:0050728; GO:0060080; GO:2001235; GO:0030424; GO:0005515; GO:0046982; GO:0007271; GO:0042493; GO:0043025; GO:0030425; GO:0048812; GO:0030673; GO:0007205; GO:0048167; GO:0005882; GO:0035249; GO:0043524; GO:0014069; GO:0008285; GO:0014061; GO:0045211; GO:0042734; GO:0051924; GO:0048786; GO:0042311; GO:0051968; GO:0048143; GO:0043116; GO:0060079; GO:0050714; GO:0031000; GO:0051393; GO:0035810; GO:0012505; GO:0043154; GO:0060134; GO:0045938; GO:0031802; GO:0043279; GO:0051899; GO:0040013; GO:0014057; GO:0032279; GO:0051881; GO:0006469; GO:0014049; GO:0035815; GO:0006355</t>
  </si>
  <si>
    <t>cell-cell signaling; biological_process; cellular_component; signal transduction; cell; plasma membrane; molecular_function; signal transducer activity; G-protein coupled adenosine receptor activity; synaptic transmission, dopaminergic; adenosine receptor signaling pathway; response to amphetamine; G-protein coupled receptor signaling pathway; adenylate cyclase-activating G-protein coupled receptor signaling pathway; locomotory behavior; membrane; positive regulation of cAMP biosynthetic process; positive regulation of synaptic transmission, GABAergic; eating behavior; negative regulation of alpha-beta T cell activation; negative regulation of inflammatory response; regulation of inhibitory postsynaptic membrane potential; positive regulation of apoptotic signaling pathway; axon; protein binding; protein heterodimerization activity; synaptic transmission, cholinergic; response to drug; neuronal cell body; dendrite; neuron projection morphogenesis; axolemma; protein kinase C-activating G-protein coupled receptor signaling pathway; regulation of synaptic plasticity; intermediate filament; synaptic transmission, glutamatergic; negative regulation of neuron apoptotic process; postsynaptic density; negative regulation of cell proliferation; regulation of norepinephrine secretion; postsynaptic membrane; presynaptic membrane; regulation of calcium ion transport; presynaptic active zone; vasodilation; positive regulation of synaptic transmission, glutamatergic; astrocyte activation; negative regulation of vascular permeability; regulation of excitatory postsynaptic membrane potential; positive regulation of protein secretion; response to caffeine; alpha-actinin binding; positive regulation of urine volume; endomembrane system; negative regulation of cysteine-type endopeptidase activity involved in apoptotic process; prepulse inhibition; positive regulation of circadian sleep/wake cycle, sleep; type 5 metabotropic glutamate receptor binding; response to alkaloid; membrane depolarization; negative regulation of locomotion; positive regulation of acetylcholine secretion, neurotransmission; asymmetric synapse; regulation of mitochondrial membrane potential; negative regulation of protein kinase activity; positive regulation of glutamate secretion; positive regulation of renal sodium excretion; regulation of transcription, DNA-templated</t>
  </si>
  <si>
    <t>ENSMUSG00000051335</t>
  </si>
  <si>
    <t>Gfod1</t>
  </si>
  <si>
    <t>9630032O13, AI850995</t>
  </si>
  <si>
    <t>uc007qfx.1</t>
  </si>
  <si>
    <t>glucose-fructose oxidoreductase domain containing 1 [Source:MGI Symbol;Acc:MGI:2145304]</t>
  </si>
  <si>
    <t>GLUCOSE FRUCTOSE OXIDOREDUCTASE DOMAIN CONTAINING PRECURSOR EC 1</t>
  </si>
  <si>
    <t>GO:0003674; GO:0016491; GO:0008150; GO:0005575; GO:0005576; GO:0055114</t>
  </si>
  <si>
    <t>molecular_function; oxidoreductase activity; biological_process; cellular_component; extracellular region; oxidation-reduction process</t>
  </si>
  <si>
    <t>ENSMUSG00000024066</t>
  </si>
  <si>
    <t>Xdh</t>
  </si>
  <si>
    <t>XO, Xor, Xox-1, Xox1</t>
  </si>
  <si>
    <t>uc008dno.2</t>
  </si>
  <si>
    <t>xanthine dehydrogenase [Source:MGI Symbol;Acc:MGI:98973]</t>
  </si>
  <si>
    <t>ALDEHYDE OXIDASE EC_1.2.3.1 AZAHETEROCYCLE HYDROXYLASE EC_1.17.3.-</t>
  </si>
  <si>
    <t>GO:0003674; GO:0043167; GO:0008150; GO:0016491; GO:0009056; GO:0034641; GO:0044281; GO:0000003; GO:0006810; GO:0048856; GO:0005575; GO:0005622; GO:0005623; GO:0005737; GO:0005777; GO:0043226; GO:0004854; GO:0004855; GO:0005506; GO:0005515; GO:0007595; GO:0008762; GO:0009055; GO:0009115; GO:0030151; GO:0030856; GO:0043546; GO:0050660; GO:0051537; GO:0055114; GO:0005615; GO:0042803; GO:0010629; GO:0001933; GO:0006919; GO:2000379; GO:2001213; GO:0045602; GO:1900747; GO:1900745; GO:0051898; GO:0001937</t>
  </si>
  <si>
    <t>molecular_function; ion binding; biological_process; oxidoreductase activity; catabolic process; cellular nitrogen compound metabolic process; small molecule metabolic process; reproduction; transport; anatomical structure development; cellular_component; intracellular; cell; cytoplasm; peroxisome; organelle; xanthine dehydrogenase activity; xanthine oxidase activity; iron ion binding; protein binding; lactation; UDP-N-acetylmuramate dehydrogenase activity; electron carrier activity; xanthine catabolic process; molybdenum ion binding; regulation of epithelial cell differentiation; molybdopterin cofactor binding; flavin adenine dinucleotide binding; 2 iron, 2 sulfur cluster binding; oxidation-reduction process; extracellular space; protein homodimerization activity; negative regulation of gene expression; negative regulation of protein phosphorylation; activation of cysteine-type endopeptidase activity involved in apoptotic process; positive regulation of reactive oxygen species metabolic process; negative regulation of vasculogenesis; negative regulation of endothelial cell differentiation; negative regulation of vascular endothelial growth factor signaling pathway; positive regulation of p38MAPK cascade; negative regulation of protein kinase B signaling; negative regulation of endothelial cell proliferation</t>
  </si>
  <si>
    <t>ENSMUSG00000068227</t>
  </si>
  <si>
    <t>Il2rb</t>
  </si>
  <si>
    <t>CD122, IL-15Rbeta, Il-2/15Rbeta, Il-2Rbeta, IL15Rbeta, p70</t>
  </si>
  <si>
    <t>uc007wpk.2</t>
  </si>
  <si>
    <t>interleukin 2 receptor, beta chain [Source:MGI Symbol;Acc:MGI:96550]</t>
  </si>
  <si>
    <t>INTERLEUKIN 2 RECEPTOR SUBUNIT BETA PRECURSOR IL 2 RECEPTOR SUBUNIT BETA IL 2R SUBUNIT BETA IL 2RB HIGH AFFINITY IL 2 RECEPTOR SUBUNIT BETA P70 75 CD122 ANTIGEN</t>
  </si>
  <si>
    <t>GO:0005575; GO:0005623; GO:0005886; GO:0009897; GO:0016021; GO:0019976; GO:0003674; GO:0016020; GO:0043066; GO:0019221; GO:0004911</t>
  </si>
  <si>
    <t>cellular_component; cell; plasma membrane; external side of plasma membrane; integral component of membrane; interleukin-2 binding; molecular_function; membrane; negative regulation of apoptotic process; cytokine-mediated signaling pathway; interleukin-2 receptor activity</t>
  </si>
  <si>
    <t>ENSMUSG00000051354</t>
  </si>
  <si>
    <t>Samd3</t>
  </si>
  <si>
    <t>Gm623</t>
  </si>
  <si>
    <t>uc007ery.1; uc011xbx.1</t>
  </si>
  <si>
    <t>sterile alpha motif domain containing 3 [Source:MGI Symbol;Acc:MGI:2685469]</t>
  </si>
  <si>
    <t>STERILE ALPHA MOTIF DOMAIN CONTAINING 3 SAM DOMAIN CONTAINING 3</t>
  </si>
  <si>
    <t>ENSMUSG00000059325</t>
  </si>
  <si>
    <t>Hopx</t>
  </si>
  <si>
    <t>uc012dxq.1; uc008xvv.2; uc008xvw.2</t>
  </si>
  <si>
    <t>HOP homeobox [Source:MGI Symbol;Acc:MGI:1916782]</t>
  </si>
  <si>
    <t>UNKNOWN</t>
  </si>
  <si>
    <t>GO:0008150; GO:0048856; GO:0006464; GO:0051276; GO:0009058; GO:0034641; GO:0005575; GO:0005622; GO:0005623; GO:0005737; GO:0005634; GO:0043226; GO:0003674; GO:0003677; GO:0009790; GO:0030154; GO:0048646; GO:0000122; GO:0001829; GO:0005515; GO:0006351; GO:0007507; GO:0008016; GO:0016575; GO:0043393; GO:0043415; GO:0048286; GO:0051155; GO:0045596</t>
  </si>
  <si>
    <t>biological_process; anatomical structure development; cellular protein modification process; chromosome organization; biosynthetic process; cellular nitrogen compound metabolic process; cellular_component; intracellular; cell; cytoplasm; nucleus; organelle; molecular_function; DNA binding; embryo development; cell differentiation; anatomical structure formation involved in morphogenesis; negative regulation of transcription from RNA polymerase II promoter; trophectodermal cell differentiation; protein binding; transcription, DNA-templated; heart development; regulation of heart contraction; histone deacetylation; regulation of protein binding; positive regulation of skeletal muscle tissue regeneration; lung alveolus development; positive regulation of striated muscle cell differentiation; negative regulation of cell differentiation</t>
  </si>
  <si>
    <t>ENSMUSG00000069833</t>
  </si>
  <si>
    <t>Ahnak</t>
  </si>
  <si>
    <t>DY6</t>
  </si>
  <si>
    <t>uc008gok.2; uc008goj.2</t>
  </si>
  <si>
    <t>AHNAK nucleoprotein (desmoyokin) [Source:MGI Symbol;Acc:MGI:1316648]</t>
  </si>
  <si>
    <t>ASSOCIATED</t>
  </si>
  <si>
    <t>GO:0005911; GO:0005575; GO:0005634; GO:0005829; GO:0005886; GO:0015629; GO:0031982; GO:0043034; GO:0043484; GO:0044291; GO:0051259; GO:0097493; GO:0030315; GO:0045121; GO:0005623; GO:0003674; GO:0005198; GO:0006461; GO:0008150; GO:0022607; GO:0065003; GO:0005622; GO:0005737; GO:0043226; GO:0005856; GO:0070062; GO:0016020; GO:0044822; GO:1901385; GO:0005925; GO:0005765; GO:0044548</t>
  </si>
  <si>
    <t>cell-cell junction; cellular_component; nucleus; cytosol; plasma membrane; actin cytoskeleton; vesicle; costamere; regulation of RNA splicing; cell-cell contact zone; protein oligomerization; structural molecule activity conferring elasticity; T-tubule; membrane raft; cell; molecular_function; structural molecule activity; protein complex assembly; biological_process; cellular component assembly; macromolecular complex assembly; intracellular; cytoplasm; organelle; cytoskeleton; extracellular vesicular exosome; membrane; poly(A) RNA binding; regulation of voltage-gated calcium channel activity; focal adhesion; lysosomal membrane; S100 protein binding</t>
  </si>
  <si>
    <t>ENSMUSG00000028033</t>
  </si>
  <si>
    <t>Kcnq5</t>
  </si>
  <si>
    <t>7730402H11, 9230107O05Rik, AA589396, D1Mgi1</t>
  </si>
  <si>
    <t>uc007alq.2; uc011wio.1</t>
  </si>
  <si>
    <t>potassium voltage-gated channel, subfamily Q, member 5 [Source:MGI Symbol;Acc:MGI:1924937]</t>
  </si>
  <si>
    <t>POTASSIUM VOLTAGE GATED CHANNEL SUBFAMILY KQT MEMBER 1 IKS PRODUCING SLOW VOLTAGE GATED POTASSIUM CHANNEL SUBUNIT ALPHA KQT  1 VOLTAGE GATED POTASSIUM CHANNEL SUBUNIT KV7 1</t>
  </si>
  <si>
    <t>GO:0008150; GO:0005575; GO:0005623; GO:0005886; GO:0043234; GO:0006810; GO:0003674; GO:0022857; GO:0005249; GO:0005251; GO:0006813; GO:0008076; GO:0034765; GO:0071805; GO:0055085</t>
  </si>
  <si>
    <t>biological_process; cellular_component; cell; plasma membrane; protein complex; transport; molecular_function; transmembrane transporter activity; voltage-gated potassium channel activity; delayed rectifier potassium channel activity; potassium ion transport; voltage-gated potassium channel complex; regulation of ion transmembrane transport; potassium ion transmembrane transport; transmembrane transport</t>
  </si>
  <si>
    <t>ENSMUSG00000045868</t>
  </si>
  <si>
    <t>Gvin1</t>
  </si>
  <si>
    <t>uc009izq.1; uc009izp.1</t>
  </si>
  <si>
    <t>GTPase, very large interferon inducible 1 [Source:MGI Symbol;Acc:MGI:1921808]</t>
  </si>
  <si>
    <t>ENSMUSG00000098934</t>
  </si>
  <si>
    <t>Gm18853</t>
  </si>
  <si>
    <t>unprocessed_pseudogene</t>
  </si>
  <si>
    <t>predicted gene, 18853 [Source:MGI Symbol;Acc:MGI:5011038]</t>
  </si>
  <si>
    <t>ENSMUSG00000043051</t>
  </si>
  <si>
    <t>Disc1</t>
  </si>
  <si>
    <t>uc009nyc.1; uc009nyd.1; uc012gnb.1; uc009nyb.1</t>
  </si>
  <si>
    <t>disrupted in schizophrenia 1 [Source:MGI Symbol;Acc:MGI:2447658]</t>
  </si>
  <si>
    <t>DISRUPTED IN SCHIZOPHRENIA 1</t>
  </si>
  <si>
    <t>GO:0007267; GO:0008150; GO:0007165; GO:0042592; GO:0005575; GO:0005623; GO:0005886; GO:0005622; GO:0005815; GO:0005856; GO:0005929; GO:0043226; GO:0008283; GO:0048856; GO:0040011; GO:0048870; GO:0030154; GO:0043234; GO:0003674; GO:0001764; GO:0002052; GO:0005515; GO:0005813; GO:0005874; GO:0008104; GO:0010975; GO:0021799; GO:0021846; GO:0030054; GO:0030177; GO:0031929; GO:0034613; GO:0036064; GO:0045211; GO:0051560; GO:0060070; GO:0090128; GO:2000060; GO:0005739; GO:0000226</t>
  </si>
  <si>
    <t>cell-cell signaling; biological_process; signal transduction; homeostatic process; cellular_component; cell; plasma membrane; intracellular; microtubule organizing center; cytoskeleton; cilium; organelle; cell proliferation; anatomical structure development; locomotion; cell motility; cell differentiation; protein complex; molecular_function; neuron migration; positive regulation of neuroblast proliferation; protein binding; centrosome; microtubule; protein localization; regulation of neuron projection development; cerebral cortex radially oriented cell migration; cell proliferation in forebrain; cell junction; positive regulation of Wnt signaling pathway; TOR signaling; cellular protein localization; ciliary basal body; postsynaptic membrane; mitochondrial calcium ion homeostasis; canonical Wnt signaling pathway; regulation of synapse maturation; positive regulation of protein ubiquitination involved in ubiquitin-dependent protein catabolic process; mitochondrion; microtubule cytoskeleton organization</t>
  </si>
  <si>
    <t>ENSMUSG00000061436</t>
  </si>
  <si>
    <t>Hipk2</t>
  </si>
  <si>
    <t>1110014O20Rik, B230339E18Rik, Stank</t>
  </si>
  <si>
    <t>uc009bky.2; uc009bkz.2; uc009bkx.2; uc009bkw.2</t>
  </si>
  <si>
    <t>homeodomain interacting protein kinase 2 [Source:MGI Symbol;Acc:MGI:1314872]</t>
  </si>
  <si>
    <t>HOMEODOMAIN INTERACTING KINASE EC_2.7.11.1</t>
  </si>
  <si>
    <t>GO:0000122; GO:0001102; GO:0001934; GO:0003714; GO:0004672; GO:0004674; GO:0005515; GO:0005524; GO:0005634; GO:0005737; GO:0006351; GO:0006468; GO:0007179; GO:0007224; GO:0007628; GO:0008284; GO:0008344; GO:0009952; GO:0010842; GO:0016605; GO:0018105; GO:0018107; GO:0030182; GO:0030511; GO:0032092; GO:0042771; GO:0043388; GO:0043524; GO:0045944; GO:0046330; GO:0046790; GO:0048596; GO:0050882; GO:0051091; GO:0060059; GO:0060235; GO:0061072; GO:0001105; GO:0000988; GO:0003674; GO:0008150; GO:0048856; GO:0007267; GO:0030154; GO:0009790; GO:0006950; GO:0007165; GO:0008219; GO:0006464; GO:0005575; GO:0005622; GO:0005623; GO:0005654; GO:0043226; GO:0048646; GO:0009058; GO:0034641; GO:0043167; GO:0016301; GO:0008134; GO:0045893; GO:0045766; GO:0030514; GO:0046332; GO:0060395; GO:0016604; GO:0006978</t>
  </si>
  <si>
    <t>negative regulation of transcription from RNA polymerase II promoter; RNA polymerase II activating transcription factor binding; positive regulation of protein phosphorylation; transcription corepressor activity; protein kinase activity; protein serine/threonine kinase activity; protein binding; ATP binding; nucleus; cytoplasm; transcription, DNA-templated; protein phosphorylation; transforming growth factor beta receptor signaling pathway; smoothened signaling pathway; adult walking behavior; positive regulation of cell proliferation; adult locomotory behavior; anterior/posterior pattern specification; retina layer formation; PML body; peptidyl-serine phosphorylation; peptidyl-threonine phosphorylation; neuron differentiation; positive regulation of transforming growth factor beta receptor signaling pathway; positive regulation of protein binding; intrinsic apoptotic signaling pathway in response to DNA damage by p53 class mediator; positive regulation of DNA binding; negative regulation of neuron apoptotic process; positive regulation of transcription from RNA polymerase II promoter; positive regulation of JNK cascade; virion binding; embryonic camera-type eye morphogenesis; voluntary musculoskeletal movement; positive regulation of sequence-specific DNA binding transcription factor activity; embryonic retina morphogenesis in camera-type eye; lens induction in camera-type eye; iris morphogenesis; RNA polymerase II transcription coactivator activity; protein binding transcription factor activity; molecular_function; biological_process; anatomical structure development; cell-cell signaling; cell differentiation; embryo development; response to stress; signal transduction; cell death; cellular protein modification process; cellular_component; intracellular; cell; nucleoplasm; organelle; anatomical structure formation involved in morphogenesis; biosynthetic process; cellular nitrogen compound metabolic process; ion binding; kinase activity; transcription factor binding; positive regulation of transcription, DNA-templated; positive regulation of angiogenesis; negative regulation of BMP signaling pathway; SMAD binding; SMAD protein signal transduction; nuclear body; DNA damage response, signal transduction by p53 class mediator resulting in transcription of p21 class mediator</t>
  </si>
  <si>
    <t>ENSMUSG00000059810</t>
  </si>
  <si>
    <t>Rgs3</t>
  </si>
  <si>
    <t>4930506N09Rik, C2pa, C2PA-RGS3, PDZ-RGS3, RGS3S</t>
  </si>
  <si>
    <t>uc008tfd.2; uc012dfu.1; uc008tfe.2; uc008tfg.1; uc008tfh.2; uc008tfi.2</t>
  </si>
  <si>
    <t>regulator of G-protein signaling 3 [Source:MGI Symbol;Acc:MGI:1354734]</t>
  </si>
  <si>
    <t>REGULATOR OF G SIGNALING 3 RGS3</t>
  </si>
  <si>
    <t>GO:0005096; GO:0005634; GO:0005737; GO:0005886; GO:0007186; GO:0043547; GO:0008150; GO:0007165; GO:0005575; GO:0005623; GO:0005622; GO:0043226; GO:0003674; GO:0030234; GO:0038032</t>
  </si>
  <si>
    <t>GTPase activator activity; nucleus; cytoplasm; plasma membrane; G-protein coupled receptor signaling pathway; positive regulation of GTPase activity; biological_process; signal transduction; cellular_component; cell; intracellular; organelle; molecular_function; enzyme regulator activity; termination of G-protein coupled receptor signaling pathway</t>
  </si>
  <si>
    <t>ENSMUSG00000030653</t>
  </si>
  <si>
    <t>Pde2a</t>
  </si>
  <si>
    <t>CGS-PDE, cGSPDE</t>
  </si>
  <si>
    <t>uc012fqk.2; uc009iop.3</t>
  </si>
  <si>
    <t>phosphodiesterase 2A, cGMP-stimulated [Source:MGI Symbol;Acc:MGI:2446107]</t>
  </si>
  <si>
    <t>CGMP DEPENDENT 3' 5' CYCLIC PHOSPHODIESTERASE EC_3.1.4.17 CYCLIC GMP STIMULATED PHOSPHODIESTERASE CGS PDE CGSPDE</t>
  </si>
  <si>
    <t>GO:0030424; GO:0030425; GO:0030823; GO:0046872; GO:0003674; GO:0043167; GO:0008150; GO:0005575; GO:0005623; GO:0005829; GO:0005737; GO:0000122; GO:0005886; GO:0005634; GO:0042803; GO:0048471; GO:0097011; GO:0071560; GO:0071321; GO:0046069; GO:0043117; GO:0043116; GO:0036006; GO:0035690; GO:0033159; GO:0030911; GO:0030553; GO:0030552; GO:0030224; GO:0019934; GO:0019933; GO:0006198; GO:0004118; GO:0004112; GO:0008144; GO:0004114; GO:0007165; GO:0008152</t>
  </si>
  <si>
    <t>axon; dendrite; regulation of cGMP metabolic process; metal ion binding; molecular_function; ion binding; biological_process; cellular_component; cell; cytosol; cytoplasm; negative regulation of transcription from RNA polymerase II promoter; plasma membrane; nucleus; protein homodimerization activity; perinuclear region of cytoplasm; cellular response to granulocyte macrophage colony-stimulating factor stimulus; cellular response to transforming growth factor beta stimulus; cellular response to cGMP; cGMP catabolic process; positive regulation of vascular permeability; negative regulation of vascular permeability; cellular response to macrophage colony-stimulating factor stimulus; cellular response to drug; negative regulation of protein import into nucleus, translocation; TPR domain binding; cGMP binding; cAMP binding; monocyte differentiation; cGMP-mediated signaling; cAMP-mediated signaling; cAMP catabolic process; cGMP-stimulated cyclic-nucleotide phosphodiesterase activity; cyclic-nucleotide phosphodiesterase activity; drug binding; 3',5'-cyclic-nucleotide phosphodiesterase activity; signal transduction; metabolic process</t>
  </si>
  <si>
    <t>ENSMUSG00000029658</t>
  </si>
  <si>
    <t>Wdr95</t>
  </si>
  <si>
    <t>4930434E21Rik</t>
  </si>
  <si>
    <t>uc009apv.1</t>
  </si>
  <si>
    <t>WD40 repeat domain 95 [Source:MGI Symbol;Acc:MGI:1923042]</t>
  </si>
  <si>
    <t>{ECO: |EMBL: 1}</t>
  </si>
  <si>
    <t>ENSMUSG00000086564</t>
  </si>
  <si>
    <t>Cd101</t>
  </si>
  <si>
    <t>Gm1016, Gm734, Igsf2</t>
  </si>
  <si>
    <t>uc012cuu.1; uc008qrd.2</t>
  </si>
  <si>
    <t>CD101 antigen [Source:MGI Symbol;Acc:MGI:2685862]</t>
  </si>
  <si>
    <t>IMMUNOGLOBULIN SUPERFAMILY MEMBER PRECURSOR GLU TRP ILE EWI MOTIF CONTAINING EWI ANTIGEN</t>
  </si>
  <si>
    <t>GO:0003674; GO:0008150; GO:0002763; GO:0016021; GO:0005575; GO:0070062</t>
  </si>
  <si>
    <t>molecular_function; biological_process; positive regulation of myeloid leukocyte differentiation; integral component of membrane; cellular_component; extracellular vesicular exosome</t>
  </si>
  <si>
    <t>ENSMUSG00000024300</t>
  </si>
  <si>
    <t>Myo1f</t>
  </si>
  <si>
    <t>C330006B10Rik</t>
  </si>
  <si>
    <t>uc008byu.2; uc012api.1</t>
  </si>
  <si>
    <t>myosin IF [Source:MGI Symbol;Acc:MGI:107711]</t>
  </si>
  <si>
    <t>UNCONVENTIONAL MYOSIN IE UNCONVENTIONAL MYOSIN 1E</t>
  </si>
  <si>
    <t>GO:0002446; GO:0003674; GO:0003774; GO:0005524; GO:0007162; GO:0008152; GO:0016459; GO:0030335; GO:0030864; GO:0031941; GO:0032956; GO:0043312; GO:0045088; GO:0050830; GO:0006950; GO:0008150; GO:0002376; GO:0006810; GO:0016192; GO:0005575; GO:0005622; GO:0005623; GO:0005856; GO:0043226; GO:0043234; GO:0005737; GO:0043167</t>
  </si>
  <si>
    <t>neutrophil mediated immunity; molecular_function; motor activity; ATP binding; negative regulation of cell adhesion; metabolic process; myosin complex; positive regulation of cell migration; cortical actin cytoskeleton; filamentous actin; regulation of actin cytoskeleton organization; neutrophil degranulation; regulation of innate immune response; defense response to Gram-positive bacterium; response to stress; biological_process; immune system process; transport; vesicle-mediated transport; cellular_component; intracellular; cell; cytoskeleton; organelle; protein complex; cytoplasm; ion binding</t>
  </si>
  <si>
    <t>ENSMUSG00000049608</t>
  </si>
  <si>
    <t>Gpr55</t>
  </si>
  <si>
    <t>Gm218, Lpir1</t>
  </si>
  <si>
    <t>uc007buq.1</t>
  </si>
  <si>
    <t>G protein-coupled receptor 55 [Source:MGI Symbol;Acc:MGI:2685064]</t>
  </si>
  <si>
    <t>G COUPLED RECEPTOR 55</t>
  </si>
  <si>
    <t>GO:0008150; GO:0005575; GO:0005623; GO:0005886; GO:0005887; GO:0007202; GO:0035025; GO:0070374; GO:0045671; GO:0038171; GO:0004949; GO:0045453</t>
  </si>
  <si>
    <t>biological_process; cellular_component; cell; plasma membrane; integral component of plasma membrane; activation of phospholipase C activity; positive regulation of Rho protein signal transduction; positive regulation of ERK1 and ERK2 cascade; negative regulation of osteoclast differentiation; cannabinoid signaling pathway; cannabinoid receptor activity; bone resorption</t>
  </si>
  <si>
    <t>ENSMUSG00000028937</t>
  </si>
  <si>
    <t>Acot7</t>
  </si>
  <si>
    <t>2410041A17Rik, Ach1, Act, Bach, Cte-II, CTE-IIa, Lach1</t>
  </si>
  <si>
    <t>uc008vzx.2; uc008vzy.2; uc008vzz.2</t>
  </si>
  <si>
    <t>acyl-CoA thioesterase 7 [Source:MGI Symbol;Acc:MGI:1917275]</t>
  </si>
  <si>
    <t>CYTOSOLIC ACYL COENZYME A THIOESTER HYDROLASE EC_3.1.2.2 ACYL COA THIOESTERASE 7 BRAIN ACYL COA HYDROLASE BACH CTE IIA CTE II LONG CHAIN ACYL COA THIOESTER HYDROLASE</t>
  </si>
  <si>
    <t>GO:0005829; GO:0009062; GO:0016290; GO:0043005; GO:0044297; GO:0052689; GO:0003674; GO:0005575; GO:0005623; GO:0006629; GO:0008150; GO:0009056; GO:0044281; GO:0005622; GO:0005737; GO:0070062; GO:0005515; GO:0005634; GO:0042803; GO:1900535; GO:0051792; GO:0036116; GO:0036114; GO:0036042; GO:0015937; GO:0000062; GO:0047617</t>
  </si>
  <si>
    <t>cytosol; fatty acid catabolic process; palmitoyl-CoA hydrolase activity; neuron projection; cell body; carboxylic ester hydrolase activity; molecular_function; cellular_component; cell; lipid metabolic process; biological_process; catabolic process; small molecule metabolic process; intracellular; cytoplasm; extracellular vesicular exosome; protein binding; nucleus; protein homodimerization activity; palmitic acid biosynthetic process; medium-chain fatty acid biosynthetic process; long-chain fatty-acyl-CoA catabolic process; medium-chain fatty-acyl-CoA catabolic process; long-chain fatty acyl-CoA binding; coenzyme A biosynthetic process; fatty-acyl-CoA binding; acyl-CoA hydrolase activity</t>
  </si>
  <si>
    <t>ENSMUSG00000038807</t>
  </si>
  <si>
    <t>Rap1gap2</t>
  </si>
  <si>
    <t>AU067654, Garnl4, Gm1561, mKIAA1039</t>
  </si>
  <si>
    <t>uc007kbx.1</t>
  </si>
  <si>
    <t>RAP1 GTPase activating protein 2 [Source:MGI Symbol;Acc:MGI:3028623]</t>
  </si>
  <si>
    <t>RAP1 GTPASE ACTIVATING 2 RAP1GAP2 GTPASE ACTIVATING RAP/RAN GAP DOMAIN  4</t>
  </si>
  <si>
    <t>GO:0005575; GO:0005623; GO:0008150; GO:0030154; GO:0048856; GO:0005622; GO:0005737; GO:0010977; GO:0032854; GO:0043005; GO:0046582; GO:0003674; GO:0030234; GO:0005813; GO:0031965</t>
  </si>
  <si>
    <t>cellular_component; cell; biological_process; cell differentiation; anatomical structure development; intracellular; cytoplasm; negative regulation of neuron projection development; positive regulation of Rap GTPase activity; neuron projection; Rap GTPase activator activity; molecular_function; enzyme regulator activity; centrosome; nuclear membrane</t>
  </si>
  <si>
    <t>ENSMUSG00000027849</t>
  </si>
  <si>
    <t>Syt6</t>
  </si>
  <si>
    <t>3110037A08Rik, AW048930, sytVI</t>
  </si>
  <si>
    <t>uc033hyx.1; uc008qtc.2; uc008qtb.1; uc008qtd.2</t>
  </si>
  <si>
    <t>synaptotagmin VI [Source:MGI Symbol;Acc:MGI:1859544]</t>
  </si>
  <si>
    <t>SYNAPTOTAGMIN SYNAPTOTAGMIN; UNKNOWN</t>
  </si>
  <si>
    <t>GO:0016021; GO:0005575; GO:0003674; GO:0043167; GO:0005622; GO:0005623; GO:0005737; GO:0016023; GO:0043226; GO:0000003; GO:0006810; GO:0008150; GO:0016192; GO:0005886; GO:0005829; GO:0005215; GO:0005515; GO:0007340; GO:0008021; GO:0019898; GO:0030054; GO:0042802; GO:0042803; GO:0046872; GO:0046982; GO:0048306; GO:0097038; GO:0005783; GO:0030276; GO:0019905; GO:0060478</t>
  </si>
  <si>
    <t>integral component of membrane; cellular_component; molecular_function; ion binding; intracellular; cell; cytoplasm; cytoplasmic membrane-bounded vesicle; organelle; reproduction; transport; biological_process; vesicle-mediated transport; plasma membrane; cytosol; transporter activity; protein binding; acrosome reaction; synaptic vesicle; extrinsic component of membrane; cell junction; identical protein binding; protein homodimerization activity; metal ion binding; protein heterodimerization activity; calcium-dependent protein binding; perinuclear endoplasmic reticulum; endoplasmic reticulum; clathrin binding; syntaxin binding; acrosomal vesicle exocytosis</t>
  </si>
  <si>
    <t>ENSMUSG00000021678</t>
  </si>
  <si>
    <t>F2rl1</t>
  </si>
  <si>
    <t>Gpcr11, PAR-2, Par2</t>
  </si>
  <si>
    <t>uc011zda.2</t>
  </si>
  <si>
    <t>coagulation factor II (thrombin) receptor-like 1 [Source:MGI Symbol;Acc:MGI:101910]</t>
  </si>
  <si>
    <t>PROTEINASE ACTIVATED RECEPTOR PRECURSOR PAR COAGULATION FACTOR II RECEPTOR  THROMBIN RECEPTOR</t>
  </si>
  <si>
    <t>GO:0008150; GO:0002376; GO:0030154; GO:0048856; GO:0006810; GO:0008283; GO:0007165; GO:0006950; GO:0040011; GO:0048870; GO:0003674; GO:0005575; GO:0005623; GO:0004871; GO:0042592; GO:0003013; GO:0001965; GO:0002286; GO:0002741; GO:0003104; GO:0004930; GO:0006954; GO:0007204; GO:0007596; GO:0014068; GO:0015057; GO:0030335; GO:0031143; GO:0031274; GO:0031681; GO:0032795; GO:0032930; GO:0035025; GO:0035926; GO:0042119; GO:0043122; GO:0043123; GO:0045087; GO:0045909; GO:0046328; GO:0050702; GO:0050900; GO:0050921; GO:0051607; GO:0070374; GO:0070493; GO:0070661; GO:0072608; GO:0072643; GO:0090195; GO:0097029; GO:1900135; GO:2000484; GO:2000778; GO:0005887; GO:0045944; GO:0005515; GO:0061028; GO:0046329; GO:0046330; GO:0030193; GO:0090198; GO:0070963; GO:0060100; GO:0043311; GO:0034141; GO:0034137; GO:0034140; GO:0050927; GO:0030836; GO:0002690; GO:0034145; GO:0010804</t>
  </si>
  <si>
    <t>biological_process; immune system process; cell differentiation; anatomical structure development; transport; cell proliferation; signal transduction; response to stress; locomotion; cell motility; molecular_function; cellular_component; cell; signal transducer activity; homeostatic process; circulatory system process; G-protein alpha-subunit binding; T cell activation involved in immune response; positive regulation of cytokine secretion involved in immune response; positive regulation of glomerular filtration; G-protein coupled receptor activity; inflammatory response; positive regulation of cytosolic calcium ion concentration; blood coagulation; positive regulation of phosphatidylinositol 3-kinase signaling; thrombin receptor activity; positive regulation of cell migration; pseudopodium; positive regulation of pseudopodium assembly; G-protein beta-subunit binding; heterotrimeric G-protein binding; positive regulation of superoxide anion generation; positive regulation of Rho protein signal transduction; chemokine (C-C motif) ligand 2 secretion; neutrophil activation; regulation of I-kappaB kinase/NF-kappaB signaling; positive regulation of I-kappaB kinase/NF-kappaB signaling; innate immune response; positive regulation of vasodilation; regulation of JNK cascade; interleukin-1 beta secretion; leukocyte migration; positive regulation of chemotaxis; defense response to virus; positive regulation of ERK1 and ERK2 cascade; thrombin receptor signaling pathway; leukocyte proliferation; interleukin-10 secretion; interferon-gamma secretion; chemokine secretion; mature dendritic cell differentiation; positive regulation of renin secretion into blood stream; positive regulation of interleukin-8 secretion; positive regulation of interleukin-6 secretion; integral component of plasma membrane; positive regulation of transcription from RNA polymerase II promoter; protein binding; establishment of endothelial barrier; negative regulation of JNK cascade; positive regulation of JNK cascade; regulation of blood coagulation; negative regulation of chemokine secretion; positive regulation of neutrophil mediated killing of gram-negative bacterium; positive regulation of phagocytosis, engulfment; positive regulation of eosinophil degranulation; positive regulation of toll-like receptor 3 signaling pathway; positive regulation of toll-like receptor 2 signaling pathway; negative regulation of toll-like receptor 3 signaling pathway; positive regulation of positive chemotaxis; positive regulation of actin filament depolymerization; positive regulation of leukocyte chemotaxis; positive regulation of toll-like receptor 4 signaling pathway; negative regulation of tumor necrosis factor-mediated signaling pathway</t>
  </si>
  <si>
    <t>ENSMUSG00000037341</t>
  </si>
  <si>
    <t>Slc9a7</t>
  </si>
  <si>
    <t>A530087D17Rik, NHE7</t>
  </si>
  <si>
    <t>uc009sst.1</t>
  </si>
  <si>
    <t>solute carrier family 9 (sodium/hydrogen exchanger), member 7 [Source:MGI Symbol;Acc:MGI:2444530]</t>
  </si>
  <si>
    <t>SODIUM/HYDROGEN EXCHANGER NA + /H + EXCHANGER NHE SOLUTE CARRIER FAMILY 9 MEMBER</t>
  </si>
  <si>
    <t>GO:0005575; GO:0005622; GO:0005623; GO:0005737; GO:0005768; GO:0043226; GO:0006810; GO:0008150; GO:0055085; GO:0003674; GO:0022857; GO:0042592; GO:0005794; GO:0005802; GO:0006885; GO:0015385; GO:0015386; GO:0016021; GO:0035725; GO:0055038; GO:1902600</t>
  </si>
  <si>
    <t>cellular_component; intracellular; cell; cytoplasm; endosome; organelle; transport; biological_process; transmembrane transport; molecular_function; transmembrane transporter activity; homeostatic process; Golgi apparatus; trans-Golgi network; regulation of pH; sodium:proton antiporter activity; potassium:proton antiporter activity; integral component of membrane; sodium ion transmembrane transport; recycling endosome membrane; hydrogen ion transmembrane transport</t>
  </si>
  <si>
    <t>ENSMUSG00000050271</t>
  </si>
  <si>
    <t>D8Ertd82e</t>
  </si>
  <si>
    <t>9830148H23, mFLJ00269, Sgk223</t>
  </si>
  <si>
    <t>uc009llf.2; uc009lld.2</t>
  </si>
  <si>
    <t>DNA segment, Chr 8, ERATO Doi 82, expressed [Source:MGI Symbol;Acc:MGI:1196223]</t>
  </si>
  <si>
    <t>PSEUDOPODIUM ENRICHED ATYPICAL KINASE 1 EC_2.7.10.2 SUGEN KINASE 269 TYROSINE KINASE SGK269</t>
  </si>
  <si>
    <t>GO:0003674; GO:0004672; GO:0005524; GO:0005575; GO:0006468; GO:0006464; GO:0008150; GO:0043167; GO:0016301</t>
  </si>
  <si>
    <t>molecular_function; protein kinase activity; ATP binding; cellular_component; protein phosphorylation; cellular protein modification process; biological_process; ion binding; kinase activity</t>
  </si>
  <si>
    <t>ENSMUSG00000040084</t>
  </si>
  <si>
    <t>Bub1b</t>
  </si>
  <si>
    <t>AU045529, BUBR1</t>
  </si>
  <si>
    <t>uc008lse.2</t>
  </si>
  <si>
    <t>budding uninhibited by benzimidazoles 1 homolog, beta (S. cerevisiae) [Source:MGI Symbol;Acc:MGI:1333889]</t>
  </si>
  <si>
    <t>MITOTIC CHECKPOINT SERINE/THREONINE KINASE BUB1 BETA EC_2.7.11.1 MAD3/BUB1 RELATED KINASE MITOTIC CHECKPOINT KINASE MAD3L</t>
  </si>
  <si>
    <t>GO:0007049; GO:0007067; GO:0008150; GO:0051301; GO:0008219; GO:0006464; GO:0003674; GO:0043167; GO:0016301; GO:0005575; GO:0005622; GO:0005623; GO:0005694; GO:0043226; GO:0043234; GO:0000228; GO:0005634; GO:0000776; GO:0000778; GO:0000940; GO:0004674; GO:0005515; GO:0005524; GO:0006468; GO:0006915; GO:0007091; GO:0071459; GO:0005737; GO:0048471; GO:0034501; GO:0000777</t>
  </si>
  <si>
    <t>cell cycle; mitotic nuclear division; biological_process; cell division; cell death; cellular protein modification process; molecular_function; ion binding; kinase activity; cellular_component; intracellular; cell; chromosome; organelle; protein complex; nuclear chromosome; nucleus; kinetochore; condensed nuclear chromosome kinetochore; condensed chromosome outer kinetochore; protein serine/threonine kinase activity; protein binding; ATP binding; protein phosphorylation; apoptotic process; metaphase/anaphase transition of mitotic cell cycle; protein localization to chromosome, centromeric region; cytoplasm; perinuclear region of cytoplasm; protein localization to kinetochore; condensed chromosome kinetochore</t>
  </si>
  <si>
    <t>ENSMUSG00000039153</t>
  </si>
  <si>
    <t>Runx2</t>
  </si>
  <si>
    <t>AML3, Cbf, Cbfa-1, Cbfa1, LS3, Osf2, Pebp2a1, PEBP2aA, Pebpa2a</t>
  </si>
  <si>
    <t>uc008cpz.3; uc012aty.2; uc008cqa.3; uc008cqi.3; uc008cpy.3; uc008cqb.3</t>
  </si>
  <si>
    <t>runt related transcription factor 2 [Source:MGI Symbol;Acc:MGI:99829]</t>
  </si>
  <si>
    <t>RUNT RELATED TRANSCRIPTION FACTOR ACUTE MYELOID LEUKEMIA CORE BINDING FACTOR SUBUNIT ALPHA CBF ALPHA ONCOGENE AML POLYOMAVIRUS ENHANCER BINDING 2 ALPHA SUBUNIT PEA2 ALPHA PEBP2 ALPHA SL3 3 ENHANCER FACTOR 1 ALPHA SUBUNIT SL3/AKV CORE BINDING FACTOR ALPHA ; UNKNOWN</t>
  </si>
  <si>
    <t>GO:0000979; GO:0001501; GO:0001649; GO:0001958; GO:0002051; GO:0002062; GO:0002063; GO:0002076; GO:0003677; GO:0003682; GO:0003700; GO:0005515; GO:0005524; GO:0005634; GO:0005667; GO:0005737; GO:0008284; GO:0010628; GO:0019904; GO:0030217; GO:0030278; GO:0032332; GO:0035115; GO:0040036; GO:0042475; GO:0042487; GO:0043425; GO:0044212; GO:0045667; GO:0045669; GO:0045879; GO:0045893; GO:0045944; GO:0048469; GO:0048701; GO:0048705; GO:0048863; GO:0070491; GO:0003674; GO:0008134; GO:0008150; GO:0030154; GO:0048856; GO:0009790; GO:0021700; GO:0002376; GO:0005575; GO:0005622; GO:0005623; GO:0043234; GO:0043226; GO:0043167; GO:0001071; GO:0001104; GO:0006366; GO:0016592; GO:0005654; GO:0009058; GO:0034641; GO:0000988; GO:0000790; GO:0000978; GO:0001077; GO:0006351; GO:0030509; GO:0045892; GO:0071773; GO:1901522; GO:0007165; GO:0000228; GO:0005694</t>
  </si>
  <si>
    <t>RNA polymerase II core promoter sequence-specific DNA binding; skeletal system development; osteoblast differentiation; endochondral ossification; osteoblast fate commitment; chondrocyte differentiation; chondrocyte development; osteoblast development; DNA binding; chromatin binding; sequence-specific DNA binding transcription factor activity; protein binding; ATP binding; nucleus; transcription factor complex; cytoplasm; positive regulation of cell proliferation; positive regulation of gene expression; protein domain specific binding; T cell differentiation; regulation of ossification; positive regulation of chondrocyte differentiation; embryonic forelimb morphogenesis; regulation of fibroblast growth factor receptor signaling pathway; odontogenesis of dentin-containing tooth; regulation of odontogenesis of dentin-containing tooth; bHLH transcription factor binding; transcription regulatory region DNA binding; regulation of osteoblast differentiation; positive regulation of osteoblast differentiation; negative regulation of smoothened signaling pathway; positive regulation of transcription, DNA-templated; positive regulation of transcription from RNA polymerase II promoter; cell maturation; embryonic cranial skeleton morphogenesis; skeletal system morphogenesis; stem cell differentiation; repressing transcription factor binding; molecular_function; transcription factor binding; biological_process; cell differentiation; anatomical structure development; embryo development; developmental maturation; immune system process; cellular_component; intracellular; cell; protein complex; organelle; ion binding; nucleic acid binding transcription factor activity; RNA polymerase II transcription cofactor activity; transcription from RNA polymerase II promoter; mediator complex; nucleoplasm; biosynthetic process; cellular nitrogen compound metabolic process; protein binding transcription factor activity; nuclear chromatin; RNA polymerase II core promoter proximal region sequence-specific DNA binding; RNA polymerase II core promoter proximal region sequence-specific DNA binding transcription factor activity involved in positive regulation of transcription; transcription, DNA-templated; BMP signaling pathway; negative regulation of transcription, DNA-templated; cellular response to BMP stimulus; positive regulation of transcription from RNA polymerase II promoter involved in cellular response to chemical stimulus; signal transduction; nuclear chromosome; chromosome</t>
  </si>
  <si>
    <t>ENSMUSG00000031428</t>
  </si>
  <si>
    <t>Zcchc18</t>
  </si>
  <si>
    <t>uc009ujk.1; uc009ujl.1; uc009ujm.1</t>
  </si>
  <si>
    <t>zinc finger, CCHC domain containing 18 [Source:MGI Symbol;Acc:MGI:1914245]</t>
  </si>
  <si>
    <t>ZINC FINGER CCHC DOMAIN CONTAINING</t>
  </si>
  <si>
    <t>GO:0000988; GO:0003674; GO:0005575; GO:0005622; GO:0005623; GO:0005634; GO:0005654; GO:0043226; GO:0043167; GO:0003676; GO:0008270; GO:0016607; GO:0030374; GO:0030509; GO:0007165; GO:0008150</t>
  </si>
  <si>
    <t>protein binding transcription factor activity; molecular_function; cellular_component; intracellular; cell; nucleus; nucleoplasm; organelle; ion binding; nucleic acid binding; zinc ion binding; nuclear speck; ligand-dependent nuclear receptor transcription coactivator activity; BMP signaling pathway; signal transduction; biological_process</t>
  </si>
  <si>
    <t>ENSMUSG00000041782</t>
  </si>
  <si>
    <t>Lad1</t>
  </si>
  <si>
    <t>uc007ctt.1</t>
  </si>
  <si>
    <t>ladinin [Source:MGI Symbol;Acc:MGI:109343]</t>
  </si>
  <si>
    <t>LADININ 1 LAD 1 LINEAR IGA DISEASE ANTIGEN LADA</t>
  </si>
  <si>
    <t>GO:0005604; GO:0005575; GO:0005576; GO:0005578</t>
  </si>
  <si>
    <t>basement membrane; cellular_component; extracellular region; proteinaceous extracellular matrix</t>
  </si>
  <si>
    <t>ENSMUSG00000025068</t>
  </si>
  <si>
    <t>Gsto1</t>
  </si>
  <si>
    <t>AA407097, AI194287, AU018802, GSTO 1-1, GSTX, p28, SPG-R</t>
  </si>
  <si>
    <t>uc008hvq.1</t>
  </si>
  <si>
    <t>glutathione S-transferase omega 1 [Source:MGI Symbol;Acc:MGI:1342273]</t>
  </si>
  <si>
    <t>GLUTATHIONE S TRANSFERASE OMEGA 1 GSTO 1 EC_2.5.1.18 GLUTATHIONE S TRANSFERASE OMEGA 1 1 GSTO 1 1 GLUTATHIONE DEPENDENT DEHYDROASCORBATE REDUCTASE EC_1.8.5.- 1 MONOMETHYLARSONIC ACID REDUCTASE MMA V REDUCTASE EC_1.20.-.- 4 2 S PHENACYL GLUTATHIONE REDUCTA</t>
  </si>
  <si>
    <t>GO:0008150; GO:0003674; GO:0016491; GO:0009056; GO:0005975; GO:0044281; GO:0005575; GO:0005622; GO:0005623; GO:0005737; GO:0016765; GO:0004364; GO:0019852; GO:0042178; GO:0045174; GO:0050610; GO:0055114; GO:0071243; GO:0070062; GO:0060316; GO:0060315; GO:0010880</t>
  </si>
  <si>
    <t>biological_process; molecular_function; oxidoreductase activity; catabolic process; carbohydrate metabolic process; small molecule metabolic process; cellular_component; intracellular; cell; cytoplasm; transferase activity, transferring alkyl or aryl (other than methyl) groups; glutathione transferase activity; L-ascorbic acid metabolic process; xenobiotic catabolic process; glutathione dehydrogenase (ascorbate) activity; methylarsonate reductase activity; oxidation-reduction process; cellular response to arsenic-containing substance; extracellular vesicular exosome; positive regulation of ryanodine-sensitive calcium-release channel activity; negative regulation of ryanodine-sensitive calcium-release channel activity; regulation of release of sequestered calcium ion into cytosol by sarcoplasmic reticulum</t>
  </si>
  <si>
    <t>ENSMUSG00000032089</t>
  </si>
  <si>
    <t>Il10ra</t>
  </si>
  <si>
    <t>AW553859, CDw210, CDw210a, Il10r, mIL-10R</t>
  </si>
  <si>
    <t>uc009pfn.1; uc009pfp.1; uc009pfo.1</t>
  </si>
  <si>
    <t>interleukin 10 receptor, alpha [Source:MGI Symbol;Acc:MGI:96538]</t>
  </si>
  <si>
    <t>INTERLEUKIN 10 RECEPTOR SUBUNIT ALPHA PRECURSOR IL 10 RECEPTOR SUBUNIT ALPHA IL 10R SUBUNIT ALPHA IL 10RA CDW210A INTERLEUKIN 10 RECEPTOR SUBUNIT 1 IL 10R SUBUNIT 1 IL 10R1 CD210 ANTIGEN; UNKNOWN</t>
  </si>
  <si>
    <t>GO:0016021; GO:0005575; GO:0005886; GO:0032496; GO:0019221; GO:0019969; GO:0004920</t>
  </si>
  <si>
    <t>integral component of membrane; cellular_component; plasma membrane; response to lipopolysaccharide; cytokine-mediated signaling pathway; interleukin-10 binding; interleukin-10 receptor activity</t>
  </si>
  <si>
    <t>ENSMUSG00000042121</t>
  </si>
  <si>
    <t>Ssh1</t>
  </si>
  <si>
    <t>AW551225, Gm1394, Gm1395, mSSH-1L, SSH-1</t>
  </si>
  <si>
    <t>uc008yyy.1; uc008yyz.1; uc008yyx.1</t>
  </si>
  <si>
    <t>slingshot homolog 1 (Drosophila) [Source:MGI Symbol;Acc:MGI:2686240]</t>
  </si>
  <si>
    <t>PHOSPHATASE SLINGSHOT HOMOLOG EC_3.1.3.16 EC_3.1.3.- 48 SSH  SSH; UNKNOWN</t>
  </si>
  <si>
    <t>GO:0003677; GO:0003779; GO:0004721; GO:0004725; GO:0005737; GO:0006470; GO:0008064; GO:0008138; GO:0010591; GO:0032268; GO:0035335; GO:0050770; GO:0071318; GO:0008150; GO:0030154; GO:0048856; GO:0006464; GO:0003674; GO:0016791; GO:0005575; GO:0005622; GO:0005623; GO:0008092; GO:0005856; GO:0043226; GO:0005515; GO:0005886; GO:0005634; GO:0030036; GO:0000902; GO:0007010</t>
  </si>
  <si>
    <t>DNA binding; actin binding; phosphoprotein phosphatase activity; protein tyrosine phosphatase activity; cytoplasm; protein dephosphorylation; regulation of actin polymerization or depolymerization; protein tyrosine/serine/threonine phosphatase activity; regulation of lamellipodium assembly; regulation of cellular protein metabolic process; peptidyl-tyrosine dephosphorylation; regulation of axonogenesis; cellular response to ATP; biological_process; cell differentiation; anatomical structure development; cellular protein modification process; molecular_function; phosphatase activity; cellular_component; intracellular; cell; cytoskeletal protein binding; cytoskeleton; organelle; protein binding; plasma membrane; nucleus; actin cytoskeleton organization; cell morphogenesis; cytoskeleton organization</t>
  </si>
  <si>
    <t>ENSMUSG00000044348</t>
  </si>
  <si>
    <t>Slc25a53</t>
  </si>
  <si>
    <t>2310046F18Rik, 2810402A17Rik, AI448995, AI841128, Mcart6</t>
  </si>
  <si>
    <t>uc009ujj.2; uc009ujo.2; uc009ujp.1; uc009ujn.1; uc012hpc.1</t>
  </si>
  <si>
    <t>solute carrier family 25, member 53 [Source:MGI Symbol;Acc:MGI:1914312]</t>
  </si>
  <si>
    <t>SOLUTE CARRIER FAMILY 25 MEMBER 53 MITOCHONDRIAL CARRIER TRIPLE REPEAT 6</t>
  </si>
  <si>
    <t>GO:0003674; GO:0005575; GO:0006810; GO:0008150; GO:0016021</t>
  </si>
  <si>
    <t>molecular_function; cellular_component; transport; biological_process; integral component of membrane</t>
  </si>
  <si>
    <t>ENSMUSG00000024521</t>
  </si>
  <si>
    <t>Pmaip1</t>
  </si>
  <si>
    <t>Noxa</t>
  </si>
  <si>
    <t>uc008fft.1</t>
  </si>
  <si>
    <t>phorbol-12-myristate-13-acetate-induced protein 1 [Source:MGI Symbol;Acc:MGI:1930146]</t>
  </si>
  <si>
    <t>PHORBOL 12 MYRISTATE 13 ACETATE INDUCED 1 NOXA</t>
  </si>
  <si>
    <t>GO:0007165; GO:0008150; GO:0008219; GO:0002376; GO:0042592; GO:0006950; GO:0051604; GO:0005575; GO:0005622; GO:0005623; GO:0005737; GO:0005739; GO:0043226; GO:0003674; GO:0007005; GO:0001836; GO:0005515; GO:0006919; GO:0006974; GO:0008630; GO:0009411; GO:0010165; GO:0010917; GO:0042771; GO:0042981; GO:0043029; GO:0043065; GO:0043517; GO:0043525; GO:0048147; GO:0072332; GO:1900740; GO:0006915; GO:0005829; GO:0005634; GO:0090200; GO:0051607; GO:0043331; GO:0010907; GO:1902043; GO:0046902; GO:0072593; GO:0042149; GO:0071456; GO:0032461; GO:0010498; GO:0097193; GO:0043280; GO:2001244</t>
  </si>
  <si>
    <t>signal transduction; biological_process; cell death; immune system process; homeostatic process; response to stress; protein maturation; cellular_component; intracellular; cell; cytoplasm; mitochondrion; organelle; molecular_function; mitochondrion organization; release of cytochrome c from mitochondria; protein binding; activation of cysteine-type endopeptidase activity involved in apoptotic process; cellular response to DNA damage stimulus; intrinsic apoptotic signaling pathway in response to DNA damage; response to UV; response to X-ray; negative regulation of mitochondrial membrane potential; intrinsic apoptotic signaling pathway in response to DNA damage by p53 class mediator; regulation of apoptotic process; T cell homeostasis; positive regulation of apoptotic process; positive regulation of DNA damage response, signal transduction by p53 class mediator; positive regulation of neuron apoptotic process; negative regulation of fibroblast proliferation; intrinsic apoptotic signaling pathway by p53 class mediator; positive regulation of protein insertion into mitochondrial membrane involved in apoptotic signaling pathway; apoptotic process; cytosol; nucleus; positive regulation of release of cytochrome c from mitochondria; defense response to virus; response to dsRNA; positive regulation of glucose metabolic process; positive regulation of extrinsic apoptotic signaling pathway via death domain receptors; regulation of mitochondrial membrane permeability; reactive oxygen species metabolic process; cellular response to glucose starvation; cellular response to hypoxia; positive regulation of protein oligomerization; proteasomal protein catabolic process; intrinsic apoptotic signaling pathway; positive regulation of cysteine-type endopeptidase activity involved in apoptotic process; positive regulation of intrinsic apoptotic signaling pathway</t>
  </si>
  <si>
    <t>ENSMUSG00000038127</t>
  </si>
  <si>
    <t>Ccdc50</t>
  </si>
  <si>
    <t>C3orf6</t>
  </si>
  <si>
    <t>uc007yvo.3; uc007yvn.3; uc007yvp.3</t>
  </si>
  <si>
    <t>coiled-coil domain containing 50 [Source:MGI Symbol;Acc:MGI:1914751]</t>
  </si>
  <si>
    <t>COILED COIL DOMAIN CONTAINING 50</t>
  </si>
  <si>
    <t>GO:0005737; GO:0005515; GO:0031625</t>
  </si>
  <si>
    <t>cytoplasm; protein binding; ubiquitin protein ligase binding</t>
  </si>
  <si>
    <t>ENSMUSG00000040204</t>
  </si>
  <si>
    <t>2810417H13Rik</t>
  </si>
  <si>
    <t>AA409629, mKIAA0101, Ns5apt9, Ns5atp9, p15(PAF), Paf, PAF15</t>
  </si>
  <si>
    <t>uc009qeb.1</t>
  </si>
  <si>
    <t>RIKEN cDNA 2810417H13 gene [Source:MGI Symbol;Acc:MGI:1915276]</t>
  </si>
  <si>
    <t>PCNA ASSOCIATED FACTOR HCV NS5A TRANSACTIVATED 9 PCNA ASSOCIATED FACTOR OF 15 KDA PAF15 P15PAF</t>
  </si>
  <si>
    <t>GO:0007010; GO:0008150; GO:0005575; GO:0005622; GO:0005623; GO:0005737; GO:0006259; GO:0006950; GO:0009058; GO:0034641; GO:0005634; GO:0043226; GO:0003674; GO:0003682; GO:0006260; GO:0006974; GO:0009411; GO:0019985; GO:0048471; GO:0051297; GO:0051726; GO:0005515</t>
  </si>
  <si>
    <t>cytoskeleton organization; biological_process; cellular_component; intracellular; cell; cytoplasm; DNA metabolic process; response to stress; biosynthetic process; cellular nitrogen compound metabolic process; nucleus; organelle; molecular_function; chromatin binding; DNA replication; cellular response to DNA damage stimulus; response to UV; translesion synthesis; perinuclear region of cytoplasm; centrosome organization; regulation of cell cycle; protein binding</t>
  </si>
  <si>
    <t>ENSMUSG00000041308</t>
  </si>
  <si>
    <t>Sntb2</t>
  </si>
  <si>
    <t>Snt2</t>
  </si>
  <si>
    <t>uc009ngt.1</t>
  </si>
  <si>
    <t>syntrophin, basic 2 [Source:MGI Symbol;Acc:MGI:101771]</t>
  </si>
  <si>
    <t>1 SYNTROPHIN 59 KDA DYSTROPHIN ASSOCIATED A1 COMPONENT 1 SYNTROPHIN</t>
  </si>
  <si>
    <t>GO:0005575; GO:0043234; GO:0005622; GO:0005623; GO:0005737; GO:0043226; GO:0005856; GO:0003674; GO:0008092; GO:0003779; GO:0005515; GO:0005516; GO:0005874; GO:0016020; GO:0030054; GO:0031410; GO:0045202; GO:0070062; GO:0044822; GO:0005925</t>
  </si>
  <si>
    <t>cellular_component; protein complex; intracellular; cell; cytoplasm; organelle; cytoskeleton; molecular_function; cytoskeletal protein binding; actin binding; protein binding; calmodulin binding; microtubule; membrane; cell junction; cytoplasmic vesicle; synapse; extracellular vesicular exosome; poly(A) RNA binding; focal adhesion</t>
  </si>
  <si>
    <t>ENSMUSG00000041515</t>
  </si>
  <si>
    <t>Irf8</t>
  </si>
  <si>
    <t>AI893568, ICSBP, Icsbp1, IRF-8, Myls</t>
  </si>
  <si>
    <t>uc009nrk.1</t>
  </si>
  <si>
    <t>interferon regulatory factor 8 [Source:MGI Symbol;Acc:MGI:96395]</t>
  </si>
  <si>
    <t>INTERFERON REGULATORY FACTOR 8 IRF 8 INTERFERON CONSENSUS SEQUENCE BINDING ICSBP</t>
  </si>
  <si>
    <t>GO:0008150; GO:0006950; GO:0002376; GO:0030154; GO:0048856; GO:0006810; GO:0016192; GO:0009058; GO:0034641; GO:0005575; GO:0005622; GO:0005623; GO:0005634; GO:0043226; GO:0003674; GO:0001071; GO:0003677; GO:0000975; GO:0003700; GO:0005515; GO:0006351; GO:0006355; GO:0006909; GO:0006955; GO:0009617; GO:0030099; GO:0032729; GO:0032735; GO:0042742; GO:0042832; GO:0044130; GO:0045893; GO:0060261; GO:0071222</t>
  </si>
  <si>
    <t>biological_process; response to stress; immune system process; cell differentiation; anatomical structure development; transport; vesicle-mediated transport; biosynthetic process; cellular nitrogen compound metabolic process; cellular_component; intracellular; cell; nucleus; organelle; molecular_function; nucleic acid binding transcription factor activity; DNA binding; regulatory region DNA binding; sequence-specific DNA binding transcription factor activity; protein binding; transcription, DNA-templated; regulation of transcription, DNA-templated; phagocytosis; immune response; response to bacterium; myeloid cell differentiation; positive regulation of interferon-gamma production; positive regulation of interleukin-12 production; defense response to bacterium; defense response to protozoan; negative regulation of growth of symbiont in host; positive regulation of transcription, DNA-templated; positive regulation of transcription initiation from RNA polymerase II promoter; cellular response to lipopolysaccharide</t>
  </si>
  <si>
    <t>ENSMUSG00000020642</t>
  </si>
  <si>
    <t>Rnf144a</t>
  </si>
  <si>
    <t>uc007nff.2; uc007nfg.2</t>
  </si>
  <si>
    <t>ring finger protein 144A [Source:MGI Symbol;Acc:MGI:1344401]</t>
  </si>
  <si>
    <t>PROBABLE E3 UBIQUITIN LIGASE RNF144A EC_6.3.2.- RING FINGER 144A</t>
  </si>
  <si>
    <t>GO:0006464; GO:0008150; GO:0005575; GO:0003674; GO:0043167; GO:0008270; GO:0016021; GO:0016567; GO:0016874; GO:0005794</t>
  </si>
  <si>
    <t>cellular protein modification process; biological_process; cellular_component; molecular_function; ion binding; zinc ion binding; integral component of membrane; protein ubiquitination; ligase activity; Golgi apparatus</t>
  </si>
  <si>
    <t>ENSMUSG00000040721</t>
  </si>
  <si>
    <t>Zfhx2</t>
  </si>
  <si>
    <t>ZFH-5</t>
  </si>
  <si>
    <t>uc007txz.1</t>
  </si>
  <si>
    <t>zinc finger homeobox 2 [Source:MGI Symbol;Acc:MGI:2686934]</t>
  </si>
  <si>
    <t>ZINC FINGER HOMEOBOX ZINC FINGER HOMEODOMAIN ZFH</t>
  </si>
  <si>
    <t>GO:0005634; GO:0006355; GO:0008270; GO:0030534; GO:0043565; GO:0003674; GO:0003677; GO:0008150; GO:0043167; GO:0005575; GO:0005622; GO:0005623; GO:0043226</t>
  </si>
  <si>
    <t>nucleus; regulation of transcription, DNA-templated; zinc ion binding; adult behavior; sequence-specific DNA binding; molecular_function; DNA binding; biological_process; ion binding; cellular_component; intracellular; cell; organelle</t>
  </si>
  <si>
    <t>ENSMUSG00000032420</t>
  </si>
  <si>
    <t>Nt5e</t>
  </si>
  <si>
    <t>2210401F01Rik, AI447961, CD73, eNT, NT, Nt5</t>
  </si>
  <si>
    <t>uc009qyj.2</t>
  </si>
  <si>
    <t>5' nucleotidase, ecto [Source:MGI Symbol;Acc:MGI:99782]</t>
  </si>
  <si>
    <t>5' NUCLEOTIDASE PRECURSOR 5' NT EC_3.1.3.5 ECTO 5' NUCLEOTIDASE</t>
  </si>
  <si>
    <t>GO:0003674; GO:0043167; GO:0008150; GO:0009058; GO:0034641; GO:0044281; GO:0005575; GO:0016791; GO:0009056; GO:0034655; GO:0005623; GO:0005886; GO:0000166; GO:0006196; GO:0008253; GO:0016020; GO:0016311; GO:0031225; GO:0046086; GO:0046872; GO:0050728; GO:0070062; GO:0005737; GO:0009986</t>
  </si>
  <si>
    <t>molecular_function; ion binding; biological_process; biosynthetic process; cellular nitrogen compound metabolic process; small molecule metabolic process; cellular_component; phosphatase activity; catabolic process; nucleobase-containing compound catabolic process; cell; plasma membrane; nucleotide binding; AMP catabolic process; 5'-nucleotidase activity; membrane; dephosphorylation; anchored component of membrane; adenosine biosynthetic process; metal ion binding; negative regulation of inflammatory response; extracellular vesicular exosome; cytoplasm; cell surface</t>
  </si>
  <si>
    <t>ENSMUSG00000027381</t>
  </si>
  <si>
    <t>Bcl2l11</t>
  </si>
  <si>
    <t>1500006F24Rik, bcl2-L-11, Bim, Bod</t>
  </si>
  <si>
    <t>uc008mgm.1; uc008mgh.1; uc008mgi.2; uc008mgk.1; uc008mgl.1</t>
  </si>
  <si>
    <t>BCL2-like 11 (apoptosis facilitator) [Source:MGI Symbol;Acc:MGI:1197519]</t>
  </si>
  <si>
    <t>BCL 2  11 BCL2 L 11 BCL2 INTERACTING MEDIATOR OF CELL DEATH; BCL 2  11 {ECO: |ENSEMBL: }BC {ECO: |EMBL: 1}</t>
  </si>
  <si>
    <t>GO:0006810; GO:0007005; GO:0008150; GO:0008219; GO:0061024; GO:0007165; GO:0044403; GO:0048856; GO:0002376; GO:0043473; GO:0005575; GO:0005622; GO:0005623; GO:0043226; GO:0042592; GO:0048646; GO:0006950; GO:0003674; GO:0008092; GO:0000003; GO:0007155; GO:0005737; GO:0005739; GO:0009790; GO:0001701; GO:0001776; GO:0001782; GO:0001783; GO:0001822; GO:0002260; GO:0002262; GO:0005515; GO:0007160; GO:0007283; GO:0008017; GO:0008584; GO:0008630; GO:0009791; GO:0019898; GO:0030879; GO:0034976; GO:0035148; GO:0042475; GO:0042981; GO:0043029; GO:0043065; GO:0043231; GO:0043280; GO:0043525; GO:0043583; GO:0045787; GO:0046620; GO:0048066; GO:0048070; GO:0048536; GO:0048538; GO:0048563; GO:0060139; GO:0060154; GO:0070242; GO:0097192; GO:1902110; GO:1902263; GO:0030154; GO:0005829; GO:0005874; GO:0090200; GO:0032464; GO:0006919; GO:2000271; GO:0097141; GO:0097140; GO:2001244; GO:0007420; GO:0010942</t>
  </si>
  <si>
    <t>transport; mitochondrion organization; biological_process; cell death; membrane organization; signal transduction; symbiosis, encompassing mutualism through parasitism; anatomical structure development; immune system process; pigmentation; cellular_component; intracellular; cell; organelle; homeostatic process; anatomical structure formation involved in morphogenesis; response to stress; molecular_function; cytoskeletal protein binding; reproduction; cell adhesion; cytoplasm; mitochondrion; embryo development; in utero embryonic development; leukocyte homeostasis; B cell homeostasis; B cell apoptotic process; kidney development; lymphocyte homeostasis; myeloid cell homeostasis; protein binding; cell-matrix adhesion; spermatogenesis; microtubule binding; male gonad development; intrinsic apoptotic signaling pathway in response to DNA damage; post-embryonic development; extrinsic component of membrane; mammary gland development; response to endoplasmic reticulum stress; tube formation; odontogenesis of dentin-containing tooth; regulation of apoptotic process; T cell homeostasis; positive regulation of apoptotic process; intracellular membrane-bounded organelle; positive regulation of cysteine-type endopeptidase activity involved in apoptotic process; positive regulation of neuron apoptotic process; ear development; positive regulation of cell cycle; regulation of organ growth; developmental pigmentation; regulation of developmental pigmentation; spleen development; thymus development; post-embryonic organ morphogenesis; positive regulation of apoptotic process by virus; cellular process regulating host cell cycle in response to virus; thymocyte apoptotic process; extrinsic apoptotic signaling pathway in absence of ligand; positive regulation of mitochondrial membrane permeability involved in apoptotic process; apoptotic process involved in embryonic digit morphogenesis; cell differentiation; cytosol; microtubule; positive regulation of release of cytochrome c from mitochondria; positive regulation of protein homooligomerization; activation of cysteine-type endopeptidase activity involved in apoptotic process; positive regulation of fibroblast apoptotic process; BIM-BCL-2 complex; BIM-BCL-xl complex; positive regulation of intrinsic apoptotic signaling pathway; brain development; positive regulation of cell death</t>
  </si>
  <si>
    <t>ENSMUSG00000013236</t>
  </si>
  <si>
    <t>Ptprs</t>
  </si>
  <si>
    <t>AL022616, PTP, PTP-NU3, PTPNU-3, PTPsigma, Ptpt9, R-PTP-S, RPTPsigma</t>
  </si>
  <si>
    <t>uc008dby.2; uc008dbx.3; uc008dcb.2</t>
  </si>
  <si>
    <t>protein tyrosine phosphatase, receptor type, S [Source:MGI Symbol;Acc:MGI:97815]</t>
  </si>
  <si>
    <t>RECEPTOR TYPE TYROSINE PHOSPHATASE PRECURSOR EC_3.1.3.48</t>
  </si>
  <si>
    <t>GO:0008150; GO:0048856; GO:0005575; GO:0007155; GO:0003674; GO:0016791; GO:0004725; GO:0016021; GO:0021510; GO:0021549; GO:0021766; GO:0021987; GO:0022038; GO:0035335; GO:0006464; GO:0070062</t>
  </si>
  <si>
    <t>biological_process; anatomical structure development; cellular_component; cell adhesion; molecular_function; phosphatase activity; protein tyrosine phosphatase activity; integral component of membrane; spinal cord development; cerebellum development; hippocampus development; cerebral cortex development; corpus callosum development; peptidyl-tyrosine dephosphorylation; cellular protein modification process; extracellular vesicular exosome</t>
  </si>
  <si>
    <t>ENSMUSG00000001156</t>
  </si>
  <si>
    <t>Mxd1</t>
  </si>
  <si>
    <t>AW122478, Mad, Mad1</t>
  </si>
  <si>
    <t>uc009csh.2</t>
  </si>
  <si>
    <t>MAX dimerization protein 1 [Source:MGI Symbol;Acc:MGI:96908]</t>
  </si>
  <si>
    <t>MAX 1 MAX 1</t>
  </si>
  <si>
    <t>GO:0046983; GO:0003674; GO:0001078; GO:0000978; GO:0000122</t>
  </si>
  <si>
    <t>protein dimerization activity; molecular_function; RNA polymerase II core promoter proximal region sequence-specific DNA binding transcription factor activity involved in negative regulation of transcription; RNA polymerase II core promoter proximal region sequence-specific DNA binding; negative regulation of transcription from RNA polymerase II promoter</t>
  </si>
  <si>
    <t>ENSMUSG00000026663</t>
  </si>
  <si>
    <t>Atf6</t>
  </si>
  <si>
    <t>9130025P16Rik, 9630036G24, AA789574, Atf6alpha, ESTM49</t>
  </si>
  <si>
    <t>uc007dmj.1</t>
  </si>
  <si>
    <t>activating transcription factor 6 [Source:MGI Symbol;Acc:MGI:1926157]</t>
  </si>
  <si>
    <t>CYCLIC AMP DEPENDENT TRANSCRIPTION FACTOR ATF 6 BETA CAMP DEPENDENT TRANSCRIPTION FACTOR ATF 6 BETA ACTIVATING TRANSCRIPTION FACTOR 6 BETA ATF6 BETA CAMP RESPONSE ELEMENT BINDING RELATED CREB RP CAMP RESPONSIVE ELEMENT BINDING  1 [CONTAINS PROCESSED CYCLI</t>
  </si>
  <si>
    <t>GO:0003674; GO:0003677; GO:0005575; GO:0006950; GO:0008150; GO:0009058; GO:0034641; GO:0005622; GO:0005623; GO:0005737; GO:0005783; GO:0043226; GO:0005634; GO:0001071; GO:0003700; GO:0005515; GO:0006351; GO:0006986; GO:0016021; GO:0043565; GO:0045944</t>
  </si>
  <si>
    <t>molecular_function; DNA binding; cellular_component; response to stress; biological_process; biosynthetic process; cellular nitrogen compound metabolic process; intracellular; cell; cytoplasm; endoplasmic reticulum; organelle; nucleus; nucleic acid binding transcription factor activity; sequence-specific DNA binding transcription factor activity; protein binding; transcription, DNA-templated; response to unfolded protein; integral component of membrane; sequence-specific DNA binding; positive regulation of transcription from RNA polymerase II promoter</t>
  </si>
  <si>
    <t>ENSMUSG00000037474</t>
  </si>
  <si>
    <t>Dtl</t>
  </si>
  <si>
    <t>uc007eck.1; uc011wyu.1; uc007ecn.1</t>
  </si>
  <si>
    <t>denticleless homolog (Drosophila) [Source:MGI Symbol;Acc:MGI:1924093]</t>
  </si>
  <si>
    <t>DENTICLELESS HOMOLOG</t>
  </si>
  <si>
    <t>GO:0008150; GO:0006950; GO:0007049; GO:0005575; GO:0005622; GO:0005623; GO:0043234; GO:0006259; GO:0009058; GO:0034641; GO:0006464; GO:0009056; GO:0005815; GO:0005856; GO:0043226; GO:0005694; GO:0005634; GO:0000209; GO:0005813; GO:0006260; GO:0006511; GO:0006513; GO:0006974; GO:0009411; GO:0016020; GO:0019985; GO:0031464; GO:0031465; GO:0031572; GO:0051726; GO:0004842; GO:0003674; GO:0005730; GO:0043231; GO:0005737</t>
  </si>
  <si>
    <t>biological_process; response to stress; cell cycle; cellular_component; intracellular; cell; protein complex; DNA metabolic process; biosynthetic process; cellular nitrogen compound metabolic process; cellular protein modification process; catabolic process; microtubule organizing center; cytoskeleton; organelle; chromosome; nucleus; protein polyubiquitination; centrosome; DNA replication; ubiquitin-dependent protein catabolic process; protein monoubiquitination; cellular response to DNA damage stimulus; response to UV; membrane; translesion synthesis; Cul4A-RING E3 ubiquitin ligase complex; Cul4B-RING E3 ubiquitin ligase complex; G2 DNA damage checkpoint; regulation of cell cycle; ubiquitin-protein transferase activity; molecular_function; nucleolus; intracellular membrane-bounded organelle; cytoplasm</t>
  </si>
  <si>
    <t>ENSMUSG00000026384</t>
  </si>
  <si>
    <t>Ptpn4</t>
  </si>
  <si>
    <t>hPTP-MEG, Ptn4, PTPMEG, TEP, TEP/mPTPMEG</t>
  </si>
  <si>
    <t>uc007ciz.1</t>
  </si>
  <si>
    <t>protein tyrosine phosphatase, non-receptor type 4 [Source:MGI Symbol;Acc:MGI:1099792]</t>
  </si>
  <si>
    <t>TYROSINE PHOSPHATASE NON RECEPTOR TYPE EC_3.1.3.48 TYROSINE PHOSPHATASE; UNKNOWN; TYROSINE PHOSPHATASE NON RECEPTOR TYPE 4 {ECO: |EMBL: 1}</t>
  </si>
  <si>
    <t>GO:0003674; GO:0008092; GO:0005575; GO:0005622; GO:0005623; GO:0005856; GO:0043226; GO:0016791; GO:0004726; GO:0005515; GO:0035335; GO:0006464; GO:0008150; GO:0005737; GO:0009898; GO:0019898</t>
  </si>
  <si>
    <t>molecular_function; cytoskeletal protein binding; cellular_component; intracellular; cell; cytoskeleton; organelle; phosphatase activity; non-membrane spanning protein tyrosine phosphatase activity; protein binding; peptidyl-tyrosine dephosphorylation; cellular protein modification process; biological_process; cytoplasm; cytoplasmic side of plasma membrane; extrinsic component of membrane</t>
  </si>
  <si>
    <t>ENSMUSG00000026475</t>
  </si>
  <si>
    <t>Rgs16</t>
  </si>
  <si>
    <t>Rgs14, Rgsr</t>
  </si>
  <si>
    <t>uc007dae.2</t>
  </si>
  <si>
    <t>regulator of G-protein signaling 16 [Source:MGI Symbol;Acc:MGI:108407]</t>
  </si>
  <si>
    <t>REGULATOR OF G SIGNALING</t>
  </si>
  <si>
    <t>GO:0008150; GO:0007165; GO:0005575; GO:0005623; GO:0005886; GO:0005622; GO:0005737; GO:0003674; GO:0030234; GO:0005096; GO:0007186; GO:0038032; GO:0043547; GO:0005515</t>
  </si>
  <si>
    <t>biological_process; signal transduction; cellular_component; cell; plasma membrane; intracellular; cytoplasm; molecular_function; enzyme regulator activity; GTPase activator activity; G-protein coupled receptor signaling pathway; termination of G-protein coupled receptor signaling pathway; positive regulation of GTPase activity; protein binding</t>
  </si>
  <si>
    <t>ENSMUSG00000037907</t>
  </si>
  <si>
    <t>Ankrd13b</t>
  </si>
  <si>
    <t>AW124583, B930093C12Rik</t>
  </si>
  <si>
    <t>uc007kgw.1; uc011xzw.1; uc007kgx.1</t>
  </si>
  <si>
    <t>ankyrin repeat domain 13b [Source:MGI Symbol;Acc:MGI:2144501]</t>
  </si>
  <si>
    <t>BETA ADRENERGIC RECEPTOR KINASE BETA ARK EC_2.7.11.15 G COUPLED RECEPTOR KINASE</t>
  </si>
  <si>
    <t>GO:0003674; GO:0005575; GO:0008150; GO:0005623; GO:0005886; GO:0005622; GO:0005737; GO:0005768; GO:0043226</t>
  </si>
  <si>
    <t>molecular_function; cellular_component; biological_process; cell; plasma membrane; intracellular; cytoplasm; endosome; organelle</t>
  </si>
  <si>
    <t>ENSMUSG00000028073</t>
  </si>
  <si>
    <t>Pear1</t>
  </si>
  <si>
    <t>uc008psq.1; uc008pss.1; uc008psv.1; uc008pst.1</t>
  </si>
  <si>
    <t>platelet endothelial aggregation receptor 1 [Source:MGI Symbol;Acc:MGI:1920432]</t>
  </si>
  <si>
    <t>UNKNOWN; MULTIPLE EPIDERMAL GROWTH FACTOR  DOMAINS MULTIPLE EGF  DOMAINS; UNCHARACTERIZED {ECO: |EMBL: 1}</t>
  </si>
  <si>
    <t>GO:0001891; GO:0003674; GO:0043654; GO:0006810; GO:0008150; GO:0016192; GO:0005575; GO:0005623; GO:0005886; GO:0016021</t>
  </si>
  <si>
    <t>phagocytic cup; molecular_function; recognition of apoptotic cell; transport; biological_process; vesicle-mediated transport; cellular_component; cell; plasma membrane; integral component of membrane</t>
  </si>
  <si>
    <t>ENSMUSG00000031933</t>
  </si>
  <si>
    <t>Folr4</t>
  </si>
  <si>
    <t>0910001L11Rik, C86255, Folbp3, Juno</t>
  </si>
  <si>
    <t>uc009ofg.2; uc009ofh.2</t>
  </si>
  <si>
    <t>folate receptor 4 (delta) [Source:MGI Symbol;Acc:MGI:1929185]</t>
  </si>
  <si>
    <t>FOLATE RECEPTOR PRECURSOR FR FOLATE RECEPTOR FOLATE BINDING</t>
  </si>
  <si>
    <t>GO:0016020; GO:0005575; GO:0000003; GO:0008150; GO:0061024; GO:0007155; GO:0005623; GO:0005886; GO:0003674; GO:0004872; GO:0005515; GO:0007338; GO:0007342; GO:0031225; GO:0035036</t>
  </si>
  <si>
    <t>membrane; cellular_component; reproduction; biological_process; membrane organization; cell adhesion; cell; plasma membrane; molecular_function; receptor activity; protein binding; single fertilization; fusion of sperm to egg plasma membrane; anchored component of membrane; sperm-egg recognition</t>
  </si>
  <si>
    <t>ENSMUSG00000062380</t>
  </si>
  <si>
    <t>Tubb3</t>
  </si>
  <si>
    <t>3200002H15Rik, M(beta)3, M(beta)6</t>
  </si>
  <si>
    <t>uc009nvt.1</t>
  </si>
  <si>
    <t>tubulin, beta 3 class III [Source:MGI Symbol;Acc:MGI:107813]</t>
  </si>
  <si>
    <t>TUBULIN BETA CHAIN</t>
  </si>
  <si>
    <t>GO:0006461; GO:0008150; GO:0022607; GO:0065003; GO:0005575; GO:0005623; GO:0005622; GO:0005856; GO:0043226; GO:0000902; GO:0030154; GO:0040011; GO:0048856; GO:0009056; GO:0034641; GO:0034655; GO:0044281; GO:0043234; GO:0005737; GO:0003674; GO:0043167; GO:0005198; GO:0003924; GO:0005200; GO:0005515; GO:0005525; GO:0005874; GO:0006184; GO:0007017; GO:0007411; GO:0015630; GO:0030424; GO:0030425; GO:0043025; GO:0051258; GO:0071944; GO:0070062; GO:0005634; GO:0007067; GO:0030182; GO:0042277</t>
  </si>
  <si>
    <t>protein complex assembly; biological_process; cellular component assembly; macromolecular complex assembly; cellular_component; cell; intracellular; cytoskeleton; organelle; cell morphogenesis; cell differentiation; locomotion; anatomical structure development; catabolic process; cellular nitrogen compound metabolic process; nucleobase-containing compound catabolic process; small molecule metabolic process; protein complex; cytoplasm; molecular_function; ion binding; structural molecule activity; GTPase activity; structural constituent of cytoskeleton; protein binding; GTP binding; microtubule; GTP catabolic process; microtubule-based process; axon guidance; microtubule cytoskeleton; axon; dendrite; neuronal cell body; protein polymerization; cell periphery; extracellular vesicular exosome; nucleus; mitotic nuclear division; neuron differentiation; peptide binding</t>
  </si>
  <si>
    <t>ENSMUSG00000062866</t>
  </si>
  <si>
    <t>Phactr2</t>
  </si>
  <si>
    <t>AV158170, BC012871</t>
  </si>
  <si>
    <t>uc007ekt.2; uc007eks.2; uc007ekr.2; uc007ekq.2</t>
  </si>
  <si>
    <t>phosphatase and actin regulator 2 [Source:MGI Symbol;Acc:MGI:2446138]</t>
  </si>
  <si>
    <t>PHOSPHATASE AND ACTIN REGULATOR</t>
  </si>
  <si>
    <t>GO:0003674; GO:0003779; GO:0005575; GO:0008150; GO:0008092; GO:0005515</t>
  </si>
  <si>
    <t>molecular_function; actin binding; cellular_component; biological_process; cytoskeletal protein binding; protein binding</t>
  </si>
  <si>
    <t>ENSMUSG00000032867</t>
  </si>
  <si>
    <t>Fbxw8</t>
  </si>
  <si>
    <t>4930438M06Rik, FBW6, FBW8, Fbx29, FBXO29</t>
  </si>
  <si>
    <t>uc008zge.1</t>
  </si>
  <si>
    <t>F-box and WD-40 domain protein 8 [Source:MGI Symbol;Acc:MGI:1923041]</t>
  </si>
  <si>
    <t>F BOX/WD REPEAT CONTAINING 8 F BOX AND WD 40 DOMAIN CONTAINING 8</t>
  </si>
  <si>
    <t>GO:0005575; GO:0043234; GO:0008150; GO:0009790; GO:0048856; GO:0030154; GO:0005622; GO:0005623; GO:0005737; GO:0006464; GO:0008283; GO:0009056; GO:0005794; GO:0043226; GO:0003674; GO:0005515; GO:0006511; GO:0007030; GO:0016567; GO:0019005; GO:0031467; GO:0048471; GO:0050775; GO:0060712; GO:0060716; GO:1990393; GO:0004842</t>
  </si>
  <si>
    <t>cellular_component; protein complex; biological_process; embryo development; anatomical structure development; cell differentiation; intracellular; cell; cytoplasm; cellular protein modification process; cell proliferation; catabolic process; Golgi apparatus; organelle; molecular_function; protein binding; ubiquitin-dependent protein catabolic process; Golgi organization; protein ubiquitination; SCF ubiquitin ligase complex; Cul7-RING ubiquitin ligase complex; perinuclear region of cytoplasm; positive regulation of dendrite morphogenesis; spongiotrophoblast layer development; labyrinthine layer blood vessel development; 3M complex; ubiquitin-protein transferase activity</t>
  </si>
  <si>
    <t>ENSMUSG00000019832</t>
  </si>
  <si>
    <t>Rab32</t>
  </si>
  <si>
    <t>2810011A17Rik, AU022057</t>
  </si>
  <si>
    <t>uc007ejg.1</t>
  </si>
  <si>
    <t>RAB32, member RAS oncogene family [Source:MGI Symbol;Acc:MGI:1915094]</t>
  </si>
  <si>
    <t>RAS RELATED RAB 7L1 RAB 7  1</t>
  </si>
  <si>
    <t>GO:0005575; GO:0005622; GO:0005623; GO:0005737; GO:0016023; GO:0043226; GO:0006810; GO:0008150; GO:0007165; GO:0005739; GO:0003674; GO:0043167; GO:0005525; GO:0007264; GO:0015031; GO:0045335; GO:0090382; GO:0005515; GO:0032438; GO:0030742; GO:0032403; GO:0019882; GO:0005769; GO:0035651; GO:0035650; GO:0042470; GO:0035646</t>
  </si>
  <si>
    <t>cellular_component; intracellular; cell; cytoplasm; cytoplasmic membrane-bounded vesicle; organelle; transport; biological_process; signal transduction; mitochondrion; molecular_function; ion binding; GTP binding; small GTPase mediated signal transduction; protein transport; phagocytic vesicle; phagosome maturation; protein binding; melanosome organization; GTP-dependent protein binding; protein complex binding; antigen processing and presentation; early endosome; AP-3 adaptor complex binding; AP-1 adaptor complex binding; melanosome; endosome to melanosome transport</t>
  </si>
  <si>
    <t>ENSMUSG00000065037</t>
  </si>
  <si>
    <t>Rn7sk</t>
  </si>
  <si>
    <t>misc_RNA</t>
  </si>
  <si>
    <t>RNA, 7SK, nuclear [Source:MGI Symbol;Acc:MGI:103186]</t>
  </si>
  <si>
    <t>ENSMUSG00000100150</t>
  </si>
  <si>
    <t>Gm19585</t>
  </si>
  <si>
    <t>lincRNA</t>
  </si>
  <si>
    <t>predicted gene, 19585 [Source:MGI Symbol;Acc:MGI:5011770]</t>
  </si>
  <si>
    <t>ENSMUSG00000007872</t>
  </si>
  <si>
    <t>Id3</t>
  </si>
  <si>
    <t>bHLHb25, Hlh462, Idb3</t>
  </si>
  <si>
    <t>uc012dnf.1</t>
  </si>
  <si>
    <t>inhibitor of DNA binding 3 [Source:MGI Symbol;Acc:MGI:96398]</t>
  </si>
  <si>
    <t>DNA BINDING INHIBITOR ID 3 INHIBITOR OF DNA BINDING 3 INHIBITOR OF DIFFERENTIATION 3</t>
  </si>
  <si>
    <t>GO:0008150; GO:0048856; GO:0009790; GO:0030154; GO:0003674; GO:0008134; GO:0009058; GO:0034641; GO:0005575; GO:0005622; GO:0005623; GO:0005737; GO:0001071; GO:0000122; GO:0001656; GO:0003700; GO:0005515; GO:0006351; GO:0007417; GO:0007507; GO:0007517; GO:0007623; GO:0019904; GO:0030855; GO:0030903; GO:0042476; GO:0045662; GO:0045668; GO:0045892; GO:0046983; GO:0005634; GO:0015630; GO:0043433; GO:0043065; GO:0006275; GO:0030182; GO:0051726; GO:0009611</t>
  </si>
  <si>
    <t>biological_process; anatomical structure development; embryo development; cell differentiation; molecular_function; transcription factor binding; biosynthetic process; cellular nitrogen compound metabolic process; cellular_component; intracellular; cell; cytoplasm; nucleic acid binding transcription factor activity; negative regulation of transcription from RNA polymerase II promoter; metanephros development; sequence-specific DNA binding transcription factor activity; protein binding; transcription, DNA-templated; central nervous system development; heart development; muscle organ development; circadian rhythm; protein domain specific binding; epithelial cell differentiation; notochord development; odontogenesis; negative regulation of myoblast differentiation; negative regulation of osteoblast differentiation; negative regulation of transcription, DNA-templated; protein dimerization activity; nucleus; microtubule cytoskeleton; negative regulation of sequence-specific DNA binding transcription factor activity; positive regulation of apoptotic process; regulation of DNA replication; neuron differentiation; regulation of cell cycle; response to wounding</t>
  </si>
  <si>
    <t>ENSMUSG00000086513</t>
  </si>
  <si>
    <t>9130208D14Rik</t>
  </si>
  <si>
    <t>RIKEN cDNA 9130208D14 gene [Source:MGI Symbol;Acc:MGI:1924950]</t>
  </si>
  <si>
    <t>ENSMUSG00000022744</t>
  </si>
  <si>
    <t>Cldn25</t>
  </si>
  <si>
    <t>uc007zoc.2; uc007zod.2</t>
  </si>
  <si>
    <t>claudin 25 [Source:MGI Symbol;Acc:MGI:2447860]</t>
  </si>
  <si>
    <t>CLAUDIN DOMAIN CONTAINING 1</t>
  </si>
  <si>
    <t>GO:0003674; GO:0008150; GO:0016324; GO:0005575; GO:0016021; GO:0005623; GO:0005886; GO:0009986</t>
  </si>
  <si>
    <t>molecular_function; biological_process; apical plasma membrane; cellular_component; integral component of membrane; cell; plasma membrane; cell surface</t>
  </si>
  <si>
    <t>ENSMUSG00000020009</t>
  </si>
  <si>
    <t>Ifngr1</t>
  </si>
  <si>
    <t>CD119, Ifgr, IFN-gammaR, Ifngr, Nktar</t>
  </si>
  <si>
    <t>uc007eng.1</t>
  </si>
  <si>
    <t>interferon gamma receptor 1 [Source:MGI Symbol;Acc:MGI:107655]</t>
  </si>
  <si>
    <t>INTERFERON GAMMA RECEPTOR 1 PRECURSOR IFN GAMMA RECEPTOR 1 IFN GAMMA R1 CD119 ANTIGEN; UNKNOWN</t>
  </si>
  <si>
    <t>GO:0005575; GO:0016021; GO:0019955; GO:0003674; GO:0005783; GO:0030425; GO:0014069; GO:0031982; GO:0016020</t>
  </si>
  <si>
    <t>cellular_component; integral component of membrane; cytokine binding; molecular_function; endoplasmic reticulum; dendrite; postsynaptic density; vesicle; membrane</t>
  </si>
  <si>
    <t>ENSMUSG00000076258</t>
  </si>
  <si>
    <t>Gm23935</t>
  </si>
  <si>
    <t>predicted gene, 23935 [Source:MGI Symbol;Acc:MGI:5453712]</t>
  </si>
  <si>
    <t>ENSMUSG00000023015</t>
  </si>
  <si>
    <t>Racgap1</t>
  </si>
  <si>
    <t>uc007xpx.2; uc007xpz.2; uc007xpy.2</t>
  </si>
  <si>
    <t>Rac GTPase-activating protein 1 [Source:MGI Symbol;Acc:MGI:1349423]</t>
  </si>
  <si>
    <t>RAC GTPASE ACTIVATING 1 MALE GERM CELL RACGAP MGCRACGAP; UNKNOWN</t>
  </si>
  <si>
    <t>GO:0005575; GO:0005622; GO:0005623; GO:0005856; GO:0043226; GO:0008150; GO:0006461; GO:0007010; GO:0007049; GO:0007067; GO:0022607; GO:0051301; GO:0065003; GO:0043234; GO:0003674; GO:0008092; GO:0043167; GO:0007165; GO:0005737; GO:0005886; GO:0009790; GO:0048856; GO:0008283; GO:0030154; GO:0000003; GO:0005634; GO:0008289; GO:0030234; GO:0000281; GO:0000915; GO:0005096; GO:0005547; GO:0007108; GO:0007283; GO:0007405; GO:0008017; GO:0030496; GO:0031234; GO:0031410; GO:0032154; GO:0032467; GO:0035556; GO:0043014; GO:0043015; GO:0043547; GO:0046872; GO:0048487; GO:0051233; GO:0051256; GO:0051988; GO:0072686; GO:0097149; GO:0070062; GO:0005515; GO:0019901; GO:0008272</t>
  </si>
  <si>
    <t>cellular_component; intracellular; cell; cytoskeleton; organelle; biological_process; protein complex assembly; cytoskeleton organization; cell cycle; mitotic nuclear division; cellular component assembly; cell division; macromolecular complex assembly; protein complex; molecular_function; cytoskeletal protein binding; ion binding; signal transduction; cytoplasm; plasma membrane; embryo development; anatomical structure development; cell proliferation; cell differentiation; reproduction; nucleus; lipid binding; enzyme regulator activity; mitotic cytokinesis; actomyosin contractile ring assembly; GTPase activator activity; phosphatidylinositol-3,4,5-trisphosphate binding; cytokinesis, initiation of separation; spermatogenesis; neuroblast proliferation; microtubule binding; midbody; extrinsic component of cytoplasmic side of plasma membrane; cytoplasmic vesicle; cleavage furrow; positive regulation of cytokinesis; intracellular signal transduction; alpha-tubulin binding; gamma-tubulin binding; positive regulation of GTPase activity; metal ion binding; beta-tubulin binding; spindle midzone; spindle midzone assembly involved in mitosis; regulation of attachment of spindle microtubules to kinetochore; mitotic spindle; centralspindlin complex; extracellular vesicular exosome; protein binding; protein kinase binding; sulfate transport</t>
  </si>
  <si>
    <t>ENSMUSG00000035202</t>
  </si>
  <si>
    <t>Lars2</t>
  </si>
  <si>
    <t>AI035546, Kiaa0028, LEURS</t>
  </si>
  <si>
    <t>uc009sgd.1</t>
  </si>
  <si>
    <t>leucyl-tRNA synthetase, mitochondrial [Source:MGI Symbol;Acc:MGI:2142973]</t>
  </si>
  <si>
    <t>LEUCINE TRNA LIGASE MITOCHONDRIAL PRECURSOR EC_6.1.1.4 LEUCYL TRNA SYNTHETASE LEURS</t>
  </si>
  <si>
    <t>GO:0006399; GO:0006412; GO:0006520; GO:0008150; GO:0009058; GO:0034641; GO:0044281; GO:0005575; GO:0005622; GO:0005623; GO:0005737; GO:0005739; GO:0043226; GO:0003674; GO:0043167; GO:0016874; GO:0002161; GO:0004823; GO:0005524; GO:0006429; GO:0006450</t>
  </si>
  <si>
    <t>tRNA metabolic process; translation; cellular amino acid metabolic process; biological_process; biosynthetic process; cellular nitrogen compound metabolic process; small molecule metabolic process; cellular_component; intracellular; cell; cytoplasm; mitochondrion; organelle; molecular_function; ion binding; ligase activity; aminoacyl-tRNA editing activity; leucine-tRNA ligase activity; ATP binding; leucyl-tRNA aminoacylation; regulation of translational fidelity</t>
  </si>
  <si>
    <t>ENSMUSG00000079499</t>
  </si>
  <si>
    <t>6530402F18Rik</t>
  </si>
  <si>
    <t>processed_transcript</t>
  </si>
  <si>
    <t>RIKEN cDNA 6530402F18 gene [Source:MGI Symbol;Acc:MGI:1923470]</t>
  </si>
  <si>
    <t>ENSMUSG00000024793</t>
  </si>
  <si>
    <t>Tnfrsf25</t>
  </si>
  <si>
    <t>APO-3, DDR3, DR3, LARD, Tnfrsf12, TR3, TRAMP, Wsl, WSL-1, WSL-LR</t>
  </si>
  <si>
    <t>uc008vzl.1; uc008vzk.1</t>
  </si>
  <si>
    <t>tumor necrosis factor receptor superfamily, member 25 [Source:MGI Symbol;Acc:MGI:1934667]</t>
  </si>
  <si>
    <t>TUMOR NECROSIS FACTOR RECEPTOR SUPERFAMILY MEMBER 25 PRECURSOR APO 3 APOPTOSIS INDUCING RECEPTOR AIR APOPTOSIS MEDIATING RECEPTOR DR3 APOPTOSIS MEDIATING RECEPTOR TRAMP DEATH RECEPTOR 3 LYMPHOCYTE ASSOCIATED RECEPTOR OF DEATH LARD WSL WSL 1</t>
  </si>
  <si>
    <t>GO:0005886; GO:0007165; GO:0008150; GO:0005575; GO:0005623</t>
  </si>
  <si>
    <t>plasma membrane; signal transduction; biological_process; cellular_component; cell</t>
  </si>
  <si>
    <t>ENSMUSG00000032640</t>
  </si>
  <si>
    <t>Chsy1</t>
  </si>
  <si>
    <t>mKIAA0990</t>
  </si>
  <si>
    <t>uc009hhb.1</t>
  </si>
  <si>
    <t>chondroitin sulfate synthase 1 [Source:MGI Symbol;Acc:MGI:2681120]</t>
  </si>
  <si>
    <t>CHONDROITIN SULFATE SYNTHASE 3 EC_2.4.1.175 EC_2.4.1.- 226 CARBOHYDRATE SYNTHASE 2 CHONDROITIN GLUCURONYLTRANSFERASE 3 CHONDROITIN SYNTHASE 2 CHSY 2 GLUCURONOSYL N ACETYLGALACTOSAMINYL PROTEOGLYCAN 4 BETA N ACETYLGALACTOSAMINYLTRANSFERASE II N ACETYLGALAC</t>
  </si>
  <si>
    <t>GO:0006790; GO:0008150; GO:0048856; GO:0003674; GO:0016757; GO:0043167; GO:0005575; GO:0005622; GO:0005623; GO:0005737; GO:0005794; GO:0043226; GO:0009058; GO:0044281; GO:0030154; GO:0002063; GO:0009954; GO:0016021; GO:0030206; GO:0032580; GO:0045880; GO:0046872; GO:0047238; GO:0050510; GO:0051216; GO:0051923; GO:0060349; GO:0005576; GO:0030279; GO:0031667</t>
  </si>
  <si>
    <t>sulfur compound metabolic process; biological_process; anatomical structure development; molecular_function; transferase activity, transferring glycosyl groups; ion binding; cellular_component; intracellular; cell; cytoplasm; Golgi apparatus; organelle; biosynthetic process; small molecule metabolic process; cell differentiation; chondrocyte development; proximal/distal pattern formation; integral component of membrane; chondroitin sulfate biosynthetic process; Golgi cisterna membrane; positive regulation of smoothened signaling pathway; metal ion binding; glucuronosyl-N-acetylgalactosaminyl-proteoglycan 4-beta-N-acetylgalactosaminyltransferase activity; N-acetylgalactosaminyl-proteoglycan 3-beta-glucuronosyltransferase activity; cartilage development; sulfation; bone morphogenesis; extracellular region; negative regulation of ossification; response to nutrient levels</t>
  </si>
  <si>
    <t>ENSMUSG00000030844</t>
  </si>
  <si>
    <t>Rgs10</t>
  </si>
  <si>
    <t>2310010N19Rik</t>
  </si>
  <si>
    <t>uc009jyw.1</t>
  </si>
  <si>
    <t>regulator of G-protein signalling 10 [Source:MGI Symbol;Acc:MGI:1915115]</t>
  </si>
  <si>
    <t>REGULATOR OF G SIGNALING 10 RGS10; UNKNOWN</t>
  </si>
  <si>
    <t>GO:0008150; GO:0005575; GO:0005623; GO:0005886; GO:0005622; GO:0005737; GO:0003674; GO:0030234; GO:0005096; GO:0005515; GO:0038032; GO:0043547; GO:0005634; GO:0043025; GO:0043679; GO:0043197</t>
  </si>
  <si>
    <t>biological_process; cellular_component; cell; plasma membrane; intracellular; cytoplasm; molecular_function; enzyme regulator activity; GTPase activator activity; protein binding; termination of G-protein coupled receptor signaling pathway; positive regulation of GTPase activity; nucleus; neuronal cell body; axon terminus; dendritic spine</t>
  </si>
  <si>
    <t>ENSMUSG00000035513</t>
  </si>
  <si>
    <t>Ntng2</t>
  </si>
  <si>
    <t>2610016D08Rik, Lmnt2</t>
  </si>
  <si>
    <t>uc008izp.1; uc008izo.1; uc012btf.1</t>
  </si>
  <si>
    <t>netrin G2 [Source:MGI Symbol;Acc:MGI:2159341]</t>
  </si>
  <si>
    <t>NETRIN PRECURSOR LAMINET</t>
  </si>
  <si>
    <t>GO:0005515; GO:0005886; GO:0007409; GO:0030424; GO:0005575; GO:0005623; GO:0000902; GO:0008150; GO:0030154; GO:0048856; GO:0003674; GO:0046658</t>
  </si>
  <si>
    <t>protein binding; plasma membrane; axonogenesis; axon; cellular_component; cell; cell morphogenesis; biological_process; cell differentiation; anatomical structure development; molecular_function; anchored component of plasma membrane</t>
  </si>
  <si>
    <t>ENSMUSG00000012443</t>
  </si>
  <si>
    <t>Kif11</t>
  </si>
  <si>
    <t>Eg5, Kif8, Kifl1, Knsl1</t>
  </si>
  <si>
    <t>uc008hin.1</t>
  </si>
  <si>
    <t>kinesin family member 11 [Source:MGI Symbol;Acc:MGI:1098231]</t>
  </si>
  <si>
    <t>KINESIN</t>
  </si>
  <si>
    <t>GO:0005575; GO:0005622; GO:0005623; GO:0005856; GO:0043226; GO:0003674; GO:0019899; GO:0016887; GO:0008150; GO:0008092; GO:0007010; GO:0007049; GO:0007067; GO:0051301; GO:0007059; GO:0009056; GO:0034641; GO:0034655; GO:0044281; GO:0043234; GO:0043167; GO:0005524; GO:0005819; GO:0005871; GO:0006200; GO:0007018; GO:0007100; GO:0008017; GO:0008152; GO:0008574; GO:0019901; GO:0072686; GO:0090307; GO:0006461; GO:0022607; GO:0065003; GO:0016020; GO:0005737; GO:0005874; GO:0005876; GO:0007051; GO:0032403; GO:0000922</t>
  </si>
  <si>
    <t>cellular_component; intracellular; cell; cytoskeleton; organelle; molecular_function; enzyme binding; ATPase activity; biological_process; cytoskeletal protein binding; cytoskeleton organization; cell cycle; mitotic nuclear division; cell division; chromosome segregation; catabolic process; cellular nitrogen compound metabolic process; nucleobase-containing compound catabolic process; small molecule metabolic process; protein complex; ion binding; ATP binding; spindle; kinesin complex; ATP catabolic process; microtubule-based movement; mitotic centrosome separation; microtubule binding; metabolic process; plus-end-directed microtubule motor activity; protein kinase binding; mitotic spindle; spindle assembly involved in mitosis; protein complex assembly; cellular component assembly; macromolecular complex assembly; membrane; cytoplasm; microtubule; spindle microtubule; spindle organization; protein complex binding; spindle pole</t>
  </si>
  <si>
    <t>ENSMUSG00000028634</t>
  </si>
  <si>
    <t>Hivep3</t>
  </si>
  <si>
    <t>2900056N03Rik, A130075N07, AI848000, E030045D18Rik, KBP-1, KBP1, Krc, Rc, Schnurri-3, Shn3, Zas3</t>
  </si>
  <si>
    <t>uc012dkh.1; uc008umy.2; uc008umx.1; uc008umz.1; uc008una.1</t>
  </si>
  <si>
    <t>human immunodeficiency virus type I enhancer binding protein 3 [Source:MGI Symbol;Acc:MGI:106589]</t>
  </si>
  <si>
    <t>HUMAN IMMUNODEFICIENCY VIRUS TYPE I ENHANCER BINDING BINDING 1 1; UNCHARACTERIZED {ECO: |EMBL: 1} FRAGMENT {ECO: |EMBL: 1}</t>
  </si>
  <si>
    <t>GO:0008150; GO:0030154; GO:0048856; GO:0009058; GO:0034641; GO:0005575; GO:0005622; GO:0005623; GO:0005737; GO:0005634; GO:0043226; GO:0003674; GO:0003677; GO:0006351; GO:0035914; GO:0045893; GO:0046872; GO:0043167</t>
  </si>
  <si>
    <t>biological_process; cell differentiation; anatomical structure development; biosynthetic process; cellular nitrogen compound metabolic process; cellular_component; intracellular; cell; cytoplasm; nucleus; organelle; molecular_function; DNA binding; transcription, DNA-templated; skeletal muscle cell differentiation; positive regulation of transcription, DNA-templated; metal ion binding; ion binding</t>
  </si>
  <si>
    <t>ENSMUSG00000034330</t>
  </si>
  <si>
    <t>Plcg2</t>
  </si>
  <si>
    <t>Plcg-2, PLCgamma2</t>
  </si>
  <si>
    <t>uc009npc.1</t>
  </si>
  <si>
    <t>phospholipase C, gamma 2 [Source:MGI Symbol;Acc:MGI:97616]</t>
  </si>
  <si>
    <t>1 PHOSPHATIDYLINOSITOL 4 5 BISPHOSPHATE PHOSPHODIESTERASE GAMMA 1 EC_3.1.4.11 PHOSPHOINOSITIDE PHOSPHOLIPASE C GAMMA 1 PHOSPHOLIPASE C GAMMA 1 PLC GAMMA 1</t>
  </si>
  <si>
    <t>GO:0002376; GO:0007165; GO:0008150; GO:0009058; GO:0044281; GO:0030154; GO:0048856; GO:0006629; GO:0009056; GO:0005575; GO:0005623; GO:0005886; GO:0005622; GO:0005737; GO:0005829; GO:0003674; GO:0004871; GO:0002316; GO:0004435; GO:0004629; GO:0005515; GO:0006661; GO:0009395; GO:0010468; GO:0030183; GO:0032237; GO:0032496; GO:0032959; GO:0035556; GO:0043069; GO:0050852; GO:0050853; GO:0051209; GO:0006810; GO:0042592; GO:0070062</t>
  </si>
  <si>
    <t>immune system process; signal transduction; biological_process; biosynthetic process; small molecule metabolic process; cell differentiation; anatomical structure development; lipid metabolic process; catabolic process; cellular_component; cell; plasma membrane; intracellular; cytoplasm; cytosol; molecular_function; signal transducer activity; follicular B cell differentiation; phosphatidylinositol phospholipase C activity; phospholipase C activity; protein binding; phosphatidylinositol biosynthetic process; phospholipid catabolic process; regulation of gene expression; B cell differentiation; activation of store-operated calcium channel activity; response to lipopolysaccharide; inositol trisphosphate biosynthetic process; intracellular signal transduction; negative regulation of programmed cell death; T cell receptor signaling pathway; B cell receptor signaling pathway; release of sequestered calcium ion into cytosol; transport; homeostatic process; extracellular vesicular exosome</t>
  </si>
  <si>
    <t>ENSMUSG00000053080</t>
  </si>
  <si>
    <t>2700081O15Rik</t>
  </si>
  <si>
    <t>AI255177, AI848741, AW742297</t>
  </si>
  <si>
    <t>uc008gkz.2</t>
  </si>
  <si>
    <t>RIKEN cDNA 2700081O15 gene [Source:MGI Symbol;Acc:MGI:1919667]</t>
  </si>
  <si>
    <t>UNCHARACTERIZED; UNKNOWN</t>
  </si>
  <si>
    <t>ENSMUSG00000054920</t>
  </si>
  <si>
    <t>Klhl5</t>
  </si>
  <si>
    <t>1300013C10Rik</t>
  </si>
  <si>
    <t>uc008xna.2; uc008xnc.2; uc012dwp.1</t>
  </si>
  <si>
    <t>kelch-like 5 [Source:MGI Symbol;Acc:MGI:1919028]</t>
  </si>
  <si>
    <t>KELCH</t>
  </si>
  <si>
    <t>ENSMUSG00000032184</t>
  </si>
  <si>
    <t>Lysmd2</t>
  </si>
  <si>
    <t>2210402C18Rik, AV033872, AW538442</t>
  </si>
  <si>
    <t>uc009qsq.1</t>
  </si>
  <si>
    <t>LysM, putative peptidoglycan-binding, domain containing 2 [Source:MGI Symbol;Acc:MGI:1917332]</t>
  </si>
  <si>
    <t>LYSM AND PEPTIDOGLYCAN BINDING DOMAIN CONTAINING 2</t>
  </si>
  <si>
    <t>ENSMUSG00000024910</t>
  </si>
  <si>
    <t>Ctsw</t>
  </si>
  <si>
    <t>lymphopain</t>
  </si>
  <si>
    <t>uc008gdk.2</t>
  </si>
  <si>
    <t>cathepsin W [Source:MGI Symbol;Acc:MGI:1338045]</t>
  </si>
  <si>
    <t>PRECURSOR</t>
  </si>
  <si>
    <t>GO:0008150; GO:0006508; GO:0008234; GO:0003674; GO:0008233; GO:0016020</t>
  </si>
  <si>
    <t>biological_process; proteolysis; cysteine-type peptidase activity; molecular_function; peptidase activity; membrane</t>
  </si>
  <si>
    <t>ENSMUSG00000032373</t>
  </si>
  <si>
    <t>Car12</t>
  </si>
  <si>
    <t>2310047E01Rik, AI314958, Ca12</t>
  </si>
  <si>
    <t>uc009qfc.2; uc009qfd.2</t>
  </si>
  <si>
    <t>carbonic anyhydrase 12 [Source:MGI Symbol;Acc:MGI:1923709]</t>
  </si>
  <si>
    <t>CARBONIC ANHYDRASE PRECURSOR EC_4.2.1.1 CARBONATE DEHYDRATASE CARBONIC ANHYDRASE CA</t>
  </si>
  <si>
    <t>GO:0004089; GO:0005575; GO:0006730; GO:0006885; GO:0008270; GO:0015670; GO:0016021; GO:0006810; GO:0008150; GO:0003674; GO:0043167; GO:0042592; GO:0044281; GO:0016829; GO:0008152</t>
  </si>
  <si>
    <t>carbonate dehydratase activity; cellular_component; one-carbon metabolic process; regulation of pH; zinc ion binding; carbon dioxide transport; integral component of membrane; transport; biological_process; molecular_function; ion binding; homeostatic process; small molecule metabolic process; lyase activity; metabolic process</t>
  </si>
  <si>
    <t>ENSMUSG00000020553</t>
  </si>
  <si>
    <t>Pctp</t>
  </si>
  <si>
    <t>PC-TP, StarD2</t>
  </si>
  <si>
    <t>uc007kwl.1</t>
  </si>
  <si>
    <t>phosphatidylcholine transfer protein [Source:MGI Symbol;Acc:MGI:107375]</t>
  </si>
  <si>
    <t>PHOSPHATIDYLCHOLINE TRANSFER PC TP START DOMAIN CONTAINING 2 STARD2 STAR RELATED LIPID TRANSFER 2</t>
  </si>
  <si>
    <t>GO:0008203; GO:0006629; GO:0008150; GO:0044281; GO:0031210; GO:0015914</t>
  </si>
  <si>
    <t>cholesterol metabolic process; lipid metabolic process; biological_process; small molecule metabolic process; phosphatidylcholine binding; phospholipid transport</t>
  </si>
  <si>
    <t>ENSMUSG00000030852</t>
  </si>
  <si>
    <t>Tacc2</t>
  </si>
  <si>
    <t>mKIAA4180</t>
  </si>
  <si>
    <t>uc009kaf.1; uc009kae.1; uc009kal.1</t>
  </si>
  <si>
    <t>transforming, acidic coiled-coil containing protein 2 [Source:MGI Symbol;Acc:MGI:1928899]</t>
  </si>
  <si>
    <t>TRANSFORMING ACIDIC COILED COIL CONTAINING</t>
  </si>
  <si>
    <t>GO:0000226; GO:0008283; GO:0019904; GO:0021987; GO:0022008; GO:0022027; GO:0030953; GO:0032886; GO:0035257; GO:0003674; GO:0008150; GO:0007010; GO:0007049; GO:0048856; GO:0030154; GO:0005730; GO:0005794; GO:0005737; GO:0005634</t>
  </si>
  <si>
    <t>microtubule cytoskeleton organization; cell proliferation; protein domain specific binding; cerebral cortex development; neurogenesis; interkinetic nuclear migration; astral microtubule organization; regulation of microtubule-based process; nuclear hormone receptor binding; molecular_function; biological_process; cytoskeleton organization; cell cycle; anatomical structure development; cell differentiation; nucleolus; Golgi apparatus; cytoplasm; nucleus</t>
  </si>
  <si>
    <t>ENSMUSG00000036553</t>
  </si>
  <si>
    <t>Sh3tc1</t>
  </si>
  <si>
    <t>uc012dvc.1; uc008xec.1; uc012dvd.1</t>
  </si>
  <si>
    <t>SH3 domain and tetratricopeptide repeats 1 [Source:MGI Symbol;Acc:MGI:2678949]</t>
  </si>
  <si>
    <t>SH3 DOMAIN AND TETRATRICOPEPTIDE REPEAT CONTAINING; UNKNOWN</t>
  </si>
  <si>
    <t>ENSMUSG00000000732</t>
  </si>
  <si>
    <t>Icosl</t>
  </si>
  <si>
    <t>AU044799, B7-H2, B7h, B7RP-1, BG071784, GI50, GL50, GL50-B, ICOS-L, Icoslg, LICOS, Ly115l, mKIAA0653</t>
  </si>
  <si>
    <t>uc007fxi.1</t>
  </si>
  <si>
    <t>icos ligand [Source:MGI Symbol;Acc:MGI:1354701]</t>
  </si>
  <si>
    <t>ICOS LIGAND PRECURSOR B7 HOMOLOG 2 B7 H2 B7  GL50 B7 RELATED 1 B7RP 1 CD275 ANTIGEN</t>
  </si>
  <si>
    <t>GO:0002376; GO:0006259; GO:0008150; GO:0034641; GO:0048856; GO:0005575; GO:0005623; GO:0005886; GO:0007165; GO:0003674; GO:0005102; GO:0005515; GO:0005887; GO:0009897; GO:0016021; GO:0042104; GO:0042110; GO:0045190; GO:0045404</t>
  </si>
  <si>
    <t>immune system process; DNA metabolic process; biological_process; cellular nitrogen compound metabolic process; anatomical structure development; cellular_component; cell; plasma membrane; signal transduction; molecular_function; receptor binding; protein binding; integral component of plasma membrane; external side of plasma membrane; integral component of membrane; positive regulation of activated T cell proliferation; T cell activation; isotype switching; positive regulation of interleukin-4 biosynthetic process</t>
  </si>
  <si>
    <t>ENSMUSG00000029084</t>
  </si>
  <si>
    <t>Cd38</t>
  </si>
  <si>
    <t>ADPRC 1, Cd38-rs1</t>
  </si>
  <si>
    <t>uc008xic.2</t>
  </si>
  <si>
    <t>CD38 antigen [Source:MGI Symbol;Acc:MGI:107474]</t>
  </si>
  <si>
    <t>ADP RIBOSYL CYCLASE/CYCLIC ADP RIBOSE HYDROLASE 1 EC_3.2.2.6 2' PHOSPHO ADP RIBOSYL CYCLASE 2' PHOSPHO ADP RIBOSYL CYCLASE/2' PHOSPHO CYCLIC ADP RIBOSE TRANSFERASE EC_2.4.99.- 20 2' PHOSPHO CYCLIC ADP RIBOSE TRANSFERASE ADP RIBOSYL CYCLASE 1 ADPRC 1 CYCLI</t>
  </si>
  <si>
    <t>GO:0008150; GO:0003674; GO:0016829; GO:0016798; GO:0005575; GO:0005623; GO:0008152; GO:0009986; GO:0016020; GO:0016021; GO:0016740; GO:0016849; GO:0030890; GO:0050135; GO:0045893; GO:0070062; GO:0045892; GO:0043066; GO:0050853; GO:0042493; GO:0005886; GO:0007204; GO:0032570; GO:0043231; GO:0032024; GO:0032355; GO:0030307; GO:0007565; GO:0001666; GO:0009725; GO:0033194; GO:0045907; GO:0070555; GO:0032526; GO:0034097; GO:0060292; GO:0045779; GO:0005634</t>
  </si>
  <si>
    <t>biological_process; molecular_function; lyase activity; hydrolase activity, acting on glycosyl bonds; cellular_component; cell; metabolic process; cell surface; membrane; integral component of membrane; transferase activity; phosphorus-oxygen lyase activity; positive regulation of B cell proliferation; NAD(P)+ nucleosidase activity; positive regulation of transcription, DNA-templated; extracellular vesicular exosome; negative regulation of transcription, DNA-templated; negative regulation of apoptotic process; B cell receptor signaling pathway; response to drug; plasma membrane; positive regulation of cytosolic calcium ion concentration; response to progesterone; intracellular membrane-bounded organelle; positive regulation of insulin secretion; response to estradiol; positive regulation of cell growth; female pregnancy; response to hypoxia; response to hormone; response to hydroperoxide; positive regulation of vasoconstriction; response to interleukin-1; response to retinoic acid; response to cytokine; long term synaptic depression; negative regulation of bone resorption; nucleus</t>
  </si>
  <si>
    <t>ENSMUSG00000034792</t>
  </si>
  <si>
    <t>Gna15</t>
  </si>
  <si>
    <t>Galpha15, G[a]15</t>
  </si>
  <si>
    <t>uc007gij.1</t>
  </si>
  <si>
    <t>guanine nucleotide binding protein, alpha 15 [Source:MGI Symbol;Acc:MGI:95770]</t>
  </si>
  <si>
    <t>GUANINE NUCLEOTIDE BINDING G Q SUBUNIT ALPHA GUANINE NUCLEOTIDE BINDING ALPHA Q</t>
  </si>
  <si>
    <t>GO:0003674; GO:0043167; GO:0008150; GO:0042592; GO:0007165; GO:0009056; GO:0034641; GO:0034655; GO:0044281; GO:0005575; GO:0005622; GO:0005623; GO:0005886; GO:0043234; GO:0004871; GO:0003924; GO:0001664; GO:0005525; GO:0005834; GO:0006184; GO:0007186; GO:0007188; GO:0007200; GO:0007204; GO:0031683; GO:0046872; GO:0060158</t>
  </si>
  <si>
    <t>molecular_function; ion binding; biological_process; homeostatic process; signal transduction; catabolic process; cellular nitrogen compound metabolic process; nucleobase-containing compound catabolic process; small molecule metabolic process; cellular_component; intracellular; cell; plasma membrane; protein complex; signal transducer activity; GTPase activity; G-protein coupled receptor binding; GTP binding; heterotrimeric G-protein complex; GTP catabolic process; G-protein coupled receptor signaling pathway; adenylate cyclase-modulating G-protein coupled receptor signaling pathway; phospholipase C-activating G-protein coupled receptor signaling pathway; positive regulation of cytosolic calcium ion concentration; G-protein beta/gamma-subunit complex binding; metal ion binding; phospholipase C-activating dopamine receptor signaling pathway</t>
  </si>
  <si>
    <t>ENSMUSG00000031932</t>
  </si>
  <si>
    <t>Gpr83</t>
  </si>
  <si>
    <t>AW045253, Gir, Gpr72, RP105, RP39, RP82</t>
  </si>
  <si>
    <t>uc009off.1; uc012goj.1</t>
  </si>
  <si>
    <t>G protein-coupled receptor 83 [Source:MGI Symbol;Acc:MGI:95712]</t>
  </si>
  <si>
    <t>PROBABLE G COUPLED RECEPTOR 83 PRECURSOR RECEPTOR</t>
  </si>
  <si>
    <t>GO:0005575; GO:0005623; GO:0005929; GO:0043226; GO:0007165; GO:0008150; GO:0005886; GO:0003674; GO:0004871; GO:0004983; GO:0007218; GO:0016021; GO:0031513; GO:0051384</t>
  </si>
  <si>
    <t>cellular_component; cell; cilium; organelle; signal transduction; biological_process; plasma membrane; molecular_function; signal transducer activity; neuropeptide Y receptor activity; neuropeptide signaling pathway; integral component of membrane; nonmotile primary cilium; response to glucocorticoid</t>
  </si>
  <si>
    <t>ENSMUSG00000055612</t>
  </si>
  <si>
    <t>Cdca7</t>
  </si>
  <si>
    <t>2310021G01Rik, AU044109, JPO1</t>
  </si>
  <si>
    <t>uc008kbx.1</t>
  </si>
  <si>
    <t>cell division cycle associated 7 [Source:MGI Symbol;Acc:MGI:1914203]</t>
  </si>
  <si>
    <t>CELL DIVISION CYCLE ASSOCIATED 7</t>
  </si>
  <si>
    <t>GO:0008150; GO:0009058; GO:0034641; GO:0003674; GO:0006351; GO:0006355; GO:0006915; GO:0008219; GO:0005737; GO:0005634; GO:0042127</t>
  </si>
  <si>
    <t>biological_process; biosynthetic process; cellular nitrogen compound metabolic process; molecular_function; transcription, DNA-templated; regulation of transcription, DNA-templated; apoptotic process; cell death; cytoplasm; nucleus; regulation of cell proliferation</t>
  </si>
  <si>
    <t>ENSMUSG00000038058</t>
  </si>
  <si>
    <t>Nod1</t>
  </si>
  <si>
    <t>uc009cag.2; uc009caf.2</t>
  </si>
  <si>
    <t>nucleotide-binding oligomerization domain containing 1 [Source:MGI Symbol;Acc:MGI:1341839]</t>
  </si>
  <si>
    <t>NUCLEOTIDE BINDING OLIGOMERIZATION DOMAIN CONTAINING CASPASE RECRUITMENT DOMAIN CONTAINING</t>
  </si>
  <si>
    <t>GO:0008150; GO:0006950; GO:0002376; GO:0007165; GO:0005575; GO:0005623; GO:0005886; GO:0003674; GO:0043167; GO:0002606; GO:0005515; GO:0005524; GO:0006952; GO:0016045; GO:0016323; GO:0032755; GO:0032760; GO:0032874; GO:0035556; GO:0042228; GO:0042742; GO:0043123; GO:0045087; GO:0046330; GO:0050830; GO:0051092; GO:0070374; GO:0042802; GO:0005737; GO:0042803; GO:0006919; GO:0050700; GO:0043280</t>
  </si>
  <si>
    <t>biological_process; response to stress; immune system process; signal transduction; cellular_component; cell; plasma membrane; molecular_function; ion binding; positive regulation of dendritic cell antigen processing and presentation; protein binding; ATP binding; defense response; detection of bacterium; basolateral plasma membrane; positive regulation of interleukin-6 production; positive regulation of tumor necrosis factor production; positive regulation of stress-activated MAPK cascade; intracellular signal transduction; interleukin-8 biosynthetic process; defense response to bacterium; positive regulation of I-kappaB kinase/NF-kappaB signaling; innate immune response; positive regulation of JNK cascade; defense response to Gram-positive bacterium; positive regulation of NF-kappaB transcription factor activity; positive regulation of ERK1 and ERK2 cascade; identical protein binding; cytoplasm; protein homodimerization activity; activation of cysteine-type endopeptidase activity involved in apoptotic process; CARD domain binding; positive regulation of cysteine-type endopeptidase activity involved in apoptotic process</t>
  </si>
  <si>
    <t>ENSMUSG00000039031</t>
  </si>
  <si>
    <t>Arhgap18</t>
  </si>
  <si>
    <t>4833419J07Rik, AI314906, AI843501</t>
  </si>
  <si>
    <t>uc007ese.1</t>
  </si>
  <si>
    <t>Rho GTPase activating protein 18 [Source:MGI Symbol;Acc:MGI:1921160]</t>
  </si>
  <si>
    <t>RHO GTPASE ACTIVATING RHO TYPE GTPASE ACTIVATING; UNKNOWN</t>
  </si>
  <si>
    <t>GO:0003674; GO:0007165; GO:0008150; GO:0005575; GO:0005622; GO:0005623; GO:0030234; GO:0005096; GO:0043547</t>
  </si>
  <si>
    <t>molecular_function; signal transduction; biological_process; cellular_component; intracellular; cell; enzyme regulator activity; GTPase activator activity; positive regulation of GTPase activity</t>
  </si>
  <si>
    <t>ENSMUSG00000021697</t>
  </si>
  <si>
    <t>Depdc1b</t>
  </si>
  <si>
    <t>9830132O03, AW260467, XTP1</t>
  </si>
  <si>
    <t>uc007rvc.1</t>
  </si>
  <si>
    <t>DEP domain containing 1B [Source:MGI Symbol;Acc:MGI:2145425]</t>
  </si>
  <si>
    <t>DEP DOMAIN CONTAINING</t>
  </si>
  <si>
    <t>GO:0007165; GO:0008150; GO:0005575; GO:0005622; GO:0005623; GO:0003674; GO:0030234; GO:0005096; GO:0035556; GO:0043547</t>
  </si>
  <si>
    <t>signal transduction; biological_process; cellular_component; intracellular; cell; molecular_function; enzyme regulator activity; GTPase activator activity; intracellular signal transduction; positive regulation of GTPase activity</t>
  </si>
  <si>
    <t>ENSMUSG00000026389</t>
  </si>
  <si>
    <t>Steap3</t>
  </si>
  <si>
    <t>uc007cjj.1; uc007cji.1</t>
  </si>
  <si>
    <t>STEAP family member 3 [Source:MGI Symbol;Acc:MGI:1915678]</t>
  </si>
  <si>
    <t>METALLOREDUCTASE EC_1.16.1.- SIX TRANSMEMBRANE EPITHELIAL ANTIGEN OF PROSTATE</t>
  </si>
  <si>
    <t>GO:0000293; GO:0005768; GO:0005771; GO:0005886; GO:0006826; GO:0006915; GO:0007049; GO:0008823; GO:0009306; GO:0015677; GO:0016021; GO:0046872; GO:0052851; GO:0055072; GO:0055114; GO:0097461; GO:1902167; GO:1990182; GO:0006810; GO:0008150; GO:0016192; GO:0042592; GO:0003674; GO:0016491; GO:0043167; GO:0005575; GO:0008219; GO:0005623; GO:0005622; GO:0005737; GO:0043226; GO:0005515; GO:0043065</t>
  </si>
  <si>
    <t>ferric-chelate reductase activity; endosome; multivesicular body; plasma membrane; iron ion transport; apoptotic process; cell cycle; cupric reductase activity; protein secretion; copper ion import; integral component of membrane; metal ion binding; ferric-chelate reductase (NADPH) activity; iron ion homeostasis; oxidation-reduction process; ferric iron import into cell; positive regulation of intrinsic apoptotic signaling pathway in response to DNA damage by p53 class mediator; exosomal secretion; transport; biological_process; vesicle-mediated transport; homeostatic process; molecular_function; oxidoreductase activity; ion binding; cellular_component; cell death; cell; intracellular; cytoplasm; organelle; protein binding; positive regulation of apoptotic process</t>
  </si>
  <si>
    <t>ENSMUSG00000030103</t>
  </si>
  <si>
    <t>Bhlhe40</t>
  </si>
  <si>
    <t>Bhlhb2, C130042M06Rik, Clast5, CR8, Dec1, Sharp2, Stra13, Stra14</t>
  </si>
  <si>
    <t>uc009ddn.1</t>
  </si>
  <si>
    <t>basic helix-loop-helix family, member e40 [Source:MGI Symbol;Acc:MGI:1097714]</t>
  </si>
  <si>
    <t>CLASS E BASIC HELIX LOOP HELIX CLASS B BASIC HELIX LOOP HELIX ENHANCER OF SPLIT AND HAIRY RELATED SHARP</t>
  </si>
  <si>
    <t>GO:0003674; GO:0008150; GO:0008134; GO:0009058; GO:0034641; GO:0005575; GO:0005622; GO:0005623; GO:0005634; GO:0005654; GO:0043226; GO:0000988; GO:0001071; GO:0003677; GO:0001078; GO:0001102; GO:0003705; GO:0003714; GO:0005515; GO:0006366; GO:0007623; GO:0009416; GO:0032922; GO:0043153; GO:0043426; GO:0045892; GO:0046982; GO:0070888; GO:0005730; GO:0005794; GO:0000122; GO:0000981; GO:0042803; GO:0019904; GO:0043433; GO:0043425; GO:0001191; GO:0046983</t>
  </si>
  <si>
    <t>molecular_function; biological_process; transcription factor binding; biosynthetic process; cellular nitrogen compound metabolic process; cellular_component; intracellular; cell; nucleus; nucleoplasm; organelle; protein binding transcription factor activity; nucleic acid binding transcription factor activity; DNA binding; RNA polymerase II core promoter proximal region sequence-specific DNA binding transcription factor activity involved in negative regulation of transcription; RNA polymerase II activating transcription factor binding; RNA polymerase II distal enhancer sequence-specific DNA binding transcription factor activity; transcription corepressor activity; protein binding; transcription from RNA polymerase II promoter; circadian rhythm; response to light stimulus; circadian regulation of gene expression; entrainment of circadian clock by photoperiod; MRF binding; negative regulation of transcription, DNA-templated; protein heterodimerization activity; E-box binding; nucleolus; Golgi apparatus; negative regulation of transcription from RNA polymerase II promoter; sequence-specific DNA binding RNA polymerase II transcription factor activity; protein homodimerization activity; protein domain specific binding; negative regulation of sequence-specific DNA binding transcription factor activity; bHLH transcription factor binding; RNA polymerase II transcription factor binding transcription factor activity involved in negative regulation of transcription; protein dimerization activity</t>
  </si>
  <si>
    <t>ENSMUSG00000045005</t>
  </si>
  <si>
    <t>Fzd5</t>
  </si>
  <si>
    <t>5330434N09Rik, AI427138, Fz-5, Fz5, mFz5</t>
  </si>
  <si>
    <t>uc007bgy.1; uc007bgz.1</t>
  </si>
  <si>
    <t>frizzled homolog 5 (Drosophila) [Source:MGI Symbol;Acc:MGI:108571]</t>
  </si>
  <si>
    <t>FRIZZLED PRECURSOR FZ</t>
  </si>
  <si>
    <t>GO:0008150; GO:0030154; GO:0048856; GO:0009790; GO:0008219; GO:0007165; GO:0005575; GO:0005622; GO:0005623; GO:0005737; GO:0021700; GO:0003674; GO:0004871; GO:0002376; GO:0000902; GO:0005886; GO:0005794; GO:0043226; GO:0048646; GO:0001525; GO:0001944; GO:0004930; GO:0005515; GO:0005923; GO:0006357; GO:0007186; GO:0007409; GO:0007420; GO:0008285; GO:0008406; GO:0016021; GO:0016055; GO:0017147; GO:0030165; GO:0031076; GO:0031077; GO:0033077; GO:0042813; GO:0042995; GO:0043507; GO:0045944; GO:0048469; GO:0048471; GO:0060070; GO:0060561; GO:0060670; GO:0060715; GO:0060716; GO:0060718; GO:0060828; GO:1901382; GO:2000810; GO:0005769; GO:0005768; GO:0031625; GO:0009986; GO:0044332; GO:0032729; GO:0071219; GO:0019901; GO:0060061; GO:0008595; GO:0000578</t>
  </si>
  <si>
    <t>biological_process; cell differentiation; anatomical structure development; embryo development; cell death; signal transduction; cellular_component; intracellular; cell; cytoplasm; developmental maturation; molecular_function; signal transducer activity; immune system process; cell morphogenesis; plasma membrane; Golgi apparatus; organelle; anatomical structure formation involved in morphogenesis; angiogenesis; vasculature development; G-protein coupled receptor activity; protein binding; tight junction; regulation of transcription from RNA polymerase II promoter; G-protein coupled receptor signaling pathway; axonogenesis; brain development; negative regulation of cell proliferation; gonad development; integral component of membrane; Wnt signaling pathway; Wnt-protein binding; PDZ domain binding; embryonic camera-type eye development; post-embryonic camera-type eye development; T cell differentiation in thymus; Wnt-activated receptor activity; cell projection; positive regulation of JUN kinase activity; positive regulation of transcription from RNA polymerase II promoter; cell maturation; perinuclear region of cytoplasm; canonical Wnt signaling pathway; apoptotic process involved in morphogenesis; branching involved in labyrinthine layer morphogenesis; syncytiotrophoblast cell differentiation involved in labyrinthine layer development; labyrinthine layer blood vessel development; chorionic trophoblast cell differentiation; regulation of canonical Wnt signaling pathway; regulation of chorionic trophoblast cell proliferation; regulation of tight junction assembly; early endosome; endosome; ubiquitin protein ligase binding; cell surface; Wnt signaling pathway involved in dorsal/ventral axis specification; positive regulation of interferon-gamma production; cellular response to molecule of bacterial origin; protein kinase binding; Spemann organizer formation; anterior/posterior axis specification, embryo; embryonic axis specification</t>
  </si>
  <si>
    <t>ENSMUSG00000034731</t>
  </si>
  <si>
    <t>Dgkh</t>
  </si>
  <si>
    <t>5930402B05Rik, D130015C16</t>
  </si>
  <si>
    <t>uc007uso.1</t>
  </si>
  <si>
    <t>diacylglycerol kinase, eta [Source:MGI Symbol;Acc:MGI:2444188]</t>
  </si>
  <si>
    <t>DIACYLGLYCEROL KINASE ETA {ECO: |UNIPROTKB:Q86XP1} DAG KINASE ETA {ECO: |UNIPROTKB:Q86XP1} EC_2.7.1.107</t>
  </si>
  <si>
    <t>GO:0003951; GO:0004143; GO:0005524; GO:0016310; GO:0035556; GO:0007165; GO:0008150; GO:0003674; GO:0043167; GO:0016301; GO:0005737; GO:0005634; GO:0005768; GO:0051259; GO:0031965</t>
  </si>
  <si>
    <t>NAD+ kinase activity; diacylglycerol kinase activity; ATP binding; phosphorylation; intracellular signal transduction; signal transduction; biological_process; molecular_function; ion binding; kinase activity; cytoplasm; nucleus; endosome; protein oligomerization; nuclear membrane</t>
  </si>
  <si>
    <t>ENSMUSG00000086324</t>
  </si>
  <si>
    <t>Gm15564</t>
  </si>
  <si>
    <t>uc007zbz.1</t>
  </si>
  <si>
    <t>antisense</t>
  </si>
  <si>
    <t>predicted gene 15564 [Source:MGI Symbol;Acc:MGI:3783013]</t>
  </si>
  <si>
    <t>ENSMUSG00000030189</t>
  </si>
  <si>
    <t>Ybx3</t>
  </si>
  <si>
    <t>Csda, dbpA, Dpba, MSY3, MSY4, oxyR, Yb2</t>
  </si>
  <si>
    <t>uc009eis.1; uc009eit.1</t>
  </si>
  <si>
    <t>Y box protein 3 [Source:MGI Symbol;Acc:MGI:2137670]</t>
  </si>
  <si>
    <t>NUCLEASE SENSITIVE ELEMENT BINDING 1 CCAAT BINDING TRANSCRIPTION FACTOR I SUBUNIT A CBF A ENHANCER FACTOR I SUBUNIT A EFI A Y BOX TRANSCRIPTION FACTOR Y BOX BINDING 1 YB 1</t>
  </si>
  <si>
    <t>GO:0005575; GO:0005622; GO:0005623; GO:0008150; GO:0000003; GO:0048856; GO:0009058; GO:0034641; GO:0005737; GO:0005634; GO:0043226; GO:0003674; GO:0003723; GO:0003729; GO:0003677; GO:0009790; GO:0001071; GO:0000122; GO:0000977; GO:0001227; GO:0001701; GO:0003697; GO:0003730; GO:0005515; GO:0005921; GO:0006351; GO:0007283; GO:0008584; GO:0009566; GO:0043066; GO:0046622; GO:0048642; GO:0005844; GO:0030529; GO:0044822; GO:0071356; GO:0060546; GO:1902219; GO:0071474</t>
  </si>
  <si>
    <t>cellular_component; intracellular; cell; biological_process; reproduction; anatomical structure development; biosynthetic process; cellular nitrogen compound metabolic process; cytoplasm; nucleus; organelle; molecular_function; RNA binding; mRNA binding; DNA binding; embryo development; nucleic acid binding transcription factor activity; negative regulation of transcription from RNA polymerase II promoter; RNA polymerase II regulatory region sequence-specific DNA binding; RNA polymerase II transcription regulatory region sequence-specific DNA binding transcription factor activity involved in negative regulation of transcription; in utero embryonic development; single-stranded DNA binding; mRNA 3'-UTR binding; protein binding; gap junction; transcription, DNA-templated; spermatogenesis; male gonad development; fertilization; negative regulation of apoptotic process; positive regulation of organ growth; negative regulation of skeletal muscle tissue development; polysome; ribonucleoprotein complex; poly(A) RNA binding; cellular response to tumor necrosis factor; negative regulation of necroptotic process; negative regulation of intrinsic apoptotic signaling pathway in response to osmotic stress; cellular hyperosmotic response</t>
  </si>
  <si>
    <t>ENSMUSG00000038024</t>
  </si>
  <si>
    <t>Dennd4c</t>
  </si>
  <si>
    <t>1700065A05Rik, AA420392</t>
  </si>
  <si>
    <t>uc008tmb.2; uc033idd.1</t>
  </si>
  <si>
    <t>DENN/MADD domain containing 4C [Source:MGI Symbol;Acc:MGI:1914769]</t>
  </si>
  <si>
    <t>DENN DOMAIN CONTAINING</t>
  </si>
  <si>
    <t>GO:0005829; GO:0005886; GO:0015031; GO:0017112; GO:0030904; GO:0032593; GO:0032851; GO:0032869; GO:0072659; GO:0007009; GO:0008150; GO:0061024; GO:0005575; GO:0005622; GO:0005623; GO:0005737; GO:0016023; GO:0043226; GO:0043234; GO:0003674; GO:0006810</t>
  </si>
  <si>
    <t>cytosol; plasma membrane; protein transport; Rab guanyl-nucleotide exchange factor activity; retromer complex; insulin-responsive compartment; positive regulation of Rab GTPase activity; cellular response to insulin stimulus; protein localization to plasma membrane; plasma membrane organization; biological_process; membrane organization; cellular_component; intracellular; cell; cytoplasm; cytoplasmic membrane-bounded vesicle; organelle; protein complex; molecular_function; transport</t>
  </si>
  <si>
    <t>ENSMUSG00000038179</t>
  </si>
  <si>
    <t>Slamf7</t>
  </si>
  <si>
    <t>19A, 19A24, 4930560D03Rik, CRACC, CS1</t>
  </si>
  <si>
    <t>uc007dox.1; uc007dov.1; uc007doy.1; uc007dow.1</t>
  </si>
  <si>
    <t>SLAM family member 7 [Source:MGI Symbol;Acc:MGI:1922595]</t>
  </si>
  <si>
    <t>SLAM FAMILY MEMBER 7 PRECURSOR LY9 CD319 ANTIGEN</t>
  </si>
  <si>
    <t>GO:0004872; GO:0005515; GO:0005886; GO:0009897; GO:0016021; GO:0032814; GO:0008150; GO:0005575; GO:0005623; GO:0003674</t>
  </si>
  <si>
    <t>receptor activity; protein binding; plasma membrane; external side of plasma membrane; integral component of membrane; regulation of natural killer cell activation; biological_process; cellular_component; cell; molecular_function</t>
  </si>
  <si>
    <t>ENSMUSG00000020120</t>
  </si>
  <si>
    <t>Plek</t>
  </si>
  <si>
    <t>2010300B13Rik</t>
  </si>
  <si>
    <t>uc007ibv.2; uc007ibw.2</t>
  </si>
  <si>
    <t>pleckstrin [Source:MGI Symbol;Acc:MGI:1860485]</t>
  </si>
  <si>
    <t>PLECKSTRIN; UNKNOWN</t>
  </si>
  <si>
    <t>GO:0035556; GO:0007165; GO:0008150; GO:0006950; GO:0007155; GO:0006810; GO:0016192; GO:0006904; GO:0010572; GO:0030836; GO:0033625; GO:0070493; GO:0070527; GO:0070528; GO:0070560; GO:0016020; GO:0005737; GO:0005515; GO:0042803; GO:0030030; GO:0002576; GO:0030866; GO:0046488; GO:0031532; GO:0043325; GO:0007229; GO:0060305; GO:0032233; GO:0030845; GO:0010925; GO:0010920; GO:0005080; GO:0002244; GO:0032587; GO:0045744; GO:0031529</t>
  </si>
  <si>
    <t>intracellular signal transduction; signal transduction; biological_process; response to stress; cell adhesion; transport; vesicle-mediated transport; vesicle docking involved in exocytosis; positive regulation of platelet activation; positive regulation of actin filament depolymerization; positive regulation of integrin activation; thrombin receptor signaling pathway; platelet aggregation; protein kinase C signaling; protein secretion by platelet; membrane; cytoplasm; protein binding; protein homodimerization activity; cell projection organization; platelet degranulation; cortical actin cytoskeleton organization; phosphatidylinositol metabolic process; actin cytoskeleton reorganization; phosphatidylinositol-3,4-bisphosphate binding; integrin-mediated signaling pathway; regulation of cell diameter; positive regulation of actin filament bundle assembly; phospholipase C-inhibiting G-protein coupled receptor signaling pathway; positive regulation of inositol-polyphosphate 5-phosphatase activity; negative regulation of inositol phosphate biosynthetic process; protein kinase C binding; hematopoietic progenitor cell differentiation; ruffle membrane; negative regulation of G-protein coupled receptor protein signaling pathway; ruffle organization</t>
  </si>
  <si>
    <t>ENSMUSG00000026009</t>
  </si>
  <si>
    <t>Icos</t>
  </si>
  <si>
    <t>AILIM, CCLP, CRP-1, H4, Ly115</t>
  </si>
  <si>
    <t>uc011wlz.2</t>
  </si>
  <si>
    <t>inducible T cell co-stimulator [Source:MGI Symbol;Acc:MGI:1858745]</t>
  </si>
  <si>
    <t>INDUCIBLE T CELL COSTIMULATOR PRECURSOR ACTIVATION INDUCIBLE LYMPHOCYTE IMMUNOMEDIATORY MOLECULE CD278 ANTIGEN</t>
  </si>
  <si>
    <t>GO:0005515; GO:0005887; GO:0009897; GO:0005575; GO:0005623; GO:0005886; GO:0003674; GO:0016337; GO:0002517; GO:0031295</t>
  </si>
  <si>
    <t>protein binding; integral component of plasma membrane; external side of plasma membrane; cellular_component; cell; plasma membrane; molecular_function; single organismal cell-cell adhesion; T cell tolerance induction; T cell costimulation</t>
  </si>
  <si>
    <t>ENSMUSG00000068036</t>
  </si>
  <si>
    <t>Mllt4</t>
  </si>
  <si>
    <t>5033403D15Rik, Af-6, AF6, Afadin, Gm314, I-afadin, S-afadin</t>
  </si>
  <si>
    <t>uc008amr.1</t>
  </si>
  <si>
    <t>myeloid/lymphoid or mixed-lineage leukemia (trithorax homolog, Drosophila); translocated to, 4 [Source:MGI Symbol;Acc:MGI:1314653]</t>
  </si>
  <si>
    <t>AFADIN AF 6</t>
  </si>
  <si>
    <t>GO:0005575; GO:0005623; GO:0007165; GO:0008150; GO:0007155; GO:0005622; GO:0005737; GO:0003674; GO:0005515; GO:0005911; GO:0005912; GO:0005913; GO:0030054; GO:0045177; GO:0050839; GO:0005886; GO:0005634</t>
  </si>
  <si>
    <t>cellular_component; cell; signal transduction; biological_process; cell adhesion; intracellular; cytoplasm; molecular_function; protein binding; cell-cell junction; adherens junction; cell-cell adherens junction; cell junction; apical part of cell; cell adhesion molecule binding; plasma membrane; nucleus</t>
  </si>
  <si>
    <t>ENSMUSG00000092060</t>
  </si>
  <si>
    <t>Bend4</t>
  </si>
  <si>
    <t>D330027G24Rik, EG666938</t>
  </si>
  <si>
    <t>uc012dws.1</t>
  </si>
  <si>
    <t>BEN domain containing 4 [Source:MGI Symbol;Acc:MGI:3648414]</t>
  </si>
  <si>
    <t>BEN DOMAIN CONTAINING 4</t>
  </si>
  <si>
    <t>ENSMUSG00000028782</t>
  </si>
  <si>
    <t>Bai2</t>
  </si>
  <si>
    <t>uc008uyo.2; uc008uym.2; uc008uyn.2; uc008uyp.1</t>
  </si>
  <si>
    <t>brain-specific angiogenesis inhibitor 2 [Source:MGI Symbol;Acc:MGI:2451244]</t>
  </si>
  <si>
    <t>BRAIN SPECIFIC ANGIOGENESIS INHIBITOR PRECURSOR</t>
  </si>
  <si>
    <t>GO:0004930; GO:0005886; GO:0007218; GO:0007422; GO:0016021; GO:0016525; GO:0008150; GO:0005575; GO:0048856; GO:0007165; GO:0005623; GO:0003674; GO:0004871; GO:0005515</t>
  </si>
  <si>
    <t>G-protein coupled receptor activity; plasma membrane; neuropeptide signaling pathway; peripheral nervous system development; integral component of membrane; negative regulation of angiogenesis; biological_process; cellular_component; anatomical structure development; signal transduction; cell; molecular_function; signal transducer activity; protein binding</t>
  </si>
  <si>
    <t>ENSMUSG00000097353</t>
  </si>
  <si>
    <t>A430046D13Rik</t>
  </si>
  <si>
    <t>uc007hnf.1</t>
  </si>
  <si>
    <t>Riken cDNA A430046D13 gene [Source:MGI Symbol;Acc:MGI:3609643]</t>
  </si>
  <si>
    <t>ENSMUSG00000005824</t>
  </si>
  <si>
    <t>Tnfsf14</t>
  </si>
  <si>
    <t>HVEM-L, HVEML, LIGHT, LTg, Ly113</t>
  </si>
  <si>
    <t>uc008def.2</t>
  </si>
  <si>
    <t>tumor necrosis factor (ligand) superfamily, member 14 [Source:MGI Symbol;Acc:MGI:1355317]</t>
  </si>
  <si>
    <t>TUMOR NECROSIS FACTOR LIGAND SUPERFAMILY MEMBER 14 CD258 ANTIGEN [CONTAINS TUMOR NECROSIS FACTOR LIGAND SUPERFAMILY MEMBER 14 MEMBRANE FORM; TUMOR NECROSIS FACTOR LIGAND SUPERFAMILY MEMBER 14 SOLUBLE FORM]</t>
  </si>
  <si>
    <t>GO:0008150; GO:0003674; GO:0030234; GO:0002376; GO:0005575; GO:0007165; GO:0005623; GO:0005886; GO:0005576; GO:0005615; GO:0005102; GO:0005125; GO:0005164; GO:0006955; GO:0008588; GO:0010820; GO:0016021; GO:0031295; GO:0043027; GO:0045663; GO:1901741; GO:0071260; GO:0043154</t>
  </si>
  <si>
    <t>biological_process; molecular_function; enzyme regulator activity; immune system process; cellular_component; signal transduction; cell; plasma membrane; extracellular region; extracellular space; receptor binding; cytokine activity; tumor necrosis factor receptor binding; immune response; release of cytoplasmic sequestered NF-kappaB; positive regulation of T cell chemotaxis; integral component of membrane; T cell costimulation; cysteine-type endopeptidase inhibitor activity involved in apoptotic process; positive regulation of myoblast differentiation; positive regulation of myoblast fusion; cellular response to mechanical stimulus; negative regulation of cysteine-type endopeptidase activity involved in apoptotic process</t>
  </si>
  <si>
    <t>ENSMUSG00000031155</t>
  </si>
  <si>
    <t>Pim2</t>
  </si>
  <si>
    <t>DXCch3, Pim-2</t>
  </si>
  <si>
    <t>uc009smz.2</t>
  </si>
  <si>
    <t>proviral integration site 2 [Source:MGI Symbol;Acc:MGI:97587]</t>
  </si>
  <si>
    <t>SERINE/THREONINE KINASE PIM EC_2.7.11.1</t>
  </si>
  <si>
    <t>GO:0004672; GO:0004674; GO:0005515; GO:0005524; GO:0006468; GO:0008637; GO:0043066; GO:0008150; GO:0007005; GO:0008219; GO:0006464; GO:0003674; GO:0043167; GO:0016301; GO:0009615; GO:0008285; GO:0000082</t>
  </si>
  <si>
    <t>protein kinase activity; protein serine/threonine kinase activity; protein binding; ATP binding; protein phosphorylation; apoptotic mitochondrial changes; negative regulation of apoptotic process; biological_process; mitochondrion organization; cell death; cellular protein modification process; molecular_function; ion binding; kinase activity; response to virus; negative regulation of cell proliferation; G1/S transition of mitotic cell cycle</t>
  </si>
  <si>
    <t>ENSMUSG00000004633</t>
  </si>
  <si>
    <t>Chn2</t>
  </si>
  <si>
    <t>1700026N20Rik, 4930557O16Rik, ARHGAP3, Bch</t>
  </si>
  <si>
    <t>uc009bzo.2; uc009bzr.2; uc009bzs.2; uc009bzt.2</t>
  </si>
  <si>
    <t>chimerin 2 [Source:MGI Symbol;Acc:MGI:1917243]</t>
  </si>
  <si>
    <t>N CHIMAERIN A CHIMAERIN ALPHA CHIMERIN N CHIMERIN NC RHO GTPASE ACTIVATING 2; UNKNOWN</t>
  </si>
  <si>
    <t>GO:0005622; GO:0035556; GO:0046872; GO:0003674; GO:0043167; GO:0007165; GO:0008150; GO:0005575; GO:0005623; GO:0005515; GO:0005096; GO:0016020; GO:0043547; GO:0030234</t>
  </si>
  <si>
    <t>intracellular; intracellular signal transduction; metal ion binding; molecular_function; ion binding; signal transduction; biological_process; cellular_component; cell; protein binding; GTPase activator activity; membrane; positive regulation of GTPase activity; enzyme regulator activity</t>
  </si>
  <si>
    <t>ENSMUSG00000070385</t>
  </si>
  <si>
    <t>Ampd1</t>
  </si>
  <si>
    <t>AI553520, Ampd-1</t>
  </si>
  <si>
    <t>uc008qsp.1</t>
  </si>
  <si>
    <t>adenosine monophosphate deaminase 1 [Source:MGI Symbol;Acc:MGI:88015]</t>
  </si>
  <si>
    <t>AMP DEAMINASE EC_3.5.4.6 AMP DEAMINASE</t>
  </si>
  <si>
    <t>GO:0008150; GO:0009058; GO:0034641; GO:0044281; GO:0005575; GO:0003674; GO:0016810; GO:0003876; GO:0032264; GO:0046872; GO:0043167; GO:0010033; GO:0032036</t>
  </si>
  <si>
    <t>biological_process; biosynthetic process; cellular nitrogen compound metabolic process; small molecule metabolic process; cellular_component; molecular_function; hydrolase activity, acting on carbon-nitrogen (but not peptide) bonds; AMP deaminase activity; IMP salvage; metal ion binding; ion binding; response to organic substance; myosin heavy chain binding</t>
  </si>
  <si>
    <t>ENSMUSG00000049410</t>
  </si>
  <si>
    <t>Zfp683</t>
  </si>
  <si>
    <t>zinc finger protein 683 [Source:MGI Symbol;Acc:MGI:3650254]</t>
  </si>
  <si>
    <t>PR DOMAIN ZINC FINGER 1 EC_2.1.1.- BLIMP 1 BETA INTERFERON GENE POSITIVE REGULATORY DOMAIN I BINDING FACTOR PR DOMAIN CONTAINING 1</t>
  </si>
  <si>
    <t>GO:0001779; GO:0003674; GO:0003676; GO:0005575; GO:0046872; GO:0043167; GO:0002376; GO:0008150; GO:0030154; GO:0048856</t>
  </si>
  <si>
    <t>natural killer cell differentiation; molecular_function; nucleic acid binding; cellular_component; metal ion binding; ion binding; immune system process; biological_process; cell differentiation; anatomical structure development</t>
  </si>
  <si>
    <t>ENSMUSG00000049295</t>
  </si>
  <si>
    <t>Zfp219</t>
  </si>
  <si>
    <t>uc007tnx.3; uc007tnw.3</t>
  </si>
  <si>
    <t>zinc finger protein 219 [Source:MGI Symbol;Acc:MGI:1917140]</t>
  </si>
  <si>
    <t>ZINC FINGER</t>
  </si>
  <si>
    <t>GO:0046872; GO:0003674; GO:0043167; GO:0006355; GO:0003677; GO:0006351; GO:0005515; GO:0003700; GO:0005634; GO:0045892</t>
  </si>
  <si>
    <t>metal ion binding; molecular_function; ion binding; regulation of transcription, DNA-templated; DNA binding; transcription, DNA-templated; protein binding; sequence-specific DNA binding transcription factor activity; nucleus; negative regulation of transcription, DNA-templated</t>
  </si>
  <si>
    <t>ENSMUSG00000022747</t>
  </si>
  <si>
    <t>St3gal6</t>
  </si>
  <si>
    <t>uc007znt.2; uc007znu.2; uc007znv.2; uc007znw.1</t>
  </si>
  <si>
    <t>ST3 beta-galactoside alpha-2,3-sialyltransferase 6 [Source:MGI Symbol;Acc:MGI:1888707]</t>
  </si>
  <si>
    <t>TYPE 2 LACTOSAMINE ALPHA 2 3 SIALYLTRANSFERASE EC_2.4.99.- CMP NEUAC:BETA GALACTOSIDE ALPHA 2 3 SIALYLTRANSFERASE VI ST3GAL VI ST3GALVI SIALYLTRANSFERASE 10; UNKNOWN</t>
  </si>
  <si>
    <t>GO:0008373; GO:0097503; GO:0003674; GO:0016757; GO:0008150; GO:0005575; GO:0005622; GO:0005623; GO:0005737; GO:0005794; GO:0043226; GO:0005975; GO:0006629; GO:0006464; GO:0009058; GO:0006486; GO:0006664; GO:0009311; GO:0030173; GO:0052798; GO:0071354; GO:0070062</t>
  </si>
  <si>
    <t>sialyltransferase activity; sialylation; molecular_function; transferase activity, transferring glycosyl groups; biological_process; cellular_component; intracellular; cell; cytoplasm; Golgi apparatus; organelle; carbohydrate metabolic process; lipid metabolic process; cellular protein modification process; biosynthetic process; protein glycosylation; glycolipid metabolic process; oligosaccharide metabolic process; integral component of Golgi membrane; beta-galactoside alpha-2,3-sialyltransferase activity; cellular response to interleukin-6; extracellular vesicular exosome</t>
  </si>
  <si>
    <t>ENSMUSG00000024998</t>
  </si>
  <si>
    <t>Plce1</t>
  </si>
  <si>
    <t>4933403A21Rik, mKIAA1516, Plce, PLCepsilon</t>
  </si>
  <si>
    <t>uc008hjp.1; uc012bli.1</t>
  </si>
  <si>
    <t>phospholipase C, epsilon 1 [Source:MGI Symbol;Acc:MGI:1921305]</t>
  </si>
  <si>
    <t>1 PHOSPHATIDYLINOSITOL 4 5 BISPHOSPHATE PHOSPHODIESTERASE EPSILON 1 EC_3.1.4.11 PHOSPHOINOSITIDE PHOSPHOLIPASE C EPSILON 1 PHOSPHOLIPASE C EPSILON 1 PLC EPSILON 1; UNKNOWN</t>
  </si>
  <si>
    <t>GO:0008150; GO:0003674; GO:0019899; GO:0006629; GO:0009056; GO:0007165; GO:0005575; GO:0005623; GO:0005886; GO:0005622; GO:0005737; GO:0005829; GO:0005794; GO:0043226; GO:0043167; GO:0004871; GO:0000187; GO:0004435; GO:0004629; GO:0005085; GO:0005509; GO:0007200; GO:0007264; GO:0008277; GO:0016042; GO:0043547; GO:0045859; GO:0046578; GO:0032835</t>
  </si>
  <si>
    <t>biological_process; molecular_function; enzyme binding; lipid metabolic process; catabolic process; signal transduction; cellular_component; cell; plasma membrane; intracellular; cytoplasm; cytosol; Golgi apparatus; organelle; ion binding; signal transducer activity; activation of MAPK activity; phosphatidylinositol phospholipase C activity; phospholipase C activity; guanyl-nucleotide exchange factor activity; calcium ion binding; phospholipase C-activating G-protein coupled receptor signaling pathway; small GTPase mediated signal transduction; regulation of G-protein coupled receptor protein signaling pathway; lipid catabolic process; positive regulation of GTPase activity; regulation of protein kinase activity; regulation of Ras protein signal transduction; glomerulus development</t>
  </si>
  <si>
    <t>ENSMUSG00000037759</t>
  </si>
  <si>
    <t>Ptger2</t>
  </si>
  <si>
    <t>EP2, Ptgerep2</t>
  </si>
  <si>
    <t>uc007tgd.2</t>
  </si>
  <si>
    <t>prostaglandin E receptor 2 (subtype EP2) [Source:MGI Symbol;Acc:MGI:97794]</t>
  </si>
  <si>
    <t>PROSTAGLANDIN RECEPTOR RECEPTOR RECEPTOR PROSTANOID RECEPTOR</t>
  </si>
  <si>
    <t>GO:0008150; GO:0005575; GO:0007165; GO:0005623; GO:0005886; GO:0007189; GO:0016021; GO:0032496; GO:0042127; GO:0071380; GO:0004957</t>
  </si>
  <si>
    <t>biological_process; cellular_component; signal transduction; cell; plasma membrane; adenylate cyclase-activating G-protein coupled receptor signaling pathway; integral component of membrane; response to lipopolysaccharide; regulation of cell proliferation; cellular response to prostaglandin E stimulus; prostaglandin E receptor activity</t>
  </si>
  <si>
    <t>ENSMUSG00000000628</t>
  </si>
  <si>
    <t>Hk2</t>
  </si>
  <si>
    <t>AI642394, HKII</t>
  </si>
  <si>
    <t>uc009cll.2</t>
  </si>
  <si>
    <t>hexokinase 2 [Source:MGI Symbol;Acc:MGI:1315197]</t>
  </si>
  <si>
    <t>HEXOKINASE EC_2.7.1.1 HEXOKINASE TYPE HK; UNKNOWN</t>
  </si>
  <si>
    <t>GO:0001678; GO:0004340; GO:0004396; GO:0005739; GO:0005829; GO:0006006; GO:0006096; GO:0008637; GO:0008865; GO:0019158; GO:0046324; GO:0046835; GO:0051156; GO:0005975; GO:0008150; GO:0003674; GO:0016301; GO:0007005; GO:0008219; GO:0006091; GO:0009056; GO:0044281; GO:0005575; GO:0005622; GO:0005623; GO:0005737; GO:0043226; GO:0042592; GO:0005741; GO:0016020; GO:0005536; GO:0007595; GO:0002931</t>
  </si>
  <si>
    <t>cellular glucose homeostasis; glucokinase activity; hexokinase activity; mitochondrion; cytosol; glucose metabolic process; glycolytic process; apoptotic mitochondrial changes; fructokinase activity; mannokinase activity; regulation of glucose import; carbohydrate phosphorylation; glucose 6-phosphate metabolic process; carbohydrate metabolic process; biological_process; molecular_function; kinase activity; mitochondrion organization; cell death; generation of precursor metabolites and energy; catabolic process; small molecule metabolic process; cellular_component; intracellular; cell; cytoplasm; organelle; homeostatic process; mitochondrial outer membrane; membrane; glucose binding; lactation; response to ischemia</t>
  </si>
  <si>
    <t>ENSMUSG00000052609</t>
  </si>
  <si>
    <t>Plekhg3</t>
  </si>
  <si>
    <t>BC030417</t>
  </si>
  <si>
    <t>uc007nyk.2</t>
  </si>
  <si>
    <t>pleckstrin homology domain containing, family G (with RhoGef domain) member 3 [Source:MGI Symbol;Acc:MGI:2388284]</t>
  </si>
  <si>
    <t>PLECKSTRIN HOMOLOGY DOMAIN CONTAINING FAMILY G MEMBER PH DOMAIN CONTAINING FAMILY G MEMBER</t>
  </si>
  <si>
    <t>GO:0008150; GO:0005575; GO:0003674; GO:0005089; GO:0032321</t>
  </si>
  <si>
    <t>biological_process; cellular_component; molecular_function; Rho guanyl-nucleotide exchange factor activity; positive regulation of Rho GTPase activity</t>
  </si>
  <si>
    <t>ENSMUSG00000015597</t>
  </si>
  <si>
    <t>Zfp318</t>
  </si>
  <si>
    <t>2610034E08Rik, D530032D06Rik, TZF, Znf318</t>
  </si>
  <si>
    <t>uc008csq.3; uc008csr.2; uc008css.3</t>
  </si>
  <si>
    <t>zinc finger protein 318 [Source:MGI Symbol;Acc:MGI:1889348]</t>
  </si>
  <si>
    <t>ZINC FINGER 318; UNKNOWN</t>
  </si>
  <si>
    <t>GO:0003676; GO:0005634; GO:0008270; GO:0003674; GO:0043167; GO:0005575; GO:0005622; GO:0005623; GO:0043226</t>
  </si>
  <si>
    <t>nucleic acid binding; nucleus; zinc ion binding; molecular_function; ion binding; cellular_component; intracellular; cell; organelle</t>
  </si>
  <si>
    <t>ENSMUSG00000031132</t>
  </si>
  <si>
    <t>Cd40lg</t>
  </si>
  <si>
    <t>CD154, CD40-L, Cd40l, gp39, HIGM1, IGM, IMD3, Ly-62, Ly62, T-BAM, Tnfsf5, TRAP</t>
  </si>
  <si>
    <t>uc009thb.1</t>
  </si>
  <si>
    <t>CD40 ligand [Source:MGI Symbol;Acc:MGI:88337]</t>
  </si>
  <si>
    <t>CD40 LIGAND CD40 L TUMOR NECROSIS FACTOR LIGAND SUPERFAMILY MEMBER 5 CD154 ANTIGEN [CONTAINS CD40 LIGAND MEMBRANE FORM; CD40 LIGAND SOLUBLE FORM]</t>
  </si>
  <si>
    <t>GO:0002376; GO:0006810; GO:0008150; GO:0006259; GO:0034641; GO:0048856; GO:0008283; GO:0030154; GO:0006950; GO:0005575; GO:0005623; GO:0005886; GO:0007165; GO:0005576; GO:0005615; GO:0003674; GO:0005125; GO:0005164; GO:0005174; GO:0006954; GO:0009897; GO:0016021; GO:0030168; GO:0030183; GO:0042100; GO:0043066; GO:0045190; GO:0048305; GO:0051023; GO:0032735; GO:2000353</t>
  </si>
  <si>
    <t>immune system process; transport; biological_process; DNA metabolic process; cellular nitrogen compound metabolic process; anatomical structure development; cell proliferation; cell differentiation; response to stress; cellular_component; cell; plasma membrane; signal transduction; extracellular region; extracellular space; molecular_function; cytokine activity; tumor necrosis factor receptor binding; CD40 receptor binding; inflammatory response; external side of plasma membrane; integral component of membrane; platelet activation; B cell differentiation; B cell proliferation; negative regulation of apoptotic process; isotype switching; immunoglobulin secretion; regulation of immunoglobulin secretion; positive regulation of interleukin-12 production; positive regulation of endothelial cell apoptotic process</t>
  </si>
  <si>
    <t>ENSMUSG00000039953</t>
  </si>
  <si>
    <t>Clstn1</t>
  </si>
  <si>
    <t>1810034E21Rik, Cst-1, Cstn1</t>
  </si>
  <si>
    <t>uc008vwp.1; uc008vwo.1</t>
  </si>
  <si>
    <t>calsyntenin 1 [Source:MGI Symbol;Acc:MGI:1929895]</t>
  </si>
  <si>
    <t>CALSYNTENIN PRECURSOR ALCADEIN ALC</t>
  </si>
  <si>
    <t>GO:0005509; GO:0005515; GO:0005576; GO:0005634; GO:0005783; GO:0005794; GO:0006874; GO:0007156; GO:0007268; GO:0016021; GO:0030054; GO:0042995; GO:0045211; GO:0005575; GO:0005623; GO:0005886; GO:0007267; GO:0008150; GO:0007155; GO:0042592; GO:0005622; GO:0005737; GO:0043226; GO:0003674; GO:0043167; GO:0070062; GO:0001540; GO:0019894; GO:0042988</t>
  </si>
  <si>
    <t>calcium ion binding; protein binding; extracellular region; nucleus; endoplasmic reticulum; Golgi apparatus; cellular calcium ion homeostasis; homophilic cell adhesion via plasma membrane adhesion molecules; synaptic transmission; integral component of membrane; cell junction; cell projection; postsynaptic membrane; cellular_component; cell; plasma membrane; cell-cell signaling; biological_process; cell adhesion; homeostatic process; intracellular; cytoplasm; organelle; molecular_function; ion binding; extracellular vesicular exosome; beta-amyloid binding; kinesin binding; X11-like protein binding</t>
  </si>
  <si>
    <t>ENSMUSG00000032501</t>
  </si>
  <si>
    <t>Trib1</t>
  </si>
  <si>
    <t>A530090O15Rik, TRB-1, Trb1</t>
  </si>
  <si>
    <t>uc007vxx.1; uc007vxw.1</t>
  </si>
  <si>
    <t>tribbles homolog 1 (Drosophila) [Source:MGI Symbol;Acc:MGI:2443397]</t>
  </si>
  <si>
    <t>TRIBBLES HOMOLOG TRB</t>
  </si>
  <si>
    <t>GO:0008150; GO:0003674; GO:0019899; GO:0008134; GO:0031625; GO:0032436; GO:0032496; GO:0043405; GO:0043433; GO:0051443; GO:0055106; GO:0030234; GO:0005737; GO:0005634; GO:0031434; GO:0031665; GO:0048662; GO:0014912; GO:0007254; GO:0006469; GO:0004860</t>
  </si>
  <si>
    <t>biological_process; molecular_function; enzyme binding; transcription factor binding; ubiquitin protein ligase binding; positive regulation of proteasomal ubiquitin-dependent protein catabolic process; response to lipopolysaccharide; regulation of MAP kinase activity; negative regulation of sequence-specific DNA binding transcription factor activity; positive regulation of ubiquitin-protein transferase activity; ubiquitin-protein transferase regulator activity; enzyme regulator activity; cytoplasm; nucleus; mitogen-activated protein kinase kinase binding; negative regulation of lipopolysaccharide-mediated signaling pathway; negative regulation of smooth muscle cell proliferation; negative regulation of smooth muscle cell migration; JNK cascade; negative regulation of protein kinase activity; protein kinase inhibitor activity</t>
  </si>
  <si>
    <t>ENSMUSG00000001228</t>
  </si>
  <si>
    <t>Uhrf1</t>
  </si>
  <si>
    <t>uc008dbp.2; uc008dbq.2; uc008dbs.1; uc008dbr.1</t>
  </si>
  <si>
    <t>ubiquitin-like, containing PHD and RING finger domains, 1 [Source:MGI Symbol;Acc:MGI:1338889]</t>
  </si>
  <si>
    <t>E3 UBIQUITIN LIGASE UHRF1 EC_6.3.2.- UBIQUITIN  PHD AND RING FINGER DOMAIN CONTAINING 1 UBIQUITIN  CONTAINING PHD AND RING FINGER DOMAINS 1</t>
  </si>
  <si>
    <t>GO:0000792; GO:0005515; GO:0005634; GO:0005720; GO:0008283; GO:0008150; GO:0000228; GO:0005575; GO:0005622; GO:0005623; GO:0005694; GO:0043226; GO:0003674; GO:0003677; GO:0006464; GO:0009056; GO:0042393; GO:0016874; GO:0051276; GO:0006259; GO:0034641; GO:0043167; GO:0007049; GO:0009058; GO:0006950; GO:0000122; GO:0000790; GO:0000791; GO:0004842; GO:0005657; GO:0006281; GO:0006351; GO:0008270; GO:0010216; GO:0010390; GO:0016363; GO:0016574; GO:0031493; GO:0035064; GO:0042787; GO:0042802; GO:0044729; GO:0051865; GO:0008327; GO:0000987; GO:0032270</t>
  </si>
  <si>
    <t>heterochromatin; protein binding; nucleus; nuclear heterochromatin; cell proliferation; biological_process; nuclear chromosome; cellular_component; intracellular; cell; chromosome; organelle; molecular_function; DNA binding; cellular protein modification process; catabolic process; histone binding; ligase activity; chromosome organization; DNA metabolic process; cellular nitrogen compound metabolic process; ion binding; cell cycle; biosynthetic process; response to stress; negative regulation of transcription from RNA polymerase II promoter; nuclear chromatin; euchromatin; ubiquitin-protein transferase activity; replication fork; DNA repair; transcription, DNA-templated; zinc ion binding; maintenance of DNA methylation; histone monoubiquitination; nuclear matrix; histone ubiquitination; nucleosomal histone binding; methylated histone binding; protein ubiquitination involved in ubiquitin-dependent protein catabolic process; identical protein binding; hemi-methylated DNA-binding; protein autoubiquitination; methyl-CpG binding; core promoter proximal region sequence-specific DNA binding; positive regulation of cellular protein metabolic process</t>
  </si>
  <si>
    <t>ENSMUSG00000022686</t>
  </si>
  <si>
    <t>B3gnt5</t>
  </si>
  <si>
    <t>uc007ypd.2; uc007ypc.2; uc012acn.1</t>
  </si>
  <si>
    <t>UDP-GlcNAc:betaGal beta-1,3-N-acetylglucosaminyltransferase 5 [Source:MGI Symbol;Acc:MGI:2137302]</t>
  </si>
  <si>
    <t>LACTOSYLCERAMIDE 1 3 N ACETYL BETA D GLUCOSAMINYLTRANSFERASE EC_2.4.1.206 LACTOTRIAOSYLCERAMIDE SYNTHASE LC 3 CER SYNTHASE LC3 SYNTHASE UDP GLCNAC:BETA GAL BETA 1 3 N ACETYLGLUCOSAMINYLTRANSFERASE 5 BGNT 5 BETA 1 3 GN T5 BETA 1 3 N ACETYLGLUCOSAMINYLTRANS</t>
  </si>
  <si>
    <t>GO:0006629; GO:0008150; GO:0009058; GO:0005575; GO:0005975; GO:0003674; GO:0016757; GO:0048856; GO:0006464; GO:0005622; GO:0005623; GO:0005737; GO:0005794; GO:0043226; GO:0006486; GO:0007417; GO:0008378; GO:0008457; GO:0008917; GO:0009103; GO:0016021; GO:0030148; GO:0047256</t>
  </si>
  <si>
    <t>lipid metabolic process; biological_process; biosynthetic process; cellular_component; carbohydrate metabolic process; molecular_function; transferase activity, transferring glycosyl groups; anatomical structure development; cellular protein modification process; intracellular; cell; cytoplasm; Golgi apparatus; organelle; protein glycosylation; central nervous system development; galactosyltransferase activity; beta-galactosyl-N-acetylglucosaminylgalactosylglucosyl-ceramide beta-1,3-acetylglucosaminyltransferase activity; lipopolysaccharide N-acetylglucosaminyltransferase activity; lipopolysaccharide biosynthetic process; integral component of membrane; sphingolipid biosynthetic process; lactosylceramide 1,3-N-acetyl-beta-D-glucosaminyltransferase activity</t>
  </si>
  <si>
    <t>ENSMUSG00000045691</t>
  </si>
  <si>
    <t>Thtpa</t>
  </si>
  <si>
    <t>AW122966</t>
  </si>
  <si>
    <t>uc007tyb.2</t>
  </si>
  <si>
    <t>thiamine triphosphatase [Source:MGI Symbol;Acc:MGI:2446078]</t>
  </si>
  <si>
    <t>UNKNOWN; THIAMINE TRIPHOSPHATASE THTPASE EC_3.6.1.28</t>
  </si>
  <si>
    <t>GO:0006790; GO:0008150; GO:0034641; GO:0051186; GO:0044281; GO:0005575; GO:0005622; GO:0005623; GO:0005737; GO:0003674; GO:0043167; GO:0000287; GO:0006772; GO:0042357; GO:0050333; GO:0016311</t>
  </si>
  <si>
    <t>sulfur compound metabolic process; biological_process; cellular nitrogen compound metabolic process; cofactor metabolic process; small molecule metabolic process; cellular_component; intracellular; cell; cytoplasm; molecular_function; ion binding; magnesium ion binding; thiamine metabolic process; thiamine diphosphate metabolic process; thiamin-triphosphatase activity; dephosphorylation</t>
  </si>
  <si>
    <t>ENSMUSG00000021493</t>
  </si>
  <si>
    <t>Pdlim7</t>
  </si>
  <si>
    <t>LMP</t>
  </si>
  <si>
    <t>uc007qrg.3; uc007qrf.3; uc007qrk.3; uc007qri.3; uc007qrl.3</t>
  </si>
  <si>
    <t>PDZ and LIM domain 7 [Source:MGI Symbol;Acc:MGI:1914649]</t>
  </si>
  <si>
    <t>PDZ AND LIM DOMAIN; UNKNOWN</t>
  </si>
  <si>
    <t>GO:0001725; GO:0001726; GO:0005515; GO:0005737; GO:0030036; GO:0007010; GO:0008150; GO:0005575; GO:0005622; GO:0005623; GO:0003674; GO:0005856; GO:0043226; GO:0043167; GO:0001503; GO:0007275; GO:0008270; GO:0030154; GO:0005634; GO:0005925; GO:0015629; GO:0045669</t>
  </si>
  <si>
    <t>stress fiber; ruffle; protein binding; cytoplasm; actin cytoskeleton organization; cytoskeleton organization; biological_process; cellular_component; intracellular; cell; molecular_function; cytoskeleton; organelle; ion binding; ossification; multicellular organismal development; zinc ion binding; cell differentiation; nucleus; focal adhesion; actin cytoskeleton; positive regulation of osteoblast differentiation</t>
  </si>
  <si>
    <t>ENSMUSG00000036002</t>
  </si>
  <si>
    <t>Fam214b</t>
  </si>
  <si>
    <t>uc008soz.2; uc008spb.2; uc008spd.2; uc008spc.2</t>
  </si>
  <si>
    <t>family with sequence similarity 214, member B [Source:MGI Symbol;Acc:MGI:2441854]</t>
  </si>
  <si>
    <t>GO:0003674; GO:0008150; GO:0005634</t>
  </si>
  <si>
    <t>molecular_function; biological_process; nucleus</t>
  </si>
  <si>
    <t>ENSMUSG00000047880</t>
  </si>
  <si>
    <t>Cxcr5</t>
  </si>
  <si>
    <t>Blr1, CXC-R5, CXCR-5, Gpcr6, MDR15</t>
  </si>
  <si>
    <t>uc009pdx.1</t>
  </si>
  <si>
    <t>chemokine (C-X-C motif) receptor 5 [Source:MGI Symbol;Acc:MGI:103567]</t>
  </si>
  <si>
    <t>GO:0002376; GO:0008150; GO:0048856; GO:0003674; GO:0004871; GO:0005575; GO:0005623; GO:0005886; GO:0007165; GO:0040011; GO:0006935; GO:0006955; GO:0007186; GO:0009897; GO:0016021; GO:0016494; GO:0042113; GO:0048535; GO:0070098; GO:0005515; GO:0032467</t>
  </si>
  <si>
    <t>immune system process; biological_process; anatomical structure development; molecular_function; signal transducer activity; cellular_component; cell; plasma membrane; signal transduction; locomotion; chemotaxis; immune response; G-protein coupled receptor signaling pathway; external side of plasma membrane; integral component of membrane; C-X-C chemokine receptor activity; B cell activation; lymph node development; chemokine-mediated signaling pathway; protein binding; positive regulation of cytokinesis</t>
  </si>
  <si>
    <t>ENSMUSG00000048120</t>
  </si>
  <si>
    <t>Entpd1</t>
  </si>
  <si>
    <t>2610206B08Rik, AA408691, Cd39, NTPDase-1</t>
  </si>
  <si>
    <t>uc008hld.1; uc008hlf.1</t>
  </si>
  <si>
    <t>ectonucleoside triphosphate diphosphohydrolase 1 [Source:MGI Symbol;Acc:MGI:102805]</t>
  </si>
  <si>
    <t>ECTONUCLEOSIDE TRIPHOSPHATE DIPHOSPHOHYDROLASE NTPDASE EC_3.6.1.5 ECTO ATP DIPHOSPHOHYDROLASE ECTO ATPDASE ECTO ATPASE ECTO APYRASE; UNKNOWN</t>
  </si>
  <si>
    <t>GO:0005605; GO:0006200; GO:0007186; GO:0009181; GO:0017110; GO:0017111; GO:0030168; GO:0006950; GO:0008150; GO:0003674; GO:0009056; GO:0034641; GO:0034655; GO:0044281; GO:0007165; GO:0005575; GO:0005576; GO:0005578; GO:0043167; GO:0005524; GO:0016021; GO:0070062; GO:0016020; GO:0005515</t>
  </si>
  <si>
    <t>basal lamina; ATP catabolic process; G-protein coupled receptor signaling pathway; purine ribonucleoside diphosphate catabolic process; nucleoside-diphosphatase activity; nucleoside-triphosphatase activity; platelet activation; response to stress; biological_process; molecular_function; catabolic process; cellular nitrogen compound metabolic process; nucleobase-containing compound catabolic process; small molecule metabolic process; signal transduction; cellular_component; extracellular region; proteinaceous extracellular matrix; ion binding; ATP binding; integral component of membrane; extracellular vesicular exosome; membrane; protein binding</t>
  </si>
  <si>
    <t>ENSMUSG00000002308</t>
  </si>
  <si>
    <t>Cd320</t>
  </si>
  <si>
    <t>425O18-1, 8D6, CD320-002, D17Ertd716e, NG29, VLDL</t>
  </si>
  <si>
    <t>uc008bzv.1</t>
  </si>
  <si>
    <t>CD320 antigen [Source:MGI Symbol;Acc:MGI:1860083]</t>
  </si>
  <si>
    <t>CD320 ANTIGEN PRECURSOR TRANSCOBALAMIN RECEPTOR TCBLR CD320 ANTIGEN</t>
  </si>
  <si>
    <t>GO:0005575; GO:0003674; GO:0008083; GO:0016021; GO:0030656; GO:0008150; GO:0070062; GO:0016020; GO:0005783; GO:0005886; GO:0031419</t>
  </si>
  <si>
    <t>cellular_component; molecular_function; growth factor activity; integral component of membrane; regulation of vitamin metabolic process; biological_process; extracellular vesicular exosome; membrane; endoplasmic reticulum; plasma membrane; cobalamin binding</t>
  </si>
  <si>
    <t>ENSMUSG00000031137</t>
  </si>
  <si>
    <t>Fgf13</t>
  </si>
  <si>
    <t>Fhf2</t>
  </si>
  <si>
    <t>uc009tht.2; uc009thu.2</t>
  </si>
  <si>
    <t>fibroblast growth factor 13 [Source:MGI Symbol;Acc:MGI:109178]</t>
  </si>
  <si>
    <t>FIBROBLAST GROWTH FACTOR FGF FIBROBLAST GROWTH FACTOR HOMOLOGOUS FACTOR FHF; UNKNOWN</t>
  </si>
  <si>
    <t>GO:0008150; GO:0030154; GO:0048856; GO:0003674; GO:0008092; GO:0006461; GO:0007010; GO:0022607; GO:0065003; GO:0008283; GO:0051301; GO:0005575; GO:0005623; GO:0040011; GO:0048870; GO:0050877; GO:0005886; GO:0005622; GO:0005856; GO:0043226; GO:0043234; GO:0005737; GO:0005634; GO:0005576; GO:0001764; GO:0005874; GO:0007026; GO:0007612; GO:0007613; GO:0008017; GO:0008083; GO:0014704; GO:0017080; GO:0021766; GO:0021795; GO:0030175; GO:0030424; GO:0030425; GO:0030426; GO:0043005; GO:0044325; GO:0045200; GO:0046785; GO:0048487; GO:0048671; GO:0072659; GO:0007009; GO:0061024; GO:0005515; GO:0000165; GO:0030295; GO:0045860</t>
  </si>
  <si>
    <t>biological_process; cell differentiation; anatomical structure development; molecular_function; cytoskeletal protein binding; protein complex assembly; cytoskeleton organization; cellular component assembly; macromolecular complex assembly; cell proliferation; cell division; cellular_component; cell; locomotion; cell motility; neurological system process; plasma membrane; intracellular; cytoskeleton; organelle; protein complex; cytoplasm; nucleus; extracellular region; neuron migration; microtubule; negative regulation of microtubule depolymerization; learning; memory; microtubule binding; growth factor activity; intercalated disc; sodium channel regulator activity; hippocampus development; cerebral cortex cell migration; filopodium; axon; dendrite; growth cone; neuron projection; ion channel binding; establishment of neuroblast polarity; microtubule polymerization; beta-tubulin binding; negative regulation of collateral sprouting; protein localization to plasma membrane; plasma membrane organization; membrane organization; protein binding; MAPK cascade; protein kinase activator activity; positive regulation of protein kinase activity</t>
  </si>
  <si>
    <t>ENSMUSG00000022797</t>
  </si>
  <si>
    <t>Tfrc</t>
  </si>
  <si>
    <t>2610028K12Rik, AI195355, AI426448, AU015758, CD71, E430033M20Rik, Mtvr-1, Mtvr1, p90, TFR, TFR1, TR, Trfr</t>
  </si>
  <si>
    <t>uc007yza.2; uc007yyz.2; uc007yzb.2</t>
  </si>
  <si>
    <t>transferrin receptor [Source:MGI Symbol;Acc:MGI:98822]</t>
  </si>
  <si>
    <t>TRANSFERRIN RECEPTOR 1 TR TFR TFR1 TRFR CD71 ANTIGEN; UNKNOWN</t>
  </si>
  <si>
    <t>GO:0005575; GO:0005622; GO:0005623; GO:0005737; GO:0005768; GO:0043226; GO:0008150; GO:0006810; GO:0055085; GO:0002376; GO:0030154; GO:0048856; GO:0016023; GO:0005886; GO:0016192; GO:0042592; GO:0003674; GO:0022857; GO:0003723; GO:0003725; GO:0004998; GO:0005381; GO:0005515; GO:0005905; GO:0006879; GO:0006898; GO:0009897; GO:0009986; GO:0016021; GO:0030316; GO:0033572; GO:0034755; GO:0045780; GO:0048471; GO:0055037; GO:0070062; GO:0005576; GO:0043231; GO:0005615; GO:0042802; GO:0044822; GO:0072562; GO:0031982; GO:0097286</t>
  </si>
  <si>
    <t>cellular_component; intracellular; cell; cytoplasm; endosome; organelle; biological_process; transport; transmembrane transport; immune system process; cell differentiation; anatomical structure development; cytoplasmic membrane-bounded vesicle; plasma membrane; vesicle-mediated transport; homeostatic process; molecular_function; transmembrane transporter activity; RNA binding; double-stranded RNA binding; transferrin receptor activity; iron ion transmembrane transporter activity; protein binding; coated pit; cellular iron ion homeostasis; receptor-mediated endocytosis; external side of plasma membrane; cell surface; integral component of membrane; osteoclast differentiation; transferrin transport; iron ion transmembrane transport; positive regulation of bone resorption; perinuclear region of cytoplasm; recycling endosome; extracellular vesicular exosome; extracellular region; intracellular membrane-bounded organelle; extracellular space; identical protein binding; poly(A) RNA binding; blood microparticle; vesicle; iron ion import</t>
  </si>
  <si>
    <t>ENSMUSG00000005672</t>
  </si>
  <si>
    <t>Kit</t>
  </si>
  <si>
    <t>Bs, c-KIT, CD117, Fdc, Gsfsco1, Gsfsco5, Gsfsow3, SCO1, SCO5, SOW3, Ssm, Tr-kit, W</t>
  </si>
  <si>
    <t>uc012dxj.1; uc008xug.2</t>
  </si>
  <si>
    <t>kit oncogene [Source:MGI Symbol;Acc:MGI:96677]</t>
  </si>
  <si>
    <t>MAST/STEM CELL GROWTH FACTOR RECEPTOR KIT PRECURSOR SCFR EC_2.7.10.1 PROTO ONCOGENE C KIT TYROSINE KINASE KIT</t>
  </si>
  <si>
    <t>GO:0002318; GO:0002320; GO:0002573; GO:0004716; GO:0005020; GO:0005515; GO:0005524; GO:0005911; GO:0006468; GO:0006687; GO:0006935; GO:0007281; GO:0007286; GO:0008284; GO:0009314; GO:0009897; GO:0009986; GO:0010628; GO:0016021; GO:0018108; GO:0019221; GO:0019955; GO:0023014; GO:0030097; GO:0030154; GO:0035234; GO:0035556; GO:0038093; GO:0038109; GO:0043069; GO:0043406; GO:0043473; GO:0046777; GO:0048066; GO:0048070; GO:0008150; GO:0006464; GO:0007165; GO:0000003; GO:0008219; GO:0048856; GO:0002376; GO:0003674; GO:0005575; GO:0005623; GO:0005886; GO:0040011; GO:0006629; GO:0043167; GO:0004871; GO:0016301; GO:0048870; GO:0050877; GO:0006810; GO:0016192; GO:0009790; GO:0007010; GO:0042592; GO:0022607; GO:0006950; GO:0019899; GO:0001541; GO:0002020; GO:0002327; GO:0002371; GO:0004714; GO:0006954; GO:0007283; GO:0008360; GO:0030032; GO:0030217; GO:0030218; GO:0030318; GO:0031532; GO:0032762; GO:0035162; GO:0035855; GO:0038162; GO:0043303; GO:0046872; GO:0048565; GO:0048863; GO:0050910; GO:0060326; GO:0060374; GO:0097067; GO:0097324; GO:0097326; GO:0007155; GO:0005615; GO:0008584; GO:0042803; GO:0042629; GO:0002551; GO:0000187; GO:0043410; GO:0042511; GO:0046427; GO:0042523; GO:0042517; GO:0051091; GO:0001669; GO:0030335; GO:0035019; GO:0009898; GO:0031274; GO:0008354; GO:0048103; GO:0050673; GO:0045747; GO:0048170; GO:0008542; GO:0005737</t>
  </si>
  <si>
    <t>myeloid progenitor cell differentiation; lymphoid progenitor cell differentiation; myeloid leukocyte differentiation; receptor signaling protein tyrosine kinase activity; stem cell factor receptor activity; protein binding; ATP binding; cell-cell junction; protein phosphorylation; glycosphingolipid metabolic process; chemotaxis; germ cell development; spermatid development; positive regulation of cell proliferation; response to radiation; external side of plasma membrane; cell surface; positive regulation of gene expression; integral component of membrane; peptidyl-tyrosine phosphorylation; cytokine-mediated signaling pathway; cytokine binding; signal transduction by phosphorylation; hemopoiesis; cell differentiation; ectopic germ cell programmed cell death; intracellular signal transduction; Fc receptor signaling pathway; Kit signaling pathway; negative regulation of programmed cell death; positive regulation of MAP kinase activity; pigmentation; protein autophosphorylation; developmental pigmentation; regulation of developmental pigmentation; biological_process; cellular protein modification process; signal transduction; reproduction; cell death; anatomical structure development; immune system process; molecular_function; cellular_component; cell; plasma membrane; locomotion; lipid metabolic process; ion binding; signal transducer activity; kinase activity; cell motility; neurological system process; transport; vesicle-mediated transport; embryo development; cytoskeleton organization; homeostatic process; cellular component assembly; response to stress; enzyme binding; ovarian follicle development; protease binding; immature B cell differentiation; dendritic cell cytokine production; transmembrane receptor protein tyrosine kinase activity; inflammatory response; spermatogenesis; regulation of cell shape; lamellipodium assembly; T cell differentiation; erythrocyte differentiation; melanocyte differentiation; actin cytoskeleton reorganization; mast cell cytokine production; embryonic hemopoiesis; megakaryocyte development; erythropoietin-mediated signaling pathway; mast cell degranulation; metal ion binding; digestive tract development; stem cell differentiation; detection of mechanical stimulus involved in sensory perception of sound; cell chemotaxis; mast cell differentiation; cellular response to thyroid hormone stimulus; melanocyte migration; melanocyte adhesion; cell adhesion; extracellular space; male gonad development; protein homodimerization activity; mast cell granule; mast cell chemotaxis; activation of MAPK activity; positive regulation of MAPK cascade; positive regulation of tyrosine phosphorylation of Stat1 protein; positive regulation of JAK-STAT cascade; positive regulation of tyrosine phosphorylation of Stat5 protein; positive regulation of tyrosine phosphorylation of Stat3 protein; positive regulation of sequence-specific DNA binding transcription factor activity; acrosomal vesicle; positive regulation of cell migration; somatic stem cell maintenance; cytoplasmic side of plasma membrane; positive regulation of pseudopodium assembly; germ cell migration; somatic stem cell division; epithelial cell proliferation; positive regulation of Notch signaling pathway; positive regulation of long-term neuronal synaptic plasticity; visual learning; cytoplasm</t>
  </si>
  <si>
    <t>ENSMUSG00000027834</t>
  </si>
  <si>
    <t>Serpini1</t>
  </si>
  <si>
    <t>AI837402, Ns, PI-12, PI12, Spi17</t>
  </si>
  <si>
    <t>uc008pne.2; uc008pnd.2</t>
  </si>
  <si>
    <t>serine (or cysteine) peptidase inhibitor, clade I, member 1 [Source:MGI Symbol;Acc:MGI:1194506]</t>
  </si>
  <si>
    <t>NEUROSERPIN PRECURSOR PEPTIDASE INHIBITOR 12 PI 12 SERPIN I1</t>
  </si>
  <si>
    <t>GO:0004867; GO:0005615; GO:0010951; GO:0030162; GO:0008150; GO:0005575; GO:0005576; GO:0003674; GO:0030234; GO:0070062; GO:0030155</t>
  </si>
  <si>
    <t>serine-type endopeptidase inhibitor activity; extracellular space; negative regulation of endopeptidase activity; regulation of proteolysis; biological_process; cellular_component; extracellular region; molecular_function; enzyme regulator activity; extracellular vesicular exosome; regulation of cell adhesion</t>
  </si>
  <si>
    <t>ENSMUSG00000038482</t>
  </si>
  <si>
    <t>Tfdp1</t>
  </si>
  <si>
    <t>Dp1, Drtf1</t>
  </si>
  <si>
    <t>uc009kxt.1</t>
  </si>
  <si>
    <t>transcription factor Dp 1 [Source:MGI Symbol;Acc:MGI:101934]</t>
  </si>
  <si>
    <t>TRANSCRIPTION FACTOR DP</t>
  </si>
  <si>
    <t>GO:0008150; GO:0008219; GO:0048856; GO:0003674; GO:0008134; GO:0009058; GO:0034641; GO:0005575; GO:0005622; GO:0005623; GO:0043234; GO:0005634; GO:0043226; GO:0000988; GO:0001071; GO:0003677; GO:0007049; GO:0000278; GO:0003700; GO:0003713; GO:0005515; GO:0005667; GO:0006351; GO:0006355; GO:0008544; GO:0043276; GO:0045893; GO:2000278; GO:0019904</t>
  </si>
  <si>
    <t>biological_process; cell death; anatomical structure development; molecular_function; transcription factor binding; biosynthetic process; cellular nitrogen compound metabolic process; cellular_component; intracellular; cell; protein complex; nucleus; organelle; protein binding transcription factor activity; nucleic acid binding transcription factor activity; DNA binding; cell cycle; mitotic cell cycle; sequence-specific DNA binding transcription factor activity; transcription coactivator activity; protein binding; transcription factor complex; transcription, DNA-templated; regulation of transcription, DNA-templated; epidermis development; anoikis; positive regulation of transcription, DNA-templated; regulation of DNA biosynthetic process; protein domain specific binding</t>
  </si>
  <si>
    <t>ENSMUSG00000076431</t>
  </si>
  <si>
    <t>Sox4</t>
  </si>
  <si>
    <t>AA682046, Sox-4</t>
  </si>
  <si>
    <t>uc007pyk.1</t>
  </si>
  <si>
    <t>SRY (sex determining region Y)-box 4 [Source:MGI Symbol;Acc:MGI:98366]</t>
  </si>
  <si>
    <t>TRANSCRIPTION FACTOR SOX</t>
  </si>
  <si>
    <t>GO:0008150; GO:0042592; GO:0048856; GO:0030154; GO:0048646; GO:0007165; GO:0003674; GO:0005575; GO:0005622; GO:0005623; GO:0005634; GO:0043226; GO:0043234; GO:0006950; GO:0002376; GO:0008283; GO:0007049; GO:0009058; GO:0034641; GO:0005737; GO:0005739; GO:0001071; GO:0009790; GO:0000988; GO:0003677; GO:0000976; GO:0000981; GO:0001046; GO:0001077; GO:0001105; GO:0001501; GO:0001841; GO:0002328; GO:0003183; GO:0003211; GO:0003215; GO:0003289; GO:0003357; GO:0003700; GO:0005515; GO:0006355; GO:0006366; GO:0006977; GO:0007507; GO:0008284; GO:0008285; GO:0014009; GO:0021510; GO:0021522; GO:0021782; GO:0030177; GO:0030217; GO:0031018; GO:0031397; GO:0031647; GO:0032024; GO:0035019; GO:0035910; GO:0042593; GO:0042769; GO:0044798; GO:0045727; GO:0045893; GO:0045944; GO:0046826; GO:0046982; GO:0048485; GO:0050821; GO:0060070; GO:0060174; GO:0060412; GO:0060548; GO:0060563; GO:0060993; GO:0071333; GO:0090263; GO:2000761; GO:0043065</t>
  </si>
  <si>
    <t>biological_process; homeostatic process; anatomical structure development; cell differentiation; anatomical structure formation involved in morphogenesis; signal transduction; molecular_function; cellular_component; intracellular; cell; nucleus; organelle; protein complex; response to stress; immune system process; cell proliferation; cell cycle; biosynthetic process; cellular nitrogen compound metabolic process; cytoplasm; mitochondrion; nucleic acid binding transcription factor activity; embryo development; protein binding transcription factor activity; DNA binding; transcription regulatory region sequence-specific DNA binding; sequence-specific DNA binding RNA polymerase II transcription factor activity; core promoter sequence-specific DNA binding; RNA polymerase II core promoter proximal region sequence-specific DNA binding transcription factor activity involved in positive regulation of transcription; RNA polymerase II transcription coactivator activity; skeletal system development; neural tube formation; pro-B cell differentiation; mitral valve morphogenesis; cardiac ventricle formation; cardiac right ventricle morphogenesis; atrial septum primum morphogenesis; noradrenergic neuron differentiation; sequence-specific DNA binding transcription factor activity; protein binding; regulation of transcription, DNA-templated; transcription from RNA polymerase II promoter; DNA damage response, signal transduction by p53 class mediator resulting in cell cycle arrest; heart development; positive regulation of cell proliferation; negative regulation of cell proliferation; glial cell proliferation; spinal cord development; spinal cord motor neuron differentiation; glial cell development; positive regulation of Wnt signaling pathway; T cell differentiation; endocrine pancreas development; negative regulation of protein ubiquitination; regulation of protein stability; positive regulation of insulin secretion; somatic stem cell maintenance; ascending aorta morphogenesis; glucose homeostasis; DNA damage response, detection of DNA damage; nuclear transcription factor complex; positive regulation of translation; positive regulation of transcription, DNA-templated; positive regulation of transcription from RNA polymerase II promoter; negative regulation of protein export from nucleus; protein heterodimerization activity; sympathetic nervous system development; protein stabilization; canonical Wnt signaling pathway; limb bud formation; ventricular septum morphogenesis; negative regulation of cell death; neuroepithelial cell differentiation; kidney morphogenesis; cellular response to glucose stimulus; positive regulation of canonical Wnt signaling pathway; positive regulation of N-terminal peptidyl-lysine acetylation; positive regulation of apoptotic process</t>
  </si>
  <si>
    <t>ENSMUSG00000020649</t>
  </si>
  <si>
    <t>Rrm2</t>
  </si>
  <si>
    <t>AA407299, R2</t>
  </si>
  <si>
    <t>uc007ner.2</t>
  </si>
  <si>
    <t>ribonucleotide reductase M2 [Source:MGI Symbol;Acc:MGI:98181]</t>
  </si>
  <si>
    <t>RIBONUCLEOSIDE DIPHOSPHATE REDUCTASE SUBUNIT M2 EC_1.17.4.1 RIBONUCLEOTIDE REDUCTASE RIBONUCLEOTIDE REDUCTASE SMALL SUBUNIT</t>
  </si>
  <si>
    <t>GO:0006461; GO:0008150; GO:0022607; GO:0065003; GO:0003674; GO:0043167; GO:0009058; GO:0034641; GO:0044281; GO:0006259; GO:0016491; GO:0004748; GO:0005515; GO:0006260; GO:0009186; GO:0009262; GO:0009263; GO:0046872; GO:0051259; GO:0051290; GO:0055114; GO:0005737; GO:0005634</t>
  </si>
  <si>
    <t>protein complex assembly; biological_process; cellular component assembly; macromolecular complex assembly; molecular_function; ion binding; biosynthetic process; cellular nitrogen compound metabolic process; small molecule metabolic process; DNA metabolic process; oxidoreductase activity; ribonucleoside-diphosphate reductase activity, thioredoxin disulfide as acceptor; protein binding; DNA replication; deoxyribonucleoside diphosphate metabolic process; deoxyribonucleotide metabolic process; deoxyribonucleotide biosynthetic process; metal ion binding; protein oligomerization; protein heterotetramerization; oxidation-reduction process; cytoplasm; nucleus</t>
  </si>
  <si>
    <t>ENSMUSG00000030847</t>
  </si>
  <si>
    <t>Bag3</t>
  </si>
  <si>
    <t>AA407278, Bis, mg638</t>
  </si>
  <si>
    <t>uc009jzb.2</t>
  </si>
  <si>
    <t>BCL2-associated athanogene 3 [Source:MGI Symbol;Acc:MGI:1352493]</t>
  </si>
  <si>
    <t>BAG FAMILY MOLECULAR CHAPERONE REGULATOR 3 BAG 3 BCL 2 ASSOCIATED ATHANOGENE 3 BCL 2 BINDING BIS</t>
  </si>
  <si>
    <t>GO:0008150; GO:0003674; GO:0005575; GO:0005622; GO:0005623; GO:0005737; GO:0043226; GO:0007165; GO:0008219; GO:0005829; GO:0005515; GO:0008625; GO:0010664; GO:0030018; GO:0032403; GO:0050821; GO:0051087; GO:0071260; GO:0097192; GO:0005886; GO:0043005; GO:0021510; GO:0007420</t>
  </si>
  <si>
    <t>biological_process; molecular_function; cellular_component; intracellular; cell; cytoplasm; organelle; signal transduction; cell death; cytosol; protein binding; extrinsic apoptotic signaling pathway via death domain receptors; negative regulation of striated muscle cell apoptotic process; Z disc; protein complex binding; protein stabilization; chaperone binding; cellular response to mechanical stimulus; extrinsic apoptotic signaling pathway in absence of ligand; plasma membrane; neuron projection; spinal cord development; brain development</t>
  </si>
  <si>
    <t>ENSMUSG00000001517</t>
  </si>
  <si>
    <t>Foxm1</t>
  </si>
  <si>
    <t>AA408308, AW554517, BB238854, Fkh16, Foxm1b, HFH-11B, MPHOSPH2, Mpm2, WIN</t>
  </si>
  <si>
    <t>uc009edl.1</t>
  </si>
  <si>
    <t>forkhead box M1 [Source:MGI Symbol;Acc:MGI:1347487]</t>
  </si>
  <si>
    <t>FORKHEAD BOX M1 WINGED HELIX FACTOR FROM INS 1 CELLS</t>
  </si>
  <si>
    <t>GO:0001570; GO:0001889; GO:0005634; GO:0006351; GO:0008284; GO:0042127; GO:0043565; GO:0044212; GO:0045944; GO:0008150; GO:0003674; GO:0003677; GO:0009058; GO:0034641; GO:0005575; GO:0005622; GO:0005623; GO:0043226; GO:0048856; GO:0030154; GO:0045893; GO:0006366; GO:0005737; GO:0005515; GO:0000122; GO:0045892; GO:0019901; GO:0000086; GO:2000781; GO:0046578; GO:0090344; GO:0032873; GO:2000377; GO:0006978; GO:0071156; GO:0003700; GO:0001071</t>
  </si>
  <si>
    <t>vasculogenesis; liver development; nucleus; transcription, DNA-templated; positive regulation of cell proliferation; regulation of cell proliferation; sequence-specific DNA binding; transcription regulatory region DNA binding; positive regulation of transcription from RNA polymerase II promoter; biological_process; molecular_function; DNA binding; biosynthetic process; cellular nitrogen compound metabolic process; cellular_component; intracellular; cell; organelle; anatomical structure development; cell differentiation; positive regulation of transcription, DNA-templated; transcription from RNA polymerase II promoter; cytoplasm; protein binding; negative regulation of transcription from RNA polymerase II promoter; negative regulation of transcription, DNA-templated; protein kinase binding; G2/M transition of mitotic cell cycle; positive regulation of double-strand break repair; regulation of Ras protein signal transduction; negative regulation of cell aging; negative regulation of stress-activated MAPK cascade; regulation of reactive oxygen species metabolic process; DNA damage response, signal transduction by p53 class mediator resulting in transcription of p21 class mediator; regulation of cell cycle arrest; sequence-specific DNA binding transcription factor activity; nucleic acid binding transcription factor activity</t>
  </si>
  <si>
    <t>ENSMUSG00000046999</t>
  </si>
  <si>
    <t>1110032F04Rik</t>
  </si>
  <si>
    <t>AI115547</t>
  </si>
  <si>
    <t>uc012cqj.1</t>
  </si>
  <si>
    <t>RIKEN cDNA 1110032F04 gene [Source:MGI Symbol;Acc:MGI:1915975]</t>
  </si>
  <si>
    <t>UNCHARACTERIZED MEMBRANE  PRECURSOR</t>
  </si>
  <si>
    <t>GO:0008150; GO:0005575; GO:0003674; GO:0016021</t>
  </si>
  <si>
    <t>biological_process; cellular_component; molecular_function; integral component of membrane</t>
  </si>
  <si>
    <t>ENSMUSG00000029570</t>
  </si>
  <si>
    <t>Lfng</t>
  </si>
  <si>
    <t>AW061165</t>
  </si>
  <si>
    <t>uc009ahu.1</t>
  </si>
  <si>
    <t>LFNG O-fucosylpeptide 3-beta-N-acetylglucosaminyltransferase [Source:MGI Symbol;Acc:MGI:1095413]</t>
  </si>
  <si>
    <t>BETA 1 3 N ACETYLGLUCOSAMINYLTRANSFERASE FRINGE EC_2.4.1.222 O FUCOSYLPEPTIDE 3 BETA N ACETYLGLUCOSAMINYLTRANSFERASE</t>
  </si>
  <si>
    <t>GO:0008150; GO:0003674; GO:0016757; GO:0005575; GO:0005622; GO:0005623; GO:0005737; GO:0005794; GO:0043226; GO:0000003; GO:0007049; GO:0051301; GO:0009790; GO:0048646; GO:0048856; GO:0000139; GO:0001541; GO:0001756; GO:0007143; GO:0007386; GO:0008152; GO:0008593; GO:0014807; GO:0030173; GO:0032092; GO:0033829; GO:0045747; GO:0046872; GO:0043167; GO:0031982</t>
  </si>
  <si>
    <t>biological_process; molecular_function; transferase activity, transferring glycosyl groups; cellular_component; intracellular; cell; cytoplasm; Golgi apparatus; organelle; reproduction; cell cycle; cell division; embryo development; anatomical structure formation involved in morphogenesis; anatomical structure development; Golgi membrane; ovarian follicle development; somitogenesis; female meiotic division; compartment pattern specification; metabolic process; regulation of Notch signaling pathway; regulation of somitogenesis; integral component of Golgi membrane; positive regulation of protein binding; O-fucosylpeptide 3-beta-N-acetylglucosaminyltransferase activity; positive regulation of Notch signaling pathway; metal ion binding; ion binding; vesicle</t>
  </si>
  <si>
    <t>ENSMUSG00000031239</t>
  </si>
  <si>
    <t>Itm2a</t>
  </si>
  <si>
    <t>AW108051, Bricd2a, E25, Itm2</t>
  </si>
  <si>
    <t>uc009ucg.1</t>
  </si>
  <si>
    <t>integral membrane protein 2A [Source:MGI Symbol;Acc:MGI:107706]</t>
  </si>
  <si>
    <t>INTEGRAL MEMBRANE 2B IMMATURE BRI2 IMBRI2 TRANSMEMBRANE BRI BRI [CONTAINS BRI2 MEMBRANE FORM MATURE BRI2 MBRI2 ; BRI2 INTRACELLULAR DOMAIN BRI2 ICD ; BRI2C SOLUBLE FORM; BRI23 PEPTIDE BRI2 23 ABRI23 C TERMINAL PEPTIDE P23 PEPTIDE ]</t>
  </si>
  <si>
    <t>GO:0016021; GO:0005575; GO:0005515</t>
  </si>
  <si>
    <t>integral component of membrane; cellular_component; protein binding</t>
  </si>
  <si>
    <t>ENSMUSG00000036155</t>
  </si>
  <si>
    <t>Mgat5</t>
  </si>
  <si>
    <t>4930471A21Rik, 5330407H02Rik, AI480971, GlcNAc-TV</t>
  </si>
  <si>
    <t>uc007ckr.1</t>
  </si>
  <si>
    <t>mannoside acetylglucosaminyltransferase 5 [Source:MGI Symbol;Acc:MGI:894701]</t>
  </si>
  <si>
    <t>ALPHA 1 6 MANNOSYLGLYCOPROTEIN 6 BETA N ACETYLGLUCOSAMINYLTRANSFERASE A EC_2.4.1.155 ALPHA MANNOSIDE BETA 1 6 N ACETYLGLUCOSAMINYLTRANSFERASE GLCNAC T V GNT V MANNOSIDE ACETYLGLUCOSAMINYLTRANSFERASE 5 N ACETYLGLUCOSAMINYL TRANSFERASE V</t>
  </si>
  <si>
    <t>GO:0005575; GO:0003674; GO:0016757; GO:0005975; GO:0006464; GO:0008150; GO:0009058; GO:0005622; GO:0005623; GO:0005737; GO:0005794; GO:0043226; GO:0006487; GO:0008375; GO:0016021; GO:0030144; GO:0070062</t>
  </si>
  <si>
    <t>cellular_component; molecular_function; transferase activity, transferring glycosyl groups; carbohydrate metabolic process; cellular protein modification process; biological_process; biosynthetic process; intracellular; cell; cytoplasm; Golgi apparatus; organelle; protein N-linked glycosylation; acetylglucosaminyltransferase activity; integral component of membrane; alpha-1,6-mannosylglycoprotein 6-beta-N-acetylglucosaminyltransferase activity; extracellular vesicular exosome</t>
  </si>
  <si>
    <t>ENSMUSG00000036499</t>
  </si>
  <si>
    <t>Eea1</t>
  </si>
  <si>
    <t>A430109M19Rik, B230358H09Rik, ZFYVE2</t>
  </si>
  <si>
    <t>uc007gwv.1</t>
  </si>
  <si>
    <t>early endosome antigen 1 [Source:MGI Symbol;Acc:MGI:2442192]</t>
  </si>
  <si>
    <t>EARLY ENDOSOME ANTIGEN 1</t>
  </si>
  <si>
    <t>GO:0005575; GO:0005623; GO:0005622; GO:0005737; GO:0043226; GO:0005886; GO:0006810; GO:0008150; GO:0016192; GO:0043234; GO:0005829; GO:0005768; GO:0003674; GO:0008289; GO:0043167; GO:0005515; GO:0005545; GO:0005769; GO:0005969; GO:0006897; GO:0019897; GO:0031410; GO:0044308; GO:0046872; GO:0070062; GO:0042803; GO:0030742; GO:0006906; GO:0055037</t>
  </si>
  <si>
    <t>cellular_component; cell; intracellular; cytoplasm; organelle; plasma membrane; transport; biological_process; vesicle-mediated transport; protein complex; cytosol; endosome; molecular_function; lipid binding; ion binding; protein binding; 1-phosphatidylinositol binding; early endosome; serine-pyruvate aminotransferase complex; endocytosis; extrinsic component of plasma membrane; cytoplasmic vesicle; axonal spine; metal ion binding; extracellular vesicular exosome; protein homodimerization activity; GTP-dependent protein binding; vesicle fusion; recycling endosome</t>
  </si>
  <si>
    <t>ENSMUSG00000031562</t>
  </si>
  <si>
    <t>Dctd</t>
  </si>
  <si>
    <t>6030466N05Rik</t>
  </si>
  <si>
    <t>uc012gdr.1; uc009lro.2; uc012gds.1; uc009lrq.1; uc009lrp.2</t>
  </si>
  <si>
    <t>dCMP deaminase [Source:MGI Symbol;Acc:MGI:2444529]</t>
  </si>
  <si>
    <t>DEOXYCYTIDYLATE DEAMINASE EC_3.5.4.12 DCMP DEAMINASE</t>
  </si>
  <si>
    <t>GO:0006220; GO:0008150; GO:0008270; GO:0003674; GO:0043167; GO:0034641; GO:0044281; GO:0004132; GO:0009165; GO:0009058; GO:0016810; GO:0070062; GO:0008152; GO:0016787</t>
  </si>
  <si>
    <t>pyrimidine nucleotide metabolic process; biological_process; zinc ion binding; molecular_function; ion binding; cellular nitrogen compound metabolic process; small molecule metabolic process; dCMP deaminase activity; nucleotide biosynthetic process; biosynthetic process; hydrolase activity, acting on carbon-nitrogen (but not peptide) bonds; extracellular vesicular exosome; metabolic process; hydrolase activity</t>
  </si>
  <si>
    <t>ENSMUSG00000029673</t>
  </si>
  <si>
    <t>Auts2</t>
  </si>
  <si>
    <t>2700063G02Rik, A730011F23Rik, D830032G16Rik</t>
  </si>
  <si>
    <t>uc008zut.1; uc008zuu.1; uc008zuv.1</t>
  </si>
  <si>
    <t>autism susceptibility candidate 2 [Source:MGI Symbol;Acc:MGI:1919847]</t>
  </si>
  <si>
    <t>GENE; AUTS2 {ECO: |EMBL: 1}; UNKNOWN</t>
  </si>
  <si>
    <t>ENSMUSG00000098178</t>
  </si>
  <si>
    <t>Yam1</t>
  </si>
  <si>
    <t>YY1 associated myogenesis RNA 1 [Source:MGI Symbol;Acc:MGI:5504039]</t>
  </si>
  <si>
    <t>ENSMUSG00000040274</t>
  </si>
  <si>
    <t>Cdk6</t>
  </si>
  <si>
    <t>uc008wgv.1; uc008wgu.1</t>
  </si>
  <si>
    <t>cyclin-dependent kinase 6 [Source:MGI Symbol;Acc:MGI:1277162]</t>
  </si>
  <si>
    <t>CYCLIN DEPENDENT KINASE 4 EC_2.7.11.22 CELL DIVISION KINASE 4</t>
  </si>
  <si>
    <t>GO:0008150; GO:0051301; GO:0002376; GO:0030154; GO:0048856; GO:0003674; GO:0016301; GO:0007165; GO:0007049; GO:0002244; GO:0004693; GO:0005515; GO:0007219; GO:0010628; GO:0030097; GO:0033077; GO:0060218; GO:0005737; GO:0005634; GO:0009615; GO:0010468; GO:0045668; GO:0030332; GO:0001726; GO:0045786; GO:2000773; GO:0043697; GO:0042063; GO:0003323; GO:0000307; GO:0045646; GO:0050680; GO:0048146; GO:0001954; GO:0045638</t>
  </si>
  <si>
    <t>biological_process; cell division; immune system process; cell differentiation; anatomical structure development; molecular_function; kinase activity; signal transduction; cell cycle; hematopoietic progenitor cell differentiation; cyclin-dependent protein serine/threonine kinase activity; protein binding; Notch signaling pathway; positive regulation of gene expression; hemopoiesis; T cell differentiation in thymus; hematopoietic stem cell differentiation; cytoplasm; nucleus; response to virus; regulation of gene expression; negative regulation of osteoblast differentiation; cyclin binding; ruffle; negative regulation of cell cycle; negative regulation of cellular senescence; cell dedifferentiation; gliogenesis; type B pancreatic cell development; cyclin-dependent protein kinase holoenzyme complex; regulation of erythrocyte differentiation; negative regulation of epithelial cell proliferation; positive regulation of fibroblast proliferation; positive regulation of cell-matrix adhesion; negative regulation of myeloid cell differentiation</t>
  </si>
  <si>
    <t>ENSMUSG00000063810</t>
  </si>
  <si>
    <t>Alms1</t>
  </si>
  <si>
    <t>bbb</t>
  </si>
  <si>
    <t>uc009cpz.1</t>
  </si>
  <si>
    <t>Alstrom syndrome 1 [Source:MGI Symbol;Acc:MGI:1934606]</t>
  </si>
  <si>
    <t>ALSTROM SYNDROME 1</t>
  </si>
  <si>
    <t>GO:0006810; GO:0008150; GO:0005575; GO:0005623; GO:0005929; GO:0043226; GO:0016197; GO:0051492; GO:0005813; GO:0005737; GO:0005515; GO:0005814</t>
  </si>
  <si>
    <t>transport; biological_process; cellular_component; cell; cilium; organelle; endosomal transport; regulation of stress fiber assembly; centrosome; cytoplasm; protein binding; centriole</t>
  </si>
  <si>
    <t>ENSMUSG00000024317</t>
  </si>
  <si>
    <t>Rnf138</t>
  </si>
  <si>
    <t>2410015A17Rik, 2810480D20Rik, STRIN, Trif, Trif-d</t>
  </si>
  <si>
    <t>uc008efc.1; uc008efb.1</t>
  </si>
  <si>
    <t>ring finger protein 138 [Source:MGI Symbol;Acc:MGI:1929211]</t>
  </si>
  <si>
    <t>E3 UBIQUITIN LIGASE RNF138 EC_6.3.2.- NEMO  KINASE ASSOCIATED RING FINGER NLK ASSOCIATED RING FINGER RING FINGER 138</t>
  </si>
  <si>
    <t>GO:0008150; GO:0008270; GO:0016055; GO:0016567; GO:0016874; GO:0003674; GO:0006464; GO:0007165; GO:0043167; GO:0005634; GO:0019901</t>
  </si>
  <si>
    <t>biological_process; zinc ion binding; Wnt signaling pathway; protein ubiquitination; ligase activity; molecular_function; cellular protein modification process; signal transduction; ion binding; nucleus; protein kinase binding</t>
  </si>
  <si>
    <t>ENSMUSG00000037526</t>
  </si>
  <si>
    <t>Atg14</t>
  </si>
  <si>
    <t>4832427M01, Atg14L, D14Ertd114e, D14Ertd436e</t>
  </si>
  <si>
    <t>uc007tik.2</t>
  </si>
  <si>
    <t>autophagy related 14 [Source:MGI Symbol;Acc:MGI:1261775]</t>
  </si>
  <si>
    <t>BECLIN 1 ASSOCIATED AUTOPHAGY RELATED KEY REGULATOR BARKOR AUTOPHAGY RELATED 14  ATG14L</t>
  </si>
  <si>
    <t>GO:0005575; GO:0005622; GO:0005623; GO:0005737; GO:0016023; GO:0043226; GO:0005739; GO:0005783; GO:0008150; GO:0006810; GO:0007034; GO:0009056; GO:0005929; GO:0005773; GO:0003674; GO:0006950; GO:0022607; GO:0000045; GO:0005515; GO:0005776; GO:0005930; GO:0006914; GO:0008333; GO:0010508; GO:0034045; GO:0044233; GO:0045335; GO:0090207; GO:0005634; GO:0097632; GO:0097629</t>
  </si>
  <si>
    <t>cellular_component; intracellular; cell; cytoplasm; cytoplasmic membrane-bounded vesicle; organelle; mitochondrion; endoplasmic reticulum; biological_process; transport; vacuolar transport; catabolic process; cilium; vacuole; molecular_function; response to stress; cellular component assembly; autophagic vacuole assembly; protein binding; autophagic vacuole; axoneme; autophagy; endosome to lysosome transport; positive regulation of autophagy; pre-autophagosomal structure membrane; ER-mitochondrion membrane contact site; phagocytic vesicle; regulation of triglyceride metabolic process; nucleus; extrinsic component of pre-autophagosomal structure membrane; extrinsic component of omegasome membrane</t>
  </si>
  <si>
    <t>ENSMUSG00000042035</t>
  </si>
  <si>
    <t>Igsf3</t>
  </si>
  <si>
    <t>1700016K10Rik, 2810035F16Rik, 4833439O17Rik, mKIAA0466</t>
  </si>
  <si>
    <t>uc008qrg.2</t>
  </si>
  <si>
    <t>immunoglobulin superfamily, member 3 [Source:MGI Symbol;Acc:MGI:1926158]</t>
  </si>
  <si>
    <t>GO:0003674; GO:0016021; GO:0005575; GO:0009986; GO:0032808</t>
  </si>
  <si>
    <t>molecular_function; integral component of membrane; cellular_component; cell surface; lacrimal gland development</t>
  </si>
  <si>
    <t>ENSMUSG00000102725</t>
  </si>
  <si>
    <t>RP24-492O4.4</t>
  </si>
  <si>
    <t>TEC</t>
  </si>
  <si>
    <t>ENSMUSG00000028435</t>
  </si>
  <si>
    <t>Aqp3</t>
  </si>
  <si>
    <t>AQP-2</t>
  </si>
  <si>
    <t>uc008sih.1</t>
  </si>
  <si>
    <t>aquaporin 3 [Source:MGI Symbol;Acc:MGI:1333777]</t>
  </si>
  <si>
    <t>AQUAPORIN AQP AQUAGLYCEROPORIN</t>
  </si>
  <si>
    <t>GO:0005575; GO:0005623; GO:0005886; GO:0006810; GO:0008150; GO:0003674; GO:0022857; GO:0005887; GO:0005911; GO:0006833; GO:0015250; GO:0015793; GO:0015840; GO:0016323; GO:0070295; GO:0042592; GO:0005737; GO:0002684; GO:0042476; GO:0032526; GO:0015254</t>
  </si>
  <si>
    <t>cellular_component; cell; plasma membrane; transport; biological_process; molecular_function; transmembrane transporter activity; integral component of plasma membrane; cell-cell junction; water transport; water channel activity; glycerol transport; urea transport; basolateral plasma membrane; renal water absorption; homeostatic process; cytoplasm; positive regulation of immune system process; odontogenesis; response to retinoic acid; glycerol channel activity</t>
  </si>
  <si>
    <t>ENSMUSG00000057706</t>
  </si>
  <si>
    <t>Mex3b</t>
  </si>
  <si>
    <t>4931439A04Rik, M-04814, mKIAA2009, Rkhd3</t>
  </si>
  <si>
    <t>uc009idj.2</t>
  </si>
  <si>
    <t>mex3 homolog B (C. elegans) [Source:MGI Symbol;Acc:MGI:1918252]</t>
  </si>
  <si>
    <t>RNA BINDING RING FINGER AND KH DOMAIN CONTAINING</t>
  </si>
  <si>
    <t>GO:0008150; GO:0008270; GO:0003674; GO:0043167; GO:0005737; GO:0044822; GO:0005634</t>
  </si>
  <si>
    <t>biological_process; zinc ion binding; molecular_function; ion binding; cytoplasm; poly(A) RNA binding; nucleus</t>
  </si>
  <si>
    <t>ENSMUSG00000057329</t>
  </si>
  <si>
    <t>Bcl2</t>
  </si>
  <si>
    <t>AW986256, Bcl-2, C430015F12Rik, D630044D05Rik, D830018M01Rik</t>
  </si>
  <si>
    <t>uc007cgw.2; uc011wqb.2</t>
  </si>
  <si>
    <t>B cell leukemia/lymphoma 2 [Source:MGI Symbol;Acc:MGI:88138]</t>
  </si>
  <si>
    <t>APOPTOSIS REGULATOR BCL 2</t>
  </si>
  <si>
    <t>GO:0008150; GO:0007165; GO:0008219; GO:0006950; GO:0003674; GO:0019899; GO:0042592; GO:0043473; GO:0000003; GO:0030154; GO:0048856; GO:0040007; GO:0002376; GO:0007155; GO:0022607; GO:0034330; GO:0006810; GO:0007005; GO:0061024; GO:0005575; GO:0005623; GO:0008283; GO:0005622; GO:0005737; GO:0005739; GO:0043226; GO:0005634; GO:0005635; GO:0006464; GO:0008134; GO:0007568; GO:0000902; GO:0007010; GO:0019748; GO:0005829; GO:0005783; GO:0000209; GO:0001503; GO:0001541; GO:0001656; GO:0001657; GO:0001658; GO:0001662; GO:0001776; GO:0001782; GO:0001822; GO:0001836; GO:0001952; GO:0002260; GO:0002320; GO:0002326; GO:0002360; GO:0002520; GO:0002931; GO:0003014; GO:0005515; GO:0005741; GO:0005789; GO:0006470; GO:0006582; GO:0006808; GO:0006874; GO:0006915; GO:0006979; GO:0007015; GO:0007409; GO:0007569; GO:0008284; GO:0008285; GO:0008584; GO:0008625; GO:0008630; GO:0008631; GO:0008637; GO:0009636; GO:0009791; GO:0009887; GO:0010224; GO:0010332; GO:0010468; GO:0010523; GO:0010559; GO:0014031; GO:0014042; GO:0014911; GO:0016020; GO:0016049; GO:0016337; GO:0018105; GO:0018107; GO:0019903; GO:0021747; GO:0022612; GO:0030097; GO:0030183; GO:0030217; GO:0030279; GO:0030307; GO:0030308; GO:0030318; GO:0030336; GO:0031069; GO:0031103; GO:0031647; GO:0031965; GO:0031966; GO:0032469; GO:0032835; GO:0032880; GO:0033033; GO:0033077; GO:0033138; GO:0033689; GO:0034097; GO:0035265; GO:0040018; GO:0042100; GO:0042149; GO:0042493; GO:0042542; GO:0042803; GO:0042981; GO:0043029; GO:0043066; GO:0043067; GO:0043085; GO:0043209; GO:0043375; GO:0043524; GO:0043583; GO:0045069; GO:0045636; GO:0045930; GO:0046671; GO:0046902; GO:0046982; GO:0048041; GO:0048066; GO:0048070; GO:0048087; GO:0048536; GO:0048538; GO:0048545; GO:0048546; GO:0048589; GO:0048599; GO:0048743; GO:0048753; GO:0048873; GO:0050790; GO:0051384; GO:0051402; GO:0051721; GO:0051726; GO:0051881; GO:0051924; GO:0070059; GO:0071310; GO:0071456; GO:0072593; GO:0097192; GO:2000134; GO:2001234; GO:2001243; GO:0006974; GO:0042802; GO:0055085; GO:0031625; GO:0043565; GO:0050853; GO:0002020; GO:0010039; GO:0051607; GO:0051434; GO:0043497; GO:0043496; GO:0032848; GO:0016248; GO:0035094; GO:0030890; GO:0022898; GO:0046930; GO:2000811; GO:0015267; GO:2001240</t>
  </si>
  <si>
    <t>biological_process; signal transduction; cell death; response to stress; molecular_function; enzyme binding; homeostatic process; pigmentation; reproduction; cell differentiation; anatomical structure development; growth; immune system process; cell adhesion; cellular component assembly; cell junction organization; transport; mitochondrion organization; membrane organization; cellular_component; cell; cell proliferation; intracellular; cytoplasm; mitochondrion; organelle; nucleus; nuclear envelope; cellular protein modification process; transcription factor binding; aging; cell morphogenesis; cytoskeleton organization; secondary metabolic process; cytosol; endoplasmic reticulum; protein polyubiquitination; ossification; ovarian follicle development; metanephros development; ureteric bud development; branching involved in ureteric bud morphogenesis; behavioral fear response; leukocyte homeostasis; B cell homeostasis; kidney development; release of cytochrome c from mitochondria; regulation of cell-matrix adhesion; lymphocyte homeostasis; lymphoid progenitor cell differentiation; B cell lineage commitment; T cell lineage commitment; immune system development; response to ischemia; renal system process; protein binding; mitochondrial outer membrane; endoplasmic reticulum membrane; protein dephosphorylation; melanin metabolic process; regulation of nitrogen utilization; cellular calcium ion homeostasis; apoptotic process; response to oxidative stress; actin filament organization; axonogenesis; cell aging; positive regulation of cell proliferation; negative regulation of cell proliferation; male gonad development; extrinsic apoptotic signaling pathway via death domain receptors; intrinsic apoptotic signaling pathway in response to DNA damage; intrinsic apoptotic signaling pathway in response to oxidative stress; apoptotic mitochondrial changes; response to toxic substance; post-embryonic development; organ morphogenesis; response to UV-B; response to gamma radiation; regulation of gene expression; negative regulation of calcium ion transport into cytosol; regulation of glycoprotein biosynthetic process; mesenchymal cell development; positive regulation of neuron maturation; positive regulation of smooth muscle cell migration; membrane; cell growth; single organismal cell-cell adhesion; peptidyl-serine phosphorylation; peptidyl-threonine phosphorylation; protein phosphatase binding; cochlear nucleus development; gland morphogenesis; hemopoiesis; B cell differentiation; T cell differentiation; negative regulation of ossification; positive regulation of cell growth; negative regulation of cell growth; melanocyte differentiation; negative regulation of cell migration; hair follicle morphogenesis; axon regeneration; regulation of protein stability; nuclear membrane; mitochondrial membrane; endoplasmic reticulum calcium ion homeostasis; glomerulus development; regulation of protein localization; negative regulation of myeloid cell apoptotic process; T cell differentiation in thymus; positive regulation of peptidyl-serine phosphorylation; negative regulation of osteoblast proliferation; response to cytokine; organ growth; positive regulation of multicellular organism growth; B cell proliferation; cellular response to glucose starvation; response to drug; response to hydrogen peroxide; protein homodimerization activity; regulation of apoptotic process; T cell homeostasis; negative regulation of apoptotic process; regulation of programmed cell death; positive regulation of catalytic activity; myelin sheath; CD8-positive, alpha-beta T cell lineage commitment; negative regulation of neuron apoptotic process; ear development; regulation of viral genome replication; positive regulation of melanocyte differentiation; negative regulation of mitotic cell cycle; negative regulation of retinal cell programmed cell death; regulation of mitochondrial membrane permeability; protein heterodimerization activity; focal adhesion assembly; developmental pigmentation; regulation of developmental pigmentation; positive regulation of developmental pigmentation; spleen development; thymus development; response to steroid hormone; digestive tract morphogenesis; developmental growth; oocyte development; positive regulation of skeletal muscle fiber development; pigment granule organization; homeostasis of number of cells within a tissue; regulation of catalytic activity; response to glucocorticoid; neuron apoptotic process; protein phosphatase 2A binding; regulation of cell cycle; regulation of mitochondrial membrane potential; regulation of calcium ion transport; intrinsic apoptotic signaling pathway in response to endoplasmic reticulum stress; cellular response to organic substance; cellular response to hypoxia; reactive oxygen species metabolic process; extrinsic apoptotic signaling pathway in absence of ligand; negative regulation of G1/S transition of mitotic cell cycle; negative regulation of apoptotic signaling pathway; negative regulation of intrinsic apoptotic signaling pathway; cellular response to DNA damage stimulus; identical protein binding; transmembrane transport; ubiquitin protein ligase binding; sequence-specific DNA binding; B cell receptor signaling pathway; protease binding; response to iron ion; defense response to virus; BH3 domain binding; regulation of protein heterodimerization activity; regulation of protein homodimerization activity; negative regulation of cellular pH reduction; channel inhibitor activity; response to nicotine; positive regulation of B cell proliferation; regulation of transmembrane transporter activity; pore complex; negative regulation of anoikis; channel activity; negative regulation of extrinsic apoptotic signaling pathway in absence of ligand</t>
  </si>
  <si>
    <t>ENSMUSG00000002835</t>
  </si>
  <si>
    <t>Chaf1a</t>
  </si>
  <si>
    <t>AL023013, AL024058, Cac1p, CAF-1</t>
  </si>
  <si>
    <t>uc008dar.1</t>
  </si>
  <si>
    <t>chromatin assembly factor 1, subunit A (p150) [Source:MGI Symbol;Acc:MGI:1351331]</t>
  </si>
  <si>
    <t>CHROMATIN ASSEMBLY FACTOR 1 SUBUNIT A CAF 1 SUBUNIT A CHROMATIN ASSEMBLY FACTOR I P150 SUBUNIT CAF I 150 KDA SUBUNIT CAF I P150</t>
  </si>
  <si>
    <t>GO:0006259; GO:0008150; GO:0022607; GO:0034641; GO:0051276; GO:0007049; GO:0009058; GO:0006950; GO:0003674; GO:0005515; GO:0006260; GO:0006281; GO:0006351; GO:0006355; GO:0031497; GO:0033186; GO:0005575; GO:0043234; GO:0042802; GO:0000790; GO:0070087; GO:0006335</t>
  </si>
  <si>
    <t>DNA metabolic process; biological_process; cellular component assembly; cellular nitrogen compound metabolic process; chromosome organization; cell cycle; biosynthetic process; response to stress; molecular_function; protein binding; DNA replication; DNA repair; transcription, DNA-templated; regulation of transcription, DNA-templated; chromatin assembly; CAF-1 complex; cellular_component; protein complex; identical protein binding; nuclear chromatin; chromo shadow domain binding; DNA replication-dependent nucleosome assembly</t>
  </si>
  <si>
    <t>ENSMUSG00000039168</t>
  </si>
  <si>
    <t>Dap</t>
  </si>
  <si>
    <t>4921531N22Rik, AI789753, AU040360</t>
  </si>
  <si>
    <t>uc007vkc.2</t>
  </si>
  <si>
    <t>death-associated protein [Source:MGI Symbol;Acc:MGI:1918190]</t>
  </si>
  <si>
    <t>DEATH ASSOCIATED 1 DAP 1; UNKNOWN</t>
  </si>
  <si>
    <t>GO:0005575; GO:0006914; GO:0008150; GO:0009056; GO:0006915; GO:0032088; GO:0045892; GO:0097190; GO:0006919; GO:0070513; GO:0034198; GO:0010507</t>
  </si>
  <si>
    <t>cellular_component; autophagy; biological_process; catabolic process; apoptotic process; negative regulation of NF-kappaB transcription factor activity; negative regulation of transcription, DNA-templated; apoptotic signaling pathway; activation of cysteine-type endopeptidase activity involved in apoptotic process; death domain binding; cellular response to amino acid starvation; negative regulation of autophagy</t>
  </si>
  <si>
    <t>ENSMUSG00000091575</t>
  </si>
  <si>
    <t>2010016I18Rik</t>
  </si>
  <si>
    <t>uc008qvz.1</t>
  </si>
  <si>
    <t>RIKEN cDNA 2010016I18 gene [Source:MGI Symbol;Acc:MGI:1916456]</t>
  </si>
  <si>
    <t>ENSMUSG00000039197</t>
  </si>
  <si>
    <t>Adk</t>
  </si>
  <si>
    <t>2310026J05Rik, 5033405D03Rik, AI255373, AI987814, Ak</t>
  </si>
  <si>
    <t>uc007sld.2</t>
  </si>
  <si>
    <t>adenosine kinase [Source:MGI Symbol;Acc:MGI:87930]</t>
  </si>
  <si>
    <t>ADENOSINE KINASE AK EC_2.7.1.20 ADENOSINE 5' PHOSPHOTRANSFERASE</t>
  </si>
  <si>
    <t>GO:0008150; GO:0009058; GO:0034641; GO:0044281; GO:0003674; GO:0005575; GO:0005622; GO:0005623; GO:0005737; GO:0005829; GO:0005634; GO:0043226; GO:0043167; GO:0016301; GO:0004001; GO:0005524; GO:0006166; GO:0006175; GO:0016310; GO:0016773; GO:0044209; GO:0046872; GO:0044822; GO:0046085; GO:0032922; GO:0010613; GO:0042102; GO:0044342</t>
  </si>
  <si>
    <t>biological_process; biosynthetic process; cellular nitrogen compound metabolic process; small molecule metabolic process; molecular_function; cellular_component; intracellular; cell; cytoplasm; cytosol; nucleus; organelle; ion binding; kinase activity; adenosine kinase activity; ATP binding; purine ribonucleoside salvage; dATP biosynthetic process; phosphorylation; phosphotransferase activity, alcohol group as acceptor; AMP salvage; metal ion binding; poly(A) RNA binding; adenosine metabolic process; circadian regulation of gene expression; positive regulation of cardiac muscle hypertrophy; positive regulation of T cell proliferation; type B pancreatic cell proliferation</t>
  </si>
  <si>
    <t>ENSMUSG00000006398</t>
  </si>
  <si>
    <t>Cdc20</t>
  </si>
  <si>
    <t>2310042N09Rik, C87100, p55CDC</t>
  </si>
  <si>
    <t>uc008ukc.2</t>
  </si>
  <si>
    <t>cell division cycle 20 [Source:MGI Symbol;Acc:MGI:1859866]</t>
  </si>
  <si>
    <t>CELL DIVISION CYCLE 20 HOMOLOG P55CDC</t>
  </si>
  <si>
    <t>GO:0007267; GO:0008150; GO:0006464; GO:0007049; GO:0007067; GO:0051301; GO:0003674; GO:0005515; GO:0016567; GO:0031915; GO:0040020; GO:0051488; GO:0090129; GO:0005680; GO:0005575; GO:0005622; GO:0005623; GO:0005634; GO:0043226; GO:0043234; GO:0005737; GO:0031145; GO:0019899; GO:0008022; GO:0048471; GO:0005813; GO:0008284; GO:0050773</t>
  </si>
  <si>
    <t>cell-cell signaling; biological_process; cellular protein modification process; cell cycle; mitotic nuclear division; cell division; molecular_function; protein binding; protein ubiquitination; positive regulation of synaptic plasticity; regulation of meiosis; activation of anaphase-promoting complex activity; positive regulation of synapse maturation; anaphase-promoting complex; cellular_component; intracellular; cell; nucleus; organelle; protein complex; cytoplasm; anaphase-promoting complex-dependent proteasomal ubiquitin-dependent protein catabolic process; enzyme binding; protein C-terminus binding; perinuclear region of cytoplasm; centrosome; positive regulation of cell proliferation; regulation of dendrite development</t>
  </si>
  <si>
    <t>ENSMUSG00000021696</t>
  </si>
  <si>
    <t>Elovl7</t>
  </si>
  <si>
    <t>9130013K24Rik, AI840082</t>
  </si>
  <si>
    <t>uc007rva.2</t>
  </si>
  <si>
    <t>ELOVL family member 7, elongation of long chain fatty acids (yeast) [Source:MGI Symbol;Acc:MGI:1921809]</t>
  </si>
  <si>
    <t>ELONGATION OF VERY LONG CHAIN FATTY ACIDS 7 EC_2.3.1.199 3 KETO ACYL COA SYNTHASE ELOVL7 ELOVL FATTY ACID ELONGASE 7 ELOVL FA ELONGASE 7 VERY LONG CHAIN 3 OXOACYL COA SYNTHASE 7</t>
  </si>
  <si>
    <t>GO:0006629; GO:0008150; GO:0009058; GO:0044281; GO:0003674; GO:0005575; GO:0005622; GO:0005623; GO:0005737; GO:0005783; GO:0043226; GO:0016021; GO:0016740; GO:0019367; GO:0042761; GO:0034626; GO:0005515</t>
  </si>
  <si>
    <t>lipid metabolic process; biological_process; biosynthetic process; small molecule metabolic process; molecular_function; cellular_component; intracellular; cell; cytoplasm; endoplasmic reticulum; organelle; integral component of membrane; transferase activity; fatty acid elongation, saturated fatty acid; very long-chain fatty acid biosynthetic process; fatty acid elongation, polyunsaturated fatty acid; protein binding</t>
  </si>
  <si>
    <t>ENSMUSG00000053199</t>
  </si>
  <si>
    <t>Arhgap20</t>
  </si>
  <si>
    <t>6530403F17Rik, A530023E23Rik, mKIAA1391, RARhoGAP</t>
  </si>
  <si>
    <t>uc009plj.1</t>
  </si>
  <si>
    <t>Rho GTPase activating protein 20 [Source:MGI Symbol;Acc:MGI:2445175]</t>
  </si>
  <si>
    <t>RHO GTPASE ACTIVATING 20 RA AND RHOGAP DOMAIN CONTAINING RARHOGAP RHO TYPE GTPASE ACTIVATING 20</t>
  </si>
  <si>
    <t>GO:0003674; GO:0005096; GO:0005622; GO:0007165; GO:0043547; GO:0008150; GO:0005575; GO:0005623; GO:0030234</t>
  </si>
  <si>
    <t>molecular_function; GTPase activator activity; intracellular; signal transduction; positive regulation of GTPase activity; biological_process; cellular_component; cell; enzyme regulator activity</t>
  </si>
  <si>
    <t>ENSMUSG00000078439</t>
  </si>
  <si>
    <t>Smim24</t>
  </si>
  <si>
    <t>2210404O07Rik</t>
  </si>
  <si>
    <t>uc007ghw.1</t>
  </si>
  <si>
    <t>small integral membrane protein 24 [Source:MGI Symbol;Acc:MGI:1919523]</t>
  </si>
  <si>
    <t>SMALL INTEGRAL MEMBRANE 24 PRECURSOR; UNKNOWN</t>
  </si>
  <si>
    <t>GO:0003674; GO:0008150; GO:0016021; GO:0005575; GO:0070062</t>
  </si>
  <si>
    <t>molecular_function; biological_process; integral component of membrane; cellular_component; extracellular vesicular exosome</t>
  </si>
  <si>
    <t>ENSMUSG00000006369</t>
  </si>
  <si>
    <t>Fbln1</t>
  </si>
  <si>
    <t>uc011zxk.1; uc007xdb.2</t>
  </si>
  <si>
    <t>fibulin 1 [Source:MGI Symbol;Acc:MGI:95487]</t>
  </si>
  <si>
    <t>FIBULIN 1 PRECURSOR FIBL 1</t>
  </si>
  <si>
    <t>GO:0003674; GO:0030234; GO:0008150; GO:0005575; GO:0005576; GO:0005578; GO:0043167; GO:0005509; GO:0005515; GO:0005604; GO:0010952; GO:0016504; GO:0030198; GO:0031012; GO:0005615; GO:0070062; GO:0007566</t>
  </si>
  <si>
    <t>molecular_function; enzyme regulator activity; biological_process; cellular_component; extracellular region; proteinaceous extracellular matrix; ion binding; calcium ion binding; protein binding; basement membrane; positive regulation of peptidase activity; peptidase activator activity; extracellular matrix organization; extracellular matrix; extracellular space; extracellular vesicular exosome; embryo implantation</t>
  </si>
  <si>
    <t>ENSMUSG00000072568</t>
  </si>
  <si>
    <t>Fam84b</t>
  </si>
  <si>
    <t>BF642811, D330050I23Rik</t>
  </si>
  <si>
    <t>uc007vya.2</t>
  </si>
  <si>
    <t>family with sequence similarity 84, member B [Source:MGI Symbol;Acc:MGI:3026924]</t>
  </si>
  <si>
    <t>FAM84A</t>
  </si>
  <si>
    <t>GO:0003674; GO:0008150; GO:0005737; GO:0005515; GO:0005886</t>
  </si>
  <si>
    <t>molecular_function; biological_process; cytoplasm; protein binding; plasma membrane</t>
  </si>
  <si>
    <t>ENSMUSG00000022132</t>
  </si>
  <si>
    <t>Cldn10</t>
  </si>
  <si>
    <t>6720456I16Rik, Cldn10a, Cldn10b, D14Ertd728e</t>
  </si>
  <si>
    <t>uc007uyw.2; uc011zqd.1; uc007uyx.2</t>
  </si>
  <si>
    <t>claudin 10 [Source:MGI Symbol;Acc:MGI:1913101]</t>
  </si>
  <si>
    <t>CLAUDIN</t>
  </si>
  <si>
    <t>GO:0005198; GO:0005737; GO:0005783; GO:0005886; GO:0005923; GO:0006811; GO:0016021; GO:0016338; GO:0042802; GO:0003674; GO:0007155; GO:0008150; GO:0005575; GO:0006810; GO:0005623; GO:0005622; GO:0043226</t>
  </si>
  <si>
    <t>structural molecule activity; cytoplasm; endoplasmic reticulum; plasma membrane; tight junction; ion transport; integral component of membrane; calcium-independent cell-cell adhesion via plasma membrane cell-adhesion molecules; identical protein binding; molecular_function; cell adhesion; biological_process; cellular_component; transport; cell; intracellular; organelle</t>
  </si>
  <si>
    <t>ENSMUSG00000032267</t>
  </si>
  <si>
    <t>Usp28</t>
  </si>
  <si>
    <t>9830148O20Rik, AU022237, mKIAA1515</t>
  </si>
  <si>
    <t>uc009pir.1</t>
  </si>
  <si>
    <t>ubiquitin specific peptidase 28 [Source:MGI Symbol;Acc:MGI:2442293]</t>
  </si>
  <si>
    <t>UBIQUITIN CARBOXYL TERMINAL HYDROLASE 28 EC_3.4.19.12 DEUBIQUITINATING ENZYME 28 UBIQUITIN THIOESTERASE 28 UBIQUITIN SPECIFIC PROCESSING PROTEASE 28</t>
  </si>
  <si>
    <t>GO:0006464; GO:0008150; GO:0008283; GO:0009056; GO:0006259; GO:0006950; GO:0034641; GO:0005575; GO:0005622; GO:0005623; GO:0005634; GO:0005654; GO:0043226; GO:0003674; GO:0008233; GO:0007049; GO:0000077; GO:0004221; GO:0004843; GO:0006281; GO:0006511; GO:0010212; GO:0016579; GO:0042771; GO:0007165; GO:0008219; GO:0005730; GO:0006974; GO:0043234; GO:0034644</t>
  </si>
  <si>
    <t>cellular protein modification process; biological_process; cell proliferation; catabolic process; DNA metabolic process; response to stress; cellular nitrogen compound metabolic process; cellular_component; intracellular; cell; nucleus; nucleoplasm; organelle; molecular_function; peptidase activity; cell cycle; DNA damage checkpoint; ubiquitin thiolesterase activity; ubiquitin-specific protease activity; DNA repair; ubiquitin-dependent protein catabolic process; response to ionizing radiation; protein deubiquitination; intrinsic apoptotic signaling pathway in response to DNA damage by p53 class mediator; signal transduction; cell death; nucleolus; cellular response to DNA damage stimulus; protein complex; cellular response to UV</t>
  </si>
  <si>
    <t>ENSMUSG00000028086</t>
  </si>
  <si>
    <t>Fbxw7</t>
  </si>
  <si>
    <t>1110001A17Rik, AGO, Cdc4, Fbw7, Fbwd6, Fbx30, Fbxo30, Fbxw6, SEL-10</t>
  </si>
  <si>
    <t>uc008pqk.2; uc008pqn.2; uc008pql.2</t>
  </si>
  <si>
    <t>F-box and WD-40 domain protein 7 [Source:MGI Symbol;Acc:MGI:1354695]</t>
  </si>
  <si>
    <t>F BOX/WD REPEAT CONTAINING 7 F BOX AND WD 40 DOMAIN CONTAINING 7 F BOX SEL 10</t>
  </si>
  <si>
    <t>GO:0001570; GO:0003700; GO:0005515; GO:0005634; GO:0005737; GO:0005783; GO:0005794; GO:0006355; GO:0007219; GO:0016567; GO:0030324; GO:0031146; GO:0008150; GO:0009056; GO:0048856; GO:0006464; GO:0007165; GO:0005575; GO:0005622; GO:0005623; GO:0043226; GO:0003674; GO:0001071; GO:0030154; GO:0005730; GO:0006974; GO:0042802; GO:0031625; GO:0005654; GO:0050821; GO:0030332; GO:0019005; GO:0030674; GO:0043234; GO:0031398; GO:1903378; GO:0097027; GO:0032876; GO:1990452; GO:1901800; GO:0007062; GO:0034644; GO:2000060; GO:0051443; GO:0045741; GO:0070374; GO:0030234; GO:0019899; GO:0007049; GO:0007059; GO:0051276; GO:0006950; GO:0005739; GO:0016021; GO:0048471</t>
  </si>
  <si>
    <t>vasculogenesis; sequence-specific DNA binding transcription factor activity; protein binding; nucleus; cytoplasm; endoplasmic reticulum; Golgi apparatus; regulation of transcription, DNA-templated; Notch signaling pathway; protein ubiquitination; lung development; SCF-dependent proteasomal ubiquitin-dependent protein catabolic process; biological_process; catabolic process; anatomical structure development; cellular protein modification process; signal transduction; cellular_component; intracellular; cell; organelle; molecular_function; nucleic acid binding transcription factor activity; cell differentiation; nucleolus; cellular response to DNA damage stimulus; identical protein binding; ubiquitin protein ligase binding; nucleoplasm; protein stabilization; cyclin binding; SCF ubiquitin ligase complex; protein binding, bridging; protein complex; positive regulation of protein ubiquitination; positive regulation of oxidative stress-induced neuron intrinsic apoptotic signaling pathway; ubiquitin-protein transferase activator activity; negative regulation of DNA endoreduplication; Parkin-FBXW7-Cul1 ubiquitin ligase complex; positive regulation of proteasomal protein catabolic process; sister chromatid cohesion; cellular response to UV; positive regulation of protein ubiquitination involved in ubiquitin-dependent protein catabolic process; positive regulation of ubiquitin-protein transferase activity; positive regulation of epidermal growth factor-activated receptor activity; positive regulation of ERK1 and ERK2 cascade; enzyme regulator activity; enzyme binding; cell cycle; chromosome segregation; chromosome organization; response to stress; mitochondrion; integral component of membrane; perinuclear region of cytoplasm</t>
  </si>
  <si>
    <t>ENSMUSG00000020482</t>
  </si>
  <si>
    <t>Ccdc117</t>
  </si>
  <si>
    <t>1110004K02Rik, 1700026O03Rik, AU018638, AU042822, AV173073, BC018601</t>
  </si>
  <si>
    <t>uc007hwp.2</t>
  </si>
  <si>
    <t>coiled-coil domain containing 117 [Source:MGI Symbol;Acc:MGI:2144383]</t>
  </si>
  <si>
    <t>COILED COIL DOMAIN CONTAINING 117</t>
  </si>
  <si>
    <t>GO:0005575; GO:0003674; GO:0008150; GO:0005515</t>
  </si>
  <si>
    <t>cellular_component; molecular_function; biological_process; protein binding</t>
  </si>
  <si>
    <t>ENSMUSG00000042622</t>
  </si>
  <si>
    <t>Maff</t>
  </si>
  <si>
    <t>uc007wth.1</t>
  </si>
  <si>
    <t>v-maf musculoaponeurotic fibrosarcoma oncogene family, protein F (avian) [Source:MGI Symbol;Acc:MGI:96910]</t>
  </si>
  <si>
    <t>TRANSCRIPTION FACTOR V MAF MUSCULOAPONEUROTIC FIBROSARCOMA ONCOGENE HOMOLOG</t>
  </si>
  <si>
    <t>GO:0003674; GO:0003677; GO:0008150; GO:0030154; GO:0048856; GO:0009058; GO:0034641; GO:0005575; GO:0005622; GO:0005623; GO:0005634; GO:0005654; GO:0043226; GO:0001071; GO:0009790; GO:0001701; GO:0003700; GO:0006351; GO:0006355; GO:0035914; GO:0043565; GO:0045604</t>
  </si>
  <si>
    <t>molecular_function; DNA binding; biological_process; cell differentiation; anatomical structure development; biosynthetic process; cellular nitrogen compound metabolic process; cellular_component; intracellular; cell; nucleus; nucleoplasm; organelle; nucleic acid binding transcription factor activity; embryo development; in utero embryonic development; sequence-specific DNA binding transcription factor activity; transcription, DNA-templated; regulation of transcription, DNA-templated; skeletal muscle cell differentiation; sequence-specific DNA binding; regulation of epidermal cell differentiation</t>
  </si>
  <si>
    <t>ENSMUSG00000027950</t>
  </si>
  <si>
    <t>Chrnb2</t>
  </si>
  <si>
    <t>Acrb-2, Acrb2, C030030P04Rik, [b]2-nAchR</t>
  </si>
  <si>
    <t>uc008qaa.2</t>
  </si>
  <si>
    <t>cholinergic receptor, nicotinic, beta polypeptide 2 (neuronal) [Source:MGI Symbol;Acc:MGI:87891]</t>
  </si>
  <si>
    <t>ACETYLCHOLINE RECEPTOR SUBUNIT PRECURSOR</t>
  </si>
  <si>
    <t>GO:0007267; GO:0008150; GO:0030154; GO:0048856; GO:0005575; GO:0005623; GO:0005886; GO:0002376; GO:0000902; GO:0050877; GO:0006810; GO:0043234; GO:0003674; GO:0022857; GO:0006950; GO:0001508; GO:0001661; GO:0001666; GO:0004889; GO:0005515; GO:0005892; GO:0006816; GO:0006939; GO:0007601; GO:0007605; GO:0007612; GO:0007613; GO:0007626; GO:0008306; GO:0008542; GO:0009897; GO:0014059; GO:0019233; GO:0021562; GO:0021631; GO:0021771; GO:0021952; GO:0021955; GO:0030054; GO:0030890; GO:0032225; GO:0032226; GO:0033603; GO:0035094; GO:0035095; GO:0035176; GO:0042053; GO:0042113; GO:0042220; GO:0042320; GO:0042391; GO:0045188; GO:0045211; GO:0045471; GO:0045759; GO:0048814; GO:0051899; GO:0051963; GO:0060084; GO:0098655; GO:0055085; GO:0007165; GO:0042166; GO:0015464; GO:0050890; GO:0046982; GO:0007271; GO:0008144; GO:0051291</t>
  </si>
  <si>
    <t>cell-cell signaling; biological_process; cell differentiation; anatomical structure development; cellular_component; cell; plasma membrane; immune system process; cell morphogenesis; neurological system process; transport; protein complex; molecular_function; transmembrane transporter activity; response to stress; action potential; conditioned taste aversion; response to hypoxia; acetylcholine-activated cation-selective channel activity; protein binding; acetylcholine-gated channel complex; calcium ion transport; smooth muscle contraction; visual perception; sensory perception of sound; learning; memory; locomotory behavior; associative learning; visual learning; external side of plasma membrane; regulation of dopamine secretion; sensory perception of pain; vestibulocochlear nerve development; optic nerve morphogenesis; lateral geniculate nucleus development; central nervous system projection neuron axonogenesis; central nervous system neuron axonogenesis; cell junction; positive regulation of B cell proliferation; regulation of synaptic transmission, dopaminergic; positive regulation of synaptic transmission, dopaminergic; positive regulation of dopamine secretion; response to nicotine; behavioral response to nicotine; social behavior; regulation of dopamine metabolic process; B cell activation; response to cocaine; regulation of circadian sleep/wake cycle, REM sleep; regulation of membrane potential; regulation of circadian sleep/wake cycle, non-REM sleep; postsynaptic membrane; response to ethanol; negative regulation of action potential; regulation of dendrite morphogenesis; membrane depolarization; regulation of synapse assembly; synaptic transmission involved in micturition; cation transmembrane transport; transmembrane transport; signal transduction; acetylcholine binding; acetylcholine receptor activity; cognition; protein heterodimerization activity; synaptic transmission, cholinergic; drug binding; protein heterooligomerization</t>
  </si>
  <si>
    <t>ENSMUSG00000035992</t>
  </si>
  <si>
    <t>Fnip1</t>
  </si>
  <si>
    <t>A730024A03Rik, AI838773, AW557298</t>
  </si>
  <si>
    <t>uc007ixx.2</t>
  </si>
  <si>
    <t>folliculin interacting protein 1 [Source:MGI Symbol;Acc:MGI:2444668]</t>
  </si>
  <si>
    <t>FOLLICULIN INTERACTING 2 FNIP1  O6 METHYLGUANINE INDUCED APOPTOSIS 1</t>
  </si>
  <si>
    <t>GO:0008150; GO:0008219; GO:0007165; GO:0006950; GO:0005575; GO:0005622; GO:0005623; GO:0005737; GO:0003674; GO:0002376; GO:0030154; GO:0048856; GO:0000122; GO:0001932; GO:0001934; GO:0002327; GO:0002904; GO:0005085; GO:0005515; GO:0009267; GO:0031929; GO:0032007; GO:0043154; GO:0043547; GO:2000973; GO:0033138</t>
  </si>
  <si>
    <t>biological_process; cell death; signal transduction; response to stress; cellular_component; intracellular; cell; cytoplasm; molecular_function; immune system process; cell differentiation; anatomical structure development; negative regulation of transcription from RNA polymerase II promoter; regulation of protein phosphorylation; positive regulation of protein phosphorylation; immature B cell differentiation; positive regulation of B cell apoptotic process; guanyl-nucleotide exchange factor activity; protein binding; cellular response to starvation; TOR signaling; negative regulation of TOR signaling; negative regulation of cysteine-type endopeptidase activity involved in apoptotic process; positive regulation of GTPase activity; regulation of pro-B cell differentiation; positive regulation of peptidyl-serine phosphorylation</t>
  </si>
  <si>
    <t>ENSMUSG00000000278</t>
  </si>
  <si>
    <t>Scpep1</t>
  </si>
  <si>
    <t>2410018F01Rik, 4833411K15Rik, AI957256, Risc</t>
  </si>
  <si>
    <t>uc007kvx.2</t>
  </si>
  <si>
    <t>serine carboxypeptidase 1 [Source:MGI Symbol;Acc:MGI:1921867]</t>
  </si>
  <si>
    <t>RETINOID INDUCIBLE SERINE CARBOXYPEPTIDASE PRECURSOR EC_3.4.16.- SERINE CARBOXYPEPTIDASE 1</t>
  </si>
  <si>
    <t>GO:0003013; GO:0008150; GO:0003674; GO:0008233; GO:0004185; GO:0006508; GO:0045776; GO:0045909; GO:0070062; GO:0005829; GO:0042573</t>
  </si>
  <si>
    <t>circulatory system process; biological_process; molecular_function; peptidase activity; serine-type carboxypeptidase activity; proteolysis; negative regulation of blood pressure; positive regulation of vasodilation; extracellular vesicular exosome; cytosol; retinoic acid metabolic process</t>
  </si>
  <si>
    <t>ENSMUSG00000020661</t>
  </si>
  <si>
    <t>Dnmt3a</t>
  </si>
  <si>
    <t>uc007mxb.1; uc007mxc.1; uc007mxd.1</t>
  </si>
  <si>
    <t>DNA methyltransferase 3A [Source:MGI Symbol;Acc:MGI:1261827]</t>
  </si>
  <si>
    <t>DNA CYTOSINE 5 METHYLTRANSFERASE EC_2.1.1.37 DNA METHYLTRANSFERASE DNA MTASE M; UNKNOWN</t>
  </si>
  <si>
    <t>GO:0000122; GO:0000792; GO:0001741; GO:0003677; GO:0003682; GO:0003886; GO:0005515; GO:0005634; GO:0005720; GO:0005737; GO:0006306; GO:0006346; GO:0006349; GO:0007283; GO:0008168; GO:0043045; GO:0071230; GO:0090116; GO:0006259; GO:0008150; GO:0034641; GO:0009790; GO:0048856; GO:0003674; GO:0000003; GO:0051276; GO:0005575; GO:0005622; GO:0005623; GO:0000228; GO:0005694; GO:0043226; GO:0043167; GO:0009058; GO:0000775; GO:0000791; GO:0006351; GO:0010216; GO:0016363; GO:0043046; GO:0044027; GO:0046872; GO:0042802; GO:0045322; GO:0051718; GO:0046499; GO:0010424; GO:0046498</t>
  </si>
  <si>
    <t>negative regulation of transcription from RNA polymerase II promoter; heterochromatin; XY body; DNA binding; chromatin binding; DNA (cytosine-5-)-methyltransferase activity; protein binding; nucleus; nuclear heterochromatin; cytoplasm; DNA methylation; methylation-dependent chromatin silencing; regulation of gene expression by genetic imprinting; spermatogenesis; methyltransferase activity; DNA methylation involved in embryo development; cellular response to amino acid stimulus; C-5 methylation of cytosine; DNA metabolic process; biological_process; cellular nitrogen compound metabolic process; embryo development; anatomical structure development; molecular_function; reproduction; chromosome organization; cellular_component; intracellular; cell; nuclear chromosome; chromosome; organelle; ion binding; biosynthetic process; chromosome, centromeric region; euchromatin; transcription, DNA-templated; maintenance of DNA methylation; nuclear matrix; DNA methylation involved in gamete generation; hypermethylation of CpG island; metal ion binding; identical protein binding; unmethylated CpG binding; DNA (cytosine-5-)-methyltransferase activity, acting on CpG substrates; S-adenosylmethioninamine metabolic process; DNA methylation on cytosine within a CG sequence; S-adenosylhomocysteine metabolic process</t>
  </si>
  <si>
    <t>ENSMUSG00000098973</t>
  </si>
  <si>
    <t>Mir6236</t>
  </si>
  <si>
    <t>uc033jng.1</t>
  </si>
  <si>
    <t>microRNA 6236 [Source:MGI Symbol;Acc:MGI:5530929]</t>
  </si>
  <si>
    <t>ENSMUSG00000022010</t>
  </si>
  <si>
    <t>Tsc22d1</t>
  </si>
  <si>
    <t>AA589566, AW105905, Egr5, Tgfb1i4, Tsc, TSC-22, Tsc22</t>
  </si>
  <si>
    <t>uc007uri.2; uc007urj.2; uc007urk.2</t>
  </si>
  <si>
    <t>TSC22 domain family, member 1 [Source:MGI Symbol;Acc:MGI:109127]</t>
  </si>
  <si>
    <t>TSC22 DOMAIN FAMILY 1 REGULATORY TSC 22 TGFB STIMULATED 22 HOMOLOG TRANSFORMING GROWTH FACTOR BETA 1 INDUCED TRANSCRIPT 4; UNKNOWN; TSC22 DOMAIN FAMILY</t>
  </si>
  <si>
    <t>GO:0003700; GO:0005634; GO:0005737; GO:0006355; GO:0008284; GO:0043065; GO:0043066; GO:0008150; GO:0005575; GO:0005622; GO:0005623; GO:0043226; GO:0001071; GO:0003674; GO:0005515; GO:0006351; GO:0009058; GO:0034641</t>
  </si>
  <si>
    <t>sequence-specific DNA binding transcription factor activity; nucleus; cytoplasm; regulation of transcription, DNA-templated; positive regulation of cell proliferation; positive regulation of apoptotic process; negative regulation of apoptotic process; biological_process; cellular_component; intracellular; cell; organelle; nucleic acid binding transcription factor activity; molecular_function; protein binding; transcription, DNA-templated; biosynthetic process; cellular nitrogen compound metabolic process</t>
  </si>
  <si>
    <t>ENSMUSG00000029414</t>
  </si>
  <si>
    <t>Kntc1</t>
  </si>
  <si>
    <t>D330012D13</t>
  </si>
  <si>
    <t>uc008zoo.1</t>
  </si>
  <si>
    <t>kinetochore associated 1 [Source:MGI Symbol;Acc:MGI:2673709]</t>
  </si>
  <si>
    <t>KINETOCHORE ASSOCIATED 1</t>
  </si>
  <si>
    <t>GO:0005575; GO:0005622; GO:0005623; GO:0005634; GO:0043226; GO:0003674; GO:0005694; GO:0043234; GO:0000776; GO:0007067; GO:0007049; GO:0008150; GO:0051301; GO:0005737; GO:0005886; GO:0007093; GO:0015629; GO:0005828; GO:0000922</t>
  </si>
  <si>
    <t>cellular_component; intracellular; cell; nucleus; organelle; molecular_function; chromosome; protein complex; kinetochore; mitotic nuclear division; cell cycle; biological_process; cell division; cytoplasm; plasma membrane; mitotic cell cycle checkpoint; actin cytoskeleton; kinetochore microtubule; spindle pole</t>
  </si>
  <si>
    <t>ENSMUSG00000054520</t>
  </si>
  <si>
    <t>Sh3bp2</t>
  </si>
  <si>
    <t>uc008xcl.2; uc008xcn.2; uc008xco.3</t>
  </si>
  <si>
    <t>SH3-domain binding protein 2 [Source:MGI Symbol;Acc:MGI:1346349]</t>
  </si>
  <si>
    <t>UNKNOWN; SH3 DOMAIN BINDING 2 3BP 2</t>
  </si>
  <si>
    <t>GO:0017124; GO:0003674; GO:0005515</t>
  </si>
  <si>
    <t>SH3 domain binding; molecular_function; protein binding</t>
  </si>
  <si>
    <t>ENSMUSG00000022636</t>
  </si>
  <si>
    <t>Alcam</t>
  </si>
  <si>
    <t>AI853494, BEN, CD166, DM-GRASP, MuSC, SC1</t>
  </si>
  <si>
    <t>uc007zli.2; uc012agn.1</t>
  </si>
  <si>
    <t>activated leukocyte cell adhesion molecule [Source:MGI Symbol;Acc:MGI:1313266]</t>
  </si>
  <si>
    <t>CD166 ANTIGEN ACTIVATED LEUKOCYTE CELL ADHESION MOLECULE CD166 ANTIGEN</t>
  </si>
  <si>
    <t>GO:0005515; GO:0007411; GO:0008045; GO:0009897; GO:0016021; GO:0030424; GO:0043025; GO:0005575; GO:0005623; GO:0005886; GO:0000902; GO:0008150; GO:0030154; GO:0040011; GO:0048856; GO:0003674; GO:0007155; GO:0070062; GO:0005925</t>
  </si>
  <si>
    <t>protein binding; axon guidance; motor neuron axon guidance; external side of plasma membrane; integral component of membrane; axon; neuronal cell body; cellular_component; cell; plasma membrane; cell morphogenesis; biological_process; cell differentiation; locomotion; anatomical structure development; molecular_function; cell adhesion; extracellular vesicular exosome; focal adhesion</t>
  </si>
  <si>
    <t>ENSMUSG00000041481</t>
  </si>
  <si>
    <t>Serpina3g</t>
  </si>
  <si>
    <t>uc007oxa.2</t>
  </si>
  <si>
    <t>serine (or cysteine) peptidase inhibitor, clade A, member 3G [Source:MGI Symbol;Acc:MGI:105046]</t>
  </si>
  <si>
    <t>PRECURSOR; UNKNOWN</t>
  </si>
  <si>
    <t>GO:0004867; GO:0005576; GO:0005615; GO:0010951; GO:0030162; GO:0034097; GO:0043434; GO:0008150; GO:0005575; GO:0003674; GO:0030234</t>
  </si>
  <si>
    <t>serine-type endopeptidase inhibitor activity; extracellular region; extracellular space; negative regulation of endopeptidase activity; regulation of proteolysis; response to cytokine; response to peptide hormone; biological_process; cellular_component; molecular_function; enzyme regulator activity</t>
  </si>
  <si>
    <t>ENSMUSG00000018168</t>
  </si>
  <si>
    <t>Ikzf3</t>
  </si>
  <si>
    <t>5830411O07Rik, Aiolos, Zfpn1a3, Znfn1a3</t>
  </si>
  <si>
    <t>uc007lgm.1</t>
  </si>
  <si>
    <t>IKAROS family zinc finger 3 [Source:MGI Symbol;Acc:MGI:1342542]</t>
  </si>
  <si>
    <t>GO:0003674; GO:0043167; GO:0008150; GO:0003677; GO:0002376; GO:0009058; GO:0034641; GO:0005575; GO:0005622; GO:0005623; GO:0005737; GO:0005634; GO:0043226; GO:0005515; GO:0006351; GO:0006355; GO:0030888; GO:0042113; GO:0042803; GO:0042981; GO:0043565; GO:0045577; GO:0045619; GO:0046872; GO:0046982; GO:0005886</t>
  </si>
  <si>
    <t>molecular_function; ion binding; biological_process; DNA binding; immune system process; biosynthetic process; cellular nitrogen compound metabolic process; cellular_component; intracellular; cell; cytoplasm; nucleus; organelle; protein binding; transcription, DNA-templated; regulation of transcription, DNA-templated; regulation of B cell proliferation; B cell activation; protein homodimerization activity; regulation of apoptotic process; sequence-specific DNA binding; regulation of B cell differentiation; regulation of lymphocyte differentiation; metal ion binding; protein heterodimerization activity; plasma membrane</t>
  </si>
  <si>
    <t>ENSMUSG00000028381</t>
  </si>
  <si>
    <t>Ugcg</t>
  </si>
  <si>
    <t>AU043821, C80537, Epcs21, GlcT-1, Ugcgl</t>
  </si>
  <si>
    <t>uc008szs.1</t>
  </si>
  <si>
    <t>UDP-glucose ceramide glucosyltransferase [Source:MGI Symbol;Acc:MGI:1332243]</t>
  </si>
  <si>
    <t>CERAMIDE GLUCOSYLTRANSFERASE EC_2.4.1.80 UDP GLUCOSE CERAMIDE GLUCOSYLTRANSFERASE</t>
  </si>
  <si>
    <t>GO:0003674; GO:0016757; GO:0006629; GO:0008150; GO:0005575; GO:0005622; GO:0005623; GO:0005737; GO:0005794; GO:0043226; GO:0006665; GO:0008120; GO:0016021</t>
  </si>
  <si>
    <t>molecular_function; transferase activity, transferring glycosyl groups; lipid metabolic process; biological_process; cellular_component; intracellular; cell; cytoplasm; Golgi apparatus; organelle; sphingolipid metabolic process; ceramide glucosyltransferase activity; integral component of membrane</t>
  </si>
  <si>
    <t>ENSMUSG00000063889</t>
  </si>
  <si>
    <t>Crem</t>
  </si>
  <si>
    <t>ICER, ICERI</t>
  </si>
  <si>
    <t>uc033hfn.1; uc008dxm.3; uc033hfq.1; uc008dxp.2; uc008dxl.2; uc033hfp.1; uc033hfr.1; uc008dxk.2; uc008dxr.2; uc008dxs.2; uc033hfs.1; uc008dxq.2; uc033hfo.1; uc012ayw.2; uc008dxx.2; uc008dxw.2</t>
  </si>
  <si>
    <t>cAMP responsive element modulator [Source:MGI Symbol;Acc:MGI:88495]</t>
  </si>
  <si>
    <t>CYCLIC AMP 1 CAMP 1; UNKNOWN</t>
  </si>
  <si>
    <t>GO:0003677; GO:0003700; GO:0005634; GO:0005667; GO:0006687; GO:0007283; GO:0043565; GO:0045944; GO:0008150; GO:0003674; GO:0000003; GO:0006629; GO:0005575; GO:0005622; GO:0005623; GO:0043234; GO:0043226; GO:0001071; GO:0009058; GO:0034641; GO:0005737; GO:0001046; GO:0006351; GO:0007623; GO:0032922; GO:0045892; GO:0048511; GO:0051591</t>
  </si>
  <si>
    <t>DNA binding; sequence-specific DNA binding transcription factor activity; nucleus; transcription factor complex; glycosphingolipid metabolic process; spermatogenesis; sequence-specific DNA binding; positive regulation of transcription from RNA polymerase II promoter; biological_process; molecular_function; reproduction; lipid metabolic process; cellular_component; intracellular; cell; protein complex; organelle; nucleic acid binding transcription factor activity; biosynthetic process; cellular nitrogen compound metabolic process; cytoplasm; core promoter sequence-specific DNA binding; transcription, DNA-templated; circadian rhythm; circadian regulation of gene expression; negative regulation of transcription, DNA-templated; rhythmic process; response to cAMP</t>
  </si>
  <si>
    <t>ENSMUSG00000042759</t>
  </si>
  <si>
    <t>Apobr</t>
  </si>
  <si>
    <t>Apob-48r, Apob48r</t>
  </si>
  <si>
    <t>uc009jsb.1</t>
  </si>
  <si>
    <t>apolipoprotein B receptor [Source:MGI Symbol;Acc:MGI:2176230]</t>
  </si>
  <si>
    <t>APOLIPOPROTEIN B RECEPTOR APOLIPOPROTEIN B 100 RECEPTOR APOLIPOPROTEIN B48 RECEPTOR APOB 48R</t>
  </si>
  <si>
    <t>GO:0005575; GO:0005576; GO:0005615; GO:0003674; GO:0006629; GO:0008150; GO:0044281; GO:0006810; GO:0016192; GO:0005623; GO:0005886; GO:0006641; GO:0006869; GO:0006898; GO:0008203; GO:0030229; GO:0034361; GO:0034362; GO:0042627; GO:0016020</t>
  </si>
  <si>
    <t>cellular_component; extracellular region; extracellular space; molecular_function; lipid metabolic process; biological_process; small molecule metabolic process; transport; vesicle-mediated transport; cell; plasma membrane; triglyceride metabolic process; lipid transport; receptor-mediated endocytosis; cholesterol metabolic process; very-low-density lipoprotein particle receptor activity; very-low-density lipoprotein particle; low-density lipoprotein particle; chylomicron; membrane</t>
  </si>
  <si>
    <t>ENSMUSG00000027306</t>
  </si>
  <si>
    <t>Nusap1</t>
  </si>
  <si>
    <t>2610201A12Rik, AI481307, ANKT, AW547774, BB165529, BM037, LNP, NuSAP, Q0310, SAPL</t>
  </si>
  <si>
    <t>uc008lua.1; uc008lub.1</t>
  </si>
  <si>
    <t>nucleolar and spindle associated protein 1 [Source:MGI Symbol;Acc:MGI:2675669]</t>
  </si>
  <si>
    <t>NUCLEOLAR AND SPINDLE ASSOCIATED 1 NUSAP</t>
  </si>
  <si>
    <t>GO:0008150; GO:0007010; GO:0007049; GO:0003674; GO:0008092; GO:0006259; GO:0007059; GO:0007067; GO:0034641; GO:0051276; GO:0051301; GO:0005575; GO:0005622; GO:0005623; GO:0005634; GO:0005730; GO:0043226; GO:0005694; GO:0003677; GO:0000070; GO:0000281; GO:0007076; GO:0008017; GO:0040001; GO:0045840; GO:0005876; GO:0005856; GO:0043234; GO:0005737; GO:0044822</t>
  </si>
  <si>
    <t>biological_process; cytoskeleton organization; cell cycle; molecular_function; cytoskeletal protein binding; DNA metabolic process; chromosome segregation; mitotic nuclear division; cellular nitrogen compound metabolic process; chromosome organization; cell division; cellular_component; intracellular; cell; nucleus; nucleolus; organelle; chromosome; DNA binding; mitotic sister chromatid segregation; mitotic cytokinesis; mitotic chromosome condensation; microtubule binding; establishment of mitotic spindle localization; positive regulation of mitosis; spindle microtubule; cytoskeleton; protein complex; cytoplasm; poly(A) RNA binding</t>
  </si>
  <si>
    <t>ENSMUSG00000022791</t>
  </si>
  <si>
    <t>Tnk2</t>
  </si>
  <si>
    <t>Ack, Ack-1, Ack1, Cdgip, Pyk1</t>
  </si>
  <si>
    <t>uc012aeo.1; uc007yzc.2; uc007yzf.3</t>
  </si>
  <si>
    <t>tyrosine kinase, non-receptor, 2 [Source:MGI Symbol;Acc:MGI:1858308]</t>
  </si>
  <si>
    <t>ACTIVATED CDC42 KINASE 1 ACK 1 EC_2.7.10.2 EC_2.7.11.- 1 TYROSINE KINASE NON RECEPTOR 2; UNKNOWN</t>
  </si>
  <si>
    <t>GO:0005515; GO:0030424; GO:0030425; GO:0030426; GO:0043025; GO:0005575; GO:0005623; GO:0003674; GO:0004713; GO:0005524; GO:0018108; GO:0006464; GO:0008150; GO:0043167; GO:0016301; GO:0004674; GO:0004715; GO:0005634; GO:0005737; GO:0005768; GO:0005886; GO:0005905; GO:0006897; GO:0016310; GO:0030054; GO:0031410; GO:0046872; GO:0050699; GO:0005622; GO:0043226; GO:0006810; GO:0016192; GO:0016020; GO:0050731; GO:0030136; GO:0004712; GO:0005154; GO:0070436; GO:2000369</t>
  </si>
  <si>
    <t>protein binding; axon; dendrite; growth cone; neuronal cell body; cellular_component; cell; molecular_function; protein tyrosine kinase activity; ATP binding; peptidyl-tyrosine phosphorylation; cellular protein modification process; biological_process; ion binding; kinase activity; protein serine/threonine kinase activity; non-membrane spanning protein tyrosine kinase activity; nucleus; cytoplasm; endosome; plasma membrane; coated pit; endocytosis; phosphorylation; cell junction; cytoplasmic vesicle; metal ion binding; WW domain binding; intracellular; organelle; transport; vesicle-mediated transport; membrane; positive regulation of peptidyl-tyrosine phosphorylation; clathrin-coated vesicle; protein serine/threonine/tyrosine kinase activity; epidermal growth factor receptor binding; Grb2-EGFR complex; regulation of clathrin-mediated endocytosis</t>
  </si>
  <si>
    <t>ENSMUSG00000025001</t>
  </si>
  <si>
    <t>Hells</t>
  </si>
  <si>
    <t>AI323785, E130115I21Rik, LSH, Lysh, PASG, YFK8</t>
  </si>
  <si>
    <t>uc008hjt.1</t>
  </si>
  <si>
    <t>helicase, lymphoid specific [Source:MGI Symbol;Acc:MGI:106209]</t>
  </si>
  <si>
    <t>SPECIFIC HELICASE EC_3.6.4.- PROLIFERATION ASSOCIATED SNF2</t>
  </si>
  <si>
    <t>GO:0001655; GO:0003682; GO:0005634; GO:0006306; GO:0006342; GO:0030098; GO:0043066; GO:2001243; GO:0008150; GO:0002376; GO:0030154; GO:0048856; GO:0006259; GO:0034641; GO:0005575; GO:0005622; GO:0005623; GO:0043226; GO:0003674; GO:0008283; GO:0022607; GO:0051276; GO:0065003; GO:0007049; GO:0007067; GO:0051301; GO:0009058; GO:0005694; GO:0043167; GO:0004386; GO:0003677; GO:0000775; GO:0005515; GO:0005524; GO:0005721; GO:0006346; GO:0006351; GO:0007275; GO:0010216; GO:0031508; GO:0046651</t>
  </si>
  <si>
    <t>urogenital system development; chromatin binding; nucleus; DNA methylation; chromatin silencing; lymphocyte differentiation; negative regulation of apoptotic process; negative regulation of intrinsic apoptotic signaling pathway; biological_process; immune system process; cell differentiation; anatomical structure development; DNA metabolic process; cellular nitrogen compound metabolic process; cellular_component; intracellular; cell; organelle; molecular_function; cell proliferation; cellular component assembly; chromosome organization; macromolecular complex assembly; cell cycle; mitotic nuclear division; cell division; biosynthetic process; chromosome; ion binding; helicase activity; DNA binding; chromosome, centromeric region; protein binding; ATP binding; pericentric heterochromatin; methylation-dependent chromatin silencing; transcription, DNA-templated; multicellular organismal development; maintenance of DNA methylation; pericentric heterochromatin assembly; lymphocyte proliferation</t>
  </si>
  <si>
    <t>ENSMUSG00000025163</t>
  </si>
  <si>
    <t>Cd7</t>
  </si>
  <si>
    <t>uc007mvc.2</t>
  </si>
  <si>
    <t>CD7 antigen [Source:MGI Symbol;Acc:MGI:88344]</t>
  </si>
  <si>
    <t>T CELL ANTIGEN CD7 PRECURSOR CD7 ANTIGEN</t>
  </si>
  <si>
    <t>GO:0005575; GO:0002376; GO:0008150; GO:0016021; GO:0048873; GO:0042592; GO:0070062</t>
  </si>
  <si>
    <t>cellular_component; immune system process; biological_process; integral component of membrane; homeostasis of number of cells within a tissue; homeostatic process; extracellular vesicular exosome</t>
  </si>
  <si>
    <t>ENSMUSG00000087370</t>
  </si>
  <si>
    <t>Tmem170b</t>
  </si>
  <si>
    <t>EG621976</t>
  </si>
  <si>
    <t>uc011yyr.1</t>
  </si>
  <si>
    <t>transmembrane protein 170B [Source:MGI Symbol;Acc:MGI:3647046]</t>
  </si>
  <si>
    <t>TRANSMEMBRANE 170B</t>
  </si>
  <si>
    <t>ENSMUSG00000036452</t>
  </si>
  <si>
    <t>Arhgap26</t>
  </si>
  <si>
    <t>EG545253</t>
  </si>
  <si>
    <t>uc008esr.1; uc008ess.1; uc008esu.1; uc008esv.1; uc008esp.2</t>
  </si>
  <si>
    <t>Rho GTPase activating protein 26 [Source:MGI Symbol;Acc:MGI:1918552]</t>
  </si>
  <si>
    <t>RHO GTPASE ACTIVATING RHO TYPE GTPASE ACTIVATING; GENE {ECO: |EMBL: 1}</t>
  </si>
  <si>
    <t>GO:0008150; GO:0005575; GO:0003674; GO:0008092; GO:0030674; GO:0007165; GO:0005622; GO:0005623; GO:0005856; GO:0043226; GO:0005737; GO:0030234; GO:0005096; GO:0005515; GO:0008093; GO:0017124; GO:0030054; GO:0043547; GO:0046847; GO:0022607; GO:0005543</t>
  </si>
  <si>
    <t>biological_process; cellular_component; molecular_function; cytoskeletal protein binding; protein binding, bridging; signal transduction; intracellular; cell; cytoskeleton; organelle; cytoplasm; enzyme regulator activity; GTPase activator activity; protein binding; cytoskeletal adaptor activity; SH3 domain binding; cell junction; positive regulation of GTPase activity; filopodium assembly; cellular component assembly; phospholipid binding</t>
  </si>
  <si>
    <t>ENSMUSG00000070733</t>
  </si>
  <si>
    <t>Fryl</t>
  </si>
  <si>
    <t>2010313D22Rik, 2310004H21Rik, 2510002A14Rik, 9030227G01Rik, mKIAA0826</t>
  </si>
  <si>
    <t>uc008xsn.1</t>
  </si>
  <si>
    <t>furry homolog-like (Drosophila) [Source:MGI Symbol;Acc:MGI:1919563]</t>
  </si>
  <si>
    <t>FURRY</t>
  </si>
  <si>
    <t>GO:0005515; GO:0005575; GO:0008150; GO:0003674</t>
  </si>
  <si>
    <t>protein binding; cellular_component; biological_process; molecular_function</t>
  </si>
  <si>
    <t>ENSMUSG00000039114</t>
  </si>
  <si>
    <t>Nrn1</t>
  </si>
  <si>
    <t>0710008J23Rik, Cpg15, Nrn</t>
  </si>
  <si>
    <t>uc007qcm.3</t>
  </si>
  <si>
    <t>neuritin 1 [Source:MGI Symbol;Acc:MGI:1915654]</t>
  </si>
  <si>
    <t>NEURITIN PRECURSOR</t>
  </si>
  <si>
    <t>GO:0005575; GO:0005623; GO:0005886; GO:0043234; GO:0000902; GO:0008150; GO:0030154; GO:0048856; GO:0007409; GO:0030054; GO:0031225; GO:0032281; GO:0045202</t>
  </si>
  <si>
    <t>cellular_component; cell; plasma membrane; protein complex; cell morphogenesis; biological_process; cell differentiation; anatomical structure development; axonogenesis; cell junction; anchored component of membrane; alpha-amino-3-hydroxy-5-methyl-4-isoxazolepropionic acid selective glutamate receptor complex; synapse</t>
  </si>
  <si>
    <t>ENSMUSG00000022353</t>
  </si>
  <si>
    <t>Mtss1</t>
  </si>
  <si>
    <t>2310003N14Rik, BC024131, D130001D01Rik, Mim, mKIAA0429</t>
  </si>
  <si>
    <t>uc007vty.2</t>
  </si>
  <si>
    <t>metastasis suppressor 1 [Source:MGI Symbol;Acc:MGI:2384818]</t>
  </si>
  <si>
    <t>METASTASIS SUPPRESSOR 1 MISSING IN METASTASIS</t>
  </si>
  <si>
    <t>GO:0001701; GO:0003779; GO:0005737; GO:0005912; GO:0007015; GO:0007165; GO:0008093; GO:0010960; GO:0017124; GO:0030041; GO:0030282; GO:0032233; GO:0034334; GO:0046847; GO:0051015; GO:0072001; GO:0008150; GO:0048856; GO:0003674; GO:0008092; GO:0022607; GO:0034330; GO:0006461; GO:0007010; GO:0065003; GO:0042592; GO:0030674; GO:0005575; GO:0005622; GO:0005623; GO:0009790; GO:0042802; GO:0005515; GO:0005102; GO:0015629; GO:0003785</t>
  </si>
  <si>
    <t>in utero embryonic development; actin binding; cytoplasm; adherens junction; actin filament organization; signal transduction; cytoskeletal adaptor activity; magnesium ion homeostasis; SH3 domain binding; actin filament polymerization; bone mineralization; positive regulation of actin filament bundle assembly; adherens junction maintenance; filopodium assembly; actin filament binding; renal system development; biological_process; anatomical structure development; molecular_function; cytoskeletal protein binding; cellular component assembly; cell junction organization; protein complex assembly; cytoskeleton organization; macromolecular complex assembly; homeostatic process; protein binding, bridging; cellular_component; intracellular; cell; embryo development; identical protein binding; protein binding; receptor binding; actin cytoskeleton; actin monomer binding</t>
  </si>
  <si>
    <t>ENSMUSG00000060509</t>
  </si>
  <si>
    <t>Xcr1</t>
  </si>
  <si>
    <t>Ccxcr1, Gpr5, mXcr1</t>
  </si>
  <si>
    <t>uc009sgw.1</t>
  </si>
  <si>
    <t>chemokine (C motif) receptor 1 [Source:MGI Symbol;Acc:MGI:1346338]</t>
  </si>
  <si>
    <t>CHEMOKINE XC RECEPTOR 1 LYMPHOTACTIN RECEPTOR XC CHEMOKINE RECEPTOR 1</t>
  </si>
  <si>
    <t>GO:0004950; GO:0006935; GO:0007186; GO:0016021; GO:0034097; GO:0051209; GO:0070098; GO:0007165; GO:0008150; GO:0006810; GO:0042592; GO:0005575; GO:0040011; GO:0003674; GO:0004871; GO:0005886; GO:0005623</t>
  </si>
  <si>
    <t>chemokine receptor activity; chemotaxis; G-protein coupled receptor signaling pathway; integral component of membrane; response to cytokine; release of sequestered calcium ion into cytosol; chemokine-mediated signaling pathway; signal transduction; biological_process; transport; homeostatic process; cellular_component; locomotion; molecular_function; signal transducer activity; plasma membrane; cell</t>
  </si>
  <si>
    <t>ENSMUSG00000018001</t>
  </si>
  <si>
    <t>Cyth3</t>
  </si>
  <si>
    <t>AI648983, ARNO3, CLM3, Grp1, Pscd3</t>
  </si>
  <si>
    <t>uc009ako.2; uc012egh.1</t>
  </si>
  <si>
    <t>cytohesin 3 [Source:MGI Symbol;Acc:MGI:1335107]</t>
  </si>
  <si>
    <t>CYTOHESIN PH SEC7 AND COILED COIL DOMAIN CONTAINING; UNKNOWN</t>
  </si>
  <si>
    <t>GO:0001726; GO:0005085; GO:0005086; GO:0005515; GO:0005547; GO:0005737; GO:0005886; GO:0032012; GO:0043547; GO:0045785; GO:0090162; GO:0008150; GO:0005575; GO:0005623; GO:0005622; GO:0003674; GO:0008289; GO:0043167; GO:0006810; GO:0016192; GO:0005829; GO:0031234; GO:0048193</t>
  </si>
  <si>
    <t>ruffle; guanyl-nucleotide exchange factor activity; ARF guanyl-nucleotide exchange factor activity; protein binding; phosphatidylinositol-3,4,5-trisphosphate binding; cytoplasm; plasma membrane; regulation of ARF protein signal transduction; positive regulation of GTPase activity; positive regulation of cell adhesion; establishment of epithelial cell polarity; biological_process; cellular_component; cell; intracellular; molecular_function; lipid binding; ion binding; transport; vesicle-mediated transport; cytosol; extrinsic component of cytoplasmic side of plasma membrane; Golgi vesicle transport</t>
  </si>
  <si>
    <t>ENSMUSG00000034220</t>
  </si>
  <si>
    <t>Gpc1</t>
  </si>
  <si>
    <t>AI462976</t>
  </si>
  <si>
    <t>uc007cbs.1</t>
  </si>
  <si>
    <t>glypican 1 [Source:MGI Symbol;Acc:MGI:1194891]</t>
  </si>
  <si>
    <t>GLYPICAN SECRETED GLYPICAN</t>
  </si>
  <si>
    <t>GO:0005575; GO:0003674; GO:0043167; GO:0008150; GO:0048646; GO:0048856; GO:0006790; GO:0009056; GO:0044281; GO:0030154; GO:0005623; GO:0005886; GO:0005622; GO:0005737; GO:0005794; GO:0043226; GO:0005768; GO:0005576; GO:0005578; GO:0005507; GO:0005796; GO:0014037; GO:0017134; GO:0030200; GO:0031225; GO:0032288; GO:0040037; GO:0043236; GO:0043395; GO:0045121; GO:2001016; GO:0070062</t>
  </si>
  <si>
    <t>cellular_component; molecular_function; ion binding; biological_process; anatomical structure formation involved in morphogenesis; anatomical structure development; sulfur compound metabolic process; catabolic process; small molecule metabolic process; cell differentiation; cell; plasma membrane; intracellular; cytoplasm; Golgi apparatus; organelle; endosome; extracellular region; proteinaceous extracellular matrix; copper ion binding; Golgi lumen; Schwann cell differentiation; fibroblast growth factor binding; heparan sulfate proteoglycan catabolic process; anchored component of membrane; myelin assembly; negative regulation of fibroblast growth factor receptor signaling pathway; laminin binding; heparan sulfate proteoglycan binding; membrane raft; positive regulation of skeletal muscle cell differentiation; extracellular vesicular exosome</t>
  </si>
  <si>
    <t>ENSMUSG00000069135</t>
  </si>
  <si>
    <t>Fgfr1op</t>
  </si>
  <si>
    <t>4930553O10Rik, FOP</t>
  </si>
  <si>
    <t>uc008ajc.2; uc008ajb.2</t>
  </si>
  <si>
    <t>Fgfr1 oncogene partner [Source:MGI Symbol;Acc:MGI:1922546]</t>
  </si>
  <si>
    <t>FGFR1 ONCOGENE PARTNER</t>
  </si>
  <si>
    <t>GO:0034453; GO:0007010; GO:0008150; GO:0005813; GO:0005634; GO:0008284; GO:0042803; GO:0048471; GO:0030307; GO:0030335; GO:0019901; GO:0061099; GO:0030292; GO:0006469</t>
  </si>
  <si>
    <t>microtubule anchoring; cytoskeleton organization; biological_process; centrosome; nucleus; positive regulation of cell proliferation; protein homodimerization activity; perinuclear region of cytoplasm; positive regulation of cell growth; positive regulation of cell migration; protein kinase binding; negative regulation of protein tyrosine kinase activity; protein tyrosine kinase inhibitor activity; negative regulation of protein kinase activity</t>
  </si>
  <si>
    <t>ENSMUSG00000040929</t>
  </si>
  <si>
    <t>Rfx3</t>
  </si>
  <si>
    <t>C230093O12Rik, MRFX3</t>
  </si>
  <si>
    <t>uc008hcb.2; uc008hcc.2; uc012bkc.1</t>
  </si>
  <si>
    <t>regulatory factor X, 3 (influences HLA class II expression) [Source:MGI Symbol;Acc:MGI:106582]</t>
  </si>
  <si>
    <t>DNA BINDING RFX2 REGULATORY FACTOR X 2; UNKNOWN</t>
  </si>
  <si>
    <t>GO:0003677; GO:0005634; GO:0006355; GO:0007368; GO:0008150; GO:0005575; GO:0005622; GO:0005623; GO:0043226; GO:0003674; GO:0021700; GO:0030154; GO:0048856; GO:0040011; GO:0048870; GO:0000902; GO:0022607; GO:0048646; GO:0009058; GO:0034641; GO:0043234; GO:0001071; GO:0000228; GO:0005694; GO:0000790; GO:0003700; GO:0005515; GO:0005667; GO:0006351; GO:0031018; GO:0042384; GO:0044212; GO:0045892; GO:0045893; GO:0045944; GO:0048469; GO:0050796; GO:0060285; GO:0060287; GO:0072560; GO:2000078</t>
  </si>
  <si>
    <t>DNA binding; nucleus; regulation of transcription, DNA-templated; determination of left/right symmetry; biological_process; cellular_component; intracellular; cell; organelle; molecular_function; developmental maturation; cell differentiation; anatomical structure development; locomotion; cell motility; cell morphogenesis; cellular component assembly; anatomical structure formation involved in morphogenesis; biosynthetic process; cellular nitrogen compound metabolic process; protein complex; nucleic acid binding transcription factor activity; nuclear chromosome; chromosome; nuclear chromatin; sequence-specific DNA binding transcription factor activity; protein binding; transcription factor complex; transcription, DNA-templated; endocrine pancreas development; cilium assembly; transcription regulatory region DNA binding; negative regulation of transcription, DNA-templated; positive regulation of transcription, DNA-templated; positive regulation of transcription from RNA polymerase II promoter; cell maturation; regulation of insulin secretion; cilium-dependent cell motility; epithelial cilium movement involved in determination of left/right asymmetry; type B pancreatic cell maturation; positive regulation of type B pancreatic cell development</t>
  </si>
  <si>
    <t>ENSMUSG00000020534</t>
  </si>
  <si>
    <t>Shmt1</t>
  </si>
  <si>
    <t>AI324848, AI385541, C81125, mshmt, mshmt1, mshmt2, Shmt</t>
  </si>
  <si>
    <t>uc007jgo.1</t>
  </si>
  <si>
    <t>serine hydroxymethyltransferase 1 (soluble) [Source:MGI Symbol;Acc:MGI:98299]</t>
  </si>
  <si>
    <t>SERINE HYDROXYMETHYLTRANSFERASE SHMT EC_2.1.2.1 GLYCINE HYDROXYMETHYLTRANSFERASE SERINE METHYLASE; SERINE HYDROXYMETHYLTRANSFERASE CYTOSOLIC {ECO: |ENSEMBL: }</t>
  </si>
  <si>
    <t>GO:0003674; GO:0043167; GO:0005575; GO:0005622; GO:0005623; GO:0005737; GO:0005739; GO:0043226; GO:0004372; GO:0030170; GO:0035999; GO:0006520; GO:0008150; GO:0044281; GO:0051186; GO:0070062; GO:0005829; GO:0005634; GO:0042803; GO:0009113; GO:0006565; GO:0046655; GO:0051262; GO:0042802; GO:0051289; GO:0016597; GO:0019264; GO:0008732; GO:0006545</t>
  </si>
  <si>
    <t>molecular_function; ion binding; cellular_component; intracellular; cell; cytoplasm; mitochondrion; organelle; glycine hydroxymethyltransferase activity; pyridoxal phosphate binding; tetrahydrofolate interconversion; cellular amino acid metabolic process; biological_process; small molecule metabolic process; cofactor metabolic process; extracellular vesicular exosome; cytosol; nucleus; protein homodimerization activity; purine nucleobase biosynthetic process; L-serine catabolic process; folic acid metabolic process; protein tetramerization; identical protein binding; protein homotetramerization; amino acid binding; glycine biosynthetic process from serine; L-allo-threonine aldolase activity; glycine biosynthetic process</t>
  </si>
  <si>
    <t>ENSMUSG00000086503</t>
  </si>
  <si>
    <t>Xist</t>
  </si>
  <si>
    <t>uc009tzp.1</t>
  </si>
  <si>
    <t>inactive X specific transcripts [Source:MGI Symbol;Acc:MGI:98974]</t>
  </si>
  <si>
    <t>ENSMUSG00000050628</t>
  </si>
  <si>
    <t>Ubald2</t>
  </si>
  <si>
    <t>1110014K08Rik, D030012E24Rik, Fam100b</t>
  </si>
  <si>
    <t>uc007mlb.1</t>
  </si>
  <si>
    <t>UBA-like domain containing 2 [Source:MGI Symbol;Acc:MGI:1914635]</t>
  </si>
  <si>
    <t>UBA  DOMAIN CONTAINING 2</t>
  </si>
  <si>
    <t>ENSMUSG00000039328</t>
  </si>
  <si>
    <t>Rnf122</t>
  </si>
  <si>
    <t>1110063C11Rik</t>
  </si>
  <si>
    <t>uc009ljd.1</t>
  </si>
  <si>
    <t>ring finger protein 122 [Source:MGI Symbol;Acc:MGI:1916117]</t>
  </si>
  <si>
    <t>RING FINGER 122</t>
  </si>
  <si>
    <t>GO:0003674; GO:0043167; GO:0008150; GO:0005575; GO:0005622; GO:0005623; GO:0005737; GO:0005794; GO:0043226; GO:0005783; GO:0008270; GO:0016021</t>
  </si>
  <si>
    <t>molecular_function; ion binding; biological_process; cellular_component; intracellular; cell; cytoplasm; Golgi apparatus; organelle; endoplasmic reticulum; zinc ion binding; integral component of membrane</t>
  </si>
  <si>
    <t>ENSMUSG00000047604</t>
  </si>
  <si>
    <t>Frat2</t>
  </si>
  <si>
    <t>uc008hmj.3</t>
  </si>
  <si>
    <t>frequently rearranged in advanced T cell lymphomas 2 [Source:MGI Symbol;Acc:MGI:2673967]</t>
  </si>
  <si>
    <t>GSK 3 BINDING FRAT2 FREQUENTLY REARRANGED IN ADVANCED T CELL LYMPHOMAS 2 FRAT 2</t>
  </si>
  <si>
    <t>GO:0005575; GO:0003674; GO:0016055; GO:0007165; GO:0008150</t>
  </si>
  <si>
    <t>cellular_component; molecular_function; Wnt signaling pathway; signal transduction; biological_process</t>
  </si>
  <si>
    <t>ENSMUSG00000003948</t>
  </si>
  <si>
    <t>Mmd</t>
  </si>
  <si>
    <t>1200017E07Rik, 1810073C06Rik, AA690185</t>
  </si>
  <si>
    <t>uc007kwp.1; uc011ycq.1; uc007kwn.1</t>
  </si>
  <si>
    <t>monocyte to macrophage differentiation-associated [Source:MGI Symbol;Acc:MGI:1914718]</t>
  </si>
  <si>
    <t>MONOCYTE TO MACROPHAGE DIFFERENTIATION FACTOR PROGESTIN AND ADIPOQ RECEPTOR FAMILY MEMBER PROGESTIN AND ADIPOQ RECEPTOR FAMILY MEMBER</t>
  </si>
  <si>
    <t>GO:0005575; GO:0005622; GO:0005623; GO:0005737; GO:0005768; GO:0043226; GO:0005764; GO:0005773; GO:0016021; GO:0019835; GO:0008150</t>
  </si>
  <si>
    <t>cellular_component; intracellular; cell; cytoplasm; endosome; organelle; lysosome; vacuole; integral component of membrane; cytolysis; biological_process</t>
  </si>
  <si>
    <t>ENSMUSG00000017716</t>
  </si>
  <si>
    <t>Birc5</t>
  </si>
  <si>
    <t>AAC-11, Api4, survivin40, TIAP</t>
  </si>
  <si>
    <t>uc007mod.1; uc007moe.1</t>
  </si>
  <si>
    <t>baculoviral IAP repeat-containing 5 [Source:MGI Symbol;Acc:MGI:1203517]</t>
  </si>
  <si>
    <t>BACULOVIRAL IAP REPEAT CONTAINING 5 APOPTOSIS INHIBITOR SURVIVIN</t>
  </si>
  <si>
    <t>GO:0008150; GO:0051301; GO:0003674; GO:0008219; GO:0030234; GO:0005575; GO:0005622; GO:0005623; GO:0005856; GO:0043226; GO:0043234; GO:0007049; GO:0005815; GO:0008092; GO:0043167; GO:0007067; GO:0007059; GO:0006464; GO:0009058; GO:0034641; GO:0005737; GO:0005829; GO:0005634; GO:0005694; GO:0007010; GO:0000086; GO:0000226; GO:0000775; GO:0000777; GO:0000910; GO:0005515; GO:0005814; GO:0005876; GO:0005881; GO:0006351; GO:0006468; GO:0007346; GO:0008017; GO:0008270; GO:0015631; GO:0030496; GO:0031021; GO:0031503; GO:0031536; GO:0031577; GO:0032133; GO:0042803; GO:0043027; GO:0043066; GO:0043154; GO:0043524; GO:0045892; GO:0045931; GO:0048037; GO:0051303; GO:0061178; GO:0061469</t>
  </si>
  <si>
    <t>biological_process; cell division; molecular_function; cell death; enzyme regulator activity; cellular_component; intracellular; cell; cytoskeleton; organelle; protein complex; cell cycle; microtubule organizing center; cytoskeletal protein binding; ion binding; mitotic nuclear division; chromosome segregation; cellular protein modification process; biosynthetic process; cellular nitrogen compound metabolic process; cytoplasm; cytosol; nucleus; chromosome; cytoskeleton organization; G2/M transition of mitotic cell cycle; microtubule cytoskeleton organization; chromosome, centromeric region; condensed chromosome kinetochore; cytokinesis; protein binding; centriole; spindle microtubule; cytoplasmic microtubule; transcription, DNA-templated; protein phosphorylation; regulation of mitotic cell cycle; microtubule binding; zinc ion binding; tubulin binding; midbody; interphase microtubule organizing center; protein complex localization; positive regulation of exit from mitosis; spindle checkpoint; chromosome passenger complex; protein homodimerization activity; cysteine-type endopeptidase inhibitor activity involved in apoptotic process; negative regulation of apoptotic process; negative regulation of cysteine-type endopeptidase activity involved in apoptotic process; negative regulation of neuron apoptotic process; negative regulation of transcription, DNA-templated; positive regulation of mitotic cell cycle; cofactor binding; establishment of chromosome localization; regulation of insulin secretion involved in cellular response to glucose stimulus; regulation of type B pancreatic cell proliferation</t>
  </si>
  <si>
    <t>ENSMUSG00000032750</t>
  </si>
  <si>
    <t>Gab3</t>
  </si>
  <si>
    <t>5930433H21Rik</t>
  </si>
  <si>
    <t>uc009tpm.2; uc009tpn.2</t>
  </si>
  <si>
    <t>growth factor receptor bound protein 2-associated protein 3 [Source:MGI Symbol;Acc:MGI:2387324]</t>
  </si>
  <si>
    <t>GRB2 ASSOCIATED BINDING 3 GRB2 ASSOCIATED BINDER 3 GROWTH FACTOR RECEPTOR BOUND 2 ASSOCIATED 3</t>
  </si>
  <si>
    <t>GO:0005515; GO:0005575; GO:0030225; GO:0002376; GO:0008150; GO:0030154; GO:0048856; GO:0003674</t>
  </si>
  <si>
    <t>protein binding; cellular_component; macrophage differentiation; immune system process; biological_process; cell differentiation; anatomical structure development; molecular_function</t>
  </si>
  <si>
    <t>ENSMUSG00000024843</t>
  </si>
  <si>
    <t>Chka</t>
  </si>
  <si>
    <t>Chetk-alpha, Chk, ChoK, CK, CK/EK-alpha, EK, EtnK-alpha</t>
  </si>
  <si>
    <t>uc008fxg.2; uc033hig.1</t>
  </si>
  <si>
    <t>choline kinase alpha [Source:MGI Symbol;Acc:MGI:107760]</t>
  </si>
  <si>
    <t>CHOLINE/ETHANOLAMINE KINASE CHOLINE KINASE BETA CK CKB EC_2.7.1.32 ETHANOLAMINE KINASE EK EC_2.7.1.- 82 CHOLINE/ETHANOLAMINE KINASE BETA CKEKB; UNKNOWN</t>
  </si>
  <si>
    <t>GO:0004103; GO:0004104; GO:0006656; GO:0006657; GO:0016310; GO:0042803; GO:0003674; GO:0008150; GO:0006629; GO:0009058; GO:0034641; GO:0044281; GO:0016301; GO:0004305; GO:0005737; GO:0006646; GO:0008144; GO:0005575; GO:0005622; GO:0005623; GO:0019695; GO:0033265; GO:0005524</t>
  </si>
  <si>
    <t>choline kinase activity; cholinesterase activity; phosphatidylcholine biosynthetic process; CDP-choline pathway; phosphorylation; protein homodimerization activity; molecular_function; biological_process; lipid metabolic process; biosynthetic process; cellular nitrogen compound metabolic process; small molecule metabolic process; kinase activity; ethanolamine kinase activity; cytoplasm; phosphatidylethanolamine biosynthetic process; drug binding; cellular_component; intracellular; cell; choline metabolic process; choline binding; ATP binding</t>
  </si>
  <si>
    <t>ENSMUSG00000071647</t>
  </si>
  <si>
    <t>Eml3</t>
  </si>
  <si>
    <t>BC022146</t>
  </si>
  <si>
    <t>uc008god.1</t>
  </si>
  <si>
    <t>echinoderm microtubule associated protein like 3 [Source:MGI Symbol;Acc:MGI:2387612]</t>
  </si>
  <si>
    <t>ECHINODERM MICROTUBULE ASSOCIATED  EMAP</t>
  </si>
  <si>
    <t>GO:0005575; GO:0005622; GO:0005623; GO:0005856; GO:0043226; GO:0043234; GO:0005737; GO:0003674; GO:0005874; GO:0008150</t>
  </si>
  <si>
    <t>cellular_component; intracellular; cell; cytoskeleton; organelle; protein complex; cytoplasm; molecular_function; microtubule; biological_process</t>
  </si>
  <si>
    <t>ENSMUSG00000097705</t>
  </si>
  <si>
    <t>Gm26740</t>
  </si>
  <si>
    <t>uc007epi.1</t>
  </si>
  <si>
    <t>predicted gene, 26740 [Source:MGI Symbol;Acc:MGI:5477234]</t>
  </si>
  <si>
    <t>ENSMUSG00000006014</t>
  </si>
  <si>
    <t>Prg4</t>
  </si>
  <si>
    <t>CACP, DOL54, JCAP, lubricin, MSF, SZP</t>
  </si>
  <si>
    <t>uc007cyh.2; uc007cyg.2</t>
  </si>
  <si>
    <t>proteoglycan 4 (megakaryocyte stimulating factor, articular superficial zone protein) [Source:MGI Symbol;Acc:MGI:1891344]</t>
  </si>
  <si>
    <t>PROTEOGLYCAN 4 PRECURSOR LUBRICIN MEGAKARYOCYTE STIMULATING FACTOR SUPERFICIAL ZONE PROTEOGLYCAN [CONTAINS PROTEOGLYCAN 4 C TERMINAL PART]</t>
  </si>
  <si>
    <t>GO:0005044; GO:0005615; GO:0006898; GO:0006955; GO:0030247; GO:0042127; GO:0045409; GO:0071425; GO:0002376; GO:0008150; GO:0008283; GO:0048856; GO:0003674; GO:0006810; GO:0016192; GO:0005575; GO:0005576; GO:0005737; GO:0018149; GO:0006464; GO:0005622; GO:0005623</t>
  </si>
  <si>
    <t>scavenger receptor activity; extracellular space; receptor-mediated endocytosis; immune response; polysaccharide binding; regulation of cell proliferation; negative regulation of interleukin-6 biosynthetic process; hematopoietic stem cell proliferation; immune system process; biological_process; cell proliferation; anatomical structure development; molecular_function; transport; vesicle-mediated transport; cellular_component; extracellular region; cytoplasm; peptide cross-linking; cellular protein modification process; intracellular; cell</t>
  </si>
  <si>
    <t>ENSMUSG00000043252</t>
  </si>
  <si>
    <t>Tmem64</t>
  </si>
  <si>
    <t>9630015D15Rik, AI790744, AV300874</t>
  </si>
  <si>
    <t>uc008sbk.2</t>
  </si>
  <si>
    <t>transmembrane protein 64 [Source:MGI Symbol;Acc:MGI:2140359]</t>
  </si>
  <si>
    <t>TRANSMEMBRANE 64</t>
  </si>
  <si>
    <t>GO:0008150; GO:0005575; GO:0005622; GO:0005623; GO:0005737; GO:0005783; GO:0043226; GO:0003674; GO:0005515; GO:0016021; GO:0043462; GO:0045672; GO:0045780; GO:0051480; GO:0042592</t>
  </si>
  <si>
    <t>biological_process; cellular_component; intracellular; cell; cytoplasm; endoplasmic reticulum; organelle; molecular_function; protein binding; integral component of membrane; regulation of ATPase activity; positive regulation of osteoclast differentiation; positive regulation of bone resorption; cytosolic calcium ion homeostasis; homeostatic process</t>
  </si>
  <si>
    <t>ENSMUSG00000038776</t>
  </si>
  <si>
    <t>Ephx1</t>
  </si>
  <si>
    <t>AI195553, Eph-1, Eph1, mEH</t>
  </si>
  <si>
    <t>uc007dwz.1; uc011wxq.1</t>
  </si>
  <si>
    <t>epoxide hydrolase 1, microsomal [Source:MGI Symbol;Acc:MGI:95405]</t>
  </si>
  <si>
    <t>EPOXIDE HYDROLASE 1 EC_3.3.2.9 EPOXIDE HYDRATASE MICROSOMAL EPOXIDE HYDROLASE</t>
  </si>
  <si>
    <t>GO:0006725; GO:0014070; GO:0008150; GO:0009056; GO:0005575; GO:0005622; GO:0005623; GO:0005737; GO:0005783; GO:0043226; GO:0009636; GO:0016021; GO:0019439; GO:0033961; GO:0003674</t>
  </si>
  <si>
    <t>cellular aromatic compound metabolic process; response to organic cyclic compound; biological_process; catabolic process; cellular_component; intracellular; cell; cytoplasm; endoplasmic reticulum; organelle; response to toxic substance; integral component of membrane; aromatic compound catabolic process; cis-stilbene-oxide hydrolase activity; molecular_function</t>
  </si>
  <si>
    <t>ENSMUSG00000035828</t>
  </si>
  <si>
    <t>Pim3</t>
  </si>
  <si>
    <t>BC026639, Kid1</t>
  </si>
  <si>
    <t>uc007xeq.1</t>
  </si>
  <si>
    <t>proviral integration site 3 [Source:MGI Symbol;Acc:MGI:1355297]</t>
  </si>
  <si>
    <t>GO:0008150; GO:0007049; GO:0008219; GO:0006464; GO:0005575; GO:0005622; GO:0005623; GO:0005737; GO:0003674; GO:0043167; GO:0016301; GO:0004674; GO:0005515; GO:0005524; GO:0006468; GO:0006915; GO:0007346; GO:0043066; GO:0061179; GO:0046777; GO:0016572</t>
  </si>
  <si>
    <t>biological_process; cell cycle; cell death; cellular protein modification process; cellular_component; intracellular; cell; cytoplasm; molecular_function; ion binding; kinase activity; protein serine/threonine kinase activity; protein binding; ATP binding; protein phosphorylation; apoptotic process; regulation of mitotic cell cycle; negative regulation of apoptotic process; negative regulation of insulin secretion involved in cellular response to glucose stimulus; protein autophosphorylation; histone phosphorylation</t>
  </si>
  <si>
    <t>ENSMUSG00000046668</t>
  </si>
  <si>
    <t>Cxxc5</t>
  </si>
  <si>
    <t>4930415K17Rik</t>
  </si>
  <si>
    <t>uc008emx.1</t>
  </si>
  <si>
    <t>CXXC finger 5 [Source:MGI Symbol;Acc:MGI:1914643]</t>
  </si>
  <si>
    <t>CXXC TYPE ZINC FINGER 5</t>
  </si>
  <si>
    <t>GO:0005575; GO:0005622; GO:0005623; GO:0005737; GO:0003674; GO:0003677; GO:0008270; GO:0043167; GO:0005730; GO:0004871; GO:0043231; GO:0007165; GO:0043123</t>
  </si>
  <si>
    <t>cellular_component; intracellular; cell; cytoplasm; molecular_function; DNA binding; zinc ion binding; ion binding; nucleolus; signal transducer activity; intracellular membrane-bounded organelle; signal transduction; positive regulation of I-kappaB kinase/NF-kappaB signaling</t>
  </si>
  <si>
    <t>ENSMUSG00000039958</t>
  </si>
  <si>
    <t>Mettl20</t>
  </si>
  <si>
    <t>uc009etx.2; uc009etw.2; uc009etv.2; uc029wcv.1; uc029wcw.1; uc009ety.2</t>
  </si>
  <si>
    <t>methyltransferase like 20 [Source:MGI Symbol;Acc:MGI:2443575]</t>
  </si>
  <si>
    <t>UNKNOWN; METHYLTRANSFERASE  20 EC_2.1.1.-</t>
  </si>
  <si>
    <t>GO:0003674; GO:0005575; GO:0008150; GO:0005737; GO:0006479; GO:0008276; GO:0006464; GO:0005622; GO:0005623; GO:0008168</t>
  </si>
  <si>
    <t>molecular_function; cellular_component; biological_process; cytoplasm; protein methylation; protein methyltransferase activity; cellular protein modification process; intracellular; cell; methyltransferase activity</t>
  </si>
  <si>
    <t>ENSMUSG00000040111</t>
  </si>
  <si>
    <t>Gramd1b</t>
  </si>
  <si>
    <t>3222402H23, A930008A22Rik, AI593249, mKIAA1201</t>
  </si>
  <si>
    <t>uc033jjz.1; uc009ozo.1; uc009ozn.1; uc009ozp.1; uc009ozq.1</t>
  </si>
  <si>
    <t>GRAM domain containing 1B [Source:MGI Symbol;Acc:MGI:1925037]</t>
  </si>
  <si>
    <t>GRAM DOMAIN CONTAINING</t>
  </si>
  <si>
    <t>GO:0003674; GO:0008150; GO:0016021; GO:0005575</t>
  </si>
  <si>
    <t>molecular_function; biological_process; integral component of membrane; cellular_component</t>
  </si>
  <si>
    <t>ENSMUSG00000023008</t>
  </si>
  <si>
    <t>Fmnl3</t>
  </si>
  <si>
    <t>2700073B04Rik, FBP11, mKIAA2014, Wbp3</t>
  </si>
  <si>
    <t>uc007xpj.1; uc007xpl.1; uc007xpk.1</t>
  </si>
  <si>
    <t>formin-like 3 [Source:MGI Symbol;Acc:MGI:109569]</t>
  </si>
  <si>
    <t>FORMIN</t>
  </si>
  <si>
    <t>GO:0007010; GO:0008150; GO:0003674; GO:0019899; GO:0040011; GO:0048870; GO:0005575; GO:0005622; GO:0005623; GO:0005737; GO:0008092; GO:0003779; GO:0005515; GO:0008360; GO:0016477; GO:0017048; GO:0030036; GO:0032794</t>
  </si>
  <si>
    <t>cytoskeleton organization; biological_process; molecular_function; enzyme binding; locomotion; cell motility; cellular_component; intracellular; cell; cytoplasm; cytoskeletal protein binding; actin binding; protein binding; regulation of cell shape; cell migration; Rho GTPase binding; actin cytoskeleton organization; GTPase activating protein binding</t>
  </si>
  <si>
    <t>ENSMUSG00000023048</t>
  </si>
  <si>
    <t>Prr13</t>
  </si>
  <si>
    <t>uc007xvr.2; uc007xvs.2; uc007xvt.2; uc007xvu.2</t>
  </si>
  <si>
    <t>proline rich 13 [Source:MGI Symbol;Acc:MGI:1913401]</t>
  </si>
  <si>
    <t>UNKNOWN; PROLINE RICH 13</t>
  </si>
  <si>
    <t>GO:0003674; GO:0008150; GO:0009058; GO:0034641; GO:0005575; GO:0005622; GO:0005623; GO:0005634; GO:0043226; GO:0006351; GO:0006355</t>
  </si>
  <si>
    <t>molecular_function; biological_process; biosynthetic process; cellular nitrogen compound metabolic process; cellular_component; intracellular; cell; nucleus; organelle; transcription, DNA-templated; regulation of transcription, DNA-templated</t>
  </si>
  <si>
    <t>ENSMUSG00000037606</t>
  </si>
  <si>
    <t>Osbpl5</t>
  </si>
  <si>
    <t>1110006M06Rik, AI462538, Obph1, ORP5, Osbp2</t>
  </si>
  <si>
    <t>uc009kpw.2; uc009kpx.1</t>
  </si>
  <si>
    <t>oxysterol binding protein-like 5 [Source:MGI Symbol;Acc:MGI:1930265]</t>
  </si>
  <si>
    <t>OXYSTEROL BINDING RELATED 5 ORP 5 OSBP RELATED 5 OXYSTEROL BINDING HOMOLOG 1</t>
  </si>
  <si>
    <t>GO:0003674; GO:0008289; GO:0006810; GO:0008150; GO:0005575; GO:0005622; GO:0005623; GO:0005737; GO:0005783; GO:0043226; GO:0006869; GO:0016021; GO:0016020; GO:0015485</t>
  </si>
  <si>
    <t>molecular_function; lipid binding; transport; biological_process; cellular_component; intracellular; cell; cytoplasm; endoplasmic reticulum; organelle; lipid transport; integral component of membrane; membrane; cholesterol binding</t>
  </si>
  <si>
    <t>ENSMUSG00000069094</t>
  </si>
  <si>
    <t>Pde7a</t>
  </si>
  <si>
    <t>AU015378, AW047537</t>
  </si>
  <si>
    <t>uc008oru.2; uc008ort.3</t>
  </si>
  <si>
    <t>phosphodiesterase 7A [Source:MGI Symbol;Acc:MGI:1202402]</t>
  </si>
  <si>
    <t>HIGH AFFINITY CAMP SPECIFIC 3' 5' CYCLIC PHOSPHODIESTERASE 7A EC_3.1.4.53; UNKNOWN</t>
  </si>
  <si>
    <t>GO:0004115; GO:0008152; GO:0008150; GO:0003674; GO:0006198; GO:0007165; GO:0046872; GO:0043167; GO:0009056; GO:0034641; GO:0034655; GO:0044281</t>
  </si>
  <si>
    <t>3',5'-cyclic-AMP phosphodiesterase activity; metabolic process; biological_process; molecular_function; cAMP catabolic process; signal transduction; metal ion binding; ion binding; catabolic process; cellular nitrogen compound metabolic process; nucleobase-containing compound catabolic process; small molecule metabolic process</t>
  </si>
  <si>
    <t>ENSMUSG00000057378</t>
  </si>
  <si>
    <t>Ryr3</t>
  </si>
  <si>
    <t>AI851294, C230090H21, RYR-3</t>
  </si>
  <si>
    <t>uc008lpg.1</t>
  </si>
  <si>
    <t>ryanodine receptor 3 [Source:MGI Symbol;Acc:MGI:99684]</t>
  </si>
  <si>
    <t>RYANODINE RECEPTOR RYR MUSCLE CALCIUM RELEASE CHANNEL MUSCLE TYPE RYANODINE RECEPTOR TYPE RYANODINE RECEPTOR</t>
  </si>
  <si>
    <t>GO:0008150; GO:0006810; GO:0055085; GO:0006461; GO:0022607; GO:0065003; GO:0005575; GO:0005622; GO:0005623; GO:0005737; GO:0005783; GO:0043226; GO:0043234; GO:0042592; GO:0003674; GO:0043167; GO:0022857; GO:0005219; GO:0005509; GO:0005516; GO:0006874; GO:0006941; GO:0016021; GO:0030314; GO:0033017; GO:0051289; GO:0070588; GO:0071277; GO:0071286; GO:0071313; GO:0071318; GO:0006816; GO:0015278; GO:0048471; GO:0051481; GO:0048763</t>
  </si>
  <si>
    <t>biological_process; transport; transmembrane transport; protein complex assembly; cellular component assembly; macromolecular complex assembly; cellular_component; intracellular; cell; cytoplasm; endoplasmic reticulum; organelle; protein complex; homeostatic process; molecular_function; ion binding; transmembrane transporter activity; ryanodine-sensitive calcium-release channel activity; calcium ion binding; calmodulin binding; cellular calcium ion homeostasis; striated muscle contraction; integral component of membrane; junctional membrane complex; sarcoplasmic reticulum membrane; protein homotetramerization; calcium ion transmembrane transport; cellular response to calcium ion; cellular response to magnesium ion; cellular response to caffeine; cellular response to ATP; calcium ion transport; calcium-release channel activity; perinuclear region of cytoplasm; negative regulation of cytosolic calcium ion concentration; calcium-induced calcium release activity</t>
  </si>
  <si>
    <t>ENSMUSG00000045777</t>
  </si>
  <si>
    <t>Ifitm10</t>
  </si>
  <si>
    <t>6330512M04Rik, AI848576, DSPA3</t>
  </si>
  <si>
    <t>uc009kmt.1; uc012fxk.1; uc009kmu.1</t>
  </si>
  <si>
    <t>interferon induced transmembrane protein 10 [Source:MGI Symbol;Acc:MGI:2444776]</t>
  </si>
  <si>
    <t>INTERFERON INDUCED TRANSMEMBRANE 10 DISPANIN SUBFAMILY A MEMBER 3 DSPA3</t>
  </si>
  <si>
    <t>GO:0003674; GO:0005575; GO:0005886; GO:0008150; GO:0009607; GO:0016021; GO:0005623</t>
  </si>
  <si>
    <t>molecular_function; cellular_component; plasma membrane; biological_process; response to biotic stimulus; integral component of membrane; cell</t>
  </si>
  <si>
    <t>ENSMUSG00000026987</t>
  </si>
  <si>
    <t>Baz2b</t>
  </si>
  <si>
    <t>5830435C13Rik, BC053917, D2Ertd794e</t>
  </si>
  <si>
    <t>uc008jtr.1; uc008jtw.1</t>
  </si>
  <si>
    <t>bromodomain adjacent to zinc finger domain, 2B [Source:MGI Symbol;Acc:MGI:2442782]</t>
  </si>
  <si>
    <t>BROMODOMAIN ADJACENT TO ZINC FINGER DOMAIN 2A TRANSCRIPTION TERMINATION FACTOR I INTERACTING 5 TTF I INTERACTING 5 TIP5</t>
  </si>
  <si>
    <t>GO:0003674; GO:0003677; GO:0005575; GO:0005634; GO:0008150; GO:0008270; GO:0043167; GO:0005622; GO:0005623; GO:0043226</t>
  </si>
  <si>
    <t>molecular_function; DNA binding; cellular_component; nucleus; biological_process; zinc ion binding; ion binding; intracellular; cell; organelle</t>
  </si>
  <si>
    <t>ENSMUSG00000021690</t>
  </si>
  <si>
    <t>Jmy</t>
  </si>
  <si>
    <t>uc007rlf.2</t>
  </si>
  <si>
    <t>junction-mediating and regulatory protein [Source:MGI Symbol;Acc:MGI:1913096]</t>
  </si>
  <si>
    <t>WASP HOMOLOG ASSOCIATED WITH ACTIN MEMBRANES AND MICROTUBULES WAS HOMOLOGY REGION 2 DOMAIN CONTAINING 1 WH2 DOMAIN CONTAINING 1</t>
  </si>
  <si>
    <t>GO:0003713; GO:0003779; GO:0005515; GO:0005634; GO:0005737; GO:0005856; GO:0006281; GO:0006357; GO:0007050; GO:0031252; GO:0034314; GO:0043065; GO:0043620; GO:0051091; GO:0070060; GO:0070358; GO:0072332; GO:0007165; GO:0008150; GO:0008219; GO:0040011; GO:0048870; GO:0007010; GO:0006950; GO:0005575; GO:0005623; GO:0007049; GO:0006259; GO:0034641; GO:0005622; GO:0043226; GO:0003674; GO:0008092; GO:0000988</t>
  </si>
  <si>
    <t>transcription coactivator activity; actin binding; protein binding; nucleus; cytoplasm; cytoskeleton; DNA repair; regulation of transcription from RNA polymerase II promoter; cell cycle arrest; cell leading edge; Arp2/3 complex-mediated actin nucleation; positive regulation of apoptotic process; regulation of DNA-templated transcription in response to stress; positive regulation of sequence-specific DNA binding transcription factor activity; 'de novo' actin filament nucleation; actin polymerization-dependent cell motility; intrinsic apoptotic signaling pathway by p53 class mediator; signal transduction; biological_process; cell death; locomotion; cell motility; cytoskeleton organization; response to stress; cellular_component; cell; cell cycle; DNA metabolic process; cellular nitrogen compound metabolic process; intracellular; organelle; molecular_function; cytoskeletal protein binding; protein binding transcription factor activity</t>
  </si>
  <si>
    <t>ENSMUSG00000030263</t>
  </si>
  <si>
    <t>Lrmp</t>
  </si>
  <si>
    <t>D6Int3, D6Int4, D6Int5, D6Int7, D6Int8, Jaw1</t>
  </si>
  <si>
    <t>uc009eqz.2; uc009eqy.2; uc009eqx.2; uc009eqv.1</t>
  </si>
  <si>
    <t>lymphoid-restricted membrane protein [Source:MGI Symbol;Acc:MGI:108424]</t>
  </si>
  <si>
    <t>UNKNOWN; LYMPHOID RESTRICTED MEMBRANE PROTEIN JAW1 [CONTAINS PROCESSED LYMPHOID RESTRICTED MEMBRANE PROTEIN]</t>
  </si>
  <si>
    <t>GO:0005783; GO:0008150; GO:0030176; GO:0005575; GO:0005622; GO:0005623; GO:0005737; GO:0043226; GO:0016020</t>
  </si>
  <si>
    <t>endoplasmic reticulum; biological_process; integral component of endoplasmic reticulum membrane; cellular_component; intracellular; cell; cytoplasm; organelle; membrane</t>
  </si>
  <si>
    <t>ENSMUSG00000024538</t>
  </si>
  <si>
    <t>Ppic</t>
  </si>
  <si>
    <t>CyP-20c</t>
  </si>
  <si>
    <t>uc008exu.1</t>
  </si>
  <si>
    <t>peptidylprolyl isomerase C [Source:MGI Symbol;Acc:MGI:97751]</t>
  </si>
  <si>
    <t>PEPTIDYL PROLYL CIS TRANS ISOMERASE B PRECURSOR PPIASE B EC_5.2.1.8 ROTAMASE B</t>
  </si>
  <si>
    <t>GO:0006457; GO:0008150; GO:0005575; GO:0005622; GO:0005623; GO:0005737; GO:0003674; GO:0016853; GO:0006464; GO:0000413; GO:0003755; GO:0005515; GO:0042277; GO:0070062; GO:0016018</t>
  </si>
  <si>
    <t>protein folding; biological_process; cellular_component; intracellular; cell; cytoplasm; molecular_function; isomerase activity; cellular protein modification process; protein peptidyl-prolyl isomerization; peptidyl-prolyl cis-trans isomerase activity; protein binding; peptide binding; extracellular vesicular exosome; cyclosporin A binding</t>
  </si>
  <si>
    <t>ENSMUSG00000017929</t>
  </si>
  <si>
    <t>B4galt5</t>
  </si>
  <si>
    <t>9430078I07Rik, AW049941, AW539721</t>
  </si>
  <si>
    <t>uc008nzm.1</t>
  </si>
  <si>
    <t>UDP-Gal:betaGlcNAc beta 1,4-galactosyltransferase, polypeptide 5 [Source:MGI Symbol;Acc:MGI:1927169]</t>
  </si>
  <si>
    <t>BETA 1 4 GALACTOSYLTRANSFERASE 6 BETA 1 4 GALTASE 6 BETA4GAL T6 B4GAL T6 EC_2.4.1.- UDP GAL:BETA GLCNAC BETA 1 4 GALACTOSYLTRANSFERASE 6 UDP GALACTOSE:BETA N ACETYLGLUCOSAMINE BETA 1 4 GALACTOSYLTRANSFERASE 6 [INCLUDES GLUCOSYLCERAMIDE BETA 1 4 GALACTOSYL</t>
  </si>
  <si>
    <t>GO:0003674; GO:0016757; GO:0005575; GO:0005975; GO:0006464; GO:0008150; GO:0009058; GO:0005622; GO:0005623; GO:0005737; GO:0005794; GO:0043226; GO:0006486; GO:0016021; GO:0046872; GO:0043167; GO:0070062</t>
  </si>
  <si>
    <t>molecular_function; transferase activity, transferring glycosyl groups; cellular_component; carbohydrate metabolic process; cellular protein modification process; biological_process; biosynthetic process; intracellular; cell; cytoplasm; Golgi apparatus; organelle; protein glycosylation; integral component of membrane; metal ion binding; ion binding; extracellular vesicular exosome</t>
  </si>
  <si>
    <t>ENSMUSG00000037410</t>
  </si>
  <si>
    <t>Tbc1d2b</t>
  </si>
  <si>
    <t>1810061M12Rik, AI480956, AV021536, AV023399, AW491493, mKIAA1055</t>
  </si>
  <si>
    <t>uc009rac.1; uc009rad.2</t>
  </si>
  <si>
    <t>TBC1 domain family, member 2B [Source:MGI Symbol;Acc:MGI:1914266]</t>
  </si>
  <si>
    <t>TBC1 DOMAIN FAMILY MEMBER; UNKNOWN</t>
  </si>
  <si>
    <t>GO:0008150; GO:0005575; GO:0003674; GO:0030234; GO:0005097; GO:0032851; GO:0005515</t>
  </si>
  <si>
    <t>biological_process; cellular_component; molecular_function; enzyme regulator activity; Rab GTPase activator activity; positive regulation of Rab GTPase activity; protein binding</t>
  </si>
  <si>
    <t>ENSMUSG00000038172</t>
  </si>
  <si>
    <t>Ttc39b</t>
  </si>
  <si>
    <t>1810054D07Rik, 9130422G05Rik, AI450603, AV103077, AW215585</t>
  </si>
  <si>
    <t>uc008tkq.1; uc008tkr.1; uc008tks.1</t>
  </si>
  <si>
    <t>tetratricopeptide repeat domain 39B [Source:MGI Symbol;Acc:MGI:1917113]</t>
  </si>
  <si>
    <t>TETRATRICOPEPTIDE REPEAT TPR REPEAT</t>
  </si>
  <si>
    <t>ENSMUSG00000035900</t>
  </si>
  <si>
    <t>Gramd4</t>
  </si>
  <si>
    <t>9930016O13</t>
  </si>
  <si>
    <t>uc007xdv.3; uc007xdw.3</t>
  </si>
  <si>
    <t>GRAM domain containing 4 [Source:MGI Symbol;Acc:MGI:2676308]</t>
  </si>
  <si>
    <t>GRAM DOMAIN CONTAINING 4</t>
  </si>
  <si>
    <t>GO:0008150; GO:0008219; GO:0005575; GO:0005622; GO:0005623; GO:0005737; GO:0005739; GO:0043226; GO:0003674; GO:0006915; GO:0016021</t>
  </si>
  <si>
    <t>biological_process; cell death; cellular_component; intracellular; cell; cytoplasm; mitochondrion; organelle; molecular_function; apoptotic process; integral component of membrane</t>
  </si>
  <si>
    <t>ENSMUSG00000041540</t>
  </si>
  <si>
    <t>Sox5</t>
  </si>
  <si>
    <t>A730017D01Rik, AI528773</t>
  </si>
  <si>
    <t>uc009eqi.2; uc009eql.3; uc009eqk.3; uc009eqm.3; uc009eqq.1</t>
  </si>
  <si>
    <t>SRY (sex determining region Y)-box 5 [Source:MGI Symbol;Acc:MGI:98367]</t>
  </si>
  <si>
    <t>TRANSCRIPTION FACTOR SOX SRY SEX DETERMINING REGION Y BOX</t>
  </si>
  <si>
    <t>GO:0000981; GO:0001701; GO:0003677; GO:0003700; GO:0005515; GO:0005634; GO:0006366; GO:0021953; GO:0032332; GO:0044212; GO:0044798; GO:0045165; GO:0045892; GO:0045944; GO:0046982; GO:0048709; GO:0051216; GO:0060164; GO:0008150; GO:0030154; GO:0048856; GO:0003674; GO:0005575; GO:0005622; GO:0005623; GO:0043226; GO:0043234; GO:0009058; GO:0034641; GO:0001071; GO:0009790; GO:0071560; GO:2000741; GO:0061036</t>
  </si>
  <si>
    <t>sequence-specific DNA binding RNA polymerase II transcription factor activity; in utero embryonic development; DNA binding; sequence-specific DNA binding transcription factor activity; protein binding; nucleus; transcription from RNA polymerase II promoter; central nervous system neuron differentiation; positive regulation of chondrocyte differentiation; transcription regulatory region DNA binding; nuclear transcription factor complex; cell fate commitment; negative regulation of transcription, DNA-templated; positive regulation of transcription from RNA polymerase II promoter; protein heterodimerization activity; oligodendrocyte differentiation; cartilage development; regulation of timing of neuron differentiation; biological_process; cell differentiation; anatomical structure development; molecular_function; cellular_component; intracellular; cell; organelle; protein complex; biosynthetic process; cellular nitrogen compound metabolic process; nucleic acid binding transcription factor activity; embryo development; cellular response to transforming growth factor beta stimulus; positive regulation of mesenchymal stem cell differentiation; positive regulation of cartilage development</t>
  </si>
  <si>
    <t>ENSMUSG00000027854</t>
  </si>
  <si>
    <t>Sike1</t>
  </si>
  <si>
    <t>2810005O12Rik, 5730470L24Rik, AI450236, AI839862, Sike, Sikeb</t>
  </si>
  <si>
    <t>uc008qsf.1</t>
  </si>
  <si>
    <t>suppressor of IKBKE 1 [Source:MGI Symbol;Acc:MGI:1913891]</t>
  </si>
  <si>
    <t>SUPPRESSOR OF IKBKE 1 SUPPRESSOR OF IKK EPSILON; UNKNOWN</t>
  </si>
  <si>
    <t>GO:0005575; GO:0005622; GO:0005623; GO:0005737; GO:0003674; GO:0008150; GO:0005515</t>
  </si>
  <si>
    <t>cellular_component; intracellular; cell; cytoplasm; molecular_function; biological_process; protein binding</t>
  </si>
  <si>
    <t>ENSMUSG00000032411</t>
  </si>
  <si>
    <t>Tfdp2</t>
  </si>
  <si>
    <t>1110029I05Rik, A330080J22Rik, DP-3, DP3</t>
  </si>
  <si>
    <t>uc009rcf.2; uc009rce.2; uc009rcd.2; uc009rch.2; uc009rcj.2; uc009rci.2</t>
  </si>
  <si>
    <t>transcription factor Dp 2 [Source:MGI Symbol;Acc:MGI:107167]</t>
  </si>
  <si>
    <t>TRANSCRIPTION FACTOR DP; UNKNOWN</t>
  </si>
  <si>
    <t>GO:0000278; GO:0003677; GO:0003700; GO:0003712; GO:0005635; GO:0005667; GO:0006351; GO:0006355; GO:0008134; GO:0003674; GO:0008150; GO:0009058; GO:0034641; GO:0005575; GO:0005622; GO:0005623; GO:0043234; GO:0005634; GO:0043226; GO:0000988; GO:0001071; GO:0007049; GO:0007507</t>
  </si>
  <si>
    <t>mitotic cell cycle; DNA binding; sequence-specific DNA binding transcription factor activity; transcription cofactor activity; nuclear envelope; transcription factor complex; transcription, DNA-templated; regulation of transcription, DNA-templated; transcription factor binding; molecular_function; biological_process; biosynthetic process; cellular nitrogen compound metabolic process; cellular_component; intracellular; cell; protein complex; nucleus; organelle; protein binding transcription factor activity; nucleic acid binding transcription factor activity; cell cycle; heart development</t>
  </si>
  <si>
    <t>ENSMUSG00000020015</t>
  </si>
  <si>
    <t>Cdk17</t>
  </si>
  <si>
    <t>6430598J10Rik, Pctk2</t>
  </si>
  <si>
    <t>uc007gul.2</t>
  </si>
  <si>
    <t>cyclin-dependent kinase 17 [Source:MGI Symbol;Acc:MGI:97517]</t>
  </si>
  <si>
    <t>CYCLIN DEPENDENT KINASE EC_2.7.11.22 CELL DIVISION KINASE PCTAIRE MOTIF KINASE SERINE/THREONINE KINASE PCTAIRE</t>
  </si>
  <si>
    <t>GO:0006464; GO:0008150; GO:0003674; GO:0043167; GO:0016301; GO:0004693; GO:0005524; GO:0006468; GO:0051726; GO:0005515</t>
  </si>
  <si>
    <t>cellular protein modification process; biological_process; molecular_function; ion binding; kinase activity; cyclin-dependent protein serine/threonine kinase activity; ATP binding; protein phosphorylation; regulation of cell cycle; protein binding</t>
  </si>
  <si>
    <t>ENSMUSG00000054364</t>
  </si>
  <si>
    <t>Rhob</t>
  </si>
  <si>
    <t>AA017882, Arh6, Arhb</t>
  </si>
  <si>
    <t>uc007mzp.1</t>
  </si>
  <si>
    <t>ras homolog gene family, member B [Source:MGI Symbol;Acc:MGI:107949]</t>
  </si>
  <si>
    <t>RHO RELATED GTP BINDING PRECURSOR</t>
  </si>
  <si>
    <t>GO:0006950; GO:0008150; GO:0005575; GO:0005623; GO:0030154; GO:0003674; GO:0043167; GO:0005622; GO:0005737; GO:0005768; GO:0043226; GO:0006810; GO:0007034; GO:0007165; GO:0007155; GO:0008219; GO:0005886; GO:0005634; GO:0048646; GO:0048856; GO:0007049; GO:0051301; GO:0000910; GO:0001525; GO:0005515; GO:0005525; GO:0005769; GO:0005770; GO:0006886; GO:0006927; GO:0007264; GO:0008333; GO:0010008; GO:0016020; GO:0019003; GO:0032154; GO:0043065; GO:0045766; GO:0045786; GO:0070301; GO:0071479; GO:0070062; GO:0005925; GO:0005829</t>
  </si>
  <si>
    <t>response to stress; biological_process; cellular_component; cell; cell differentiation; molecular_function; ion binding; intracellular; cytoplasm; endosome; organelle; transport; vacuolar transport; signal transduction; cell adhesion; cell death; plasma membrane; nucleus; anatomical structure formation involved in morphogenesis; anatomical structure development; cell cycle; cell division; cytokinesis; angiogenesis; protein binding; GTP binding; early endosome; late endosome; intracellular protein transport; transformed cell apoptotic process; small GTPase mediated signal transduction; endosome to lysosome transport; endosome membrane; membrane; GDP binding; cleavage furrow; positive regulation of apoptotic process; positive regulation of angiogenesis; negative regulation of cell cycle; cellular response to hydrogen peroxide; cellular response to ionizing radiation; extracellular vesicular exosome; focal adhesion; cytosol</t>
  </si>
  <si>
    <t>ENSMUSG00000049313</t>
  </si>
  <si>
    <t>Sorl1</t>
  </si>
  <si>
    <t>2900010L19Rik, AI596264, AW261561, gp250, LR11, mSorLA, SorLA</t>
  </si>
  <si>
    <t>uc009pap.1</t>
  </si>
  <si>
    <t>sortilin-related receptor, LDLR class A repeats-containing [Source:MGI Symbol;Acc:MGI:1202296]</t>
  </si>
  <si>
    <t>SORTILIN RELATED RECEPTOR LOW DENSITY LIPOPROTEIN RECEPTOR RELATIVE WITH 11 LIGAND BINDING REPEATS LDLR RELATIVE WITH 11 LIGAND BINDING REPEATS LR11 SORLA 1 SORTING RELATED RECEPTOR CONTAINING LDLR CLASS A REPEATS</t>
  </si>
  <si>
    <t>GO:0008150; GO:0005575; GO:0005622; GO:0005623; GO:0005737; GO:0005768; GO:0043226; GO:0051604; GO:0030154; GO:0048856; GO:0005576; GO:0005615; GO:0005794; GO:0006629; GO:0044281; GO:0006810; GO:0016192; GO:0006605; GO:0007034; GO:0005783; GO:0005634; GO:0005635; GO:0003674; GO:0000042; GO:0005515; GO:0005641; GO:0005769; GO:0005802; GO:0006622; GO:0006869; GO:0006892; GO:0006897; GO:0008203; GO:0016021; GO:0031985; GO:0032091; GO:0032460; GO:0034362; GO:0043407; GO:0045053; GO:0045732; GO:0048471; GO:0050768; GO:0055037; GO:0070863; GO:1901215; GO:1902430; GO:1902771; GO:1902948; GO:1902953; GO:1902955; GO:1902960; GO:1902963; GO:1902966; GO:1902997; GO:2001137; GO:0070062; GO:0016020; GO:0001540; GO:0030306; GO:0030169; GO:0014910; GO:0043025; GO:0016477; GO:0008283; GO:0005771</t>
  </si>
  <si>
    <t>biological_process; cellular_component; intracellular; cell; cytoplasm; endosome; organelle; protein maturation; cell differentiation; anatomical structure development; extracellular region; extracellular space; Golgi apparatus; lipid metabolic process; small molecule metabolic process; transport; vesicle-mediated transport; protein targeting; vacuolar transport; endoplasmic reticulum; nucleus; nuclear envelope; molecular_function; protein targeting to Golgi; protein binding; nuclear envelope lumen; early endosome; trans-Golgi network; protein targeting to lysosome; lipid transport; post-Golgi vesicle-mediated transport; endocytosis; cholesterol metabolic process; integral component of membrane; Golgi cisterna; negative regulation of protein binding; negative regulation of protein oligomerization; low-density lipoprotein particle; negative regulation of MAP kinase activity; protein retention in Golgi apparatus; positive regulation of protein catabolic process; perinuclear region of cytoplasm; negative regulation of neurogenesis; recycling endosome; positive regulation of protein exit from endoplasmic reticulum; negative regulation of neuron death; negative regulation of beta-amyloid formation; positive regulation of choline O-acetyltransferase activity; negative regulation of tau-protein kinase activity; positive regulation of ER to Golgi vesicle-mediated transport; positive regulation of early endosome to recycling endosome transport; negative regulation of aspartic-type endopeptidase activity involved in amyloid precursor protein catabolic process; negative regulation of metalloendopeptidase activity involved in amyloid precursor protein catabolic process; positive regulation of protein localization to early endosome; negative regulation of neurofibrillary tangle assembly; positive regulation of endocytic recycling; extracellular vesicular exosome; membrane; beta-amyloid binding; ADP-ribosylation factor binding; low-density lipoprotein particle binding; regulation of smooth muscle cell migration; neuronal cell body; cell migration; cell proliferation; multivesicular body</t>
  </si>
  <si>
    <t>ENSMUSG00000035329</t>
  </si>
  <si>
    <t>Fbxo33</t>
  </si>
  <si>
    <t>5730501N20Rik, AI642135</t>
  </si>
  <si>
    <t>uc007nqk.2</t>
  </si>
  <si>
    <t>F-box protein 33 [Source:MGI Symbol;Acc:MGI:1917861]</t>
  </si>
  <si>
    <t>F BOX ONLY 33</t>
  </si>
  <si>
    <t>GO:0003674; GO:0005575; GO:0008150; GO:0016567; GO:0006464</t>
  </si>
  <si>
    <t>molecular_function; cellular_component; biological_process; protein ubiquitination; cellular protein modification process</t>
  </si>
  <si>
    <t>ENSMUSG00000041235</t>
  </si>
  <si>
    <t>Chd7</t>
  </si>
  <si>
    <t>A730019I05Rik, Cycn, Cyn, Dz, Edy, Flo, GENA 47, Gena 52, GENA 60, Lda, metis, Mt, Obt, Todo, WBE1, Whi</t>
  </si>
  <si>
    <t>uc008rxy.1; uc008ryb.1; uc008rxz.2</t>
  </si>
  <si>
    <t>chromodomain helicase DNA binding protein 7 [Source:MGI Symbol;Acc:MGI:2444748]</t>
  </si>
  <si>
    <t>CHROMODOMAIN HELICASE DNA BINDING CHD EC_3.6.4.12 ATP DEPENDENT HELICASE; UNKNOWN</t>
  </si>
  <si>
    <t>GO:0001568; GO:0001701; GO:0003007; GO:0003677; GO:0003682; GO:0004386; GO:0005515; GO:0005524; GO:0005634; GO:0006351; GO:0006355; GO:0006364; GO:0007512; GO:0007605; GO:0007626; GO:0007628; GO:0008015; GO:0016568; GO:0021553; GO:0021772; GO:0030540; GO:0035116; GO:0040018; GO:0042048; GO:0042471; GO:0042472; GO:0043010; GO:0043584; GO:0048752; GO:0048844; GO:0050767; GO:0060021; GO:0060429; GO:0008150; GO:0048856; GO:0030154; GO:0009790; GO:0051276; GO:0003013; GO:0050877; GO:0034641; GO:0042254; GO:0009058; GO:0005575; GO:0005622; GO:0005623; GO:0043226; GO:0003674; GO:0043167; GO:0001501; GO:0030217; GO:0007417; GO:0060123; GO:0060324; GO:0048806; GO:0021545; GO:0060173; GO:0060041; GO:0050890; GO:0008152; GO:0016817</t>
  </si>
  <si>
    <t>blood vessel development; in utero embryonic development; heart morphogenesis; DNA binding; chromatin binding; helicase activity; protein binding; ATP binding; nucleus; transcription, DNA-templated; regulation of transcription, DNA-templated; rRNA processing; adult heart development; sensory perception of sound; locomotory behavior; adult walking behavior; blood circulation; chromatin modification; olfactory nerve development; olfactory bulb development; female genitalia development; embryonic hindlimb morphogenesis; positive regulation of multicellular organism growth; olfactory behavior; ear morphogenesis; inner ear morphogenesis; camera-type eye development; nose development; semicircular canal morphogenesis; artery morphogenesis; regulation of neurogenesis; palate development; epithelium development; biological_process; anatomical structure development; cell differentiation; embryo development; chromosome organization; circulatory system process; neurological system process; cellular nitrogen compound metabolic process; ribosome biogenesis; biosynthetic process; cellular_component; intracellular; cell; organelle; molecular_function; ion binding; skeletal system development; T cell differentiation; central nervous system development; regulation of growth hormone secretion; face development; genitalia development; cranial nerve development; limb development; retina development in camera-type eye; cognition; metabolic process; hydrolase activity, acting on acid anhydrides</t>
  </si>
  <si>
    <t>ENSMUSG00000033222</t>
  </si>
  <si>
    <t>Ttf2</t>
  </si>
  <si>
    <t>4632434F22Rik, 8030447N19, AV218430</t>
  </si>
  <si>
    <t>uc008qrb.2</t>
  </si>
  <si>
    <t>transcription termination factor, RNA polymerase II [Source:MGI Symbol;Acc:MGI:1921294]</t>
  </si>
  <si>
    <t>TRANSCRIPTION TERMINATION FACTOR 2 EC_3.6.4.- RNA POLYMERASE II TERMINATION FACTOR TRANSCRIPTION RELEASE FACTOR 2</t>
  </si>
  <si>
    <t>GO:0003674; GO:0043167; GO:0008150; GO:0004386; GO:0016887; GO:0006397; GO:0034641; GO:0009058; GO:0009056; GO:0034655; GO:0044281; GO:0005575; GO:0005622; GO:0005623; GO:0005737; GO:0005634; GO:0043226; GO:0003677; GO:0005524; GO:0005681; GO:0006200; GO:0006353; GO:0006355; GO:0008026; GO:0008270; GO:0008380; GO:0005515</t>
  </si>
  <si>
    <t>molecular_function; ion binding; biological_process; helicase activity; ATPase activity; mRNA processing; cellular nitrogen compound metabolic process; biosynthetic process; catabolic process; nucleobase-containing compound catabolic process; small molecule metabolic process; cellular_component; intracellular; cell; cytoplasm; nucleus; organelle; DNA binding; ATP binding; spliceosomal complex; ATP catabolic process; DNA-templated transcription, termination; regulation of transcription, DNA-templated; ATP-dependent helicase activity; zinc ion binding; RNA splicing; protein binding</t>
  </si>
  <si>
    <t>ENSMUSG00000059895</t>
  </si>
  <si>
    <t>Ptp4a3</t>
  </si>
  <si>
    <t>AV088979, pPtp4a3, Prl-3</t>
  </si>
  <si>
    <t>uc011ztw.1; uc011ztx.1; uc011zty.1; uc007wck.2</t>
  </si>
  <si>
    <t>protein tyrosine phosphatase 4a3 [Source:MGI Symbol;Acc:MGI:1277098]</t>
  </si>
  <si>
    <t>TYROSINE PHOSPHATASE TYPE IVA 1 PRECURSOR EC_3.1.3.48 TYROSINE PHOSPHATASE 4A1 TYROSINE PHOSPHATASE OF REGENERATING LIVER 1 PRL 1</t>
  </si>
  <si>
    <t>GO:0005575; GO:0005623; GO:0005886; GO:0005622; GO:0005737; GO:0005768; GO:0043226; GO:0003674; GO:0016791; GO:0004725; GO:0035335; GO:0006464; GO:0008150</t>
  </si>
  <si>
    <t>cellular_component; cell; plasma membrane; intracellular; cytoplasm; endosome; organelle; molecular_function; phosphatase activity; protein tyrosine phosphatase activity; peptidyl-tyrosine dephosphorylation; cellular protein modification process; biological_process</t>
  </si>
  <si>
    <t>ENSMUSG00000011257</t>
  </si>
  <si>
    <t>Pabpc4</t>
  </si>
  <si>
    <t>uc008upb.2; uc008upc.2</t>
  </si>
  <si>
    <t>poly(A) binding protein, cytoplasmic 4 [Source:MGI Symbol;Acc:MGI:2385206]</t>
  </si>
  <si>
    <t>POLYADENYLATE BINDING PABP POLY A BINDING</t>
  </si>
  <si>
    <t>GO:0000166; GO:0003676; GO:0008150; GO:0003674; GO:0003723</t>
  </si>
  <si>
    <t>nucleotide binding; nucleic acid binding; biological_process; molecular_function; RNA binding</t>
  </si>
  <si>
    <t>ENSMUSG00000040423</t>
  </si>
  <si>
    <t>Rc3h1</t>
  </si>
  <si>
    <t>5730557L09Rik, Gm551, mKIAA2025, N28103</t>
  </si>
  <si>
    <t>uc007del.2</t>
  </si>
  <si>
    <t>RING CCCH (C3H) domains 1 [Source:MGI Symbol;Acc:MGI:2685397]</t>
  </si>
  <si>
    <t>ROQUIN 1 RING FINGER AND C3H ZINC FINGER 1 RING FINGER AND CCCH TYPE ZINC FINGER DOMAIN CONTAINING 1</t>
  </si>
  <si>
    <t>GO:0002376; GO:0008150; GO:0030154; GO:0048856; GO:0042592; GO:0008283; GO:0022607; GO:0022618; GO:0065003; GO:0005575; GO:0005622; GO:0005623; GO:0005737; GO:0043226; GO:0003674; GO:0043167; GO:0003723; GO:0003729; GO:0009056; GO:0034641; GO:0034655; GO:0000932; GO:0000956; GO:0001782; GO:0002634; GO:0002635; GO:0003730; GO:0005515; GO:0008270; GO:0010468; GO:0010494; GO:0010608; GO:0030889; GO:0033962; GO:0042098; GO:0043029; GO:0043488; GO:0045623; GO:0046007; GO:0048535; GO:0048536; GO:0050856; GO:0061470; GO:1901224; GO:0044822</t>
  </si>
  <si>
    <t>immune system process; biological_process; cell differentiation; anatomical structure development; homeostatic process; cell proliferation; cellular component assembly; ribonucleoprotein complex assembly; macromolecular complex assembly; cellular_component; intracellular; cell; cytoplasm; organelle; molecular_function; ion binding; RNA binding; mRNA binding; catabolic process; cellular nitrogen compound metabolic process; nucleobase-containing compound catabolic process; cytoplasmic mRNA processing body; nuclear-transcribed mRNA catabolic process; B cell homeostasis; regulation of germinal center formation; negative regulation of germinal center formation; mRNA 3'-UTR binding; protein binding; zinc ion binding; regulation of gene expression; cytoplasmic stress granule; posttranscriptional regulation of gene expression; negative regulation of B cell proliferation; cytoplasmic mRNA processing body assembly; T cell proliferation; T cell homeostasis; regulation of mRNA stability; negative regulation of T-helper cell differentiation; negative regulation of activated T cell proliferation; lymph node development; spleen development; regulation of T cell receptor signaling pathway; T follicular helper cell differentiation; positive regulation of NIK/NF-kappaB signaling; poly(A) RNA binding</t>
  </si>
  <si>
    <t>ENSMUSG00000038623</t>
  </si>
  <si>
    <t>Tm6sf1</t>
  </si>
  <si>
    <t>AI428514, BC023123, C630016D09Rik</t>
  </si>
  <si>
    <t>uc009icp.2; uc009icq.1</t>
  </si>
  <si>
    <t>transmembrane 6 superfamily member 1 [Source:MGI Symbol;Acc:MGI:1933209]</t>
  </si>
  <si>
    <t>TRANSMEMBRANE 6 SUPERFAMILY MEMBER</t>
  </si>
  <si>
    <t>GO:0016021; GO:0005575</t>
  </si>
  <si>
    <t>integral component of membrane; cellular_component</t>
  </si>
  <si>
    <t>ENSMUSG00000026669</t>
  </si>
  <si>
    <t>Mcm10</t>
  </si>
  <si>
    <t>uc008ifi.2</t>
  </si>
  <si>
    <t>minichromosome maintenance deficient 10 (S. cerevisiae) [Source:MGI Symbol;Acc:MGI:1917274]</t>
  </si>
  <si>
    <t>MCM10 HOMOLOG</t>
  </si>
  <si>
    <t>GO:0008150; GO:0008283; GO:0006259; GO:0009058; GO:0034641; GO:0005575; GO:0005622; GO:0005623; GO:0005634; GO:0043226; GO:0003674; GO:0003677; GO:0006260; GO:0046872; GO:0043167; GO:0005730; GO:0042802; GO:0005737; GO:0005515</t>
  </si>
  <si>
    <t>biological_process; cell proliferation; DNA metabolic process; biosynthetic process; cellular nitrogen compound metabolic process; cellular_component; intracellular; cell; nucleus; organelle; molecular_function; DNA binding; DNA replication; metal ion binding; ion binding; nucleolus; identical protein binding; cytoplasm; protein binding</t>
  </si>
  <si>
    <t>ENSMUSG00000026483</t>
  </si>
  <si>
    <t>Fam129a</t>
  </si>
  <si>
    <t>AI256368, AU019833, Niban</t>
  </si>
  <si>
    <t>uc007cyz.2; uc011wto.1; uc011wtn.1</t>
  </si>
  <si>
    <t>family with sequence similarity 129, member A [Source:MGI Symbol;Acc:MGI:2137237]</t>
  </si>
  <si>
    <t>NIBAN</t>
  </si>
  <si>
    <t>GO:0003674; GO:0006950; GO:0008150; GO:0005575; GO:0005622; GO:0005623; GO:0005737; GO:0001933; GO:0001934; GO:0034976; GO:0045727; GO:0070062; GO:0016020; GO:0005515; GO:0005886</t>
  </si>
  <si>
    <t>molecular_function; response to stress; biological_process; cellular_component; intracellular; cell; cytoplasm; negative regulation of protein phosphorylation; positive regulation of protein phosphorylation; response to endoplasmic reticulum stress; positive regulation of translation; extracellular vesicular exosome; membrane; protein binding; plasma membrane</t>
  </si>
  <si>
    <t>ENSMUSG00000037949</t>
  </si>
  <si>
    <t>Ano10</t>
  </si>
  <si>
    <t>AI604832, Tmem16k</t>
  </si>
  <si>
    <t>uc009ser.2</t>
  </si>
  <si>
    <t>anoctamin 10 [Source:MGI Symbol;Acc:MGI:2143103]</t>
  </si>
  <si>
    <t>ANOCTAMIN TRANSMEMBRANE</t>
  </si>
  <si>
    <t>GO:0005575; GO:0005623; GO:0005886; GO:0005622; GO:0016021; GO:0005227; GO:1902476; GO:0006821; GO:0005229; GO:0016020; GO:0098655; GO:0006812</t>
  </si>
  <si>
    <t>cellular_component; cell; plasma membrane; intracellular; integral component of membrane; calcium activated cation channel activity; chloride transmembrane transport; chloride transport; intracellular calcium activated chloride channel activity; membrane; cation transmembrane transport; cation transport</t>
  </si>
  <si>
    <t>ENSMUSG00000040297</t>
  </si>
  <si>
    <t>Suco</t>
  </si>
  <si>
    <t>4732491B11, AI848100, AU016931, Opt</t>
  </si>
  <si>
    <t>uc007dft.2</t>
  </si>
  <si>
    <t>SUN domain containing ossification factor [Source:MGI Symbol;Acc:MGI:2138346]</t>
  </si>
  <si>
    <t>SUN DOMAIN CONTAINING OSSIFICATION FACTOR PRECURSOR MEMBRANE CH1 OSTEOPOTENTIA SUN  1</t>
  </si>
  <si>
    <t>GO:0008150; GO:0005575; GO:0005622; GO:0005623; GO:0005737; GO:0005783; GO:0043226; GO:0003674; GO:0001503; GO:0005791; GO:0007275; GO:0016020; GO:0016021; GO:0032967; GO:0045669; GO:0046850</t>
  </si>
  <si>
    <t>biological_process; cellular_component; intracellular; cell; cytoplasm; endoplasmic reticulum; organelle; molecular_function; ossification; rough endoplasmic reticulum; multicellular organismal development; membrane; integral component of membrane; positive regulation of collagen biosynthetic process; positive regulation of osteoblast differentiation; regulation of bone remodeling</t>
  </si>
  <si>
    <t>ENSMUSG00000015950</t>
  </si>
  <si>
    <t>Ncf1</t>
  </si>
  <si>
    <t>Ncf-1, NCF-47K, NOXO2, p47-phox, p47&lt;phox&gt;, p47phox</t>
  </si>
  <si>
    <t>uc008zvh.3; uc012eed.2; uc008zvi.2; uc008zvg.2</t>
  </si>
  <si>
    <t>neutrophil cytosolic factor 1 [Source:MGI Symbol;Acc:MGI:97283]</t>
  </si>
  <si>
    <t>NEUTROPHIL CYTOSOL FACTOR 1 NCF 1.47 KDA NEUTROPHIL OXIDASE FACTOR NCF 47K NEUTROPHIL NADPH OXIDASE FACTOR 1 P47 PHOX</t>
  </si>
  <si>
    <t>GO:0002376; GO:0006950; GO:0008150; GO:0044403; GO:0009058; GO:0003674; GO:0008289; GO:0043167; GO:0005575; GO:0005623; GO:0005886; GO:0043234; GO:0016491; GO:0008283; GO:0009056; GO:0034641; GO:0034655; GO:0044281; GO:0051186; GO:0006629; GO:0006605; GO:0006810; GO:0061024; GO:0005622; GO:0005737; GO:0005829; GO:0001878; GO:0001909; GO:0002679; GO:0005515; GO:0006612; GO:0006691; GO:0006742; GO:0006954; GO:0006968; GO:0009617; GO:0016175; GO:0019898; GO:0035091; GO:0042554; GO:0042742; GO:0043020; GO:0043325; GO:0045730; GO:0045986; GO:0050665; GO:0050830; GO:0050832; GO:0055114; GO:0070946; GO:0070947; GO:0017124; GO:0006915; GO:0043025; GO:0030425; GO:0016020; GO:0005791; GO:0005794</t>
  </si>
  <si>
    <t>immune system process; response to stress; biological_process; symbiosis, encompassing mutualism through parasitism; biosynthetic process; molecular_function; lipid binding; ion binding; cellular_component; cell; plasma membrane; protein complex; oxidoreductase activity; cell proliferation; catabolic process; cellular nitrogen compound metabolic process; nucleobase-containing compound catabolic process; small molecule metabolic process; cofactor metabolic process; lipid metabolic process; protein targeting; transport; membrane organization; intracellular; cytoplasm; cytosol; response to yeast; leukocyte mediated cytotoxicity; respiratory burst involved in defense response; protein binding; protein targeting to membrane; leukotriene metabolic process; NADP catabolic process; inflammatory response; cellular defense response; response to bacterium; superoxide-generating NADPH oxidase activity; extrinsic component of membrane; phosphatidylinositol binding; superoxide anion generation; defense response to bacterium; NADPH oxidase complex; phosphatidylinositol-3,4-bisphosphate binding; respiratory burst; negative regulation of smooth muscle contraction; hydrogen peroxide biosynthetic process; defense response to Gram-positive bacterium; defense response to fungus; oxidation-reduction process; neutrophil mediated killing of gram-positive bacterium; neutrophil mediated killing of fungus; SH3 domain binding; apoptotic process; neuronal cell body; dendrite; membrane; rough endoplasmic reticulum; Golgi apparatus</t>
  </si>
  <si>
    <t>ENSMUSG00000058013</t>
  </si>
  <si>
    <t>Sept11</t>
  </si>
  <si>
    <t>6230410I01Rik, AW548875, D5Ertd606e</t>
  </si>
  <si>
    <t>uc008ydy.1</t>
  </si>
  <si>
    <t>septin 11 [Source:MGI Symbol;Acc:MGI:1277214]</t>
  </si>
  <si>
    <t>SEPTIN</t>
  </si>
  <si>
    <t>GO:0003674; GO:0005525; GO:0007049; GO:0030054; GO:0031105; GO:0042995; GO:0045202; GO:0051301; GO:0008150; GO:0005575; GO:0005623; GO:0005622; GO:0005737; GO:0005856; GO:0043226; GO:0043234; GO:0043167; GO:0070062; GO:0005515; GO:0051291; GO:0001725</t>
  </si>
  <si>
    <t>molecular_function; GTP binding; cell cycle; cell junction; septin complex; cell projection; synapse; cell division; biological_process; cellular_component; cell; intracellular; cytoplasm; cytoskeleton; organelle; protein complex; ion binding; extracellular vesicular exosome; protein binding; protein heterooligomerization; stress fiber</t>
  </si>
  <si>
    <t>ENSMUSG00000028970</t>
  </si>
  <si>
    <t>Abcb1b</t>
  </si>
  <si>
    <t>Abcb1, mdr, Mdr1, Mdr1b, Pgy-1, Pgy1</t>
  </si>
  <si>
    <t>uc008wkp.2</t>
  </si>
  <si>
    <t>ATP-binding cassette, sub-family B (MDR/TAP), member 1B [Source:MGI Symbol;Acc:MGI:97568]</t>
  </si>
  <si>
    <t>MULTIDRUG RESISTANCE EC_3.6.3.44 ATP BINDING CASSETTE SUB FAMILY B MEMBER P GLYCOPROTEIN</t>
  </si>
  <si>
    <t>GO:0005575; GO:0006810; GO:0008150; GO:0003674; GO:0016887; GO:0022857; GO:0055085; GO:0009056; GO:0034641; GO:0034655; GO:0044281; GO:0005623; GO:0005886; GO:0005622; GO:0005737; GO:0005739; GO:0043226; GO:0043167; GO:0005524; GO:0006200; GO:0006855; GO:0008559; GO:0016021; GO:0042626; GO:0042908; GO:0046581</t>
  </si>
  <si>
    <t>cellular_component; transport; biological_process; molecular_function; ATPase activity; transmembrane transporter activity; transmembrane transport; catabolic process; cellular nitrogen compound metabolic process; nucleobase-containing compound catabolic process; small molecule metabolic process; cell; plasma membrane; intracellular; cytoplasm; mitochondrion; organelle; ion binding; ATP binding; ATP catabolic process; drug transmembrane transport; xenobiotic-transporting ATPase activity; integral component of membrane; ATPase activity, coupled to transmembrane movement of substances; xenobiotic transport; intercellular canaliculus</t>
  </si>
  <si>
    <t>ENSMUSG00000007080</t>
  </si>
  <si>
    <t>Pole</t>
  </si>
  <si>
    <t>uc008yqm.2; uc008yqk.2; uc008yql.2; uc008yqo.2</t>
  </si>
  <si>
    <t>polymerase (DNA directed), epsilon [Source:MGI Symbol;Acc:MGI:1196391]</t>
  </si>
  <si>
    <t>DNA POLYMERASE EPSILON CATALYTIC SUBUNIT A EC_2.7.7.7 DNA POLYMERASE II SUBUNIT A</t>
  </si>
  <si>
    <t>GO:0000228; GO:0005575; GO:0005622; GO:0005623; GO:0005634; GO:0005694; GO:0043226; GO:0043234; GO:0003674; GO:0043167; GO:0016779; GO:0003677; GO:0000166; GO:0003887; GO:0008270; GO:0008622; GO:0051539; GO:0005737; GO:0005886; GO:0003682; GO:0000082; GO:0006287; GO:0000731; GO:0006297; GO:0071897; GO:0001701; GO:0006260; GO:0006281; GO:0006259; GO:0008150; GO:0009058; GO:0034641; GO:0006950</t>
  </si>
  <si>
    <t>nuclear chromosome; cellular_component; intracellular; cell; nucleus; chromosome; organelle; protein complex; molecular_function; ion binding; nucleotidyltransferase activity; DNA binding; nucleotide binding; DNA-directed DNA polymerase activity; zinc ion binding; epsilon DNA polymerase complex; 4 iron, 4 sulfur cluster binding; cytoplasm; plasma membrane; chromatin binding; G1/S transition of mitotic cell cycle; base-excision repair, gap-filling; DNA synthesis involved in DNA repair; nucleotide-excision repair, DNA gap filling; DNA biosynthetic process; in utero embryonic development; DNA replication; DNA repair; DNA metabolic process; biological_process; biosynthetic process; cellular nitrogen compound metabolic process; response to stress</t>
  </si>
  <si>
    <t>ENSMUSG00000032218</t>
  </si>
  <si>
    <t>Ccnb2</t>
  </si>
  <si>
    <t>CycB2</t>
  </si>
  <si>
    <t>uc009qny.1</t>
  </si>
  <si>
    <t>cyclin B2 [Source:MGI Symbol;Acc:MGI:88311]</t>
  </si>
  <si>
    <t>G2/MITOTIC SPECIFIC CYCLIN B</t>
  </si>
  <si>
    <t>GO:0002376; GO:0008150; GO:0042592; GO:0040007; GO:0003674; GO:0019899; GO:0005575; GO:0007049; GO:0007067; GO:0051301; GO:0005622; GO:0005623; GO:0005634; GO:0043226; GO:0009790; GO:0048856; GO:0000079; GO:0001701; GO:0016020; GO:0019901; GO:0043029; GO:0048538; GO:0005813; GO:0005515; GO:0015630</t>
  </si>
  <si>
    <t>immune system process; biological_process; homeostatic process; growth; molecular_function; enzyme binding; cellular_component; cell cycle; mitotic nuclear division; cell division; intracellular; cell; nucleus; organelle; embryo development; anatomical structure development; regulation of cyclin-dependent protein serine/threonine kinase activity; in utero embryonic development; membrane; protein kinase binding; T cell homeostasis; thymus development; centrosome; protein binding; microtubule cytoskeleton</t>
  </si>
  <si>
    <t>ENSMUSG00000026854</t>
  </si>
  <si>
    <t>Usp20</t>
  </si>
  <si>
    <t>1700055M05Rik, AI467231, Vdu2</t>
  </si>
  <si>
    <t>uc008jde.2</t>
  </si>
  <si>
    <t>ubiquitin specific peptidase 20 [Source:MGI Symbol;Acc:MGI:1921520]</t>
  </si>
  <si>
    <t>UBIQUITIN CARBOXYL TERMINAL HYDROLASE 20 EC_3.4.19.12 DEUBIQUITINATING ENZYME 20 UBIQUITIN THIOESTERASE 20 UBIQUITIN SPECIFIC PROCESSING PROTEASE 20; UNKNOWN</t>
  </si>
  <si>
    <t>GO:0008270; GO:0003674; GO:0043167; GO:0006464; GO:0008150; GO:0006810; GO:0016192; GO:0009056; GO:0005575; GO:0005622; GO:0005623; GO:0005815; GO:0005856; GO:0043226; GO:0005737; GO:0008233; GO:0004197; GO:0004221; GO:0004843; GO:0005813; GO:0006511; GO:0006897; GO:0008277; GO:0016579; GO:0070536; GO:0071108; GO:0005515; GO:0001664; GO:0036459</t>
  </si>
  <si>
    <t>zinc ion binding; molecular_function; ion binding; cellular protein modification process; biological_process; transport; vesicle-mediated transport; catabolic process; cellular_component; intracellular; cell; microtubule organizing center; cytoskeleton; organelle; cytoplasm; peptidase activity; cysteine-type endopeptidase activity; ubiquitin thiolesterase activity; ubiquitin-specific protease activity; centrosome; ubiquitin-dependent protein catabolic process; endocytosis; regulation of G-protein coupled receptor protein signaling pathway; protein deubiquitination; protein K63-linked deubiquitination; protein K48-linked deubiquitination; protein binding; G-protein coupled receptor binding; ubiquitinyl hydrolase activity</t>
  </si>
  <si>
    <t>ENSMUSG00000042148</t>
  </si>
  <si>
    <t>Cox10</t>
  </si>
  <si>
    <t>2410004F01Rik, AU042636</t>
  </si>
  <si>
    <t>uc007jko.2</t>
  </si>
  <si>
    <t>cytochrome c oxidase assembly protein 10 [Source:MGI Symbol;Acc:MGI:1917633]</t>
  </si>
  <si>
    <t>PROTOHEME IX FARNESYLTRANSFERASE MITOCHONDRIAL PRECURSOR EC_2.5.1.- HEME O SYNTHASE</t>
  </si>
  <si>
    <t>GO:0005575; GO:0005622; GO:0005623; GO:0005737; GO:0005739; GO:0043226; GO:0006461; GO:0008150; GO:0022607; GO:0065003; GO:0006091; GO:0003674; GO:0016765; GO:0007005; GO:0009058; GO:0034641; GO:0051186; GO:0000266; GO:0006784; GO:0008495; GO:0009060; GO:0016021; GO:0017004; GO:0031966; GO:0048034; GO:0008535; GO:1902600; GO:0004129; GO:0045333</t>
  </si>
  <si>
    <t>cellular_component; intracellular; cell; cytoplasm; mitochondrion; organelle; protein complex assembly; biological_process; cellular component assembly; macromolecular complex assembly; generation of precursor metabolites and energy; molecular_function; transferase activity, transferring alkyl or aryl (other than methyl) groups; mitochondrion organization; biosynthetic process; cellular nitrogen compound metabolic process; cofactor metabolic process; mitochondrial fission; heme a biosynthetic process; protoheme IX farnesyltransferase activity; aerobic respiration; integral component of membrane; cytochrome complex assembly; mitochondrial membrane; heme O biosynthetic process; respiratory chain complex IV assembly; hydrogen ion transmembrane transport; cytochrome-c oxidase activity; cellular respiration</t>
  </si>
  <si>
    <t>ENSMUSG00000026919</t>
  </si>
  <si>
    <t>Lcn4</t>
  </si>
  <si>
    <t>A630045M08Rik, Vnsp2</t>
  </si>
  <si>
    <t>uc008iwa.1</t>
  </si>
  <si>
    <t>lipocalin 4 [Source:MGI Symbol;Acc:MGI:102668]</t>
  </si>
  <si>
    <t>VOMERONASAL SECRETORY 2 PRECURSOR LIPOCALIN 4 VOMERONASAL SECRETORY II VNSP II</t>
  </si>
  <si>
    <t>GO:0006810; GO:0008150; GO:0005575; GO:0005576; GO:0003674; GO:0005550</t>
  </si>
  <si>
    <t>transport; biological_process; cellular_component; extracellular region; molecular_function; pheromone binding</t>
  </si>
  <si>
    <t>ENSMUSG00000026605</t>
  </si>
  <si>
    <t>Cenpf</t>
  </si>
  <si>
    <t>6530404A22Rik, AI325968, CENF, Lek1, mitosin, PRO1779</t>
  </si>
  <si>
    <t>uc007eao.2; uc007eaq.1</t>
  </si>
  <si>
    <t>centromere protein F [Source:MGI Symbol;Acc:MGI:1313302]</t>
  </si>
  <si>
    <t>CENTROMERE F PRECURSOR CENP F AH ANTIGEN KINETOCHORE CENPF MITOSIN; UNKNOWN</t>
  </si>
  <si>
    <t>GO:0000775; GO:0005634; GO:0016202; GO:0045120; GO:0005575; GO:0005622; GO:0005623; GO:0043226; GO:0008150; GO:0005694; GO:0015031; GO:0005737; GO:0005515; GO:0000776; GO:0000278; GO:0045892; GO:0016363; GO:0005635; GO:0007059; GO:0000922; GO:0008022; GO:0030496; GO:0005819; GO:0051310; GO:0010389</t>
  </si>
  <si>
    <t>chromosome, centromeric region; nucleus; regulation of striated muscle tissue development; pronucleus; cellular_component; intracellular; cell; organelle; biological_process; chromosome; protein transport; cytoplasm; protein binding; kinetochore; mitotic cell cycle; negative regulation of transcription, DNA-templated; nuclear matrix; nuclear envelope; chromosome segregation; spindle pole; protein C-terminus binding; midbody; spindle; metaphase plate congression; regulation of G2/M transition of mitotic cell cycle</t>
  </si>
  <si>
    <t>ENSMUSG00000036391</t>
  </si>
  <si>
    <t>Sec24a</t>
  </si>
  <si>
    <t>uc007iui.1; uc007iuj.1; uc007ium.1; uc007iul.1</t>
  </si>
  <si>
    <t>Sec24 related gene family, member A (S. cerevisiae) [Source:MGI Symbol;Acc:MGI:1924621]</t>
  </si>
  <si>
    <t>TRANSPORT SEC24A SEC24 RELATED A</t>
  </si>
  <si>
    <t>GO:0008150; GO:0005575; GO:0005622; GO:0005623; GO:0005737; GO:0016023; GO:0043226; GO:0043234; GO:0003674; GO:0043167; GO:0006810; GO:0016192; GO:0005794; GO:0005783; GO:0006886; GO:0006888; GO:0008270; GO:0030127; GO:0045714; GO:0050714; GO:2000189</t>
  </si>
  <si>
    <t>biological_process; cellular_component; intracellular; cell; cytoplasm; cytoplasmic membrane-bounded vesicle; organelle; protein complex; molecular_function; ion binding; transport; vesicle-mediated transport; Golgi apparatus; endoplasmic reticulum; intracellular protein transport; ER to Golgi vesicle-mediated transport; zinc ion binding; COPII vesicle coat; regulation of low-density lipoprotein particle receptor biosynthetic process; positive regulation of protein secretion; positive regulation of cholesterol homeostasis</t>
  </si>
  <si>
    <t>ENSMUSG00000087141</t>
  </si>
  <si>
    <t>Plcxd2</t>
  </si>
  <si>
    <t>AW494639, EG433022</t>
  </si>
  <si>
    <t>uc007zje.2</t>
  </si>
  <si>
    <t>phosphatidylinositol-specific phospholipase C, X domain containing 2 [Source:MGI Symbol;Acc:MGI:3647874]</t>
  </si>
  <si>
    <t>PI PLC X DOMAIN CONTAINING</t>
  </si>
  <si>
    <t>GO:0003674; GO:0005575; GO:0006629; GO:0008081; GO:0008150</t>
  </si>
  <si>
    <t>molecular_function; cellular_component; lipid metabolic process; phosphoric diester hydrolase activity; biological_process</t>
  </si>
  <si>
    <t>ENSMUSG00000046808</t>
  </si>
  <si>
    <t>Atp10d</t>
  </si>
  <si>
    <t>ATPase, class V, type 10D [Source:MGI Symbol;Acc:MGI:2450125]</t>
  </si>
  <si>
    <t>ENSMUSG00000047180</t>
  </si>
  <si>
    <t>Neurl3</t>
  </si>
  <si>
    <t>2010300P06Rik, Lincr</t>
  </si>
  <si>
    <t>uc007aps.1</t>
  </si>
  <si>
    <t>neuralized homolog 3 homolog (Drosophila) [Source:MGI Symbol;Acc:MGI:2429944]</t>
  </si>
  <si>
    <t>E3 UBIQUITIN LIGASE NEURL3 EC_6.3.2.- LUNG INDUCIBLE NEURALIZED RELATED C3CH4 RING DOMAIN NEURALIZED  3</t>
  </si>
  <si>
    <t>GO:0003674; GO:0016874; GO:0006464; GO:0008150; GO:0043167; GO:0005575; GO:0008270; GO:0016567; GO:0004842</t>
  </si>
  <si>
    <t>molecular_function; ligase activity; cellular protein modification process; biological_process; ion binding; cellular_component; zinc ion binding; protein ubiquitination; ubiquitin-protein transferase activity</t>
  </si>
  <si>
    <t>ENSMUSG00000029177</t>
  </si>
  <si>
    <t>Cenpa</t>
  </si>
  <si>
    <t>Cenp-A</t>
  </si>
  <si>
    <t>uc008wvt.1; uc008wvv.1</t>
  </si>
  <si>
    <t>centromere protein A [Source:MGI Symbol;Acc:MGI:88375]</t>
  </si>
  <si>
    <t>UNKNOWN; HISTONE H3  CENTROMERIC A CENTROMERE A CENP A</t>
  </si>
  <si>
    <t>GO:0000775; GO:0000939; GO:0005575; GO:0005622; GO:0005623; GO:0005694; GO:0043226; GO:0043234; GO:0003674; GO:0003677; GO:0000786; GO:0046982; GO:0005515; GO:0005634; GO:0051382; GO:0000780; GO:0000778; GO:0071459; GO:0000132</t>
  </si>
  <si>
    <t>chromosome, centromeric region; condensed chromosome inner kinetochore; cellular_component; intracellular; cell; chromosome; organelle; protein complex; molecular_function; DNA binding; nucleosome; protein heterodimerization activity; protein binding; nucleus; kinetochore assembly; condensed nuclear chromosome, centromeric region; condensed nuclear chromosome kinetochore; protein localization to chromosome, centromeric region; establishment of mitotic spindle orientation</t>
  </si>
  <si>
    <t>ENSMUSG00000054717</t>
  </si>
  <si>
    <t>Hmgb2</t>
  </si>
  <si>
    <t>C80539, HMG-2, Hmg2</t>
  </si>
  <si>
    <t>uc009lsx.2</t>
  </si>
  <si>
    <t>high mobility group box 2 [Source:MGI Symbol;Acc:MGI:96157]</t>
  </si>
  <si>
    <t>HIGH MOBILITY GROUP B1 HIGH MOBILITY GROUP 1 HMG 1</t>
  </si>
  <si>
    <t>GO:0008150; GO:0005575; GO:0005622; GO:0005623; GO:0005737; GO:0003674; GO:0048856; GO:0003677; GO:0000003; GO:0030154; GO:0006259; GO:0006950; GO:0034641; GO:0005634; GO:0043226; GO:0005694; GO:0000793; GO:0006288; GO:0006357; GO:0007283; GO:0007289; GO:0008301; GO:0008584; GO:0019904; GO:0043388; GO:0045944; GO:0048471; GO:0048545; GO:1902042; GO:0005615; GO:0045893; GO:0005515; GO:0003700; GO:0044822; GO:0045892; GO:0001938; GO:0071222; GO:0060326; GO:0044212; GO:0003684; GO:0043234; GO:0032075; GO:0045654; GO:0050786; GO:0045648; GO:0042056; GO:0050918</t>
  </si>
  <si>
    <t>biological_process; cellular_component; intracellular; cell; cytoplasm; molecular_function; anatomical structure development; DNA binding; reproduction; cell differentiation; DNA metabolic process; response to stress; cellular nitrogen compound metabolic process; nucleus; organelle; chromosome; condensed chromosome; base-excision repair, DNA ligation; regulation of transcription from RNA polymerase II promoter; spermatogenesis; spermatid nucleus differentiation; DNA binding, bending; male gonad development; protein domain specific binding; positive regulation of DNA binding; positive regulation of transcription from RNA polymerase II promoter; perinuclear region of cytoplasm; response to steroid hormone; negative regulation of extrinsic apoptotic signaling pathway via death domain receptors; extracellular space; positive regulation of transcription, DNA-templated; protein binding; sequence-specific DNA binding transcription factor activity; poly(A) RNA binding; negative regulation of transcription, DNA-templated; positive regulation of endothelial cell proliferation; cellular response to lipopolysaccharide; cell chemotaxis; transcription regulatory region DNA binding; damaged DNA binding; protein complex; positive regulation of nuclease activity; positive regulation of megakaryocyte differentiation; RAGE receptor binding; positive regulation of erythrocyte differentiation; chemoattractant activity; positive chemotaxis</t>
  </si>
  <si>
    <t>ENSMUSG00000024187</t>
  </si>
  <si>
    <t>Itfg3</t>
  </si>
  <si>
    <t>uc008bdw.2; uc008bdv.2</t>
  </si>
  <si>
    <t>integrin alpha FG-GAP repeat containing 3 [Source:MGI Symbol;Acc:MGI:2146854]</t>
  </si>
  <si>
    <t>ITFG3</t>
  </si>
  <si>
    <t>GO:0008150; GO:0003674; GO:0016021; GO:0005575</t>
  </si>
  <si>
    <t>biological_process; molecular_function; integral component of membrane; cellular_component</t>
  </si>
  <si>
    <t>ENSMUSG00000024818</t>
  </si>
  <si>
    <t>Slc25a45</t>
  </si>
  <si>
    <t>uc008gfq.1; uc008gfr.1</t>
  </si>
  <si>
    <t>solute carrier family 25, member 45 [Source:MGI Symbol;Acc:MGI:2147731]</t>
  </si>
  <si>
    <t>SOLUTE CARRIER FAMILY 25 MEMBER 47 HEPATOCELLULAR CARCINOMA DOWN REGULATED MITOCHONDRIAL CARRIER; UNKNOWN</t>
  </si>
  <si>
    <t>GO:0003674; GO:0005739; GO:0006810; GO:0008150; GO:0016021; GO:0005575; GO:0005622; GO:0005623; GO:0005737; GO:0043226; GO:0005743; GO:0055085</t>
  </si>
  <si>
    <t>molecular_function; mitochondrion; transport; biological_process; integral component of membrane; cellular_component; intracellular; cell; cytoplasm; organelle; mitochondrial inner membrane; transmembrane transport</t>
  </si>
  <si>
    <t>ENSMUSG00000029401</t>
  </si>
  <si>
    <t>Rilpl2</t>
  </si>
  <si>
    <t>uc008zpx.1</t>
  </si>
  <si>
    <t>Rab interacting lysosomal protein-like 2 [Source:MGI Symbol;Acc:MGI:1933112]</t>
  </si>
  <si>
    <t>RILP  2 RAB INTERACTING LYSOSOMAL  2</t>
  </si>
  <si>
    <t>GO:0006810; GO:0008150; GO:0005575; GO:0005622; GO:0005623; GO:0005815; GO:0005856; GO:0043226; GO:0000902; GO:0030154; GO:0048856; GO:0003382; GO:0005813; GO:0006886; GO:0072372; GO:0005929; GO:0070062; GO:0042802; GO:0005737</t>
  </si>
  <si>
    <t>transport; biological_process; cellular_component; intracellular; cell; microtubule organizing center; cytoskeleton; organelle; cell morphogenesis; cell differentiation; anatomical structure development; epithelial cell morphogenesis; centrosome; intracellular protein transport; primary cilium; cilium; extracellular vesicular exosome; identical protein binding; cytoplasm</t>
  </si>
  <si>
    <t>ENSMUSG00000002297</t>
  </si>
  <si>
    <t>Dbf4</t>
  </si>
  <si>
    <t>AA545217, Ask</t>
  </si>
  <si>
    <t>uc008wkd.2; uc008wkc.2</t>
  </si>
  <si>
    <t>DBF4 homolog (S. cerevisiae) [Source:MGI Symbol;Acc:MGI:1351328]</t>
  </si>
  <si>
    <t>DBF4 HOMOLOG A; UNKNOWN</t>
  </si>
  <si>
    <t>GO:0003676; GO:0004674; GO:0005634; GO:0006260; GO:0006468; GO:0007049; GO:0007089; GO:0008270; GO:0003674; GO:0043167; GO:0008150; GO:0006464; GO:0006259; GO:0009058; GO:0034641; GO:0005575; GO:0005622; GO:0005623; GO:0043226; GO:0016301</t>
  </si>
  <si>
    <t>nucleic acid binding; protein serine/threonine kinase activity; nucleus; DNA replication; protein phosphorylation; cell cycle; traversing start control point of mitotic cell cycle; zinc ion binding; molecular_function; ion binding; biological_process; cellular protein modification process; DNA metabolic process; biosynthetic process; cellular nitrogen compound metabolic process; cellular_component; intracellular; cell; organelle; kinase activity</t>
  </si>
  <si>
    <t>ENSMUSG00000008855</t>
  </si>
  <si>
    <t>Hdac5</t>
  </si>
  <si>
    <t>AI426555, Hdac4, mHDA1, mKIAA0600</t>
  </si>
  <si>
    <t>uc007lqv.1; uc007lqw.1; uc007lqx.1</t>
  </si>
  <si>
    <t>histone deacetylase 5 [Source:MGI Symbol;Acc:MGI:1333784]</t>
  </si>
  <si>
    <t>HISTONE DEACETYLASE EC_3.5.1.98; UNKNOWN</t>
  </si>
  <si>
    <t>GO:0000122; GO:0002076; GO:0003714; GO:0005515; GO:0005634; GO:0005737; GO:0005829; GO:0007507; GO:0016604; GO:0033555; GO:0042220; GO:0045668; GO:0045892; GO:0048742; GO:0051153; GO:0008150; GO:0006950; GO:0005575; GO:0005622; GO:0005623; GO:0005654; GO:0043226; GO:0048856; GO:0003674; GO:0000988; GO:0030154; GO:0000118; GO:0004407; GO:0016575; GO:0006464; GO:0051276; GO:0016810; GO:0043234; GO:0005794; GO:0045944; GO:0001047; GO:0044212; GO:0008134; GO:0040029; GO:0010832; GO:0005080; GO:0070491; GO:0043393; GO:0090051; GO:0051091; GO:0042493</t>
  </si>
  <si>
    <t>negative regulation of transcription from RNA polymerase II promoter; osteoblast development; transcription corepressor activity; protein binding; nucleus; cytoplasm; cytosol; heart development; nuclear body; multicellular organismal response to stress; response to cocaine; negative regulation of osteoblast differentiation; negative regulation of transcription, DNA-templated; regulation of skeletal muscle fiber development; regulation of striated muscle cell differentiation; biological_process; response to stress; cellular_component; intracellular; cell; nucleoplasm; organelle; anatomical structure development; molecular_function; protein binding transcription factor activity; cell differentiation; histone deacetylase complex; histone deacetylase activity; histone deacetylation; cellular protein modification process; chromosome organization; hydrolase activity, acting on carbon-nitrogen (but not peptide) bonds; protein complex; Golgi apparatus; positive regulation of transcription from RNA polymerase II promoter; core promoter binding; transcription regulatory region DNA binding; transcription factor binding; regulation of gene expression, epigenetic; negative regulation of myotube differentiation; protein kinase C binding; repressing transcription factor binding; regulation of protein binding; negative regulation of cell migration involved in sprouting angiogenesis; positive regulation of sequence-specific DNA binding transcription factor activity; response to drug</t>
  </si>
  <si>
    <t>ENSMUSG00000042178</t>
  </si>
  <si>
    <t>Armc5</t>
  </si>
  <si>
    <t>AW049683, BC032200</t>
  </si>
  <si>
    <t>uc009jyk.1</t>
  </si>
  <si>
    <t>armadillo repeat containing 5 [Source:MGI Symbol;Acc:MGI:2384586]</t>
  </si>
  <si>
    <t>ARMADILLO REPEAT CONTAINING 5</t>
  </si>
  <si>
    <t>ENSMUSG00000046562</t>
  </si>
  <si>
    <t>Unc119b</t>
  </si>
  <si>
    <t>AA407659, AI414892</t>
  </si>
  <si>
    <t>uc008zdc.1</t>
  </si>
  <si>
    <t>unc-119 homolog B (C. elegans) [Source:MGI Symbol;Acc:MGI:2147162]</t>
  </si>
  <si>
    <t>UNC 119</t>
  </si>
  <si>
    <t>GO:0005575; GO:0005623; GO:0005929; GO:0043226; GO:0003674; GO:0008289; GO:0035869; GO:0042953; GO:0006810; GO:0008150; GO:0005515; GO:0060271</t>
  </si>
  <si>
    <t>cellular_component; cell; cilium; organelle; molecular_function; lipid binding; ciliary transition zone; lipoprotein transport; transport; biological_process; protein binding; cilium morphogenesis</t>
  </si>
  <si>
    <t>ENSMUSG00000032688</t>
  </si>
  <si>
    <t>Malt1</t>
  </si>
  <si>
    <t>A630046N12, D430033E09Rik</t>
  </si>
  <si>
    <t>uc008fez.1</t>
  </si>
  <si>
    <t>mucosa associated lymphoid tissue lymphoma translocation gene 1 [Source:MGI Symbol;Acc:MGI:2445027]</t>
  </si>
  <si>
    <t>MUCOSA ASSOCIATED LYMPHOID TISSUE LYMPHOMA TRANSLOCATION 1 EC_3.4.22.- PARACASPASE</t>
  </si>
  <si>
    <t>GO:0008150; GO:0002376; GO:0007165; GO:0006950; GO:0008283; GO:0008219; GO:0005575; GO:0005622; GO:0005623; GO:0005737; GO:0005829; GO:0003674; GO:0008233; GO:0019899; GO:0030154; GO:0048856; GO:0001923; GO:0002020; GO:0002237; GO:0004197; GO:0005515; GO:0006915; GO:0007249; GO:0009620; GO:0042098; GO:0042113; GO:0042981; GO:0045087; GO:0050852; GO:0050856; GO:0050870; GO:0051092; GO:0005730; GO:0004871; GO:0016567; GO:0005634; GO:0004842; GO:0051259; GO:0043123; GO:0007250; GO:0043234; GO:0019209; GO:0051168; GO:0032743; GO:0002726; GO:0043621</t>
  </si>
  <si>
    <t>biological_process; immune system process; signal transduction; response to stress; cell proliferation; cell death; cellular_component; intracellular; cell; cytoplasm; cytosol; molecular_function; peptidase activity; enzyme binding; cell differentiation; anatomical structure development; B-1 B cell differentiation; protease binding; response to molecule of bacterial origin; cysteine-type endopeptidase activity; protein binding; apoptotic process; I-kappaB kinase/NF-kappaB signaling; response to fungus; T cell proliferation; B cell activation; regulation of apoptotic process; innate immune response; T cell receptor signaling pathway; regulation of T cell receptor signaling pathway; positive regulation of T cell activation; positive regulation of NF-kappaB transcription factor activity; nucleolus; signal transducer activity; protein ubiquitination; nucleus; ubiquitin-protein transferase activity; protein oligomerization; positive regulation of I-kappaB kinase/NF-kappaB signaling; activation of NF-kappaB-inducing kinase activity; protein complex; kinase activator activity; nuclear export; positive regulation of interleukin-2 production; positive regulation of T cell cytokine production; protein self-association</t>
  </si>
  <si>
    <t>ENSMUSG00000029860</t>
  </si>
  <si>
    <t>Zyx</t>
  </si>
  <si>
    <t>uc009bqz.2; uc009brb.2</t>
  </si>
  <si>
    <t>zyxin [Source:MGI Symbol;Acc:MGI:103072]</t>
  </si>
  <si>
    <t>ZYXIN</t>
  </si>
  <si>
    <t>GO:0007165; GO:0008150; GO:0007155; GO:0005575; GO:0005622; GO:0005623; GO:0005634; GO:0043226; GO:0003674; GO:0005515; GO:0005913; GO:0007160; GO:0007179; GO:0007229; GO:0008270; GO:0043167; GO:0005737; GO:0044822; GO:0005925; GO:0043149; GO:0001725; GO:0050727</t>
  </si>
  <si>
    <t>signal transduction; biological_process; cell adhesion; cellular_component; intracellular; cell; nucleus; organelle; molecular_function; protein binding; cell-cell adherens junction; cell-matrix adhesion; transforming growth factor beta receptor signaling pathway; integrin-mediated signaling pathway; zinc ion binding; ion binding; cytoplasm; poly(A) RNA binding; focal adhesion; stress fiber assembly; stress fiber; regulation of inflammatory response</t>
  </si>
  <si>
    <t>ENSMUSG00000027347</t>
  </si>
  <si>
    <t>Rasgrp1</t>
  </si>
  <si>
    <t>Rasgrp</t>
  </si>
  <si>
    <t>uc033hpk.1</t>
  </si>
  <si>
    <t>RAS guanyl releasing protein 1 [Source:MGI Symbol;Acc:MGI:1314635]</t>
  </si>
  <si>
    <t>RAS GUANYL RELEASING CALCIUM AND DAG REGULATED GUANINE NUCLEOTIDE EXCHANGE FACTOR CALDAG</t>
  </si>
  <si>
    <t>GO:0002376; GO:0006810; GO:0008150; GO:0016192; GO:0005575; GO:0005622; GO:0005623; GO:0005737; GO:0005764; GO:0005773; GO:0043226; GO:0030154; GO:0007165; GO:0005886; GO:0005829; GO:0005794; GO:0005783; GO:0003674; GO:0043167; GO:0006950; GO:0001816; GO:0002437; GO:0005085; GO:0005509; GO:0007265; GO:0014066; GO:0032252; GO:0032856; GO:0032862; GO:0042629; GO:0043303; GO:0047496; GO:0030705</t>
  </si>
  <si>
    <t>immune system process; transport; biological_process; vesicle-mediated transport; cellular_component; intracellular; cell; cytoplasm; lysosome; vacuole; organelle; cell differentiation; signal transduction; plasma membrane; cytosol; Golgi apparatus; endoplasmic reticulum; molecular_function; ion binding; response to stress; cytokine production; inflammatory response to antigenic stimulus; guanyl-nucleotide exchange factor activity; calcium ion binding; Ras protein signal transduction; regulation of phosphatidylinositol 3-kinase signaling; secretory granule localization; activation of Ras GTPase activity; activation of Rho GTPase activity; mast cell granule; mast cell degranulation; vesicle transport along microtubule; cytoskeleton-dependent intracellular transport</t>
  </si>
  <si>
    <t>ENSMUSG00000040433</t>
  </si>
  <si>
    <t>Zbtb38</t>
  </si>
  <si>
    <t>A930014K01Rik, CIBZ</t>
  </si>
  <si>
    <t>uc009rcs.2; uc009rcq.1; uc009rcp.1; uc012gyq.1; uc009rcr.1</t>
  </si>
  <si>
    <t>zinc finger and BTB domain containing 38 [Source:MGI Symbol;Acc:MGI:2442866]</t>
  </si>
  <si>
    <t>ZINC FINGER AND BTB DOMAIN CONTAINING</t>
  </si>
  <si>
    <t>GO:0005634; GO:0046872; GO:0003674; GO:0043167; GO:0005575; GO:0005622; GO:0005623; GO:0043226; GO:0003700; GO:0045944; GO:0008150; GO:0001071; GO:0072562; GO:0045892; GO:0042803; GO:0008327</t>
  </si>
  <si>
    <t>nucleus; metal ion binding; molecular_function; ion binding; cellular_component; intracellular; cell; organelle; sequence-specific DNA binding transcription factor activity; positive regulation of transcription from RNA polymerase II promoter; biological_process; nucleic acid binding transcription factor activity; blood microparticle; negative regulation of transcription, DNA-templated; protein homodimerization activity; methyl-CpG binding</t>
  </si>
  <si>
    <t>ENSMUSG00000033697</t>
  </si>
  <si>
    <t>Arhgap39</t>
  </si>
  <si>
    <t>9530053N22, AI843066, D15Wsu169e, Kiaa1688, Porf-2</t>
  </si>
  <si>
    <t>uc007wmh.2; uc007wmi.2</t>
  </si>
  <si>
    <t>Rho GTPase activating protein 39 [Source:MGI Symbol;Acc:MGI:107858]</t>
  </si>
  <si>
    <t>RHO GTPASE ACTIVATING 39; UNKNOWN</t>
  </si>
  <si>
    <t>GO:0003674; GO:0005856; GO:0007165; GO:0008150; GO:0005575; GO:0005622; GO:0005623; GO:0043226; GO:0005634</t>
  </si>
  <si>
    <t>molecular_function; cytoskeleton; signal transduction; biological_process; cellular_component; intracellular; cell; organelle; nucleus</t>
  </si>
  <si>
    <t>ENSMUSG00000038342</t>
  </si>
  <si>
    <t>Mlxip</t>
  </si>
  <si>
    <t>AW228700, bHLHe36, Mir</t>
  </si>
  <si>
    <t>uc008znr.3; uc008znq.3</t>
  </si>
  <si>
    <t>MLX interacting protein [Source:MGI Symbol;Acc:MGI:2141183]</t>
  </si>
  <si>
    <t>CARBOHYDRATE RESPONSIVE ELEMENT BINDING CHREBP CLASS D BASIC HELIX LOOP HELIX 14 BHLHD14 MLX INTERACTOR MLX INTERACTING  WS BASIC HELIX LOOP HELIX LEUCINE ZIPPER WS BHLH WILLIAMS BEUREN SYNDROME CHROMOSOMAL REGION 14</t>
  </si>
  <si>
    <t>GO:0005515; GO:0005634; GO:0005737; GO:0006913; GO:0046983; GO:0003674; GO:0006810; GO:0008150; GO:0005575; GO:0005622; GO:0005623; GO:0043226; GO:1900402</t>
  </si>
  <si>
    <t>protein binding; nucleus; cytoplasm; nucleocytoplasmic transport; protein dimerization activity; molecular_function; transport; biological_process; cellular_component; intracellular; cell; organelle; regulation of carbohydrate metabolic process by regulation of transcription from RNA polymerase II promoter</t>
  </si>
  <si>
    <t>ENSMUSG00000079442</t>
  </si>
  <si>
    <t>St6galnac4</t>
  </si>
  <si>
    <t>SIAT7-D, Siat7d, ST6GalNAcIV</t>
  </si>
  <si>
    <t>uc008jfy.2; uc008jfz.2</t>
  </si>
  <si>
    <t>ST6 (alpha-N-acetyl-neuraminyl-2,3-beta-galactosyl-1,3)-N-acetylgalactosaminide alpha-2,6-sialyltransferase 4 [Source:MGI Symbol;Acc:MGI:1341894]</t>
  </si>
  <si>
    <t>ALPHA N ACETYLGALACTOSAMINIDE ALPHA 2 6 SIALYLTRANSFERASE EC_2.4.99.- GALNAC ALPHA 2 6 SIALYLTRANSFERASE ST6GALNAC SIALYLTRANSFERASE SIAT7; UNKNOWN</t>
  </si>
  <si>
    <t>GO:0005794; GO:0006486; GO:0008373; GO:0016021; GO:0097503; GO:0008150; GO:0005575; GO:0003674; GO:0016757; GO:0005975; GO:0006464; GO:0009058; GO:0005622; GO:0005623; GO:0005737; GO:0043226</t>
  </si>
  <si>
    <t>Golgi apparatus; protein glycosylation; sialyltransferase activity; integral component of membrane; sialylation; biological_process; cellular_component; molecular_function; transferase activity, transferring glycosyl groups; carbohydrate metabolic process; cellular protein modification process; biosynthetic process; intracellular; cell; cytoplasm; organelle</t>
  </si>
  <si>
    <t>ENSMUSG00000032481</t>
  </si>
  <si>
    <t>Smarcc1</t>
  </si>
  <si>
    <t>AI115498, BAF155, Rsc8, SRG3</t>
  </si>
  <si>
    <t>uc009rtp.1</t>
  </si>
  <si>
    <t>SWI/SNF related, matrix associated, actin dependent regulator of chromatin, subfamily c, member 1 [Source:MGI Symbol;Acc:MGI:1203524]</t>
  </si>
  <si>
    <t>SWI/SNF COMPLEX SUBUNIT SMARCC2 BRG1 ASSOCIATED FACTOR 170 BAF170 SWI/SNF COMPLEX 170 KDA SUBUNIT SWI/SNF RELATED MATRIX ASSOCIATED ACTIN DEPENDENT REGULATOR OF CHROMATIN SUBFAMILY C MEMBER 2</t>
  </si>
  <si>
    <t>GO:0005575; GO:0005622; GO:0005623; GO:0005634; GO:0043226; GO:0043234; GO:0008150; GO:0048856; GO:0007165; GO:0009058; GO:0034641; GO:0006259; GO:0003674; GO:0005694; GO:0001741; GO:0003682; GO:0005515; GO:0006323; GO:0006351; GO:0007399; GO:0008286; GO:0009887; GO:0016514; GO:0045944; GO:0071564; GO:0071565; GO:0045893; GO:0000978; GO:0031492; GO:0000790; GO:0047485; GO:0043044; GO:0006338; GO:0000980; GO:0006337</t>
  </si>
  <si>
    <t>cellular_component; intracellular; cell; nucleus; organelle; protein complex; biological_process; anatomical structure development; signal transduction; biosynthetic process; cellular nitrogen compound metabolic process; DNA metabolic process; molecular_function; chromosome; XY body; chromatin binding; protein binding; DNA packaging; transcription, DNA-templated; nervous system development; insulin receptor signaling pathway; organ morphogenesis; SWI/SNF complex; positive regulation of transcription from RNA polymerase II promoter; npBAF complex; nBAF complex; positive regulation of transcription, DNA-templated; RNA polymerase II core promoter proximal region sequence-specific DNA binding; nucleosomal DNA binding; nuclear chromatin; protein N-terminus binding; ATP-dependent chromatin remodeling; chromatin remodeling; RNA polymerase II distal enhancer sequence-specific DNA binding; nucleosome disassembly</t>
  </si>
  <si>
    <t>ENSMUSG00000026565</t>
  </si>
  <si>
    <t>Pou2f1</t>
  </si>
  <si>
    <t>2810482H01Rik, NF-A1, Oct-1, Oct1, Otf-1, Otf1</t>
  </si>
  <si>
    <t>uc007djy.2; uc007djv.1; uc007djz.2; uc007dka.1; uc007djw.2; uc007djt.1; uc007djx.2</t>
  </si>
  <si>
    <t>POU domain, class 2, transcription factor 1 [Source:MGI Symbol;Acc:MGI:101898]</t>
  </si>
  <si>
    <t>POU DOMAIN CLASS 2 TRANSCRIPTION FACTOR OCTAMER BINDING OCT OCTAMER BINDING TRANSCRIPTION FACTOR OTF; UNKNOWN</t>
  </si>
  <si>
    <t>GO:0003677; GO:0005515; GO:0005634; GO:0005667; GO:0030910; GO:0043565; GO:0045892; GO:0045944; GO:0060235; GO:0008150; GO:0003674; GO:0009790; GO:0048646; GO:0048856; GO:0005575; GO:0005622; GO:0005623; GO:0043234; GO:0043226; GO:0009058; GO:0034641; GO:0001071; GO:0003700; GO:0006351; GO:0007267; GO:0030154; GO:0005737; GO:0001077</t>
  </si>
  <si>
    <t>DNA binding; protein binding; nucleus; transcription factor complex; olfactory placode formation; sequence-specific DNA binding; negative regulation of transcription, DNA-templated; positive regulation of transcription from RNA polymerase II promoter; lens induction in camera-type eye; biological_process; molecular_function; embryo development; anatomical structure formation involved in morphogenesis; anatomical structure development; cellular_component; intracellular; cell; protein complex; organelle; biosynthetic process; cellular nitrogen compound metabolic process; nucleic acid binding transcription factor activity; sequence-specific DNA binding transcription factor activity; transcription, DNA-templated; cell-cell signaling; cell differentiation; cytoplasm; RNA polymerase II core promoter proximal region sequence-specific DNA binding transcription factor activity involved in positive regulation of transcription</t>
  </si>
  <si>
    <t>ENSMUSG00000097971</t>
  </si>
  <si>
    <t>Gm26917</t>
  </si>
  <si>
    <t>predicted gene, 26917 [Source:MGI Symbol;Acc:MGI:5504032]</t>
  </si>
  <si>
    <t>ENSMUSG00000021175</t>
  </si>
  <si>
    <t>Cdca7l</t>
  </si>
  <si>
    <t>BC006933, JPO2</t>
  </si>
  <si>
    <t>uc007pid.1</t>
  </si>
  <si>
    <t>cell division cycle associated 7 like [Source:MGI Symbol;Acc:MGI:2384982]</t>
  </si>
  <si>
    <t>GO:0008150; GO:0009058; GO:0034641; GO:0005575; GO:0005622; GO:0005623; GO:0005634; GO:0043226; GO:0006351; GO:0006355; GO:0008284; GO:0005730; GO:0005737; GO:0005515</t>
  </si>
  <si>
    <t>biological_process; biosynthetic process; cellular nitrogen compound metabolic process; cellular_component; intracellular; cell; nucleus; organelle; transcription, DNA-templated; regulation of transcription, DNA-templated; positive regulation of cell proliferation; nucleolus; cytoplasm; protein binding</t>
  </si>
  <si>
    <t>ENSMUSG00000004642</t>
  </si>
  <si>
    <t>Slbp</t>
  </si>
  <si>
    <t>uc008xav.2; uc008xax.2; uc008xaw.2</t>
  </si>
  <si>
    <t>stem-loop binding protein [Source:MGI Symbol;Acc:MGI:108402]</t>
  </si>
  <si>
    <t>HISTONE RNA HAIRPIN BINDING HISTONE STEM LOOP BINDING; UNKNOWN</t>
  </si>
  <si>
    <t>GO:0003729; GO:0005634; GO:0005737; GO:0030529; GO:0005575; GO:0005622; GO:0005623; GO:0043226; GO:0003674; GO:0003723; GO:0006810; GO:0008150; GO:0006259; GO:0007049; GO:0009058; GO:0034641; GO:0006397; GO:0006398; GO:0033260; GO:0051028; GO:0071204; GO:0071207; GO:0005515; GO:0044822</t>
  </si>
  <si>
    <t>mRNA binding; nucleus; cytoplasm; ribonucleoprotein complex; cellular_component; intracellular; cell; organelle; molecular_function; RNA binding; transport; biological_process; DNA metabolic process; cell cycle; biosynthetic process; cellular nitrogen compound metabolic process; mRNA processing; histone mRNA 3'-end processing; nuclear cell cycle DNA replication; mRNA transport; histone pre-mRNA 3'end processing complex; histone pre-mRNA stem-loop binding; protein binding; poly(A) RNA binding</t>
  </si>
  <si>
    <t>ENSMUSG00000048271</t>
  </si>
  <si>
    <t>Rbm33</t>
  </si>
  <si>
    <t>3200001K10Rik, 6430512A10Rik, AA386890, Prr8</t>
  </si>
  <si>
    <t>uc008wty.1; uc008wtz.1</t>
  </si>
  <si>
    <t>RNA binding motif protein 33 [Source:MGI Symbol;Acc:MGI:1919670]</t>
  </si>
  <si>
    <t>RNA BINDING 33 PROLINE RICH 8 RNA BINDING MOTIF 33; UNKNOWN</t>
  </si>
  <si>
    <t>GO:0005575; GO:0008150; GO:0000166; GO:0003676; GO:0003674; GO:0044822</t>
  </si>
  <si>
    <t>cellular_component; biological_process; nucleotide binding; nucleic acid binding; molecular_function; poly(A) RNA binding</t>
  </si>
  <si>
    <t>ENSMUSG00000032370</t>
  </si>
  <si>
    <t>Lactb</t>
  </si>
  <si>
    <t>LACT-1, Lact1, Mrpl56</t>
  </si>
  <si>
    <t>uc009qfn.1</t>
  </si>
  <si>
    <t>lactamase, beta [Source:MGI Symbol;Acc:MGI:1933395]</t>
  </si>
  <si>
    <t>SERINE BETA LACTAMASE  LACTB MITOCHONDRIAL PRECURSOR EC_3.4.-.-</t>
  </si>
  <si>
    <t>GO:0008150; GO:0005575; GO:0005622; GO:0005623; GO:0005737; GO:0005739; GO:0043226; GO:0008152; GO:0016787; GO:0003674</t>
  </si>
  <si>
    <t>biological_process; cellular_component; intracellular; cell; cytoplasm; mitochondrion; organelle; metabolic process; hydrolase activity; molecular_function</t>
  </si>
  <si>
    <t>ENSMUSG00000038250</t>
  </si>
  <si>
    <t>Usp38</t>
  </si>
  <si>
    <t>4631402N15Rik, 4833420O05Rik, AA536967, AU044701, AW544820, mKIAA1891</t>
  </si>
  <si>
    <t>uc009mjd.1</t>
  </si>
  <si>
    <t>ubiquitin specific peptidase 38 [Source:MGI Symbol;Acc:MGI:1922091]</t>
  </si>
  <si>
    <t>UBIQUITIN CARBOXYL TERMINAL HYDROLASE 38 EC_3.4.19.12 DEUBIQUITINATING ENZYME 38 UBIQUITIN THIOESTERASE 38 UBIQUITIN SPECIFIC PROCESSING PROTEASE 38</t>
  </si>
  <si>
    <t>GO:0006511; GO:0008150; GO:0009056; GO:0016579; GO:0004843</t>
  </si>
  <si>
    <t>ubiquitin-dependent protein catabolic process; biological_process; catabolic process; protein deubiquitination; ubiquitin-specific protease activity</t>
  </si>
  <si>
    <t>ENSMUSG00000021474</t>
  </si>
  <si>
    <t>Sfxn1</t>
  </si>
  <si>
    <t>2810002O05Rik, A930015P12Rik, f</t>
  </si>
  <si>
    <t>uc007qoa.2</t>
  </si>
  <si>
    <t>sideroflexin 1 [Source:MGI Symbol;Acc:MGI:2137677]</t>
  </si>
  <si>
    <t>SIDEROFLEXIN</t>
  </si>
  <si>
    <t>GO:0008150; GO:0042592; GO:0002376; GO:0030154; GO:0048856; GO:0005575; GO:0003674; GO:0022857; GO:0006810; GO:0005622; GO:0005623; GO:0005737; GO:0005739; GO:0043226; GO:0005743; GO:0006826; GO:0008324; GO:0016021; GO:0030218; GO:0055072; GO:0098655; GO:0055085</t>
  </si>
  <si>
    <t>biological_process; homeostatic process; immune system process; cell differentiation; anatomical structure development; cellular_component; molecular_function; transmembrane transporter activity; transport; intracellular; cell; cytoplasm; mitochondrion; organelle; mitochondrial inner membrane; iron ion transport; cation transmembrane transporter activity; integral component of membrane; erythrocyte differentiation; iron ion homeostasis; cation transmembrane transport; transmembrane transport</t>
  </si>
  <si>
    <t>ENSMUSG00000037235</t>
  </si>
  <si>
    <t>Mxd4</t>
  </si>
  <si>
    <t>2810410A03Rik, bHLHc12, Mad4</t>
  </si>
  <si>
    <t>uc008xby.1; uc008xbz.1</t>
  </si>
  <si>
    <t>Max dimerization protein 4 [Source:MGI Symbol;Acc:MGI:104991]</t>
  </si>
  <si>
    <t>MAX DIMERIZATION 4 MAX DIMERIZER 4 MAX ASSOCIATED 4 MAX INTERACTING TRANSCRIPTIONAL REPRESSOR MAD4</t>
  </si>
  <si>
    <t>GO:0005515; GO:0045892; GO:0046983; GO:0003677; GO:0003674; GO:0008150</t>
  </si>
  <si>
    <t>protein binding; negative regulation of transcription, DNA-templated; protein dimerization activity; DNA binding; molecular_function; biological_process</t>
  </si>
  <si>
    <t>ENSMUSG00000021556</t>
  </si>
  <si>
    <t>Golm1</t>
  </si>
  <si>
    <t>uc007quw.1; uc007qux.1</t>
  </si>
  <si>
    <t>golgi membrane protein 1 [Source:MGI Symbol;Acc:MGI:1917329]</t>
  </si>
  <si>
    <t>GOLGI MEMBRANE 1 GOLGI MEMBRANE GP73 GOLGI PHOSPHOPROTEIN 2</t>
  </si>
  <si>
    <t>GO:0005575; GO:0008150; GO:0005622; GO:0005623; GO:0005737; GO:0005794; GO:0043226; GO:0003674; GO:0006997; GO:0016021; GO:0019216; GO:0005615; GO:0070062; GO:0005515</t>
  </si>
  <si>
    <t>cellular_component; biological_process; intracellular; cell; cytoplasm; Golgi apparatus; organelle; molecular_function; nucleus organization; integral component of membrane; regulation of lipid metabolic process; extracellular space; extracellular vesicular exosome; protein binding</t>
  </si>
  <si>
    <t>ENSMUSG00000017291</t>
  </si>
  <si>
    <t>Taok1</t>
  </si>
  <si>
    <t>uc007khc.1</t>
  </si>
  <si>
    <t>TAO kinase 1 [Source:MGI Symbol;Acc:MGI:1914490]</t>
  </si>
  <si>
    <t>SERINE/THREONINE KINASE EC_2.7.11.1 THOUSAND AND ONE AMINO ACID</t>
  </si>
  <si>
    <t>GO:0008150; GO:0006950; GO:0007049; GO:0006464; GO:0006259; GO:0034641; GO:0005575; GO:0005622; GO:0005623; GO:0005737; GO:0003674; GO:0043167; GO:0016301; GO:0004674; GO:0005524; GO:0006281; GO:0006468; GO:0006974; GO:0031572; GO:0032874; GO:0046330; GO:0051493; GO:0097194; GO:0008219; GO:0070062; GO:0005515</t>
  </si>
  <si>
    <t>biological_process; response to stress; cell cycle; cellular protein modification process; DNA metabolic process; cellular nitrogen compound metabolic process; cellular_component; intracellular; cell; cytoplasm; molecular_function; ion binding; kinase activity; protein serine/threonine kinase activity; ATP binding; DNA repair; protein phosphorylation; cellular response to DNA damage stimulus; G2 DNA damage checkpoint; positive regulation of stress-activated MAPK cascade; positive regulation of JNK cascade; regulation of cytoskeleton organization; execution phase of apoptosis; cell death; extracellular vesicular exosome; protein binding</t>
  </si>
  <si>
    <t>ENSMUSG00000007817</t>
  </si>
  <si>
    <t>Zmiz1</t>
  </si>
  <si>
    <t>BC065120, E330020C23, ENSMUSG00000072684, Gm10397, I920194n01, Rai17, Zimp10</t>
  </si>
  <si>
    <t>uc007srn.2; uc007sro.2</t>
  </si>
  <si>
    <t>zinc finger, MIZ-type containing 1 [Source:MGI Symbol;Acc:MGI:3040693]</t>
  </si>
  <si>
    <t>ZINC FINGER MIZ DOMAIN CONTAINING 1 PIAS  ZIMP10 RETINOIC ACID INDUCED 17</t>
  </si>
  <si>
    <t>GO:0001570; GO:0001701; GO:0003007; GO:0007296; GO:0007569; GO:0045944; GO:0048146; GO:0048589; GO:0048844; GO:0008150; GO:0040007; GO:0007568; GO:0000003; GO:0048856; GO:0009790; GO:0030154; GO:0003674; GO:0043167; GO:0009058; GO:0034641; GO:0005575; GO:0005622; GO:0005623; GO:0005737; GO:0005634; GO:0043226; GO:0006351; GO:0008270</t>
  </si>
  <si>
    <t>vasculogenesis; in utero embryonic development; heart morphogenesis; vitellogenesis; cell aging; positive regulation of transcription from RNA polymerase II promoter; positive regulation of fibroblast proliferation; developmental growth; artery morphogenesis; biological_process; growth; aging; reproduction; anatomical structure development; embryo development; cell differentiation; molecular_function; ion binding; biosynthetic process; cellular nitrogen compound metabolic process; cellular_component; intracellular; cell; cytoplasm; nucleus; organelle; transcription, DNA-templated; zinc ion binding</t>
  </si>
  <si>
    <t>ENSMUSG00000028053</t>
  </si>
  <si>
    <t>Ash1l</t>
  </si>
  <si>
    <t>uc008pxj.1</t>
  </si>
  <si>
    <t>ash1 (absent, small, or homeotic)-like (Drosophila) [Source:MGI Symbol;Acc:MGI:2183158]</t>
  </si>
  <si>
    <t>HISTONE LYSINE N METHYLTRANSFERASE EC_2.1.1.43 ABSENT SMALL AND HOMEOTIC DISKS 1 LYSINE N METHYLTRANSFERASE 2H</t>
  </si>
  <si>
    <t>GO:0008150; GO:0003674; GO:0008168; GO:0043167; GO:0009058; GO:0034641; GO:0005575; GO:0005622; GO:0005623; GO:0005694; GO:0043226; GO:0005634; GO:0003677; GO:0002674; GO:0003682; GO:0005923; GO:0006351; GO:0008270; GO:0032635; GO:0042800; GO:0043124; GO:0043409; GO:0045944; GO:0050728; GO:0051568; GO:0006464; GO:0051276; GO:0005794; GO:0070062; GO:0005737</t>
  </si>
  <si>
    <t>biological_process; molecular_function; methyltransferase activity; ion binding; biosynthetic process; cellular nitrogen compound metabolic process; cellular_component; intracellular; cell; chromosome; organelle; nucleus; DNA binding; negative regulation of acute inflammatory response; chromatin binding; tight junction; transcription, DNA-templated; zinc ion binding; interleukin-6 production; histone methyltransferase activity (H3-K4 specific); negative regulation of I-kappaB kinase/NF-kappaB signaling; negative regulation of MAPK cascade; positive regulation of transcription from RNA polymerase II promoter; negative regulation of inflammatory response; histone H3-K4 methylation; cellular protein modification process; chromosome organization; Golgi apparatus; extracellular vesicular exosome; cytoplasm</t>
  </si>
  <si>
    <t>ENSMUSG00000047146</t>
  </si>
  <si>
    <t>Tet1</t>
  </si>
  <si>
    <t>2510010B09Rik, AA517754, BB001228, Cxxc6, D10Ertd17e, LCX, mKIAA1676</t>
  </si>
  <si>
    <t>uc011xfg.1; uc007fje.2</t>
  </si>
  <si>
    <t>tet methylcytosine dioxygenase 1 [Source:MGI Symbol;Acc:MGI:1098693]</t>
  </si>
  <si>
    <t>METHYLCYTOSINE DIOXYGENASE EC_1.14.11.- N2; UNKNOWN</t>
  </si>
  <si>
    <t>GO:0001826; GO:0005634; GO:0008270; GO:0044030; GO:0080111; GO:0006259; GO:0008150; GO:0034641; GO:0003674; GO:0043167; GO:0005575; GO:0005622; GO:0005623; GO:0043226; GO:0009790; GO:0030154; GO:0048646; GO:0048856; GO:0005506; GO:0090310; GO:0043566; GO:0070579; GO:0016491; GO:0003677; GO:0051276; GO:0005975; GO:0006464; GO:0009058; GO:0005515; GO:0006351; GO:0006493; GO:0016568; GO:0019827; GO:0045944; GO:0055114</t>
  </si>
  <si>
    <t>inner cell mass cell differentiation; nucleus; zinc ion binding; regulation of DNA methylation; DNA demethylation; DNA metabolic process; biological_process; cellular nitrogen compound metabolic process; molecular_function; ion binding; cellular_component; intracellular; cell; organelle; embryo development; cell differentiation; anatomical structure formation involved in morphogenesis; anatomical structure development; iron ion binding; negative regulation of methylation-dependent chromatin silencing; structure-specific DNA binding; methylcytosine dioxygenase activity; oxidoreductase activity; DNA binding; chromosome organization; carbohydrate metabolic process; cellular protein modification process; biosynthetic process; protein binding; transcription, DNA-templated; protein O-linked glycosylation; chromatin modification; stem cell maintenance; positive regulation of transcription from RNA polymerase II promoter; oxidation-reduction process</t>
  </si>
  <si>
    <t>ENSMUSG00000044768</t>
  </si>
  <si>
    <t>D1Ertd622e</t>
  </si>
  <si>
    <t>uc007cfh.2; uc007cfg.2; uc011wpw.1</t>
  </si>
  <si>
    <t>DNA segment, Chr 1, ERATO Doi 622, expressed [Source:MGI Symbol;Acc:MGI:1277184]</t>
  </si>
  <si>
    <t>UNC119 BINDING</t>
  </si>
  <si>
    <t>GO:0003674; GO:0008150; GO:0005575; GO:0005623; GO:0005929; GO:0043226; GO:0006810; GO:0005622; GO:0005737; GO:0015031; GO:0035869; GO:0060271; GO:0000902; GO:0048856; GO:0005515</t>
  </si>
  <si>
    <t>molecular_function; biological_process; cellular_component; cell; cilium; organelle; transport; intracellular; cytoplasm; protein transport; ciliary transition zone; cilium morphogenesis; cell morphogenesis; anatomical structure development; protein binding</t>
  </si>
  <si>
    <t>ENSMUSG00000015745</t>
  </si>
  <si>
    <t>Plekho1</t>
  </si>
  <si>
    <t>2810052M02Rik, CKIP-1, Ckip1, JZA-20, Jza2</t>
  </si>
  <si>
    <t>uc008qlx.2</t>
  </si>
  <si>
    <t>pleckstrin homology domain containing, family O member 1 [Source:MGI Symbol;Acc:MGI:1914470]</t>
  </si>
  <si>
    <t>PLECKSTRIN HOMOLOGY DOMAIN CONTAINING FAMILY O MEMBER 1 PH DOMAIN CONTAINING FAMILY O MEMBER 1</t>
  </si>
  <si>
    <t>GO:0005575; GO:0005622; GO:0005623; GO:0005737; GO:0005634; GO:0043226; GO:0016020; GO:0005515</t>
  </si>
  <si>
    <t>cellular_component; intracellular; cell; cytoplasm; nucleus; organelle; membrane; protein binding</t>
  </si>
  <si>
    <t>ENSMUSG00000050565</t>
  </si>
  <si>
    <t>Tor1aip2</t>
  </si>
  <si>
    <t>uc007dbx.2; uc007dby.2; uc007dcb.2; uc011wub.1; uc007dcc.2; uc007dca.2</t>
  </si>
  <si>
    <t>torsin A interacting protein 2 [Source:MGI Symbol;Acc:MGI:3582695]</t>
  </si>
  <si>
    <t>TORSIN 1A INTERACTING 1 ASSOCIATED 1B LAP1B; TORSIN 1A INTERACTING 2 IFRG15.15 KDA INTERFERON RESPONSIVE IFRG15; UNKNOWN</t>
  </si>
  <si>
    <t>GO:0005575; GO:0008150; GO:0005622; GO:0005623; GO:0005737; GO:0005783; GO:0043226; GO:0005634; GO:0003674; GO:0030234; GO:0001671; GO:0005515; GO:0007029; GO:0016021; GO:0032781; GO:0051117</t>
  </si>
  <si>
    <t>cellular_component; biological_process; intracellular; cell; cytoplasm; endoplasmic reticulum; organelle; nucleus; molecular_function; enzyme regulator activity; ATPase activator activity; protein binding; endoplasmic reticulum organization; integral component of membrane; positive regulation of ATPase activity; ATPase binding</t>
  </si>
  <si>
    <t>ENSMUSG00000042688</t>
  </si>
  <si>
    <t>Mapk6</t>
  </si>
  <si>
    <t>uc009qse.2; uc009qsd.2</t>
  </si>
  <si>
    <t>mitogen-activated protein kinase 6 [Source:MGI Symbol;Acc:MGI:1354946]</t>
  </si>
  <si>
    <t>MITOGEN ACTIVATED KINASE MAP KINASE MAPK EC_2.7.11.24 EXTRACELLULAR SIGNAL REGULATED KINASE ERK</t>
  </si>
  <si>
    <t>GO:0003674; GO:0019899; GO:0007049; GO:0008150; GO:0006464; GO:0005575; GO:0005622; GO:0005623; GO:0005737; GO:0005634; GO:0043226; GO:0043167; GO:0004871; GO:0016301; GO:0007165; GO:0000165; GO:0004707; GO:0005515; GO:0005524; GO:0006468; GO:0019901; GO:0046982</t>
  </si>
  <si>
    <t>molecular_function; enzyme binding; cell cycle; biological_process; cellular protein modification process; cellular_component; intracellular; cell; cytoplasm; nucleus; organelle; ion binding; signal transducer activity; kinase activity; signal transduction; MAPK cascade; MAP kinase activity; protein binding; ATP binding; protein phosphorylation; protein kinase binding; protein heterodimerization activity</t>
  </si>
  <si>
    <t>ENSMUSG00000034801</t>
  </si>
  <si>
    <t>Sos2</t>
  </si>
  <si>
    <t>mSOS-2, SOS-2</t>
  </si>
  <si>
    <t>uc007nso.2; uc007nsp.1</t>
  </si>
  <si>
    <t>son of sevenless homolog 2 (Drosophila) [Source:MGI Symbol;Acc:MGI:98355]</t>
  </si>
  <si>
    <t>SON OF SEVENLESS HOMOLOG SOS</t>
  </si>
  <si>
    <t>GO:0005515; GO:0051057; GO:0008150; GO:0007165; GO:0005575; GO:0005622; GO:0005623; GO:0003674; GO:0003677; GO:0005085; GO:0005088; GO:0005089; GO:0007264; GO:0032320; GO:0032321; GO:0043547; GO:0046982</t>
  </si>
  <si>
    <t>protein binding; positive regulation of small GTPase mediated signal transduction; biological_process; signal transduction; cellular_component; intracellular; cell; molecular_function; DNA binding; guanyl-nucleotide exchange factor activity; Ras guanyl-nucleotide exchange factor activity; Rho guanyl-nucleotide exchange factor activity; small GTPase mediated signal transduction; positive regulation of Ras GTPase activity; positive regulation of Rho GTPase activity; positive regulation of GTPase activity; protein heterodimerization activity</t>
  </si>
  <si>
    <t>ENSMUSG00000034109</t>
  </si>
  <si>
    <t>Golim4</t>
  </si>
  <si>
    <t>3110027H23Rik, GIMPC, Golph4, GPP130, P138</t>
  </si>
  <si>
    <t>uc008pnf.1; uc008png.1</t>
  </si>
  <si>
    <t>golgi integral membrane protein 4 [Source:MGI Symbol;Acc:MGI:1920374]</t>
  </si>
  <si>
    <t>GOLGI INTEGRAL MEMBRANE 4 GOLGI INTEGRAL MEMBRANE PROTEIN CIS GIMPC GOLGI PHOSPHOPROTEIN 4</t>
  </si>
  <si>
    <t>GO:0008150; GO:0006810; GO:0005575; GO:0005622; GO:0005623; GO:0005737; GO:0005768; GO:0043226; GO:0003674; GO:0016021; GO:0005794; GO:0016020; GO:0005634</t>
  </si>
  <si>
    <t>biological_process; transport; cellular_component; intracellular; cell; cytoplasm; endosome; organelle; molecular_function; integral component of membrane; Golgi apparatus; membrane; nucleus</t>
  </si>
  <si>
    <t>ENSMUSG00000028480</t>
  </si>
  <si>
    <t>Glipr2</t>
  </si>
  <si>
    <t>5730414A08Rik, C77180, GAPR-1</t>
  </si>
  <si>
    <t>uc008srf.1</t>
  </si>
  <si>
    <t>GLI pathogenesis-related 2 [Source:MGI Symbol;Acc:MGI:1917770]</t>
  </si>
  <si>
    <t>GOLGI ASSOCIATED PLANT PATHOGENESIS RELATED 1 GAPR 1 GOLGI ASSOCIATED PR 1 GLIOMA PATHOGENESIS RELATED 2 GLIPR 2</t>
  </si>
  <si>
    <t>GO:0070062; GO:0000139; GO:0042803; GO:0010718; GO:0010634; GO:0070374; GO:0005576; GO:0005575</t>
  </si>
  <si>
    <t>extracellular vesicular exosome; Golgi membrane; protein homodimerization activity; positive regulation of epithelial to mesenchymal transition; positive regulation of epithelial cell migration; positive regulation of ERK1 and ERK2 cascade; extracellular region; cellular_component</t>
  </si>
  <si>
    <t>ENSMUSG00000028649</t>
  </si>
  <si>
    <t>Macf1</t>
  </si>
  <si>
    <t>ABP620, Acf7, Aclp7, MACF, mKIAA0465, R74989</t>
  </si>
  <si>
    <t>uc008upi.2; uc008upj.2; uc008upr.2; uc008upl.2; uc008upq.1</t>
  </si>
  <si>
    <t>microtubule-actin crosslinking factor 1 [Source:MGI Symbol;Acc:MGI:108559]</t>
  </si>
  <si>
    <t>MICROTUBULE ACTIN CROSS LINKING FACTOR 1 ACTIN CROSS LINKING FAMILY 7</t>
  </si>
  <si>
    <t>GO:0001707; GO:0003779; GO:0005509; GO:0005515; GO:0006620; GO:0006928; GO:0007050; GO:0007163; GO:0008017; GO:0015629; GO:0015630; GO:0016055; GO:0007165; GO:0008150; GO:0005575; GO:0005622; GO:0005623; GO:0005856; GO:0043226; GO:0003674; GO:0008092; GO:0007049; GO:0006605; GO:0006810; GO:0061024; GO:0043167; GO:0009790; GO:0048646; GO:0048856; GO:0006200; GO:0016887; GO:0009056; GO:0034641; GO:0034655; GO:0044281; GO:0005794; GO:0005886; GO:0044822; GO:0005874; GO:0043001; GO:0032587; GO:0032886</t>
  </si>
  <si>
    <t>mesoderm formation; actin binding; calcium ion binding; protein binding; posttranslational protein targeting to membrane; cellular component movement; cell cycle arrest; establishment or maintenance of cell polarity; microtubule binding; actin cytoskeleton; microtubule cytoskeleton; Wnt signaling pathway; signal transduction; biological_process; cellular_component; intracellular; cell; cytoskeleton; organelle; molecular_function; cytoskeletal protein binding; cell cycle; protein targeting; transport; membrane organization; ion binding; embryo development; anatomical structure formation involved in morphogenesis; anatomical structure development; ATP catabolic process; ATPase activity; catabolic process; cellular nitrogen compound metabolic process; nucleobase-containing compound catabolic process; small molecule metabolic process; Golgi apparatus; plasma membrane; poly(A) RNA binding; microtubule; Golgi to plasma membrane protein transport; ruffle membrane; regulation of microtubule-based process</t>
  </si>
  <si>
    <t>ENSMUSG00000033713</t>
  </si>
  <si>
    <t>Foxn3</t>
  </si>
  <si>
    <t>uc007ors.1; uc007ort.1; uc007orx.1</t>
  </si>
  <si>
    <t>forkhead box N3 [Source:MGI Symbol;Acc:MGI:1918625]</t>
  </si>
  <si>
    <t>FORKHEAD BOX; UNKNOWN</t>
  </si>
  <si>
    <t>GO:0003700; GO:0043565; GO:0001071; GO:0003674; GO:0007049; GO:0008150; GO:0009058; GO:0034641; GO:0005575; GO:0005622; GO:0005623; GO:0005634; GO:0043226; GO:0006351; GO:0003677; GO:0005515; GO:0045892; GO:0007095; GO:0008022</t>
  </si>
  <si>
    <t>sequence-specific DNA binding transcription factor activity; sequence-specific DNA binding; nucleic acid binding transcription factor activity; molecular_function; cell cycle; biological_process; biosynthetic process; cellular nitrogen compound metabolic process; cellular_component; intracellular; cell; nucleus; organelle; transcription, DNA-templated; DNA binding; protein binding; negative regulation of transcription, DNA-templated; mitotic G2 DNA damage checkpoint; protein C-terminus binding</t>
  </si>
  <si>
    <t>ENSMUSG00000033107</t>
  </si>
  <si>
    <t>Rnf125</t>
  </si>
  <si>
    <t>4930553F04Rik</t>
  </si>
  <si>
    <t>uc008eez.1</t>
  </si>
  <si>
    <t>ring finger protein 125 [Source:MGI Symbol;Acc:MGI:1914914]</t>
  </si>
  <si>
    <t>E3 UBIQUITIN LIGASE RNF125 EC_6.3.2.- RING FINGER 125</t>
  </si>
  <si>
    <t>GO:0006464; GO:0008150; GO:0003674; GO:0043167; GO:0005575; GO:0005622; GO:0005623; GO:0005737; GO:0005829; GO:0002376; GO:0004842; GO:0008270; GO:0016567; GO:0016874</t>
  </si>
  <si>
    <t>cellular protein modification process; biological_process; molecular_function; ion binding; cellular_component; intracellular; cell; cytoplasm; cytosol; immune system process; ubiquitin-protein transferase activity; zinc ion binding; protein ubiquitination; ligase activity</t>
  </si>
  <si>
    <t>ENSMUSG00000022048</t>
  </si>
  <si>
    <t>Dpysl2</t>
  </si>
  <si>
    <t>AI851130, Crmp2, DRP2, Musunc33, TOAD-64, Ulip2</t>
  </si>
  <si>
    <t>uc007uko.1</t>
  </si>
  <si>
    <t>dihydropyrimidinase-like 2 [Source:MGI Symbol;Acc:MGI:1349763]</t>
  </si>
  <si>
    <t>DIHYDROPYRIMIDINASE RELATED DRP COLLAPSIN RESPONSE MEDIATOR CRMP</t>
  </si>
  <si>
    <t>GO:0005575; GO:0005622; GO:0005623; GO:0005856; GO:0043226; GO:0043234; GO:0003674; GO:0019899; GO:0016810; GO:0008150; GO:0030154; GO:0048856; GO:0007010; GO:0006810; GO:0016192; GO:0009056; GO:0034641; GO:0044281; GO:0005737; GO:0005829; GO:0005739; GO:0005515; GO:0006208; GO:0006897; GO:0010975; GO:0016812; GO:0019901; GO:0030424; GO:0030425; GO:0043025; GO:0005874; GO:0016020; GO:0070062; GO:0042493; GO:0043005; GO:0021510; GO:0030426; GO:0007420; GO:0021772; GO:0043195; GO:0042220; GO:0045664; GO:0048489; GO:0014049; GO:0001975</t>
  </si>
  <si>
    <t>cellular_component; intracellular; cell; cytoskeleton; organelle; protein complex; molecular_function; enzyme binding; hydrolase activity, acting on carbon-nitrogen (but not peptide) bonds; biological_process; cell differentiation; anatomical structure development; cytoskeleton organization; transport; vesicle-mediated transport; catabolic process; cellular nitrogen compound metabolic process; small molecule metabolic process; cytoplasm; cytosol; mitochondrion; protein binding; pyrimidine nucleobase catabolic process; endocytosis; regulation of neuron projection development; hydrolase activity, acting on carbon-nitrogen (but not peptide) bonds, in cyclic amides; protein kinase binding; axon; dendrite; neuronal cell body; microtubule; membrane; extracellular vesicular exosome; response to drug; neuron projection; spinal cord development; growth cone; brain development; olfactory bulb development; terminal bouton; response to cocaine; regulation of neuron differentiation; synaptic vesicle transport; positive regulation of glutamate secretion; response to amphetamine</t>
  </si>
  <si>
    <t>ENSMUSG00000022637</t>
  </si>
  <si>
    <t>Cblb</t>
  </si>
  <si>
    <t>AI429560, AI851073, Cbl-b</t>
  </si>
  <si>
    <t>uc007zle.1</t>
  </si>
  <si>
    <t>Casitas B-lineage lymphoma b [Source:MGI Symbol;Acc:MGI:2146430]</t>
  </si>
  <si>
    <t>E3 UBIQUITIN LIGASE CBL EC_6.3.2.- CASITAS B LINEAGE LYMPHOMA PROTO ONCOGENE CBL SIGNAL TRANSDUCTION CBL</t>
  </si>
  <si>
    <t>GO:0001784; GO:0002669; GO:0004842; GO:0004871; GO:0005509; GO:0005515; GO:0006955; GO:0007166; GO:0008270; GO:0016567; GO:0035556; GO:0042110; GO:0045732; GO:0046642; GO:0050860; GO:0008150; GO:0002376; GO:0007165; GO:0006464; GO:0003674; GO:0043167; GO:0005737</t>
  </si>
  <si>
    <t>phosphotyrosine binding; positive regulation of T cell anergy; ubiquitin-protein transferase activity; signal transducer activity; calcium ion binding; protein binding; immune response; cell surface receptor signaling pathway; zinc ion binding; protein ubiquitination; intracellular signal transduction; T cell activation; positive regulation of protein catabolic process; negative regulation of alpha-beta T cell proliferation; negative regulation of T cell receptor signaling pathway; biological_process; immune system process; signal transduction; cellular protein modification process; molecular_function; ion binding; cytoplasm</t>
  </si>
  <si>
    <t>ENSMUSG00000004612</t>
  </si>
  <si>
    <t>Nkg7</t>
  </si>
  <si>
    <t>2500004F03Rik</t>
  </si>
  <si>
    <t>uc009gmq.1</t>
  </si>
  <si>
    <t>natural killer cell group 7 sequence [Source:MGI Symbol;Acc:MGI:1931250]</t>
  </si>
  <si>
    <t>NKG7 NATURAL KILLER CELL 7</t>
  </si>
  <si>
    <t>ENSMUSG00000001627</t>
  </si>
  <si>
    <t>Ifrd1</t>
  </si>
  <si>
    <t>Ifnl, PC4, Tis7</t>
  </si>
  <si>
    <t>uc007nky.2</t>
  </si>
  <si>
    <t>interferon-related developmental regulator 1 [Source:MGI Symbol;Acc:MGI:1316717]</t>
  </si>
  <si>
    <t>INTERFERON RELATED DEVELOPMENTAL REGULATOR 1 NERVE GROWTH FACTOR INDUCIBLE PC4; UNKNOWN</t>
  </si>
  <si>
    <t>GO:0005634; GO:0007527; GO:0042692; GO:0008150; GO:0048856; GO:0005575; GO:0005622; GO:0005623; GO:0043226; GO:0007275; GO:0030154</t>
  </si>
  <si>
    <t>nucleus; adult somatic muscle development; muscle cell differentiation; biological_process; anatomical structure development; cellular_component; intracellular; cell; organelle; multicellular organismal development; cell differentiation</t>
  </si>
  <si>
    <t>ENSMUSG00000026728</t>
  </si>
  <si>
    <t>Vim</t>
  </si>
  <si>
    <t>uc008ikb.2</t>
  </si>
  <si>
    <t>vimentin [Source:MGI Symbol;Acc:MGI:98932]</t>
  </si>
  <si>
    <t>VIMENTIN</t>
  </si>
  <si>
    <t>GO:0003725; GO:0005198; GO:0005212; GO:0005515; GO:0005737; GO:0005856; GO:0005882; GO:0005886; GO:0010977; GO:0014002; GO:0031252; GO:0042995; GO:0043005; GO:0045098; GO:0045103; GO:0045109; GO:0060020; GO:0060395; GO:0070307; GO:0008150; GO:0030154; GO:0048856; GO:0007165; GO:0007010; GO:0005575; GO:0005622; GO:0005623; GO:0043226; GO:0043234; GO:0003674; GO:0003723; GO:0010628; GO:0070062; GO:0042802; GO:0005829; GO:0005200; GO:0005777; GO:0005925; GO:0045111; GO:0008022; GO:0001948; GO:0097110</t>
  </si>
  <si>
    <t>double-stranded RNA binding; structural molecule activity; structural constituent of eye lens; protein binding; cytoplasm; cytoskeleton; intermediate filament; plasma membrane; negative regulation of neuron projection development; astrocyte development; cell leading edge; cell projection; neuron projection; type III intermediate filament; intermediate filament-based process; intermediate filament organization; Bergmann glial cell differentiation; SMAD protein signal transduction; lens fiber cell development; biological_process; cell differentiation; anatomical structure development; signal transduction; cytoskeleton organization; cellular_component; intracellular; cell; organelle; protein complex; molecular_function; RNA binding; positive regulation of gene expression; extracellular vesicular exosome; identical protein binding; cytosol; structural constituent of cytoskeleton; peroxisome; focal adhesion; intermediate filament cytoskeleton; protein C-terminus binding; glycoprotein binding; scaffold protein binding</t>
  </si>
  <si>
    <t>ENSMUSG00000027134</t>
  </si>
  <si>
    <t>Lpcat4</t>
  </si>
  <si>
    <t>Agpat7, AI505034, Aytl3, LPEAT2</t>
  </si>
  <si>
    <t>uc008loo.1</t>
  </si>
  <si>
    <t>lysophosphatidylcholine acyltransferase 4 [Source:MGI Symbol;Acc:MGI:2138993]</t>
  </si>
  <si>
    <t>LYSOPHOSPHATIDYLCHOLINE ACYLTRANSFERASE LPC ACYLTRANSFERASE LPCAT LYSOPC ACYLTRANSFERASE EC_2.3.1.23 1 ACYLGLYCEROPHOSPHOCHOLINE O ACYLTRANSFERASE 1 ALKYLGLYCEROPHOSPHOCHOLINE O ACETYLTRANSFERASE 67 ACETYL COA:LYSO PLATELET ACTIVATING FACTOR ACETYLTRANSFE</t>
  </si>
  <si>
    <t>GO:0003674; GO:0016746; GO:0005575; GO:0006629; GO:0008150; GO:0009058; GO:0005622; GO:0005623; GO:0005737; GO:0005783; GO:0043226; GO:0006644; GO:0008654; GO:0016021; GO:0047166; GO:0047184; GO:0047192; GO:0071617; GO:0016020</t>
  </si>
  <si>
    <t>molecular_function; transferase activity, transferring acyl groups; cellular_component; lipid metabolic process; biological_process; biosynthetic process; intracellular; cell; cytoplasm; endoplasmic reticulum; organelle; phospholipid metabolic process; phospholipid biosynthetic process; integral component of membrane; 1-alkenylglycerophosphoethanolamine O-acyltransferase activity; 1-acylglycerophosphocholine O-acyltransferase activity; 1-alkylglycerophosphocholine O-acetyltransferase activity; lysophospholipid acyltransferase activity; membrane</t>
  </si>
  <si>
    <t>ENSMUSG00000039981</t>
  </si>
  <si>
    <t>Zc3h12d</t>
  </si>
  <si>
    <t>D730019B10Rik</t>
  </si>
  <si>
    <t>uc007eiq.2</t>
  </si>
  <si>
    <t>zinc finger CCCH type containing 12D [Source:MGI Symbol;Acc:MGI:3045313]</t>
  </si>
  <si>
    <t>RIBONUCLEASE Z EC_3.1.-.- ZINC FINGER CCCH DOMAIN CONTAINING</t>
  </si>
  <si>
    <t>GO:0003674; GO:0046872; GO:0043167; GO:2000134; GO:0030308</t>
  </si>
  <si>
    <t>molecular_function; metal ion binding; ion binding; negative regulation of G1/S transition of mitotic cell cycle; negative regulation of cell growth</t>
  </si>
  <si>
    <t>ENSMUSG00000017760</t>
  </si>
  <si>
    <t>Ctsa</t>
  </si>
  <si>
    <t>AU019505, PPCA, Ppgb</t>
  </si>
  <si>
    <t>uc008nwm.2; uc033hrk.1</t>
  </si>
  <si>
    <t>cathepsin A [Source:MGI Symbol;Acc:MGI:97748]</t>
  </si>
  <si>
    <t>UNCHARACTERIZED SERINE CARBOXYPEPTIDASE PRECURSOR EC_3.4.16.-; UNKNOWN</t>
  </si>
  <si>
    <t>GO:0004185; GO:0005515; GO:0005739; GO:0006508; GO:0005575; GO:0005622; GO:0005623; GO:0005737; GO:0043226; GO:0003674; GO:0008233; GO:0005764; GO:0005773; GO:0008150; GO:0043231; GO:0070062; GO:0016020; GO:0005634</t>
  </si>
  <si>
    <t>serine-type carboxypeptidase activity; protein binding; mitochondrion; proteolysis; cellular_component; intracellular; cell; cytoplasm; organelle; molecular_function; peptidase activity; lysosome; vacuole; biological_process; intracellular membrane-bounded organelle; extracellular vesicular exosome; membrane; nucleus</t>
  </si>
  <si>
    <t>ENSMUSG00000055723</t>
  </si>
  <si>
    <t>Rras2</t>
  </si>
  <si>
    <t>2610016H24Rik, C86394, TC21</t>
  </si>
  <si>
    <t>uc009jhw.2</t>
  </si>
  <si>
    <t>related RAS viral (r-ras) oncogene homolog 2 [Source:MGI Symbol;Acc:MGI:1914172]</t>
  </si>
  <si>
    <t>RAS RELATED R RAS</t>
  </si>
  <si>
    <t>GO:0008150; GO:0007165; GO:0009056; GO:0034641; GO:0034655; GO:0044281; GO:0005575; GO:0005623; GO:0005886; GO:0005622; GO:0003674; GO:0043167; GO:0005515; GO:0005525; GO:0006184; GO:0007265; GO:0009987; GO:0030335; GO:0070062; GO:0005925; GO:1901214; GO:0001649</t>
  </si>
  <si>
    <t>biological_process; signal transduction; catabolic process; cellular nitrogen compound metabolic process; nucleobase-containing compound catabolic process; small molecule metabolic process; cellular_component; cell; plasma membrane; intracellular; molecular_function; ion binding; protein binding; GTP binding; GTP catabolic process; Ras protein signal transduction; cellular process; positive regulation of cell migration; extracellular vesicular exosome; focal adhesion; regulation of neuron death; osteoblast differentiation</t>
  </si>
  <si>
    <t>ENSMUSG00000006345</t>
  </si>
  <si>
    <t>Ggt1</t>
  </si>
  <si>
    <t>uc007fqo.2; uc007fqp.1</t>
  </si>
  <si>
    <t>gamma-glutamyltransferase 1 [Source:MGI Symbol;Acc:MGI:95706]</t>
  </si>
  <si>
    <t>GAMMA PRECURSOR GGT EC_2.3.2.2 GAMMA GLUTAMYLTRANSFERASE 1 GLUTATHIONE HYDROLASE EC_3.4.19.- 13 LEUKOTRIENE C4 HYDROLASE EC_3.4.-.- 19 14 [CONTAINS GAMMA HEAVY CHAIN; GAMMA LIGHT CHAIN]; UNKNOWN</t>
  </si>
  <si>
    <t>GO:0003840; GO:0005887; GO:0006749; GO:0007283; GO:0031988; GO:0005575; GO:0043226; GO:0000003; GO:0008150; GO:0006520; GO:0006790; GO:0034641; GO:0044281; GO:0005623; GO:0005886; GO:0003674; GO:0016746; GO:0048856; GO:0008233; GO:0051604; GO:0009058; GO:0009056; GO:0002682; GO:0006508; GO:0006536; GO:0006750; GO:0006751; GO:0019344; GO:0031638; GO:0036374; GO:0050727; GO:0060427; GO:0071260</t>
  </si>
  <si>
    <t>gamma-glutamyltransferase activity; integral component of plasma membrane; glutathione metabolic process; spermatogenesis; membrane-bounded vesicle; cellular_component; organelle; reproduction; biological_process; cellular amino acid metabolic process; sulfur compound metabolic process; cellular nitrogen compound metabolic process; small molecule metabolic process; cell; plasma membrane; molecular_function; transferase activity, transferring acyl groups; anatomical structure development; peptidase activity; protein maturation; biosynthetic process; catabolic process; regulation of immune system process; proteolysis; glutamate metabolic process; glutathione biosynthetic process; glutathione catabolic process; cysteine biosynthetic process; zymogen activation; glutathione hydrolase activity; regulation of inflammatory response; lung connective tissue development; cellular response to mechanical stimulus</t>
  </si>
  <si>
    <t>ENSMUSG00000032009</t>
  </si>
  <si>
    <t>Sesn3</t>
  </si>
  <si>
    <t>5630400E15Rik, BC003348, SEST3</t>
  </si>
  <si>
    <t>uc009oej.1</t>
  </si>
  <si>
    <t>sestrin 3 [Source:MGI Symbol;Acc:MGI:1922997]</t>
  </si>
  <si>
    <t>SESTRIN</t>
  </si>
  <si>
    <t>GO:0008150; GO:0042592; GO:0005575; GO:0005622; GO:0005623; GO:0005634; GO:0043226; GO:0003674; GO:0032868; GO:0042593; GO:0051896; GO:1901031</t>
  </si>
  <si>
    <t>biological_process; homeostatic process; cellular_component; intracellular; cell; nucleus; organelle; molecular_function; response to insulin; glucose homeostasis; regulation of protein kinase B signaling; regulation of response to reactive oxygen species</t>
  </si>
  <si>
    <t>ENSMUSG00000028211</t>
  </si>
  <si>
    <t>Trp53inp1</t>
  </si>
  <si>
    <t>2700057G22Rik, SIP, SIP18, SIP27, Stinp, Teap</t>
  </si>
  <si>
    <t>uc008rza.1; uc008rzb.1</t>
  </si>
  <si>
    <t>transformation related protein 53 inducible nuclear protein 1 [Source:MGI Symbol;Acc:MGI:1926609]</t>
  </si>
  <si>
    <t>TUMOR P53 INDUCIBLE NUCLEAR 1 STRESS INDUCED THYMUS EXPRESSED ACIDIC TEAP P53 DEPENDENT DAMAGE INDUCIBLE NUCLEAR 1 P53DINP1</t>
  </si>
  <si>
    <t>GO:0008150; GO:0006950; GO:0008219; GO:0005575; GO:0005622; GO:0005623; GO:0005737; GO:0043226; GO:0003674; GO:0007049; GO:0009056; GO:0009058; GO:0034641; GO:0005829; GO:0005773; GO:0005634; GO:0005776; GO:0006351; GO:0006914; GO:0006915; GO:0007050; GO:0008285; GO:0009408; GO:0010508; GO:0016209; GO:0030336; GO:0031410; GO:0034644; GO:0043065; GO:0045893; GO:0048102; GO:0071361; GO:0071447; GO:0072703; GO:2001235; GO:0005515</t>
  </si>
  <si>
    <t>biological_process; response to stress; cell death; cellular_component; intracellular; cell; cytoplasm; organelle; molecular_function; cell cycle; catabolic process; biosynthetic process; cellular nitrogen compound metabolic process; cytosol; vacuole; nucleus; autophagic vacuole; transcription, DNA-templated; autophagy; apoptotic process; cell cycle arrest; negative regulation of cell proliferation; response to heat; positive regulation of autophagy; antioxidant activity; negative regulation of cell migration; cytoplasmic vesicle; cellular response to UV; positive regulation of apoptotic process; positive regulation of transcription, DNA-templated; autophagic cell death; cellular response to ethanol; cellular response to hydroperoxide; cellular response to methyl methanesulfonate; positive regulation of apoptotic signaling pathway; protein binding</t>
  </si>
  <si>
    <t>ENSMUSG00000030956</t>
  </si>
  <si>
    <t>Fam53b</t>
  </si>
  <si>
    <t>uc009kci.1; uc009kcg.1; uc009kcj.1; uc009kch.1; uc009kcf.1; uc009kck.1; uc009kcl.1</t>
  </si>
  <si>
    <t>family with sequence similarity 53, member B [Source:MGI Symbol;Acc:MGI:1925188]</t>
  </si>
  <si>
    <t>FAM53B; FAM53B {ECO: |ENSEMBL: }; UNKNOWN</t>
  </si>
  <si>
    <t>ENSMUSG00000016528</t>
  </si>
  <si>
    <t>Mapkapk2</t>
  </si>
  <si>
    <t>AA960234, MAPKAP-K2, MK-2, MK2, Rps6kc1</t>
  </si>
  <si>
    <t>uc007cmv.1</t>
  </si>
  <si>
    <t>MAP kinase-activated protein kinase 2 [Source:MGI Symbol;Acc:MGI:109298]</t>
  </si>
  <si>
    <t>MAP KINASE ACTIVATED KINASE MAPK ACTIVATED KINASE MAPKAP KINASE MAPKAP MAPKAPK MK EC_2.7.11.1</t>
  </si>
  <si>
    <t>GO:0008150; GO:0048856; GO:0006810; GO:0016192; GO:0006950; GO:0007049; GO:0006464; GO:0005575; GO:0005622; GO:0005623; GO:0005737; GO:0005634; GO:0043226; GO:0003674; GO:0043167; GO:0016301; GO:0002376; GO:0007165; GO:0002224; GO:0004674; GO:0005515; GO:0005524; GO:0006468; GO:0006954; GO:0006974; GO:0031572; GO:0032496; GO:0032675; GO:0032680; GO:0034097; GO:0044351; GO:0048255; GO:0048839; GO:0070935; GO:0005813; GO:0048010; GO:0018105; GO:0035924</t>
  </si>
  <si>
    <t>biological_process; anatomical structure development; transport; vesicle-mediated transport; response to stress; cell cycle; cellular protein modification process; cellular_component; intracellular; cell; cytoplasm; nucleus; organelle; molecular_function; ion binding; kinase activity; immune system process; signal transduction; toll-like receptor signaling pathway; protein serine/threonine kinase activity; protein binding; ATP binding; protein phosphorylation; inflammatory response; cellular response to DNA damage stimulus; G2 DNA damage checkpoint; response to lipopolysaccharide; regulation of interleukin-6 production; regulation of tumor necrosis factor production; response to cytokine; macropinocytosis; mRNA stabilization; inner ear development; 3'-UTR-mediated mRNA stabilization; centrosome; vascular endothelial growth factor receptor signaling pathway; peptidyl-serine phosphorylation; cellular response to vascular endothelial growth factor stimulus</t>
  </si>
  <si>
    <t>ENSMUSG00000022265</t>
  </si>
  <si>
    <t>Ank</t>
  </si>
  <si>
    <t>ank, Ankh, D15Ertd221e, mKIAA1581</t>
  </si>
  <si>
    <t>uc007vjo.2</t>
  </si>
  <si>
    <t>progressive ankylosis [Source:MGI Symbol;Acc:MGI:3045421]</t>
  </si>
  <si>
    <t>PROGRESSIVE ANKYLOSIS HOMOLOG ANK</t>
  </si>
  <si>
    <t>GO:0006810; GO:0008150; GO:0003674; GO:0022857; GO:0005575; GO:0005623; GO:0005886; GO:0005887; GO:0015114; GO:0016021; GO:0030500; GO:0030504; GO:0030505; GO:0035435; GO:0055085; GO:0005315</t>
  </si>
  <si>
    <t>transport; biological_process; molecular_function; transmembrane transporter activity; cellular_component; cell; plasma membrane; integral component of plasma membrane; phosphate ion transmembrane transporter activity; integral component of membrane; regulation of bone mineralization; inorganic diphosphate transmembrane transporter activity; inorganic diphosphate transport; phosphate ion transmembrane transport; transmembrane transport; inorganic phosphate transmembrane transporter activity</t>
  </si>
  <si>
    <t>ENSMUSG00000026436</t>
  </si>
  <si>
    <t>Elk4</t>
  </si>
  <si>
    <t>2310011G17Rik, A130026I01Rik, BB162516, SAP-1, Sap1</t>
  </si>
  <si>
    <t>uc007coc.1; uc007cob.1; uc007cod.1</t>
  </si>
  <si>
    <t>ELK4, member of ETS oncogene family [Source:MGI Symbol;Acc:MGI:102853]</t>
  </si>
  <si>
    <t>ETS DOMAIN CONTAINING ELK 4 SERUM RESPONSE FACTOR ACCESSORY 1 SAP 1 SRF ACCESSORY 1</t>
  </si>
  <si>
    <t>GO:0000981; GO:0005634; GO:0006357; GO:0006366; GO:0030154; GO:0043565; GO:0003674; GO:0003677; GO:0008150; GO:0009058; GO:0034641; GO:0005575; GO:0005622; GO:0005623; GO:0043226; GO:0001071; GO:0000122; GO:0003682; GO:0070932; GO:0006464; GO:0051276; GO:0005737; GO:0005515</t>
  </si>
  <si>
    <t>sequence-specific DNA binding RNA polymerase II transcription factor activity; nucleus; regulation of transcription from RNA polymerase II promoter; transcription from RNA polymerase II promoter; cell differentiation; sequence-specific DNA binding; molecular_function; DNA binding; biological_process; biosynthetic process; cellular nitrogen compound metabolic process; cellular_component; intracellular; cell; organelle; nucleic acid binding transcription factor activity; negative regulation of transcription from RNA polymerase II promoter; chromatin binding; histone H3 deacetylation; cellular protein modification process; chromosome organization; cytoplasm; protein binding</t>
  </si>
  <si>
    <t>ENSMUSG00000040865</t>
  </si>
  <si>
    <t>Ino80d</t>
  </si>
  <si>
    <t>7330405I11, A430093A21Rik, BC010584, OTTMUSG00000002594</t>
  </si>
  <si>
    <t>uc011wmb.1; uc011wmc.1</t>
  </si>
  <si>
    <t>INO80 complex subunit D [Source:MGI Symbol;Acc:MGI:3027003]</t>
  </si>
  <si>
    <t>INO80 COMPLEX SUBUNIT D</t>
  </si>
  <si>
    <t>ENSMUSG00000050310</t>
  </si>
  <si>
    <t>Rictor</t>
  </si>
  <si>
    <t>4921505C17Rik, 6030405M08Rik, AVO3, AW492497, D530039E11Rik</t>
  </si>
  <si>
    <t>uc007vdr.2</t>
  </si>
  <si>
    <t>RPTOR independent companion of MTOR, complex 2 [Source:MGI Symbol;Acc:MGI:1926007]</t>
  </si>
  <si>
    <t>RAPAMYCIN INSENSITIVE COMPANION OF MTOR AVO3 HOMOLOG</t>
  </si>
  <si>
    <t>GO:0008150; GO:0003674; GO:0007165; GO:0007010; GO:0009790; GO:0048856; GO:0005515; GO:0030838; GO:0031532; GO:0031929; GO:0032314; GO:0043022; GO:0050731; GO:0051896; GO:0031932; GO:0005575; GO:0005622; GO:0005623; GO:0043234; GO:0032008; GO:0019901; GO:0032956; GO:0018105; GO:0001938; GO:0042325; GO:0051897</t>
  </si>
  <si>
    <t>biological_process; molecular_function; signal transduction; cytoskeleton organization; embryo development; anatomical structure development; protein binding; positive regulation of actin filament polymerization; actin cytoskeleton reorganization; TOR signaling; regulation of Rac GTPase activity; ribosome binding; positive regulation of peptidyl-tyrosine phosphorylation; regulation of protein kinase B signaling; TORC2 complex; cellular_component; intracellular; cell; protein complex; positive regulation of TOR signaling; protein kinase binding; regulation of actin cytoskeleton organization; peptidyl-serine phosphorylation; positive regulation of endothelial cell proliferation; regulation of phosphorylation; positive regulation of protein kinase B signaling</t>
  </si>
  <si>
    <t>ENSMUSG00000027639</t>
  </si>
  <si>
    <t>Samhd1</t>
  </si>
  <si>
    <t>E330031J07Rik, Mg11</t>
  </si>
  <si>
    <t>uc012chy.1; uc008non.2; uc008noo.1</t>
  </si>
  <si>
    <t>SAM domain and HD domain, 1 [Source:MGI Symbol;Acc:MGI:1927468]</t>
  </si>
  <si>
    <t>DEOXYNUCLEOSIDE TRIPHOSPHATE TRIPHOSPHOHYDROLASE SAMHD1 DNTPASE EC_3.1.5.-; DEOXYNUCLEOSIDE TRIPHOSPHATE TRIPHOSPHOHYDROLASE SAMHD1 {ECO: |ENSEMBL: }</t>
  </si>
  <si>
    <t>GO:0003676; GO:0003723; GO:0005634; GO:0006203; GO:0008270; GO:0008832; GO:0032567; GO:0045087; GO:0045088; GO:0046061; GO:0051607; GO:0002376; GO:0006950; GO:0008150; GO:0009056; GO:0034641; GO:0034655; GO:0044281; GO:0003674; GO:0043167; GO:0005575; GO:0005622; GO:0005623; GO:0043226; GO:0005886; GO:0051289</t>
  </si>
  <si>
    <t>nucleic acid binding; RNA binding; nucleus; dGTP catabolic process; zinc ion binding; dGTPase activity; dGTP binding; innate immune response; regulation of innate immune response; dATP catabolic process; defense response to virus; immune system process; response to stress; biological_process; catabolic process; cellular nitrogen compound metabolic process; nucleobase-containing compound catabolic process; small molecule metabolic process; molecular_function; ion binding; cellular_component; intracellular; cell; organelle; plasma membrane; protein homotetramerization</t>
  </si>
  <si>
    <t>ENSMUSG00000039221</t>
  </si>
  <si>
    <t>Rpl22l1</t>
  </si>
  <si>
    <t>3110001N18Rik, AU041196</t>
  </si>
  <si>
    <t>uc008ouf.1; uc008oug.1</t>
  </si>
  <si>
    <t>ribosomal protein L22 like 1 [Source:MGI Symbol;Acc:MGI:1915278]</t>
  </si>
  <si>
    <t>60S RIBOSOMAL L22  1; UNKNOWN</t>
  </si>
  <si>
    <t>GO:0006412; GO:0008150; GO:0009058; GO:0005575; GO:0005622; GO:0005623; GO:0005737; GO:0005840; GO:0043226; GO:0003674; GO:0003735; GO:0005198</t>
  </si>
  <si>
    <t>translation; biological_process; biosynthetic process; cellular_component; intracellular; cell; cytoplasm; ribosome; organelle; molecular_function; structural constituent of ribosome; structural molecule activity</t>
  </si>
  <si>
    <t>ENSMUSG00000031488</t>
  </si>
  <si>
    <t>Rab11fip1</t>
  </si>
  <si>
    <t>2010200K21Rik, 4833414G05Rik, Rcp</t>
  </si>
  <si>
    <t>uc009lia.2; uc009lhz.2</t>
  </si>
  <si>
    <t>RAB11 family interacting protein 1 (class I) [Source:MGI Symbol;Acc:MGI:1923017]</t>
  </si>
  <si>
    <t>RAB11 FAMILY INTERACTING 1 RAB11 FIP1 RAB COUPLING</t>
  </si>
  <si>
    <t>GO:0005575; GO:0006810; GO:0008150; GO:0005622; GO:0005623; GO:0005737; GO:0005768; GO:0043226; GO:0003674; GO:0015031; GO:0016020; GO:0031410; GO:0043231</t>
  </si>
  <si>
    <t>cellular_component; transport; biological_process; intracellular; cell; cytoplasm; endosome; organelle; molecular_function; protein transport; membrane; cytoplasmic vesicle; intracellular membrane-bounded organelle</t>
  </si>
  <si>
    <t>ENSMUSG00000049470</t>
  </si>
  <si>
    <t>Aff4</t>
  </si>
  <si>
    <t>AF5Q31, Alf4, Laf4l, MCEF</t>
  </si>
  <si>
    <t>uc007ivu.2; uc007ivv.1</t>
  </si>
  <si>
    <t>AF4/FMR2 family, member 4 [Source:MGI Symbol;Acc:MGI:2136171]</t>
  </si>
  <si>
    <t>AF4/FMR2 FAMILY MEMBER 2 FRAGILE X MENTAL RETARDATION 2 FMR 2</t>
  </si>
  <si>
    <t>GO:0005634; GO:0007286; GO:0000003; GO:0008150; GO:0030154; GO:0048856; GO:0005575; GO:0005622; GO:0005623; GO:0043226; GO:0005654; GO:0043234; GO:0009058; GO:0034641; GO:0003674; GO:0005515; GO:0006351; GO:0006355; GO:0008023; GO:0035327; GO:0005694; GO:0005730; GO:0005739</t>
  </si>
  <si>
    <t>nucleus; spermatid development; reproduction; biological_process; cell differentiation; anatomical structure development; cellular_component; intracellular; cell; organelle; nucleoplasm; protein complex; biosynthetic process; cellular nitrogen compound metabolic process; molecular_function; protein binding; transcription, DNA-templated; regulation of transcription, DNA-templated; transcription elongation factor complex; transcriptionally active chromatin; chromosome; nucleolus; mitochondrion</t>
  </si>
  <si>
    <t>ENSMUSG00000029475</t>
  </si>
  <si>
    <t>Kdm2b</t>
  </si>
  <si>
    <t>Cxxc2, E430001G17, Fbl10, Fbxl10, Jhdm1b, mKIAA3014, PCCX2</t>
  </si>
  <si>
    <t>uc008zmq.2; uc008zms.2; uc008zmr.2; uc008zmu.1</t>
  </si>
  <si>
    <t>lysine (K)-specific demethylase 2B [Source:MGI Symbol;Acc:MGI:1354737]</t>
  </si>
  <si>
    <t>LYSINE SPECIFIC DEMETHYLASE EC_1.14.11.27 F BOX AND LEUCINE RICH REPEAT F BOX/LRR REPEAT JMJC DOMAIN CONTAINING HISTONE DEMETHYLATION [HISTONE H3] LYSINE 36 DEMETHYLASE; UNKNOWN</t>
  </si>
  <si>
    <t>GO:0000122; GO:0003677; GO:0005515; GO:0006351; GO:0007283; GO:0008270; GO:0016577; GO:0019843; GO:0021555; GO:0021592; GO:0021670; GO:0021678; GO:0021993; GO:0030900; GO:0030901; GO:0030902; GO:0032452; GO:0043524; GO:0048596; GO:0051864; GO:0055114; GO:0070544; GO:2000178; GO:0008150; GO:0006464; GO:0051276; GO:0003674; GO:0016491; GO:0009790; GO:0048856; GO:0048646; GO:0003723; GO:0043167; GO:0000003; GO:0009058; GO:0034641; GO:0031519; GO:0035518; GO:0005634; GO:0005575; GO:0005622; GO:0005623; GO:0043226</t>
  </si>
  <si>
    <t>negative regulation of transcription from RNA polymerase II promoter; DNA binding; protein binding; transcription, DNA-templated; spermatogenesis; zinc ion binding; histone demethylation; rRNA binding; midbrain-hindbrain boundary morphogenesis; fourth ventricle development; lateral ventricle development; third ventricle development; initiation of neural tube closure; forebrain development; midbrain development; hindbrain development; histone demethylase activity; negative regulation of neuron apoptotic process; embryonic camera-type eye morphogenesis; histone demethylase activity (H3-K36 specific); oxidation-reduction process; histone H3-K36 demethylation; negative regulation of neural precursor cell proliferation; biological_process; cellular protein modification process; chromosome organization; molecular_function; oxidoreductase activity; embryo development; anatomical structure development; anatomical structure formation involved in morphogenesis; RNA binding; ion binding; reproduction; biosynthetic process; cellular nitrogen compound metabolic process; PcG protein complex; histone H2A monoubiquitination; nucleus; cellular_component; intracellular; cell; organelle</t>
  </si>
  <si>
    <t>ENSMUSG00000030748</t>
  </si>
  <si>
    <t>Il4ra</t>
  </si>
  <si>
    <t>CD124, Il4r</t>
  </si>
  <si>
    <t>uc009jqc.1</t>
  </si>
  <si>
    <t>interleukin 4 receptor, alpha [Source:MGI Symbol;Acc:MGI:105367]</t>
  </si>
  <si>
    <t>INTERLEUKIN 4 RECEPTOR SUBUNIT ALPHA PRECURSOR IL 4 RECEPTOR SUBUNIT ALPHA IL 4R SUBUNIT ALPHA IL 4R ALPHA IL 4RA CD124 ANTIGEN</t>
  </si>
  <si>
    <t>GO:0008150; GO:0005575; GO:0043234; GO:0006950; GO:0007165; GO:0005623; GO:0005886; GO:0003674; GO:0004871; GO:0002376; GO:0002532; GO:0004896; GO:0005515; GO:0016021; GO:0019221; GO:0042832; GO:0043032; GO:0043235; GO:0045626; GO:0045630; GO:0090197; GO:0005615; GO:0042127; GO:0043627; GO:0030728</t>
  </si>
  <si>
    <t>biological_process; cellular_component; protein complex; response to stress; signal transduction; cell; plasma membrane; molecular_function; signal transducer activity; immune system process; production of molecular mediator involved in inflammatory response; cytokine receptor activity; protein binding; integral component of membrane; cytokine-mediated signaling pathway; defense response to protozoan; positive regulation of macrophage activation; receptor complex; negative regulation of T-helper 1 cell differentiation; positive regulation of T-helper 2 cell differentiation; positive regulation of chemokine secretion; extracellular space; regulation of cell proliferation; response to estrogen; ovulation</t>
  </si>
  <si>
    <t>ENSMUSG00000074305</t>
  </si>
  <si>
    <t>Peak1</t>
  </si>
  <si>
    <t>1110049L02Rik, 9530046P14, AA690169, BE132841, C230081A13Rik, mKIAA2002, SGK269</t>
  </si>
  <si>
    <t>uc009psz.2; uc029xbg.1</t>
  </si>
  <si>
    <t>pseudopodium-enriched atypical kinase 1 [Source:MGI Symbol;Acc:MGI:2442366]</t>
  </si>
  <si>
    <t>PSEUDOPODIUM ENRICHED ATYPICAL KINASE 1 EC_2.7.10.2 SUGEN KINASE 269 TYROSINE KINASE SGK269; UNKNOWN</t>
  </si>
  <si>
    <t>GO:0006464; GO:0008150; GO:0040011; GO:0048870; GO:0005575; GO:0005622; GO:0005623; GO:0005856; GO:0043226; GO:0005737; GO:0003674; GO:0043167; GO:0016301; GO:0004715; GO:0005524; GO:0005925; GO:0015629; GO:0016477; GO:0018108; GO:0034446; GO:0000902; GO:0007155; GO:0030154; GO:0048856; GO:0005515; GO:0046777</t>
  </si>
  <si>
    <t>cellular protein modification process; biological_process; locomotion; cell motility; cellular_component; intracellular; cell; cytoskeleton; organelle; cytoplasm; molecular_function; ion binding; kinase activity; non-membrane spanning protein tyrosine kinase activity; ATP binding; focal adhesion; actin cytoskeleton; cell migration; peptidyl-tyrosine phosphorylation; substrate adhesion-dependent cell spreading; cell morphogenesis; cell adhesion; cell differentiation; anatomical structure development; protein binding; protein autophosphorylation</t>
  </si>
  <si>
    <t>ENSMUSG00000023026</t>
  </si>
  <si>
    <t>Dip2b</t>
  </si>
  <si>
    <t>4932422C22, AI317237, AI854602, mKIAA1463</t>
  </si>
  <si>
    <t>uc007xqq.2; uc007xqr.2</t>
  </si>
  <si>
    <t>DIP2 disco-interacting protein 2 homolog B (Drosophila) [Source:MGI Symbol;Acc:MGI:2145977]</t>
  </si>
  <si>
    <t>DISCO INTERACTING 2 HOMOLOG DIP2 HOMOLOG</t>
  </si>
  <si>
    <t>GO:0008150; GO:0003674; GO:0008134; GO:0003824; GO:0008152; GO:0070062; GO:0016020; GO:0005737</t>
  </si>
  <si>
    <t>biological_process; molecular_function; transcription factor binding; catalytic activity; metabolic process; extracellular vesicular exosome; membrane; cytoplasm</t>
  </si>
  <si>
    <t>ENSMUSG00000022390</t>
  </si>
  <si>
    <t>Zc3h7b</t>
  </si>
  <si>
    <t>Gm627, mKIAA1031, Scrg3, Zc2h7b</t>
  </si>
  <si>
    <t>uc007wxe.1</t>
  </si>
  <si>
    <t>zinc finger CCCH type containing 7B [Source:MGI Symbol;Acc:MGI:1328310]</t>
  </si>
  <si>
    <t>ZINC FINGER CCCH DOMAIN CONTAINING</t>
  </si>
  <si>
    <t>GO:0005575; GO:0008150; GO:0046872; GO:0003674; GO:0043167; GO:0044822</t>
  </si>
  <si>
    <t>cellular_component; biological_process; metal ion binding; molecular_function; ion binding; poly(A) RNA binding</t>
  </si>
  <si>
    <t>ENSMUSG00000024772</t>
  </si>
  <si>
    <t>Ehd1</t>
  </si>
  <si>
    <t>AA409636, Past1, RME-1</t>
  </si>
  <si>
    <t>uc008ghz.1</t>
  </si>
  <si>
    <t>EH-domain containing 1 [Source:MGI Symbol;Acc:MGI:1341878]</t>
  </si>
  <si>
    <t>EH DOMAIN CONTAINING</t>
  </si>
  <si>
    <t>GO:0008150; GO:0005575; GO:0005622; GO:0005623; GO:0005737; GO:0005768; GO:0043226; GO:0042592; GO:0006810; GO:0016192; GO:0030154; GO:0048856; GO:0016023; GO:0009056; GO:0034641; GO:0034655; GO:0044281; GO:0005886; GO:0005811; GO:0003674; GO:0043167; GO:0003924; GO:0005509; GO:0005515; GO:0005524; GO:0005525; GO:0005769; GO:0006184; GO:0006886; GO:0006897; GO:0010008; GO:0010886; GO:0016197; GO:0030139; GO:0031095; GO:0031175; GO:0031901; GO:0032456; GO:0034383; GO:0042632; GO:0048471; GO:0055038; GO:1901741; GO:1990090; GO:2001137; GO:0051260; GO:0070062; GO:0016020; GO:0017137</t>
  </si>
  <si>
    <t>biological_process; cellular_component; intracellular; cell; cytoplasm; endosome; organelle; homeostatic process; transport; vesicle-mediated transport; cell differentiation; anatomical structure development; cytoplasmic membrane-bounded vesicle; catabolic process; cellular nitrogen compound metabolic process; nucleobase-containing compound catabolic process; small molecule metabolic process; plasma membrane; lipid particle; molecular_function; ion binding; GTPase activity; calcium ion binding; protein binding; ATP binding; GTP binding; early endosome; GTP catabolic process; intracellular protein transport; endocytosis; endosome membrane; positive regulation of cholesterol storage; endosomal transport; endocytic vesicle; platelet dense tubular network membrane; neuron projection development; early endosome membrane; endocytic recycling; low-density lipoprotein particle clearance; cholesterol homeostasis; perinuclear region of cytoplasm; recycling endosome membrane; positive regulation of myoblast fusion; cellular response to nerve growth factor stimulus; positive regulation of endocytic recycling; protein homooligomerization; extracellular vesicular exosome; membrane; Rab GTPase binding</t>
  </si>
  <si>
    <t>ENSMUSG00000027423</t>
  </si>
  <si>
    <t>Snx5</t>
  </si>
  <si>
    <t>uc008mqr.3; uc008mqq.3</t>
  </si>
  <si>
    <t>sorting nexin 5 [Source:MGI Symbol;Acc:MGI:1916428]</t>
  </si>
  <si>
    <t>SORTING NEXIN</t>
  </si>
  <si>
    <t>GO:0005575; GO:0005623; GO:0003674; GO:0008289; GO:0043167; GO:0005622; GO:0005737; GO:0043226; GO:0005768; GO:0005886; GO:0006810; GO:0008150; GO:0016192; GO:0006886; GO:0006907; GO:0031234; GO:0031313; GO:0031410; GO:0035091; GO:0070685; GO:0031901</t>
  </si>
  <si>
    <t>cellular_component; cell; molecular_function; lipid binding; ion binding; intracellular; cytoplasm; organelle; endosome; plasma membrane; transport; biological_process; vesicle-mediated transport; intracellular protein transport; pinocytosis; extrinsic component of cytoplasmic side of plasma membrane; extrinsic component of endosome membrane; cytoplasmic vesicle; phosphatidylinositol binding; macropinocytic cup; early endosome membrane</t>
  </si>
  <si>
    <t>ENSMUSG00000059920</t>
  </si>
  <si>
    <t>4930453N24Rik</t>
  </si>
  <si>
    <t>AI649104</t>
  </si>
  <si>
    <t>uc007zqc.1; uc007zqb.1</t>
  </si>
  <si>
    <t>RIKEN cDNA 4930453N24 gene [Source:MGI Symbol;Acc:MGI:1914859]</t>
  </si>
  <si>
    <t>GO:0008150; GO:0008219; GO:0005575; GO:0003674; GO:0006915</t>
  </si>
  <si>
    <t>biological_process; cell death; cellular_component; molecular_function; apoptotic process</t>
  </si>
  <si>
    <t>ENSMUSG00000059149</t>
  </si>
  <si>
    <t>Mfsd4</t>
  </si>
  <si>
    <t>A230072B04, A930031D07Rik, AI850289</t>
  </si>
  <si>
    <t>uc011wrr.1; uc007coe.2; uc007cof.2; uc007cog.2; uc011wru.1; uc011wrt.1</t>
  </si>
  <si>
    <t>major facilitator superfamily domain containing 4 [Source:MGI Symbol;Acc:MGI:2442786]</t>
  </si>
  <si>
    <t>MAJOR FACILITATOR SUPERFAMILY DOMAIN CONTAINING 4; UNKNOWN</t>
  </si>
  <si>
    <t>GO:0003674; GO:0005575; GO:0008150; GO:0016021; GO:0055085; GO:0006810</t>
  </si>
  <si>
    <t>molecular_function; cellular_component; biological_process; integral component of membrane; transmembrane transport; transport</t>
  </si>
  <si>
    <t>ENSMUSG00000032528</t>
  </si>
  <si>
    <t>Vipr1</t>
  </si>
  <si>
    <t>AV071699, VIP-R1, VPAC1</t>
  </si>
  <si>
    <t>uc009sdl.2</t>
  </si>
  <si>
    <t>vasoactive intestinal peptide receptor 1 [Source:MGI Symbol;Acc:MGI:109272]</t>
  </si>
  <si>
    <t>PITUITARY ADENYLATE CYCLASE ACTIVATING POLYPEPTIDE TYPE RECEPTOR PACAP TYPE RECEPTOR PACAP R PACAP</t>
  </si>
  <si>
    <t>GO:0005575; GO:0007165; GO:0008150; GO:0005623; GO:0005886; GO:0003674; GO:0004871; GO:0004999; GO:0007186; GO:0016021; GO:0043235; GO:0043234; GO:0005515</t>
  </si>
  <si>
    <t>cellular_component; signal transduction; biological_process; cell; plasma membrane; molecular_function; signal transducer activity; vasoactive intestinal polypeptide receptor activity; G-protein coupled receptor signaling pathway; integral component of membrane; receptor complex; protein complex; protein binding</t>
  </si>
  <si>
    <t>ENSMUSG00000030102</t>
  </si>
  <si>
    <t>Itpr1</t>
  </si>
  <si>
    <t>D6Pas2, ENSMUSG00000072853, Gm10429, InsP3R, Ip3r, IP3R1, Itpr-1, opt, P400, Pcp-1, Pcp1</t>
  </si>
  <si>
    <t>uc033itt.1</t>
  </si>
  <si>
    <t>inositol 1,4,5-trisphosphate receptor 1 [Source:MGI Symbol;Acc:MGI:96623]</t>
  </si>
  <si>
    <t>INOSITOL 1 4 5 TRISPHOSPHATE RECEPTOR TYPE IP3 RECEPTOR IP3R INS TYPE INOSITOL 1 4 5 TRISPHOSPHATE RECEPTOR TYPE INSP3 RECEPTOR</t>
  </si>
  <si>
    <t>GO:0006950; GO:0007165; GO:0008150; GO:0008219; GO:0006810; GO:0042592; GO:0005575; GO:0043234; GO:0003674; GO:0008289; GO:0043167; GO:0005622; GO:0005623; GO:0005737; GO:0005783; GO:0043226; GO:0005856; GO:0005634; GO:0005730; GO:0005635; GO:0004871; GO:0022857; GO:0001666; GO:0005218; GO:0005220; GO:0005515; GO:0005637; GO:0005789; GO:0005955; GO:0006816; GO:0009791; GO:0014069; GO:0016021; GO:0016529; GO:0032469; GO:0035091; GO:0048016; GO:0050882; GO:0051209; GO:0070059; GO:0070588; GO:0055085; GO:0050849; GO:0031094; GO:0019855; GO:0031088</t>
  </si>
  <si>
    <t>response to stress; signal transduction; biological_process; cell death; transport; homeostatic process; cellular_component; protein complex; molecular_function; lipid binding; ion binding; intracellular; cell; cytoplasm; endoplasmic reticulum; organelle; cytoskeleton; nucleus; nucleolus; nuclear envelope; signal transducer activity; transmembrane transporter activity; response to hypoxia; intracellular ligand-gated calcium channel activity; inositol 1,4,5-trisphosphate-sensitive calcium-release channel activity; protein binding; nuclear inner membrane; endoplasmic reticulum membrane; calcineurin complex; calcium ion transport; post-embryonic development; postsynaptic density; integral component of membrane; sarcoplasmic reticulum; endoplasmic reticulum calcium ion homeostasis; phosphatidylinositol binding; inositol phosphate-mediated signaling; voluntary musculoskeletal movement; release of sequestered calcium ion into cytosol; intrinsic apoptotic signaling pathway in response to endoplasmic reticulum stress; calcium ion transmembrane transport; transmembrane transport; negative regulation of calcium-mediated signaling; platelet dense tubular network; calcium channel inhibitor activity; platelet dense granule membrane</t>
  </si>
  <si>
    <t>ENSMUSG00000027422</t>
  </si>
  <si>
    <t>Rrbp1</t>
  </si>
  <si>
    <t>1700087N07Rik, 5730465C04Rik, ES/130, mKIAA1398, mRRp0, mRRp1.8, mRRp10, mRRp15a, mRRp15b, mRRp16.8, mRRp2, mRRp41, mRRp47, mRRp5.4, p180</t>
  </si>
  <si>
    <t>uc008mqk.1; uc008mqj.1</t>
  </si>
  <si>
    <t>ribosome binding protein 1 [Source:MGI Symbol;Acc:MGI:1932395]</t>
  </si>
  <si>
    <t>RIBOSOME BINDING RIBOSOME RECEPTOR RRP</t>
  </si>
  <si>
    <t>GO:0005515; GO:0007165; GO:0015031; GO:0030176; GO:0005575; GO:0005622; GO:0005623; GO:0005737; GO:0005783; GO:0043226; GO:0006810; GO:0008150; GO:0003674; GO:0016020; GO:0044822; GO:0001649</t>
  </si>
  <si>
    <t>protein binding; signal transduction; protein transport; integral component of endoplasmic reticulum membrane; cellular_component; intracellular; cell; cytoplasm; endoplasmic reticulum; organelle; transport; biological_process; molecular_function; membrane; poly(A) RNA binding; osteoblast differentiation</t>
  </si>
  <si>
    <t>ENSMUSG00000023169</t>
  </si>
  <si>
    <t>Slc38a1</t>
  </si>
  <si>
    <t>uc007xkj.2; uc007xki.2; uc007xkh.2</t>
  </si>
  <si>
    <t>solute carrier family 38, member 1 [Source:MGI Symbol;Acc:MGI:2145895]</t>
  </si>
  <si>
    <t>SODIUM COUPLED NEUTRAL AMINO ACID TRANSPORTER AMINO ACID TRANSPORTER SOLUTE CARRIER FAMILY 38 MEMBER SYSTEM A AMINO ACID TRANSPORTER 1 SYSTEM N AMINO ACID TRANSPORTER</t>
  </si>
  <si>
    <t>GO:0005575; GO:0005623; GO:0003674; GO:0022857; GO:0006810; GO:0008150; GO:0005886; GO:0006814; GO:0006868; GO:0015186; GO:0015293; GO:0016020; GO:0016021; GO:0030424; GO:0055085</t>
  </si>
  <si>
    <t>cellular_component; cell; molecular_function; transmembrane transporter activity; transport; biological_process; plasma membrane; sodium ion transport; glutamine transport; L-glutamine transmembrane transporter activity; symporter activity; membrane; integral component of membrane; axon; transmembrane transport</t>
  </si>
  <si>
    <t>ENSMUSG00000031799</t>
  </si>
  <si>
    <t>Tpm4</t>
  </si>
  <si>
    <t>2610528G24Rik, Tpm4.2, Tpm4.2cy</t>
  </si>
  <si>
    <t>uc009mfi.1</t>
  </si>
  <si>
    <t>tropomyosin 4 [Source:MGI Symbol;Acc:MGI:2449202]</t>
  </si>
  <si>
    <t>TROPOMYOSIN ALPHA 1 CHAIN ALPHA TROPOMYOSIN TROPOMYOSIN 1</t>
  </si>
  <si>
    <t>GO:0003674; GO:0043167; GO:0005575; GO:0005622; GO:0005623; GO:0005737; GO:0005856; GO:0043226; GO:0008092; GO:0043234; GO:0001725; GO:0002102; GO:0003779; GO:0030863; GO:0046872; GO:0031941; GO:0070062; GO:0016020; GO:0005925; GO:0001649</t>
  </si>
  <si>
    <t>molecular_function; ion binding; cellular_component; intracellular; cell; cytoplasm; cytoskeleton; organelle; cytoskeletal protein binding; protein complex; stress fiber; podosome; actin binding; cortical cytoskeleton; metal ion binding; filamentous actin; extracellular vesicular exosome; membrane; focal adhesion; osteoblast differentiation</t>
  </si>
  <si>
    <t>ENSMUSG00000058006</t>
  </si>
  <si>
    <t>Mdn1</t>
  </si>
  <si>
    <t>4833432B22Rik, A130070M06, AA958993, D4Abb1e, Gm135</t>
  </si>
  <si>
    <t>uc008sfa.1</t>
  </si>
  <si>
    <t>midasin homolog (yeast) [Source:MGI Symbol;Acc:MGI:1926159]</t>
  </si>
  <si>
    <t>MIDASIN MIDAS CONTAINING</t>
  </si>
  <si>
    <t>GO:0003674; GO:0005524; GO:0006200; GO:0006461; GO:0008150; GO:0016887; GO:0022607; GO:0065003; GO:0009056; GO:0034641; GO:0034655; GO:0044281; GO:0043167; GO:0005634; GO:0005575; GO:0005622; GO:0005623; GO:0043226; GO:0005730; GO:0016020; GO:0005737; GO:0005515; GO:0045111</t>
  </si>
  <si>
    <t>molecular_function; ATP binding; ATP catabolic process; protein complex assembly; biological_process; ATPase activity; cellular component assembly; macromolecular complex assembly; catabolic process; cellular nitrogen compound metabolic process; nucleobase-containing compound catabolic process; small molecule metabolic process; ion binding; nucleus; cellular_component; intracellular; cell; organelle; nucleolus; membrane; cytoplasm; protein binding; intermediate filament cytoskeleton</t>
  </si>
  <si>
    <t>ENSMUSG00000032872</t>
  </si>
  <si>
    <t>Cyb5r4</t>
  </si>
  <si>
    <t>2810034J18Rik, B5+B5R, b5/b5r, b5b5r, C79736, Cb5cb5r, Ncb5or</t>
  </si>
  <si>
    <t>uc009qyc.2</t>
  </si>
  <si>
    <t>cytochrome b5 reductase 4 [Source:MGI Symbol;Acc:MGI:2386848]</t>
  </si>
  <si>
    <t>CYTOCHROME B5 REDUCTASE 4 EC_1.6.2.2 FLAVOHEMOPROTEIN B5/B5R B5+B5R N TERMINAL CYTOCHROME B5 AND CYTOCHROME B5 OXIDOREDUCTASE DOMAIN CONTAINING CB5/CB5R; UNKNOWN</t>
  </si>
  <si>
    <t>GO:0003674; GO:0043167; GO:0008150; GO:0042592; GO:0051186; GO:0006810; GO:0007267; GO:0005575; GO:0005622; GO:0005623; GO:0005737; GO:0005783; GO:0043226; GO:0016491; GO:0004128; GO:0005515; GO:0020037; GO:0030073; GO:0042168; GO:0042593; GO:0046677; GO:0046872; GO:0048468; GO:0030154; GO:0048856; GO:0006801; GO:0048471; GO:0016174; GO:0016653; GO:0006091; GO:0050660; GO:0003958; GO:0006739; GO:0055114</t>
  </si>
  <si>
    <t>molecular_function; ion binding; biological_process; homeostatic process; cofactor metabolic process; transport; cell-cell signaling; cellular_component; intracellular; cell; cytoplasm; endoplasmic reticulum; organelle; oxidoreductase activity; cytochrome-b5 reductase activity, acting on NAD(P)H; protein binding; heme binding; insulin secretion; heme metabolic process; glucose homeostasis; response to antibiotic; metal ion binding; cell development; cell differentiation; anatomical structure development; superoxide metabolic process; perinuclear region of cytoplasm; NAD(P)H oxidase activity; oxidoreductase activity, acting on NAD(P)H, heme protein as acceptor; generation of precursor metabolites and energy; flavin adenine dinucleotide binding; NADPH-hemoprotein reductase activity; NADP metabolic process; oxidation-reduction process</t>
  </si>
  <si>
    <t>ENSMUSG00000021756</t>
  </si>
  <si>
    <t>Il6st</t>
  </si>
  <si>
    <t>5133400A03Rik, AA389424, BB405851, CD130, D13Ertd699e, gp130</t>
  </si>
  <si>
    <t>uc007rwg.2; uc007rwf.2</t>
  </si>
  <si>
    <t>interleukin 6 signal transducer [Source:MGI Symbol;Acc:MGI:96560]</t>
  </si>
  <si>
    <t>INTERLEUKIN 6 RECEPTOR SUBUNIT BETA PRECURSOR IL 6 RECEPTOR SUBUNIT BETA IL 6R SUBUNIT BETA IL 6R BETA IL 6RB INTERLEUKIN 6 SIGNAL TRANSDUCER MEMBRANE GLYCOPROTEIN 130 GP130 ONCOSTATIN M RECEPTOR SUBUNIT ALPHA CD130 ANTIGEN; UNKNOWN</t>
  </si>
  <si>
    <t>GO:0005515; GO:0005977; GO:0007165; GO:0008284; GO:0008593; GO:0009897; GO:0019221; GO:0030425; GO:0038154; GO:0043025; GO:0044297; GO:0048711; GO:0004921; GO:0019970; GO:0003674; GO:0004871; GO:0008150; GO:0030154; GO:0048856; GO:0005575; GO:0005623; GO:0005886; GO:0005975; GO:0006091; GO:0005615; GO:0070062; GO:0016020; GO:0045669; GO:0019838; GO:0005138; GO:0004924; GO:0004923; GO:0070110; GO:0070106; GO:0038165; GO:0005900; GO:0070104; GO:0048861; GO:0004915; GO:0004897; GO:0070120; GO:0019981; GO:0070102; GO:0005896; GO:0042511; GO:0034097; GO:0005127; GO:0042517; GO:0042102</t>
  </si>
  <si>
    <t>protein binding; glycogen metabolic process; signal transduction; positive regulation of cell proliferation; regulation of Notch signaling pathway; external side of plasma membrane; cytokine-mediated signaling pathway; dendrite; interleukin-11-mediated signaling pathway; neuronal cell body; cell body; positive regulation of astrocyte differentiation; interleukin-11 receptor activity; interleukin-11 binding; molecular_function; signal transducer activity; biological_process; cell differentiation; anatomical structure development; cellular_component; cell; plasma membrane; carbohydrate metabolic process; generation of precursor metabolites and energy; extracellular space; extracellular vesicular exosome; membrane; positive regulation of osteoblast differentiation; growth factor binding; interleukin-6 receptor binding; oncostatin-M receptor activity; leukemia inhibitory factor receptor activity; ciliary neurotrophic factor receptor complex; interleukin-27-mediated signaling pathway; oncostatin-M-mediated signaling pathway; oncostatin-M receptor complex; negative regulation of interleukin-6-mediated signaling pathway; leukemia inhibitory factor signaling pathway; interleukin-6 receptor activity; ciliary neurotrophic factor receptor activity; ciliary neurotrophic factor-mediated signaling pathway; interleukin-6 binding; interleukin-6-mediated signaling pathway; interleukin-6 receptor complex; positive regulation of tyrosine phosphorylation of Stat1 protein; response to cytokine; ciliary neurotrophic factor receptor binding; positive regulation of tyrosine phosphorylation of Stat3 protein; positive regulation of T cell proliferation</t>
  </si>
  <si>
    <t>ENSMUSG00000018669</t>
  </si>
  <si>
    <t>Cdk5rap3</t>
  </si>
  <si>
    <t>uc007lcv.1</t>
  </si>
  <si>
    <t>CDK5 regulatory subunit associated protein 3 [Source:MGI Symbol;Acc:MGI:1933126]</t>
  </si>
  <si>
    <t>CDK5 REGULATORY SUBUNIT ASSOCIATED 3; UNKNOWN</t>
  </si>
  <si>
    <t>GO:0005515; GO:0045944; GO:0071569; GO:0008150; GO:0003674; GO:0005575; GO:0000079; GO:0006464; GO:0016020</t>
  </si>
  <si>
    <t>protein binding; positive regulation of transcription from RNA polymerase II promoter; protein ufmylation; biological_process; molecular_function; cellular_component; regulation of cyclin-dependent protein serine/threonine kinase activity; cellular protein modification process; membrane</t>
  </si>
  <si>
    <t>ENSMUSG00000041859</t>
  </si>
  <si>
    <t>Mcm3</t>
  </si>
  <si>
    <t>AL033361, C80350, Mcmd, P1, p1.m</t>
  </si>
  <si>
    <t>uc007alc.1</t>
  </si>
  <si>
    <t>minichromosome maintenance deficient 3 (S. cerevisiae) [Source:MGI Symbol;Acc:MGI:101845]</t>
  </si>
  <si>
    <t>DNA REPLICATION LICENSING FACTOR MCM3 EC_3.6.4.12</t>
  </si>
  <si>
    <t>GO:0006259; GO:0008150; GO:0034641; GO:0007049; GO:0009058; GO:0005575; GO:0005622; GO:0005623; GO:0005737; GO:0005634; GO:0043226; GO:0003674; GO:0043167; GO:0004386; GO:0003677; GO:0003678; GO:0005524; GO:0006270; GO:0032508; GO:0042555; GO:0043234; GO:0005813; GO:0043231; GO:0016020; GO:0005515; GO:0048471</t>
  </si>
  <si>
    <t>DNA metabolic process; biological_process; cellular nitrogen compound metabolic process; cell cycle; biosynthetic process; cellular_component; intracellular; cell; cytoplasm; nucleus; organelle; molecular_function; ion binding; helicase activity; DNA binding; DNA helicase activity; ATP binding; DNA replication initiation; DNA duplex unwinding; MCM complex; protein complex; centrosome; intracellular membrane-bounded organelle; membrane; protein binding; perinuclear region of cytoplasm</t>
  </si>
  <si>
    <t>ENSMUSG00000020042</t>
  </si>
  <si>
    <t>Btbd11</t>
  </si>
  <si>
    <t>6330404E16Rik</t>
  </si>
  <si>
    <t>uc007glg.2; uc007glh.1</t>
  </si>
  <si>
    <t>BTB (POZ) domain containing 11 [Source:MGI Symbol;Acc:MGI:1921257]</t>
  </si>
  <si>
    <t>ANKYRIN REPEAT AND BTB/POZ DOMAIN CONTAINING BTBD11 BTB/POZ DOMAIN CONTAINING 11</t>
  </si>
  <si>
    <t>GO:0003674; GO:0005575; GO:0046982; GO:0060395; GO:0007165; GO:0008150; GO:0016021</t>
  </si>
  <si>
    <t>molecular_function; cellular_component; protein heterodimerization activity; SMAD protein signal transduction; signal transduction; biological_process; integral component of membrane</t>
  </si>
  <si>
    <t>ENSMUSG00000015214</t>
  </si>
  <si>
    <t>Mtmr1</t>
  </si>
  <si>
    <t>AW049210</t>
  </si>
  <si>
    <t>uc009tjt.1</t>
  </si>
  <si>
    <t>myotubularin related protein 1 [Source:MGI Symbol;Acc:MGI:1858271]</t>
  </si>
  <si>
    <t>MYOTUBULARIN</t>
  </si>
  <si>
    <t>GO:0004438; GO:0004725; GO:0005737; GO:0005886; GO:0035335; GO:0006464; GO:0008150; GO:0005575; GO:0005623; GO:0005622; GO:0003674; GO:0016791; GO:0016311; GO:0046856; GO:0006629</t>
  </si>
  <si>
    <t>phosphatidylinositol-3-phosphatase activity; protein tyrosine phosphatase activity; cytoplasm; plasma membrane; peptidyl-tyrosine dephosphorylation; cellular protein modification process; biological_process; cellular_component; cell; intracellular; molecular_function; phosphatase activity; dephosphorylation; phosphatidylinositol dephosphorylation; lipid metabolic process</t>
  </si>
  <si>
    <t>ENSMUSG00000043008</t>
  </si>
  <si>
    <t>Klhl6</t>
  </si>
  <si>
    <t>uc007ypg.2</t>
  </si>
  <si>
    <t>kelch-like 6 [Source:MGI Symbol;Acc:MGI:2686922]</t>
  </si>
  <si>
    <t>KELCH; UNKNOWN</t>
  </si>
  <si>
    <t>GO:0005575; GO:0003674; GO:0002376; GO:0008150; GO:0002467; GO:0050853; GO:0007165</t>
  </si>
  <si>
    <t>cellular_component; molecular_function; immune system process; biological_process; germinal center formation; B cell receptor signaling pathway; signal transduction</t>
  </si>
  <si>
    <t>ENSMUSG00000042978</t>
  </si>
  <si>
    <t>Sbk1</t>
  </si>
  <si>
    <t>Sbk</t>
  </si>
  <si>
    <t>uc009jqw.1</t>
  </si>
  <si>
    <t>SH3-binding kinase 1 [Source:MGI Symbol;Acc:MGI:2135937]</t>
  </si>
  <si>
    <t>SERINE/THREONINE KINASE EC_2.7.11.1 SH3 BINDING DOMAIN KINASE FAMILY MEMBER SUGEN KINASE</t>
  </si>
  <si>
    <t>GO:0005575; GO:0005622; GO:0005623; GO:0005737; GO:0003674; GO:0043167; GO:0016301; GO:0004674; GO:0005524; GO:0006468; GO:0006464; GO:0008150</t>
  </si>
  <si>
    <t>cellular_component; intracellular; cell; cytoplasm; molecular_function; ion binding; kinase activity; protein serine/threonine kinase activity; ATP binding; protein phosphorylation; cellular protein modification process; biological_process</t>
  </si>
  <si>
    <t>ENSMUSG00000027523</t>
  </si>
  <si>
    <t>Gnas</t>
  </si>
  <si>
    <t>5530400H20Rik, A930027G11Rik, C130027O20Rik, Galphas, Gnas1, Gnasxl, GPSA, Gsa, GSP, Nesp, Nespl, Oed-Sml, Oedsml, P1, P2, P3, PHP1A, PHP1B, POH</t>
  </si>
  <si>
    <t>uc008oes.1; uc008oer.1; uc008oet.1; uc008oeu.2; uc008oew.1; uc033hrq.1; uc033hrr.1; uc033hrs.1; uc008oez.1</t>
  </si>
  <si>
    <t>GNAS (guanine nucleotide binding protein, alpha stimulating) complex locus [Source:MGI Symbol;Acc:MGI:95777]</t>
  </si>
  <si>
    <t>NEUROENDOCRINE SECRETORY 55 PRECURSOR NESP55 [CONTAINS LHAL TETRAPEPTIDE; GPIPIRRH PEPTIDE]; UNKNOWN; GUANINE NUCLEOTIDE BINDING G S SUBUNIT ALPHA ADENYLATE CYCLASE STIMULATING G ALPHA; ALEX ALTERNATIVE GENE PRODUCT ENCODED BY XL EXON</t>
  </si>
  <si>
    <t>GO:0001501; GO:0001894; GO:0001958; GO:0003924; GO:0004871; GO:0005159; GO:0005515; GO:0005834; GO:0006112; GO:0006184; GO:0006306; GO:0007186; GO:0007189; GO:0007191; GO:0007606; GO:0009791; GO:0016020; GO:0030425; GO:0031683; GO:0031698; GO:0031748; GO:0031852; GO:0035116; GO:0035255; GO:0035264; GO:0040032; GO:0042493; GO:0043588; GO:0045669; GO:0045672; GO:0048701; GO:0051216; GO:0051430; GO:0071514; GO:0003674; GO:0008150; GO:0048856; GO:0009790; GO:0040007; GO:0005575; GO:0005623; GO:0050877; GO:0007165; GO:0006259; GO:0034641; GO:0009056; GO:0034655; GO:0044281; GO:0006091; GO:0005622; GO:0005886; GO:0043234; GO:0042592; GO:0005737; GO:0043226; GO:0005576; GO:0031410; GO:0040015; GO:0005525; GO:0046872; GO:0043167; GO:0030819; GO:0032320; GO:0043950; GO:0071880; GO:0019001; GO:0060348; GO:0070062; GO:0070527; GO:0060789; GO:0048589; GO:0050890</t>
  </si>
  <si>
    <t>skeletal system development; tissue homeostasis; endochondral ossification; GTPase activity; signal transducer activity; insulin-like growth factor receptor binding; protein binding; heterotrimeric G-protein complex; energy reserve metabolic process; GTP catabolic process; DNA methylation; G-protein coupled receptor signaling pathway; adenylate cyclase-activating G-protein coupled receptor signaling pathway; adenylate cyclase-activating dopamine receptor signaling pathway; sensory perception of chemical stimulus; post-embryonic development; membrane; dendrite; G-protein beta/gamma-subunit complex binding; beta-2 adrenergic receptor binding; D1 dopamine receptor binding; mu-type opioid receptor binding; embryonic hindlimb morphogenesis; ionotropic glutamate receptor binding; multicellular organism growth; post-embryonic body morphogenesis; response to drug; skin development; positive regulation of osteoblast differentiation; positive regulation of osteoclast differentiation; embryonic cranial skeleton morphogenesis; cartilage development; corticotropin-releasing hormone receptor 1 binding; genetic imprinting; molecular_function; biological_process; anatomical structure development; embryo development; growth; cellular_component; cell; neurological system process; signal transduction; DNA metabolic process; cellular nitrogen compound metabolic process; catabolic process; nucleobase-containing compound catabolic process; small molecule metabolic process; generation of precursor metabolites and energy; intracellular; plasma membrane; protein complex; homeostatic process; cytoplasm; organelle; extracellular region; cytoplasmic vesicle; negative regulation of multicellular organism growth; GTP binding; metal ion binding; ion binding; positive regulation of cAMP biosynthetic process; positive regulation of Ras GTPase activity; positive regulation of cAMP-mediated signaling; adenylate cyclase-activating adrenergic receptor signaling pathway; guanyl nucleotide binding; bone development; extracellular vesicular exosome; platelet aggregation; hair follicle placode formation; developmental growth; cognition</t>
  </si>
  <si>
    <t>ENSMUSG00000024975</t>
  </si>
  <si>
    <t>Pdcd4</t>
  </si>
  <si>
    <t>uc008hxb.2; uc008hxd.2; uc008hxc.2</t>
  </si>
  <si>
    <t>programmed cell death 4 [Source:MGI Symbol;Acc:MGI:107490]</t>
  </si>
  <si>
    <t>PROGRAMMED CELL DEATH 4</t>
  </si>
  <si>
    <t>GO:0008150; GO:0007568; GO:0008219; GO:0005575; GO:0005622; GO:0005623; GO:0005737; GO:0005829; GO:0005634; GO:0043226; GO:0003674; GO:0003723; GO:0005515; GO:0006915; GO:0007569; GO:0043508; GO:0045892</t>
  </si>
  <si>
    <t>biological_process; aging; cell death; cellular_component; intracellular; cell; cytoplasm; cytosol; nucleus; organelle; molecular_function; RNA binding; protein binding; apoptotic process; cell aging; negative regulation of JUN kinase activity; negative regulation of transcription, DNA-templated</t>
  </si>
  <si>
    <t>ENSMUSG00000015314</t>
  </si>
  <si>
    <t>Slamf6</t>
  </si>
  <si>
    <t>KAL1, KAL1b, Ly108, NTB-A, NTBA, SF2000</t>
  </si>
  <si>
    <t>uc007dph.1; uc007dpg.1; uc011wwh.1</t>
  </si>
  <si>
    <t>SLAM family member 6 [Source:MGI Symbol;Acc:MGI:1353620]</t>
  </si>
  <si>
    <t>SLAM FAMILY MEMBER 6 PRECURSOR ANTIGEN CD352 ANTIGEN; UNKNOWN</t>
  </si>
  <si>
    <t>GO:0003674; GO:0004872; GO:0005887; GO:0005575; GO:0005623; GO:0005886; GO:0070062</t>
  </si>
  <si>
    <t>molecular_function; receptor activity; integral component of plasma membrane; cellular_component; cell; plasma membrane; extracellular vesicular exosome</t>
  </si>
  <si>
    <t>ENSMUSG00000026944</t>
  </si>
  <si>
    <t>Abca2</t>
  </si>
  <si>
    <t>Abc2, AI413825, D2H0S1474E, mKIAA1062</t>
  </si>
  <si>
    <t>uc008isc.1</t>
  </si>
  <si>
    <t>ATP-binding cassette, sub-family A (ABC1), member 2 [Source:MGI Symbol;Acc:MGI:99606]</t>
  </si>
  <si>
    <t>ATP BINDING CASSETTE SUB FAMILY A MEMBER ATP BINDING CASSETTE TRANSPORTER ATP BINDING CASSETTE</t>
  </si>
  <si>
    <t>GO:0005524; GO:0006200; GO:0008150; GO:0009056; GO:0034641; GO:0034655; GO:0044281; GO:0003674; GO:0043167; GO:0006357; GO:0016020; GO:0005768; GO:0042632; GO:0005764; GO:0032383; GO:0048545</t>
  </si>
  <si>
    <t>ATP binding; ATP catabolic process; biological_process; catabolic process; cellular nitrogen compound metabolic process; nucleobase-containing compound catabolic process; small molecule metabolic process; molecular_function; ion binding; regulation of transcription from RNA polymerase II promoter; membrane; endosome; cholesterol homeostasis; lysosome; regulation of intracellular cholesterol transport; response to steroid hormone</t>
  </si>
  <si>
    <t>ENSMUSG00000029657</t>
  </si>
  <si>
    <t>Hsph1</t>
  </si>
  <si>
    <t>105kDa, AI790491, hsp-E7I, Hsp105, Hsp110</t>
  </si>
  <si>
    <t>uc009apy.1</t>
  </si>
  <si>
    <t>heat shock 105kDa/110kDa protein 1 [Source:MGI Symbol;Acc:MGI:105053]</t>
  </si>
  <si>
    <t>HEAT SHOCK KDA HEAT SHOCK</t>
  </si>
  <si>
    <t>GO:0005515; GO:0051085; GO:0006457; GO:0008150; GO:0003674; GO:0008092; GO:0006950; GO:0005575; GO:0005576; GO:0043167; GO:0005524; GO:0006986; GO:0043014; GO:0043524; GO:0045345; GO:0051135; GO:0070507; GO:0005874; GO:0005622; GO:0005623; GO:0005856; GO:0043226; GO:0043234; GO:0070062; GO:0005829; GO:0005737; GO:0005634</t>
  </si>
  <si>
    <t>protein binding; chaperone mediated protein folding requiring cofactor; protein folding; biological_process; molecular_function; cytoskeletal protein binding; response to stress; cellular_component; extracellular region; ion binding; ATP binding; response to unfolded protein; alpha-tubulin binding; negative regulation of neuron apoptotic process; positive regulation of MHC class I biosynthetic process; positive regulation of NK T cell activation; regulation of microtubule cytoskeleton organization; microtubule; intracellular; cell; cytoskeleton; organelle; protein complex; extracellular vesicular exosome; cytosol; cytoplasm; nucleus</t>
  </si>
  <si>
    <t>ENSMUSG00000019823</t>
  </si>
  <si>
    <t>Mical1</t>
  </si>
  <si>
    <t>MICAL, MICAL-1, Nical</t>
  </si>
  <si>
    <t>uc007exn.2; uc007exo.2; uc007exp.2</t>
  </si>
  <si>
    <t>microtubule associated monooxygenase, calponin and LIM domain containing 1 [Source:MGI Symbol;Acc:MGI:2385847]</t>
  </si>
  <si>
    <t>METHIONINE SULFOXIDE OXIDASE EC_1.14.13.- MOLECULE INTERACTING WITH CASL MICAL; UNKNOWN</t>
  </si>
  <si>
    <t>GO:0004497; GO:0003674; GO:0016491; GO:0001933; GO:0003779; GO:0005515; GO:0005737; GO:0005856; GO:0008270; GO:0016709; GO:0017124; GO:0017137; GO:0019417; GO:0030042; GO:0043066; GO:0043154; GO:0055114; GO:0071949; GO:0043167; GO:0008150; GO:0008219; GO:0007010; GO:0006790; GO:0019899; GO:0005575; GO:0005622; GO:0005623; GO:0043226; GO:0008092</t>
  </si>
  <si>
    <t>monooxygenase activity; molecular_function; oxidoreductase activity; negative regulation of protein phosphorylation; actin binding; protein binding; cytoplasm; cytoskeleton; zinc ion binding; oxidoreductase activity, acting on paired donors, with incorporation or reduction of molecular oxygen, NAD(P)H as one donor, and incorporation of one atom of oxygen; SH3 domain binding; Rab GTPase binding; sulfur oxidation; actin filament depolymerization; negative regulation of apoptotic process; negative regulation of cysteine-type endopeptidase activity involved in apoptotic process; oxidation-reduction process; FAD binding; ion binding; biological_process; cell death; cytoskeleton organization; sulfur compound metabolic process; enzyme binding; cellular_component; intracellular; cell; organelle; cytoskeletal protein binding</t>
  </si>
  <si>
    <t>ENSMUSG00000026558</t>
  </si>
  <si>
    <t>Uck2</t>
  </si>
  <si>
    <t>AA407809, AI481316, AU018180, AU020720, TSA903, UK, UMK, Umpk</t>
  </si>
  <si>
    <t>uc007dku.2</t>
  </si>
  <si>
    <t>uridine-cytidine kinase 2 [Source:MGI Symbol;Acc:MGI:1931744]</t>
  </si>
  <si>
    <t>URIDINE CYTIDINE KINASE 1 UCK 1 EC_2.7.1.48 CYTIDINE MONOPHOSPHOKINASE 1 URIDINE MONOPHOSPHOKINASE 1; UNKNOWN</t>
  </si>
  <si>
    <t>GO:0008150; GO:0009058; GO:0034641; GO:0044281; GO:0003674; GO:0043167; GO:0016301; GO:0004849; GO:0005515; GO:0005524; GO:0016310; GO:0044206; GO:0044211; GO:0019206; GO:0005829; GO:0043231; GO:0048678; GO:0007631; GO:0071453</t>
  </si>
  <si>
    <t>biological_process; biosynthetic process; cellular nitrogen compound metabolic process; small molecule metabolic process; molecular_function; ion binding; kinase activity; uridine kinase activity; protein binding; ATP binding; phosphorylation; UMP salvage; CTP salvage; nucleoside kinase activity; cytosol; intracellular membrane-bounded organelle; response to axon injury; feeding behavior; cellular response to oxygen levels</t>
  </si>
  <si>
    <t>ENSMUSG00000024556</t>
  </si>
  <si>
    <t>Me2</t>
  </si>
  <si>
    <t>AW120568, D030040L20Rik, NAD-ME</t>
  </si>
  <si>
    <t>uc008fox.1</t>
  </si>
  <si>
    <t>malic enzyme 2, NAD(+)-dependent, mitochondrial [Source:MGI Symbol;Acc:MGI:2147351]</t>
  </si>
  <si>
    <t>NADP DEPENDENT MALIC ENZYME NADP ME EC_1.1.1.40 MALIC ENZYME</t>
  </si>
  <si>
    <t>GO:0003674; GO:0043167; GO:0016829; GO:0008150; GO:0044281; GO:0005575; GO:0005622; GO:0005623; GO:0005737; GO:0005739; GO:0043226; GO:0016491; GO:0004471; GO:0006108; GO:0008948; GO:0046872; GO:0051287; GO:0055114; GO:0043231</t>
  </si>
  <si>
    <t>molecular_function; ion binding; lyase activity; biological_process; small molecule metabolic process; cellular_component; intracellular; cell; cytoplasm; mitochondrion; organelle; oxidoreductase activity; malate dehydrogenase (decarboxylating) (NAD+) activity; malate metabolic process; oxaloacetate decarboxylase activity; metal ion binding; NAD binding; oxidation-reduction process; intracellular membrane-bounded organelle</t>
  </si>
  <si>
    <t>ENSMUSG00000070056</t>
  </si>
  <si>
    <t>Mfhas1</t>
  </si>
  <si>
    <t>2310066G09Rik, D8Ertd91e</t>
  </si>
  <si>
    <t>uc009lla.1</t>
  </si>
  <si>
    <t>malignant fibrous histiocytoma amplified sequence 1 [Source:MGI Symbol;Acc:MGI:1098644]</t>
  </si>
  <si>
    <t>MALIGNANT FIBROUS HISTIOCYTOMA AMPLIFIED SEQUENCE 1</t>
  </si>
  <si>
    <t>ENSMUSG00000017493</t>
  </si>
  <si>
    <t>Igfbp4</t>
  </si>
  <si>
    <t>AI875747, Deb2, IGFBP-4</t>
  </si>
  <si>
    <t>uc007lie.1</t>
  </si>
  <si>
    <t>insulin-like growth factor binding protein 4 [Source:MGI Symbol;Acc:MGI:96439]</t>
  </si>
  <si>
    <t>INSULIN  GROWTH FACTOR BINDING 4 IBP 4 IGF BINDING 4 IGFBP 4</t>
  </si>
  <si>
    <t>GO:0008150; GO:0005575; GO:0005576; GO:0005615; GO:0003674; GO:0001558; GO:0005520; GO:0010906; GO:0040008; GO:0043410; GO:0043568; GO:0044342; GO:0008283; GO:0006954</t>
  </si>
  <si>
    <t>biological_process; cellular_component; extracellular region; extracellular space; molecular_function; regulation of cell growth; insulin-like growth factor binding; regulation of glucose metabolic process; regulation of growth; positive regulation of MAPK cascade; positive regulation of insulin-like growth factor receptor signaling pathway; type B pancreatic cell proliferation; cell proliferation; inflammatory response</t>
  </si>
  <si>
    <t>ENSMUSG00000002881</t>
  </si>
  <si>
    <t>Nab1</t>
  </si>
  <si>
    <t>uc007ayh.2</t>
  </si>
  <si>
    <t>Ngfi-A binding protein 1 [Source:MGI Symbol;Acc:MGI:107564]</t>
  </si>
  <si>
    <t>NGFI A BINDING EGR 1 BINDING</t>
  </si>
  <si>
    <t>GO:0008150; GO:0048856; GO:0030154; GO:0003674; GO:0008134; GO:0009058; GO:0034641; GO:0005575; GO:0005622; GO:0005623; GO:0005634; GO:0043226; GO:0001958; GO:0006351; GO:0006355; GO:0014037; GO:0042552; GO:0045682; GO:0045892</t>
  </si>
  <si>
    <t>biological_process; anatomical structure development; cell differentiation; molecular_function; transcription factor binding; biosynthetic process; cellular nitrogen compound metabolic process; cellular_component; intracellular; cell; nucleus; organelle; endochondral ossification; transcription, DNA-templated; regulation of transcription, DNA-templated; Schwann cell differentiation; myelination; regulation of epidermis development; negative regulation of transcription, DNA-templated</t>
  </si>
  <si>
    <t>ENSMUSG00000044199</t>
  </si>
  <si>
    <t>S1pr4</t>
  </si>
  <si>
    <t>Edg6, Lpc1, S1p4</t>
  </si>
  <si>
    <t>uc007gih.2</t>
  </si>
  <si>
    <t>sphingosine-1-phosphate receptor 4 [Source:MGI Symbol;Acc:MGI:1333809]</t>
  </si>
  <si>
    <t>SPHINGOSINE 1 PHOSPHATE RECEPTOR S1P RECEPTOR ENDOTHELIAL DIFFERENTIATION G COUPLED RECEPTOR SPHINGOSINE 1 PHOSPHATE RECEPTOR EDG S1P RECEPTOR EDG</t>
  </si>
  <si>
    <t>GO:0007165; GO:0008150; GO:0005575; GO:0005623; GO:0005886; GO:0003674; GO:0004871; GO:0003376; GO:0004930; GO:0005887; GO:0007189; GO:0038036</t>
  </si>
  <si>
    <t>signal transduction; biological_process; cellular_component; cell; plasma membrane; molecular_function; signal transducer activity; sphingosine-1-phosphate signaling pathway; G-protein coupled receptor activity; integral component of plasma membrane; adenylate cyclase-activating G-protein coupled receptor signaling pathway; sphingosine-1-phosphate receptor activity</t>
  </si>
  <si>
    <t>ENSMUSG00000026864</t>
  </si>
  <si>
    <t>Hspa5</t>
  </si>
  <si>
    <t>AL022860, AU019543, baffled, Bip, D2Wsu141e, D2Wsu17e, Grp78, Hsce70, mBiP, SEZ-7, Sez7</t>
  </si>
  <si>
    <t>uc008jis.2; uc008jit.2</t>
  </si>
  <si>
    <t>heat shock protein 5 [Source:MGI Symbol;Acc:MGI:95835]</t>
  </si>
  <si>
    <t>78 KDA GLUCOSE REGULATED HOMOLOG PRECURSOR GRP 78 IMMUNOGLOBULIN HEAVY CHAIN BINDING HOMOLOG BIP; UNKNOWN</t>
  </si>
  <si>
    <t>GO:0008150; GO:0003674; GO:0009056; GO:0006950; GO:0048856; GO:0005575; GO:0005623; GO:0007165; GO:0005886; GO:0005622; GO:0005737; GO:0043226; GO:0005783; GO:0005576; GO:0043167; GO:0005515; GO:0005524; GO:0005788; GO:0005789; GO:0005793; GO:0006983; GO:0006987; GO:0009986; GO:0016020; GO:0021589; GO:0021680; GO:0030335; GO:0030512; GO:0031398; GO:0034976; GO:0035437; GO:0040019; GO:0043022; GO:0051603; GO:0051787; GO:0071353; GO:1901998; GO:0006810; GO:0030176; GO:0070062; GO:0005634; GO:0031625; GO:0043066; GO:0008180; GO:0019904; GO:0019899; GO:0005925; GO:0021762; GO:0030496; GO:0034663; GO:0001948; GO:0042149; GO:0051082; GO:0005739; GO:0005790; GO:0071236</t>
  </si>
  <si>
    <t>biological_process; molecular_function; catabolic process; response to stress; anatomical structure development; cellular_component; cell; signal transduction; plasma membrane; intracellular; cytoplasm; organelle; endoplasmic reticulum; extracellular region; ion binding; protein binding; ATP binding; endoplasmic reticulum lumen; endoplasmic reticulum membrane; endoplasmic reticulum-Golgi intermediate compartment; ER overload response; activation of signaling protein activity involved in unfolded protein response; cell surface; membrane; cerebellum structural organization; cerebellar Purkinje cell layer development; positive regulation of cell migration; negative regulation of transforming growth factor beta receptor signaling pathway; positive regulation of protein ubiquitination; response to endoplasmic reticulum stress; maintenance of protein localization in endoplasmic reticulum; positive regulation of embryonic development; ribosome binding; proteolysis involved in cellular protein catabolic process; misfolded protein binding; cellular response to interleukin-4; toxin transport; transport; integral component of endoplasmic reticulum membrane; extracellular vesicular exosome; nucleus; ubiquitin protein ligase binding; negative regulation of apoptotic process; COP9 signalosome; protein domain specific binding; enzyme binding; focal adhesion; substantia nigra development; midbody; endoplasmic reticulum chaperone complex; glycoprotein binding; cellular response to glucose starvation; unfolded protein binding; mitochondrion; smooth endoplasmic reticulum; cellular response to antibiotic</t>
  </si>
  <si>
    <t>ENSMUSG00000023456</t>
  </si>
  <si>
    <t>Tpi1</t>
  </si>
  <si>
    <t>AI255506, Tpi, Tpi-1</t>
  </si>
  <si>
    <t>uc012esp.1</t>
  </si>
  <si>
    <t>triosephosphate isomerase 1 [Source:MGI Symbol;Acc:MGI:98797]</t>
  </si>
  <si>
    <t>TRIOSEPHOSPHATE ISOMERASE TIM EC_5.3.1.1 TRIOSE PHOSPHATE ISOMERASE</t>
  </si>
  <si>
    <t>GO:0004807; GO:0006006; GO:0006094; GO:0006096; GO:0007275; GO:0016853; GO:0003674; GO:0008150; GO:0005975; GO:0006091; GO:0009056; GO:0044281; GO:0009058; GO:0034641; GO:0051186; GO:0006098; GO:0019682; GO:0005615; GO:0070062; GO:0005515; GO:0005634</t>
  </si>
  <si>
    <t>triose-phosphate isomerase activity; glucose metabolic process; gluconeogenesis; glycolytic process; multicellular organismal development; isomerase activity; molecular_function; biological_process; carbohydrate metabolic process; generation of precursor metabolites and energy; catabolic process; small molecule metabolic process; biosynthetic process; cellular nitrogen compound metabolic process; cofactor metabolic process; pentose-phosphate shunt; glyceraldehyde-3-phosphate metabolic process; extracellular space; extracellular vesicular exosome; protein binding; nucleus</t>
  </si>
  <si>
    <t>ENSMUSG00000034171</t>
  </si>
  <si>
    <t>Faah</t>
  </si>
  <si>
    <t>AW412498</t>
  </si>
  <si>
    <t>uc008ufs.2</t>
  </si>
  <si>
    <t>fatty acid amide hydrolase [Source:MGI Symbol;Acc:MGI:109609]</t>
  </si>
  <si>
    <t>FATTY ACID AMIDE HYDROLASE 1 EC_3.5.1.99 ANANDAMIDE AMIDOHYDROLASE 1 OLEAMIDE HYDROLASE 1</t>
  </si>
  <si>
    <t>GO:0005575; GO:0043226; GO:0003674; GO:0016810; GO:0016874; GO:0006629; GO:0008150; GO:0009056; GO:0044281; GO:0005622; GO:0005623; GO:0005737; GO:0005794; GO:0005783; GO:0009062; GO:0016021; GO:0016884; GO:0017064; GO:0031090; GO:0047372</t>
  </si>
  <si>
    <t>cellular_component; organelle; molecular_function; hydrolase activity, acting on carbon-nitrogen (but not peptide) bonds; ligase activity; lipid metabolic process; biological_process; catabolic process; small molecule metabolic process; intracellular; cell; cytoplasm; Golgi apparatus; endoplasmic reticulum; fatty acid catabolic process; integral component of membrane; carbon-nitrogen ligase activity, with glutamine as amido-N-donor; fatty acid amide hydrolase activity; organelle membrane; acylglycerol lipase activity</t>
  </si>
  <si>
    <t>ENSMUSG00000047888</t>
  </si>
  <si>
    <t>Tnrc6b</t>
  </si>
  <si>
    <t>2700090M07Rik, A730065C02Rik, AI848765, D230019K20Rik</t>
  </si>
  <si>
    <t>uc007wvt.1</t>
  </si>
  <si>
    <t>trinucleotide repeat containing 6b [Source:MGI Symbol;Acc:MGI:2443730]</t>
  </si>
  <si>
    <t>TRINUCLEOTIDE REPEAT CONTAINING GENE</t>
  </si>
  <si>
    <t>GO:0005575; GO:0005622; GO:0005623; GO:0005737; GO:0003674; GO:0000166; GO:0006417; GO:0008150; GO:0044822; GO:1900153; GO:0060213; GO:0031047</t>
  </si>
  <si>
    <t>cellular_component; intracellular; cell; cytoplasm; molecular_function; nucleotide binding; regulation of translation; biological_process; poly(A) RNA binding; positive regulation of nuclear-transcribed mRNA catabolic process, deadenylation-dependent decay; positive regulation of nuclear-transcribed mRNA poly(A) tail shortening; gene silencing by RNA</t>
  </si>
  <si>
    <t>ENSMUSG00000027901</t>
  </si>
  <si>
    <t>Dennd2d</t>
  </si>
  <si>
    <t>2010308M01Rik, AI451421</t>
  </si>
  <si>
    <t>uc008qwa.2; uc008qwb.2</t>
  </si>
  <si>
    <t>DENN/MADD domain containing 2D [Source:MGI Symbol;Acc:MGI:2181193]</t>
  </si>
  <si>
    <t>DENN DOMAIN CONTAINING; UNKNOWN</t>
  </si>
  <si>
    <t>GO:0005575; GO:0005737; GO:0017112; GO:0032851; GO:0008150; GO:0003674; GO:0005622; GO:0005623</t>
  </si>
  <si>
    <t>cellular_component; cytoplasm; Rab guanyl-nucleotide exchange factor activity; positive regulation of Rab GTPase activity; biological_process; molecular_function; intracellular; cell</t>
  </si>
  <si>
    <t>ENSMUSG00000021270</t>
  </si>
  <si>
    <t>Hsp90aa1</t>
  </si>
  <si>
    <t>86kDa, 89kDa, AL024080, AL024147, hsp4, Hsp86-1, Hsp89, Hsp90, Hspca</t>
  </si>
  <si>
    <t>uc007pbr.1</t>
  </si>
  <si>
    <t>heat shock protein 90, alpha (cytosolic), class A member 1 [Source:MGI Symbol;Acc:MGI:96250]</t>
  </si>
  <si>
    <t>HEAT SHOCK</t>
  </si>
  <si>
    <t>GO:0005515; GO:0005622; GO:0005737; GO:0006457; GO:0042803; GO:0051082; GO:0003674; GO:0008150; GO:0005575; GO:0005623; GO:0030234; GO:0006950; GO:0009058; GO:0034641; GO:0005829; GO:0006809; GO:0006986; GO:0030235; GO:0030911; GO:0042026; GO:0045429; GO:0045585; GO:0050790; GO:0005739; GO:0070062; GO:0042802; GO:0016020; GO:0044822; GO:0005634; GO:0016887; GO:0006200; GO:0051131; GO:0045040; GO:0023026; GO:0048471; GO:0043025; GO:0043234; GO:0043005; GO:0019901; GO:0031012; GO:0043627; GO:0009986; GO:0003729; GO:0016324; GO:0019903; GO:0003009; GO:0044325; GO:0009408; GO:0010659; GO:0031526; GO:0001764; GO:0016323; GO:0060452; GO:0045793; GO:0032564; GO:0017098; GO:0002135; GO:0002134; GO:0010592; GO:0033160; GO:0009651; GO:0005525</t>
  </si>
  <si>
    <t>protein binding; intracellular; cytoplasm; protein folding; protein homodimerization activity; unfolded protein binding; molecular_function; biological_process; cellular_component; cell; enzyme regulator activity; response to stress; biosynthetic process; cellular nitrogen compound metabolic process; cytosol; nitric oxide biosynthetic process; response to unfolded protein; nitric-oxide synthase regulator activity; TPR domain binding; protein refolding; positive regulation of nitric oxide biosynthetic process; positive regulation of cytotoxic T cell differentiation; regulation of catalytic activity; mitochondrion; extracellular vesicular exosome; identical protein binding; membrane; poly(A) RNA binding; nucleus; ATPase activity; ATP catabolic process; chaperone-mediated protein complex assembly; protein import into mitochondrial outer membrane; MHC class II protein complex binding; perinuclear region of cytoplasm; neuronal cell body; protein complex; neuron projection; protein kinase binding; extracellular matrix; response to estrogen; cell surface; mRNA binding; apical plasma membrane; protein phosphatase binding; skeletal muscle contraction; ion channel binding; response to heat; cardiac muscle cell apoptotic process; brush border membrane; neuron migration; basolateral plasma membrane; positive regulation of cardiac muscle contraction; positive regulation of cell size; dATP binding; sulfonylurea receptor binding; CTP binding; UTP binding; positive regulation of lamellipodium assembly; positive regulation of protein import into nucleus, translocation; response to salt stress; GTP binding</t>
  </si>
  <si>
    <t>ENSMUSG00000024725</t>
  </si>
  <si>
    <t>Ostf1</t>
  </si>
  <si>
    <t>C78236, Sh3d3, SH3P2</t>
  </si>
  <si>
    <t>uc008gxs.2</t>
  </si>
  <si>
    <t>osteoclast stimulating factor 1 [Source:MGI Symbol;Acc:MGI:700012]</t>
  </si>
  <si>
    <t>OSTEOCLAST STIMULATING FACTOR 1</t>
  </si>
  <si>
    <t>GO:0008150; GO:0005575; GO:0005622; GO:0005623; GO:0005737; GO:0017124; GO:0003674; GO:0070062</t>
  </si>
  <si>
    <t>biological_process; cellular_component; intracellular; cell; cytoplasm; SH3 domain binding; molecular_function; extracellular vesicular exosome</t>
  </si>
  <si>
    <t>ENSMUSG00000021108</t>
  </si>
  <si>
    <t>Prkch</t>
  </si>
  <si>
    <t>Pkch</t>
  </si>
  <si>
    <t>uc007nwn.1</t>
  </si>
  <si>
    <t>protein kinase C, eta [Source:MGI Symbol;Acc:MGI:97600]</t>
  </si>
  <si>
    <t>KINASE C EC_2.7.11.13</t>
  </si>
  <si>
    <t>GO:0008150; GO:0030154; GO:0048856; GO:0003674; GO:0043167; GO:0019899; GO:0006464; GO:0005575; GO:0005623; GO:0005886; GO:0005622; GO:0005737; GO:0005829; GO:0005515; GO:0005524; GO:0005911; GO:0006468; GO:0010744; GO:0017160; GO:0034351; GO:0045618; GO:0046872; GO:0050861; GO:0051092; GO:0060252; GO:2000810; GO:0070062; GO:0016020; GO:0070528; GO:0004699; GO:0004697; GO:0035556; GO:0007165; GO:0016301</t>
  </si>
  <si>
    <t>biological_process; cell differentiation; anatomical structure development; molecular_function; ion binding; enzyme binding; cellular protein modification process; cellular_component; cell; plasma membrane; intracellular; cytoplasm; cytosol; protein binding; ATP binding; cell-cell junction; protein phosphorylation; positive regulation of macrophage derived foam cell differentiation; Ral GTPase binding; negative regulation of glial cell apoptotic process; positive regulation of keratinocyte differentiation; metal ion binding; positive regulation of B cell receptor signaling pathway; positive regulation of NF-kappaB transcription factor activity; positive regulation of glial cell proliferation; regulation of tight junction assembly; extracellular vesicular exosome; membrane; protein kinase C signaling; calcium-independent protein kinase C activity; protein kinase C activity; intracellular signal transduction; signal transduction; kinase activity</t>
  </si>
  <si>
    <t>ENSMUSG00000030655</t>
  </si>
  <si>
    <t>Smg1</t>
  </si>
  <si>
    <t>2610207I05Rik, 5430435M13Rik, C130002K18Rik, mKIAA0421</t>
  </si>
  <si>
    <t>uc009jjp.1; uc009jjq.1</t>
  </si>
  <si>
    <t>SMG1 homolog, phosphatidylinositol 3-kinase-related kinase (C. elegans) [Source:MGI Symbol;Acc:MGI:1919742]</t>
  </si>
  <si>
    <t>SERINE/THREONINE KINASE SMG 1 EC_2.7.11.1; UNKNOWN</t>
  </si>
  <si>
    <t>GO:0006259; GO:0006950; GO:0008150; GO:0034641; GO:0003674; GO:0043167; GO:0016301; GO:0009056; GO:0034655; GO:0000184; GO:0004674; GO:0005524; GO:0006281; GO:0046872; GO:0046854; GO:0005737; GO:0044822; GO:0005634; GO:0046777; GO:0018105; GO:0016310; GO:0016773</t>
  </si>
  <si>
    <t>DNA metabolic process; response to stress; biological_process; cellular nitrogen compound metabolic process; molecular_function; ion binding; kinase activity; catabolic process; nucleobase-containing compound catabolic process; nuclear-transcribed mRNA catabolic process, nonsense-mediated decay; protein serine/threonine kinase activity; ATP binding; DNA repair; metal ion binding; phosphatidylinositol phosphorylation; cytoplasm; poly(A) RNA binding; nucleus; protein autophosphorylation; peptidyl-serine phosphorylation; phosphorylation; phosphotransferase activity, alcohol group as acceptor</t>
  </si>
  <si>
    <t>ENSMUSG00000098112</t>
  </si>
  <si>
    <t>Bin2</t>
  </si>
  <si>
    <t>uc033gwu.1</t>
  </si>
  <si>
    <t>bridging integrator 2 [Source:MGI Symbol;Acc:MGI:3611448]</t>
  </si>
  <si>
    <t>BRIDGING INTEGRATOR; UNKNOWN</t>
  </si>
  <si>
    <t>GO:0005737; GO:0005575; GO:0005622; GO:0005623; GO:0071800; GO:0002102; GO:0005543; GO:0060326; GO:0097320; GO:0001891; GO:0006911</t>
  </si>
  <si>
    <t>cytoplasm; cellular_component; intracellular; cell; podosome assembly; podosome; phospholipid binding; cell chemotaxis; membrane tubulation; phagocytic cup; phagocytosis, engulfment</t>
  </si>
  <si>
    <t>ENSMUSG00000038733</t>
  </si>
  <si>
    <t>Wdr26</t>
  </si>
  <si>
    <t>1600024A01Rik, AA693241, AI447817, AU044014, C77982, Gid7</t>
  </si>
  <si>
    <t>uc007dxf.2</t>
  </si>
  <si>
    <t>WD repeat domain 26 [Source:MGI Symbol;Acc:MGI:1923825]</t>
  </si>
  <si>
    <t>WD REPEAT CONTAINING</t>
  </si>
  <si>
    <t>GO:0003674; GO:0008150; GO:0005737; GO:0005634</t>
  </si>
  <si>
    <t>molecular_function; biological_process; cytoplasm; nucleus</t>
  </si>
  <si>
    <t>ENSMUSG00000030695</t>
  </si>
  <si>
    <t>Aldoa</t>
  </si>
  <si>
    <t>uc009jsu.2; uc009jsv.2; uc009jst.2</t>
  </si>
  <si>
    <t>aldolase A, fructose-bisphosphate [Source:MGI Symbol;Acc:MGI:87994]</t>
  </si>
  <si>
    <t>FRUCTOSE BISPHOSPHATE ALDOLASE EC_4.1.2.13 TYPE ALDOLASE</t>
  </si>
  <si>
    <t>GO:0004332; GO:0006096; GO:0005975; GO:0006091; GO:0008150; GO:0009056; GO:0044281; GO:0003674; GO:0016829; GO:0005575; GO:0043234; GO:0005622; GO:0005623; GO:0005737; GO:0043226; GO:0019899; GO:0002020; GO:0016020; GO:0030018; GO:0051289; GO:0006461; GO:0022607; GO:0065003; GO:0005515; GO:0032496; GO:0005739; GO:0043627; GO:0001666; GO:0035094; GO:0009408</t>
  </si>
  <si>
    <t>fructose-bisphosphate aldolase activity; glycolytic process; carbohydrate metabolic process; generation of precursor metabolites and energy; biological_process; catabolic process; small molecule metabolic process; molecular_function; lyase activity; cellular_component; protein complex; intracellular; cell; cytoplasm; organelle; enzyme binding; protease binding; membrane; Z disc; protein homotetramerization; protein complex assembly; cellular component assembly; macromolecular complex assembly; protein binding; response to lipopolysaccharide; mitochondrion; response to estrogen; response to hypoxia; response to nicotine; response to heat</t>
  </si>
  <si>
    <t>ENSMUSG00000000682</t>
  </si>
  <si>
    <t>Cd52</t>
  </si>
  <si>
    <t>AI463198, B7, B7-Ag, CAMPATH-1, CLS1, MB7</t>
  </si>
  <si>
    <t>uc008vea.2</t>
  </si>
  <si>
    <t>CD52 antigen [Source:MGI Symbol;Acc:MGI:1346088]</t>
  </si>
  <si>
    <t>ENSMUSG00000060126</t>
  </si>
  <si>
    <t>Tpt1</t>
  </si>
  <si>
    <t>p21, p23, TCTP, Trt</t>
  </si>
  <si>
    <t>uc007uqz.2</t>
  </si>
  <si>
    <t>tumor protein, translationally-controlled 1 [Source:MGI Symbol;Acc:MGI:104890]</t>
  </si>
  <si>
    <t>TRANSLATIONALLY CONTROLLED TUMOR TCTP</t>
  </si>
  <si>
    <t>GO:0005615; GO:0005771; GO:0005575; GO:0005622; GO:0005623; GO:0005737; GO:0005768; GO:0043226; GO:0005576; GO:0008150; GO:0030154; GO:0048856; GO:0003674; GO:0008134; GO:0005634; GO:0005654; GO:0019827; GO:2000384; GO:0070062; GO:0005509; GO:0005515; GO:0044822; GO:0009615; GO:0045298; GO:1902230</t>
  </si>
  <si>
    <t>extracellular space; multivesicular body; cellular_component; intracellular; cell; cytoplasm; endosome; organelle; extracellular region; biological_process; cell differentiation; anatomical structure development; molecular_function; transcription factor binding; nucleus; nucleoplasm; stem cell maintenance; negative regulation of ectoderm development; extracellular vesicular exosome; calcium ion binding; protein binding; poly(A) RNA binding; response to virus; tubulin complex; negative regulation of intrinsic apoptotic signaling pathway in response to DNA damage</t>
  </si>
  <si>
    <t>ENSMUSG00000027642</t>
  </si>
  <si>
    <t>Rpn2</t>
  </si>
  <si>
    <t>1300012C06Rik, AV261018, Rpn-2</t>
  </si>
  <si>
    <t>uc008now.1</t>
  </si>
  <si>
    <t>ribophorin II [Source:MGI Symbol;Acc:MGI:98085]</t>
  </si>
  <si>
    <t>DOLICHYL DIPHOSPHOOLIGOSACCHARIDE GLYCOSYLTRANSFERASE SUBUNIT 2 PRECURSOR EC_2.4.99.18 DOLICHYL DIPHOSPHOOLIGOSACCHARIDE GLYCOSYLTRANSFERASE 63 KDA SUBUNIT RIBOPHORIN II RPN II RIBOPHORIN 2</t>
  </si>
  <si>
    <t>GO:0005575; GO:0005622; GO:0005623; GO:0005737; GO:0005783; GO:0043226; GO:0043234; GO:0005975; GO:0006464; GO:0008150; GO:0009058; GO:0006487; GO:0008250; GO:0016021; GO:0016757; GO:0003674; GO:0016020; GO:0005634; GO:0042493; GO:0007568; GO:0005791; GO:0000421; GO:0043022</t>
  </si>
  <si>
    <t>cellular_component; intracellular; cell; cytoplasm; endoplasmic reticulum; organelle; protein complex; carbohydrate metabolic process; cellular protein modification process; biological_process; biosynthetic process; protein N-linked glycosylation; oligosaccharyltransferase complex; integral component of membrane; transferase activity, transferring glycosyl groups; molecular_function; membrane; nucleus; response to drug; aging; rough endoplasmic reticulum; autophagic vacuole membrane; ribosome binding</t>
  </si>
  <si>
    <t>ENSMUSG00000000409</t>
  </si>
  <si>
    <t>Lck</t>
  </si>
  <si>
    <t>uc008uxi.2; uc008uxj.2; uc008uxk.1; uc012dlq.1</t>
  </si>
  <si>
    <t>lymphocyte protein tyrosine kinase [Source:MGI Symbol;Acc:MGI:96756]</t>
  </si>
  <si>
    <t>TYROSINE KINASE EC_2.7.10.2</t>
  </si>
  <si>
    <t>GO:0004713; GO:0005515; GO:0005911; GO:0006468; GO:0007166; GO:0010628; GO:0018108; GO:0042523; GO:0045588; GO:0046777; GO:0050853; GO:0050856; GO:0008150; GO:0002376; GO:0007165; GO:0006464; GO:0005575; GO:0003674; GO:0016301; GO:0006810; GO:0042592; GO:0030154; GO:0048856; GO:0008219; GO:0051604; GO:0005622; GO:0005623; GO:0005737; GO:0005829; GO:0043167; GO:0016791; GO:0005815; GO:0005856; GO:0043226; GO:0000242; GO:0004715; GO:0004722; GO:0005524; GO:0006882; GO:0006919; GO:0016311; GO:0030217; GO:0042169; GO:0042493; GO:0045121; GO:0050870; GO:0051209; GO:2001244; GO:0070062; GO:0042802; GO:0005886; GO:0019903; GO:0001772; GO:0043548; GO:0019901; GO:0008022; GO:0042610; GO:0001948; GO:0042609; GO:0051117; GO:0006915; GO:0032403; GO:0007568; GO:0010038; GO:0009612; GO:0010043; GO:0042542; GO:0030139; GO:0003823; GO:0070474</t>
  </si>
  <si>
    <t>protein tyrosine kinase activity; protein binding; cell-cell junction; protein phosphorylation; cell surface receptor signaling pathway; positive regulation of gene expression; peptidyl-tyrosine phosphorylation; positive regulation of tyrosine phosphorylation of Stat5 protein; positive regulation of gamma-delta T cell differentiation; protein autophosphorylation; B cell receptor signaling pathway; regulation of T cell receptor signaling pathway; biological_process; immune system process; signal transduction; cellular protein modification process; cellular_component; molecular_function; kinase activity; transport; homeostatic process; cell differentiation; anatomical structure development; cell death; protein maturation; intracellular; cell; cytoplasm; cytosol; ion binding; phosphatase activity; microtubule organizing center; cytoskeleton; organelle; pericentriolar material; non-membrane spanning protein tyrosine kinase activity; protein serine/threonine phosphatase activity; ATP binding; cellular zinc ion homeostasis; activation of cysteine-type endopeptidase activity involved in apoptotic process; dephosphorylation; T cell differentiation; SH2 domain binding; response to drug; membrane raft; positive regulation of T cell activation; release of sequestered calcium ion into cytosol; positive regulation of intrinsic apoptotic signaling pathway; extracellular vesicular exosome; identical protein binding; plasma membrane; protein phosphatase binding; immunological synapse; phosphatidylinositol 3-kinase binding; protein kinase binding; protein C-terminus binding; CD8 receptor binding; glycoprotein binding; CD4 receptor binding; ATPase binding; apoptotic process; protein complex binding; aging; response to metal ion; response to mechanical stimulus; response to zinc ion; response to hydrogen peroxide; endocytic vesicle; antigen binding; positive regulation of uterine smooth muscle contraction</t>
  </si>
  <si>
    <t>ENSMUSG00000076490</t>
  </si>
  <si>
    <t>Trbc1</t>
  </si>
  <si>
    <t>TR_C_gene</t>
  </si>
  <si>
    <t>T cell receptor beta, constant region 1 [Source:MGI Symbol;Acc:MGI:4439726]</t>
  </si>
  <si>
    <t>T CELL RECEPTOR BETA CHAIN REGION</t>
  </si>
  <si>
    <t>ENSMUSG00000052397</t>
  </si>
  <si>
    <t>Ezr</t>
  </si>
  <si>
    <t>AW146364, p81, R75297, Vil2</t>
  </si>
  <si>
    <t>uc008ahv.1</t>
  </si>
  <si>
    <t>ezrin [Source:MGI Symbol;Acc:MGI:98931]</t>
  </si>
  <si>
    <t>MOESIN</t>
  </si>
  <si>
    <t>GO:0003674; GO:0008092; GO:0005575; GO:0005623; GO:0005622; GO:0005815; GO:0005856; GO:0005929; GO:0043226; GO:0008150; GO:0006810; GO:0016192; GO:0005886; GO:0043234; GO:0001931; GO:0005515; GO:0005884; GO:0005902; GO:0008360; GO:0015629; GO:0016323; GO:0016324; GO:0019898; GO:0031623; GO:0035088; GO:0036064; GO:0045177; GO:0050839; GO:0051015; GO:0051017; GO:0007010; GO:0022607; GO:0005730; GO:0005615; GO:0070062; GO:0016020; GO:0005829; GO:0044822; GO:0010628; GO:0061028; GO:0031982; GO:0001726; GO:0005925; GO:0030175; GO:0022614; GO:0007159; GO:0032403; GO:0044297; GO:0019904; GO:0045121; GO:0030855; GO:0030315; GO:0051286; GO:0031528; GO:0046847; GO:0044393; GO:0097449; GO:0097454</t>
  </si>
  <si>
    <t>molecular_function; cytoskeletal protein binding; cellular_component; cell; intracellular; microtubule organizing center; cytoskeleton; cilium; organelle; biological_process; transport; vesicle-mediated transport; plasma membrane; protein complex; uropod; protein binding; actin filament; microvillus; regulation of cell shape; actin cytoskeleton; basolateral plasma membrane; apical plasma membrane; extrinsic component of membrane; receptor internalization; establishment or maintenance of apical/basal cell polarity; ciliary basal body; apical part of cell; cell adhesion molecule binding; actin filament binding; actin filament bundle assembly; cytoskeleton organization; cellular component assembly; nucleolus; extracellular space; extracellular vesicular exosome; membrane; cytosol; poly(A) RNA binding; positive regulation of gene expression; establishment of endothelial barrier; vesicle; ruffle; focal adhesion; filopodium; membrane to membrane docking; leukocyte cell-cell adhesion; protein complex binding; cell body; protein domain specific binding; membrane raft; epithelial cell differentiation; T-tubule; cell tip; microvillus membrane; filopodium assembly; microspike; astrocyte projection; Schwann cell microvillus</t>
  </si>
  <si>
    <t>ENSMUSG00000026875</t>
  </si>
  <si>
    <t>Traf1</t>
  </si>
  <si>
    <t>uc008jjl.1; uc008jjk.1; uc008jjj.1</t>
  </si>
  <si>
    <t>TNF receptor-associated factor 1 [Source:MGI Symbol;Acc:MGI:101836]</t>
  </si>
  <si>
    <t>TNF RECEPTOR ASSOCIATED FACTOR 2 EC_6.3.2.- E3 UBIQUITIN LIGASE TRAF2</t>
  </si>
  <si>
    <t>GO:0007165; GO:0008150; GO:0008219; GO:0005575; GO:0005622; GO:0005623; GO:0005737; GO:0003674; GO:0005515; GO:0006915; GO:0008270; GO:0043167; GO:0031625; GO:0051092; GO:0005164; GO:2001236; GO:0031996</t>
  </si>
  <si>
    <t>signal transduction; biological_process; cell death; cellular_component; intracellular; cell; cytoplasm; molecular_function; protein binding; apoptotic process; zinc ion binding; ion binding; ubiquitin protein ligase binding; positive regulation of NF-kappaB transcription factor activity; tumor necrosis factor receptor binding; regulation of extrinsic apoptotic signaling pathway; thioesterase binding</t>
  </si>
  <si>
    <t>ENSMUSG00000078922</t>
  </si>
  <si>
    <t>Tgtp1</t>
  </si>
  <si>
    <t>Gtp2, Irgb6, Mg21, Tgtp</t>
  </si>
  <si>
    <t>uc007ipm.3</t>
  </si>
  <si>
    <t>T cell specific GTPase 1 [Source:MGI Symbol;Acc:MGI:98734]</t>
  </si>
  <si>
    <t>INTERFERON INDUCIBLE GTPASE 5 EC_3.6.5.- IMMUNITY RELATED GTPASE CINEMA 1</t>
  </si>
  <si>
    <t>GO:0003924; GO:0005525; GO:0005622; GO:0006184; GO:0006955; GO:0009615; GO:0016020; GO:0005575; GO:0008150; GO:0002376; GO:0009056; GO:0034641; GO:0034655; GO:0044281; GO:0005623; GO:0003674; GO:0043167; GO:0008152; GO:0016817</t>
  </si>
  <si>
    <t>GTPase activity; GTP binding; intracellular; GTP catabolic process; immune response; response to virus; membrane; cellular_component; biological_process; immune system process; catabolic process; cellular nitrogen compound metabolic process; nucleobase-containing compound catabolic process; small molecule metabolic process; cell; molecular_function; ion binding; metabolic process; hydrolase activity, acting on acid anhydrides</t>
  </si>
  <si>
    <t>ENSMUSG00000007815</t>
  </si>
  <si>
    <t>Rhoa</t>
  </si>
  <si>
    <t>Arha, Arha1, Arha2</t>
  </si>
  <si>
    <t>uc009rpe.2</t>
  </si>
  <si>
    <t>ras homolog gene family, member A [Source:MGI Symbol;Acc:MGI:1096342]</t>
  </si>
  <si>
    <t>RHO RELATED GTP BINDING PRECURSOR; UNKNOWN</t>
  </si>
  <si>
    <t>GO:0008150; GO:0048856; GO:0030154; GO:0021700; GO:0022607; GO:0034330; GO:0007010; GO:0007049; GO:0051301; GO:0005575; GO:0005623; GO:0005886; GO:0007165; GO:0040011; GO:0048870; GO:0007155; GO:0005622; GO:0005737; GO:0005856; GO:0043226; GO:0005829; GO:0005739; GO:0005634; GO:0003674; GO:0043167; GO:0003924; GO:0000902; GO:0005515; GO:0005525; GO:0005938; GO:0006357; GO:0007160; GO:0007229; GO:0007266; GO:0007519; GO:0021795; GO:0021861; GO:0030027; GO:0030036; GO:0030334; GO:0030521; GO:0032467; GO:0032587; GO:0033144; GO:0033688; GO:0036089; GO:0043123; GO:0043149; GO:0043297; GO:0043524; GO:0043931; GO:0045666; GO:0051496; GO:0061383; GO:0071803; GO:2000177; GO:0030424; GO:0043525; GO:0042493; GO:0009749; GO:0060548; GO:0048812; GO:0045785; GO:0019904; GO:0009612; GO:0030335; GO:0051384; GO:0030307; GO:0001666; GO:0045471; GO:0051924; GO:0043280; GO:0019003; GO:0045907; GO:0045987; GO:0008064; GO:0043200; GO:0045665; GO:0045727; GO:0050773; GO:0030838; GO:0031098; GO:0043124</t>
  </si>
  <si>
    <t>biological_process; anatomical structure development; cell differentiation; developmental maturation; cellular component assembly; cell junction organization; cytoskeleton organization; cell cycle; cell division; cellular_component; cell; plasma membrane; signal transduction; locomotion; cell motility; cell adhesion; intracellular; cytoplasm; cytoskeleton; organelle; cytosol; mitochondrion; nucleus; molecular_function; ion binding; GTPase activity; cell morphogenesis; protein binding; GTP binding; cell cortex; regulation of transcription from RNA polymerase II promoter; cell-matrix adhesion; integrin-mediated signaling pathway; Rho protein signal transduction; skeletal muscle tissue development; cerebral cortex cell migration; forebrain radial glial cell differentiation; lamellipodium; actin cytoskeleton organization; regulation of cell migration; androgen receptor signaling pathway; positive regulation of cytokinesis; ruffle membrane; negative regulation of intracellular steroid hormone receptor signaling pathway; regulation of osteoblast proliferation; cleavage furrow formation; positive regulation of I-kappaB kinase/NF-kappaB signaling; stress fiber assembly; apical junction assembly; negative regulation of neuron apoptotic process; ossification involved in bone maturation; positive regulation of neuron differentiation; positive regulation of stress fiber assembly; trabecula morphogenesis; positive regulation of podosome assembly; regulation of neural precursor cell proliferation; axon; positive regulation of neuron apoptotic process; response to drug; response to glucose; negative regulation of cell death; neuron projection morphogenesis; positive regulation of cell adhesion; protein domain specific binding; response to mechanical stimulus; positive regulation of cell migration; response to glucocorticoid; positive regulation of cell growth; response to hypoxia; response to ethanol; regulation of calcium ion transport; positive regulation of cysteine-type endopeptidase activity involved in apoptotic process; GDP binding; positive regulation of vasoconstriction; positive regulation of smooth muscle contraction; regulation of actin polymerization or depolymerization; response to amino acid; negative regulation of neuron differentiation; positive regulation of translation; regulation of dendrite development; positive regulation of actin filament polymerization; stress-activated protein kinase signaling cascade; negative regulation of I-kappaB kinase/NF-kappaB signaling</t>
  </si>
  <si>
    <t>ENSMUSG00000040699</t>
  </si>
  <si>
    <t>Limd2</t>
  </si>
  <si>
    <t>0610025L06Rik, AI413966</t>
  </si>
  <si>
    <t>67803; 102642549</t>
  </si>
  <si>
    <t>uc007lyd.1; uc007lye.1</t>
  </si>
  <si>
    <t>LIM domain containing 2 [Source:MGI Symbol;Acc:MGI:1915053]</t>
  </si>
  <si>
    <t>LIM DOMAIN CONTAINING 2</t>
  </si>
  <si>
    <t>GO:0008150; GO:0005575; GO:0003674; GO:0008270; GO:0043167</t>
  </si>
  <si>
    <t>biological_process; cellular_component; molecular_function; zinc ion binding; ion binding</t>
  </si>
  <si>
    <t>ENSMUSG00000029472</t>
  </si>
  <si>
    <t>Anapc5</t>
  </si>
  <si>
    <t>2510006G12Rik, AA408751, AA536819, AA986414, Anpc5, APC5</t>
  </si>
  <si>
    <t>uc008zmg.2</t>
  </si>
  <si>
    <t>anaphase-promoting complex subunit 5 [Source:MGI Symbol;Acc:MGI:1929722]</t>
  </si>
  <si>
    <t>ANAPHASE PROMOTING COMPLEX SUBUNIT 5 APC5 CYCLOSOME SUBUNIT 5</t>
  </si>
  <si>
    <t>GO:0007049; GO:0007067; GO:0008150; GO:0051301; GO:0005575; GO:0005622; GO:0005623; GO:0005634; GO:0043226; GO:0043234; GO:0005680; GO:0070979; GO:0006464; GO:0019903</t>
  </si>
  <si>
    <t>cell cycle; mitotic nuclear division; biological_process; cell division; cellular_component; intracellular; cell; nucleus; organelle; protein complex; anaphase-promoting complex; protein K11-linked ubiquitination; cellular protein modification process; protein phosphatase binding</t>
  </si>
  <si>
    <t>ENSMUSG00000001281</t>
  </si>
  <si>
    <t>Itgb7</t>
  </si>
  <si>
    <t>Ly69</t>
  </si>
  <si>
    <t>uc012aaa.1</t>
  </si>
  <si>
    <t>integrin beta 7 [Source:MGI Symbol;Acc:MGI:96616]</t>
  </si>
  <si>
    <t>INTEGRIN BETA PRECURSOR SUBUNIT BETA SUBUNIT BETA ANTIGEN; UNKNOWN</t>
  </si>
  <si>
    <t>GO:0002376; GO:0008150; GO:0040011; GO:0048870; GO:0005575; GO:0043234; GO:0005623; GO:0005886; GO:0007165; GO:0007155; GO:0003674; GO:0004872; GO:0007160; GO:0007229; GO:0007275; GO:0008305; GO:0043235; GO:0050900; GO:0072678; GO:0070062; GO:0005515; GO:0009986; GO:0034669; GO:0003366; GO:0034113; GO:0050901; GO:0050839; GO:0034446; GO:0043113</t>
  </si>
  <si>
    <t>immune system process; biological_process; locomotion; cell motility; cellular_component; protein complex; cell; plasma membrane; signal transduction; cell adhesion; molecular_function; receptor activity; cell-matrix adhesion; integrin-mediated signaling pathway; multicellular organismal development; integrin complex; receptor complex; leukocyte migration; T cell migration; extracellular vesicular exosome; protein binding; cell surface; integrin alpha4-beta7 complex; cell-matrix adhesion involved in ameboidal cell migration; heterotypic cell-cell adhesion; leukocyte tethering or rolling; cell adhesion molecule binding; substrate adhesion-dependent cell spreading; receptor clustering</t>
  </si>
  <si>
    <t>ENSMUSG00000002699</t>
  </si>
  <si>
    <t>Lcp2</t>
  </si>
  <si>
    <t>AI323664, BB161688, SLP-76, SLP76, twm</t>
  </si>
  <si>
    <t>uc007ikv.1; uc007iku.1</t>
  </si>
  <si>
    <t>lymphocyte cytosolic protein 2 [Source:MGI Symbol;Acc:MGI:1321402]</t>
  </si>
  <si>
    <t>LYMPHOCYTE CYTOSOLIC 2 SH2 DOMAIN CONTAINING LEUKOCYTE OF 76 KDA SLP 76 TYROSINE PHOSPHOPROTEIN SLP76</t>
  </si>
  <si>
    <t>GO:0005911; GO:0045576; GO:0050663; GO:0006810; GO:0008150; GO:0002376; GO:0005575; GO:0005622; GO:0005623; GO:0005737; GO:0005829</t>
  </si>
  <si>
    <t>cell-cell junction; mast cell activation; cytokine secretion; transport; biological_process; immune system process; cellular_component; intracellular; cell; cytoplasm; cytosol</t>
  </si>
  <si>
    <t>ENSMUSG00000015143</t>
  </si>
  <si>
    <t>Actn1</t>
  </si>
  <si>
    <t>3110023F10Rik, Actn1a</t>
  </si>
  <si>
    <t>uc007oap.2; uc007oaq.2</t>
  </si>
  <si>
    <t>actinin, alpha 1 [Source:MGI Symbol;Acc:MGI:2137706]</t>
  </si>
  <si>
    <t>ALPHA ACTININ F ACTIN CROSS LINKING NON MUSCLE ALPHA ACTININ</t>
  </si>
  <si>
    <t>GO:0007010; GO:0008150; GO:0022607; GO:0003674; GO:0008092; GO:0005575; GO:0005622; GO:0005623; GO:0005737; GO:0016023; GO:0043226; GO:0005856; GO:0005886; GO:0043167; GO:0003723; GO:0001725; GO:0003725; GO:0005509; GO:0005515; GO:0005916; GO:0005925; GO:0030018; GO:0030141; GO:0030863; GO:0030865; GO:0032127; GO:0042803; GO:0051015; GO:0051017; GO:0051764; GO:0005615; GO:0042995; GO:0070062; GO:0048041; GO:0044325; GO:0051271; GO:0017166; GO:0005178; GO:0030864; GO:0019904; GO:0043197; GO:0005634</t>
  </si>
  <si>
    <t>cytoskeleton organization; biological_process; cellular component assembly; molecular_function; cytoskeletal protein binding; cellular_component; intracellular; cell; cytoplasm; cytoplasmic membrane-bounded vesicle; organelle; cytoskeleton; plasma membrane; ion binding; RNA binding; stress fiber; double-stranded RNA binding; calcium ion binding; protein binding; fascia adherens; focal adhesion; Z disc; secretory granule; cortical cytoskeleton; cortical cytoskeleton organization; dense core granule membrane; protein homodimerization activity; actin filament binding; actin filament bundle assembly; actin crosslink formation; extracellular space; cell projection; extracellular vesicular exosome; focal adhesion assembly; ion channel binding; negative regulation of cellular component movement; vinculin binding; integrin binding; cortical actin cytoskeleton; protein domain specific binding; dendritic spine; nucleus</t>
  </si>
  <si>
    <t>ENSMUSG00000027215</t>
  </si>
  <si>
    <t>Cd82</t>
  </si>
  <si>
    <t>uc008lfy.2; uc008lfx.2; uc033hon.1; uc033hop.1; uc033hoo.1; uc008lfz.2</t>
  </si>
  <si>
    <t>CD82 antigen [Source:MGI Symbol;Acc:MGI:104651]</t>
  </si>
  <si>
    <t>CD82 ANTIGEN C33 ANTIGEN IA4 INDUCIBLE MEMBRANE R2 METASTASIS SUPPRESSOR KANGAI 1 CD82 ANTIGEN; UNKNOWN</t>
  </si>
  <si>
    <t>GO:0016021; GO:0005575; GO:0070062; GO:0005515</t>
  </si>
  <si>
    <t>integral component of membrane; cellular_component; extracellular vesicular exosome; protein binding</t>
  </si>
  <si>
    <t>ENSMUSG00000025357</t>
  </si>
  <si>
    <t>Dgka</t>
  </si>
  <si>
    <t>80kDa, AW146112, Dagk1</t>
  </si>
  <si>
    <t>uc007hoc.1</t>
  </si>
  <si>
    <t>diacylglycerol kinase, alpha [Source:MGI Symbol;Acc:MGI:102952]</t>
  </si>
  <si>
    <t>DIACYLGLYCEROL KINASE DAG KINASE EC_2.7.1.107 KDA DIACYLGLYCEROL KINASE DIGLYCERIDE KINASE DGK</t>
  </si>
  <si>
    <t>GO:0008150; GO:0007165; GO:0005575; GO:0005623; GO:0005886; GO:0005622; GO:0005737; GO:0005829; GO:0003674; GO:0008289; GO:0043167; GO:0016301; GO:0003951; GO:0004143; GO:0005509; GO:0005524; GO:0005543; GO:0007205; GO:0016310; GO:0035556; GO:0016020</t>
  </si>
  <si>
    <t>biological_process; signal transduction; cellular_component; cell; plasma membrane; intracellular; cytoplasm; cytosol; molecular_function; lipid binding; ion binding; kinase activity; NAD+ kinase activity; diacylglycerol kinase activity; calcium ion binding; ATP binding; phospholipid binding; protein kinase C-activating G-protein coupled receptor signaling pathway; phosphorylation; intracellular signal transduction; membrane</t>
  </si>
  <si>
    <t>ENSMUSG00000025647</t>
  </si>
  <si>
    <t>Shisa5</t>
  </si>
  <si>
    <t>2310008D10Rik, 6430628I05Rik, mShisa5, Scotin</t>
  </si>
  <si>
    <t>uc009rrn.2; uc009rrm.2; uc009rrq.2</t>
  </si>
  <si>
    <t>shisa family member 5 [Source:MGI Symbol;Acc:MGI:1915044]</t>
  </si>
  <si>
    <t>SHISA 5 SCOTIN</t>
  </si>
  <si>
    <t>GO:0005635; GO:0005783; GO:0042771; GO:0072332; GO:0007165; GO:0008150; GO:0008219; GO:0006950; GO:0005575; GO:0005622; GO:0005623; GO:0005737; GO:0043226; GO:0005634; GO:0016021; GO:0004871; GO:0070062; GO:0005515; GO:0043123; GO:0050699</t>
  </si>
  <si>
    <t>nuclear envelope; endoplasmic reticulum; intrinsic apoptotic signaling pathway in response to DNA damage by p53 class mediator; intrinsic apoptotic signaling pathway by p53 class mediator; signal transduction; biological_process; cell death; response to stress; cellular_component; intracellular; cell; cytoplasm; organelle; nucleus; integral component of membrane; signal transducer activity; extracellular vesicular exosome; protein binding; positive regulation of I-kappaB kinase/NF-kappaB signaling; WW domain binding</t>
  </si>
  <si>
    <t>ENSMUSG00000024456</t>
  </si>
  <si>
    <t>Diap1</t>
  </si>
  <si>
    <t>D18Wsu154e, Dia1, Diaph1, Drf1, mKIAA4062, p140mDia</t>
  </si>
  <si>
    <t>uc033hgl.1; uc033hgk.1</t>
  </si>
  <si>
    <t>diaphanous homolog 1 (Drosophila) [Source:MGI Symbol;Acc:MGI:1194490]</t>
  </si>
  <si>
    <t>DIAPHANOUS HOMOLOG DIAPHANOUS RELATED FORMIN</t>
  </si>
  <si>
    <t>GO:0005575; GO:0005623; GO:0003674; GO:0008150; GO:0005886; GO:0030154; GO:0048856; GO:0006461; GO:0007010; GO:0022607; GO:0065003; GO:0019899; GO:0050877; GO:0005622; GO:0005856; GO:0043226; GO:0005737; GO:0008092; GO:0003779; GO:0005515; GO:0005522; GO:0007605; GO:0008360; GO:0017048; GO:0030036; GO:0030041; GO:0031175; GO:0032587; GO:0032886; GO:0042802; GO:0043005; GO:0044325; GO:0044822; GO:0072686; GO:0071420; GO:0051279; GO:0035372; GO:0030335</t>
  </si>
  <si>
    <t>cellular_component; cell; molecular_function; biological_process; plasma membrane; cell differentiation; anatomical structure development; protein complex assembly; cytoskeleton organization; cellular component assembly; macromolecular complex assembly; enzyme binding; neurological system process; intracellular; cytoskeleton; organelle; cytoplasm; cytoskeletal protein binding; actin binding; protein binding; profilin binding; sensory perception of sound; regulation of cell shape; Rho GTPase binding; actin cytoskeleton organization; actin filament polymerization; neuron projection development; ruffle membrane; regulation of microtubule-based process; identical protein binding; neuron projection; ion channel binding; poly(A) RNA binding; mitotic spindle; cellular response to histamine; regulation of release of sequestered calcium ion into cytosol; protein localization to microtubule; positive regulation of cell migration</t>
  </si>
  <si>
    <t>ENSMUSG00000031532</t>
  </si>
  <si>
    <t>Saraf</t>
  </si>
  <si>
    <t>1810045K07Rik, Tmem66</t>
  </si>
  <si>
    <t>uc012gci.1</t>
  </si>
  <si>
    <t>store-operated calcium entry-associated regulatory factor [Source:MGI Symbol;Acc:MGI:1915137]</t>
  </si>
  <si>
    <t>STORE OPERATED CALCIUM ENTRY ASSOCIATED REGULATORY FACTOR PRECURSOR SARAF SOCE ASSOCIATED REGULATORY FACTOR TRANSMEMBRANE 66</t>
  </si>
  <si>
    <t>GO:0005575; GO:0005622; GO:0005623; GO:0005737; GO:0005783; GO:0043226; GO:0030176; GO:2001256; GO:0008150; GO:0005515</t>
  </si>
  <si>
    <t>cellular_component; intracellular; cell; cytoplasm; endoplasmic reticulum; organelle; integral component of endoplasmic reticulum membrane; regulation of store-operated calcium entry; biological_process; protein binding</t>
  </si>
  <si>
    <t>ENSMUSG00000039747</t>
  </si>
  <si>
    <t>Orai2</t>
  </si>
  <si>
    <t>A730041O15Rik, Tmem142b</t>
  </si>
  <si>
    <t>uc009aad.2</t>
  </si>
  <si>
    <t>ORAI calcium release-activated calcium modulator 2 [Source:MGI Symbol;Acc:MGI:2443195]</t>
  </si>
  <si>
    <t>CALCIUM RELEASE ACTIVATED CALCIUM CHANNEL 1 ORAI 1 TRANSMEMBRANE 142A</t>
  </si>
  <si>
    <t>GO:0005575; GO:0016020; GO:0016021; GO:0005515; GO:0030426</t>
  </si>
  <si>
    <t>cellular_component; membrane; integral component of membrane; protein binding; growth cone</t>
  </si>
  <si>
    <t>ENSMUSG00000018209</t>
  </si>
  <si>
    <t>Stk4</t>
  </si>
  <si>
    <t>AI447339, AU020804, Kas-2, Mst1, Ysk3</t>
  </si>
  <si>
    <t>uc008ntt.1; uc008ntu.1</t>
  </si>
  <si>
    <t>serine/threonine kinase 4 [Source:MGI Symbol;Acc:MGI:1929004]</t>
  </si>
  <si>
    <t>SERINE/THREONINE KINASE 4 EC_2.7.11.1 [CONTAINS SERINE/THREONINE KINASE 4 37KDA SUBUNIT MST1/N ; SERINE/THREONINE KINASE 4 18KDA SUBUNIT MST1/C ]</t>
  </si>
  <si>
    <t>GO:0008150; GO:0008219; GO:0009790; GO:0030154; GO:0048856; GO:0002376; GO:0006464; GO:0003674; GO:0007165; GO:0005575; GO:0005622; GO:0005623; GO:0005737; GO:0005634; GO:0043226; GO:0016301; GO:0048646; GO:0000902; GO:0001569; GO:0001841; GO:0003157; GO:0004674; GO:0005515; GO:0006468; GO:0006915; GO:0007417; GO:0008285; GO:0030216; GO:0035329; GO:0042803; GO:0043065; GO:0046621; GO:0046777; GO:0060215; GO:0060706; GO:0090090; GO:0097284; GO:1902043; GO:0042802; GO:0000287; GO:0046983; GO:0035556; GO:0008134; GO:0018105; GO:0005524; GO:0043167</t>
  </si>
  <si>
    <t>biological_process; cell death; embryo development; cell differentiation; anatomical structure development; immune system process; cellular protein modification process; molecular_function; signal transduction; cellular_component; intracellular; cell; cytoplasm; nucleus; organelle; kinase activity; anatomical structure formation involved in morphogenesis; cell morphogenesis; patterning of blood vessels; neural tube formation; endocardium development; protein serine/threonine kinase activity; protein binding; protein phosphorylation; apoptotic process; central nervous system development; negative regulation of cell proliferation; keratinocyte differentiation; hippo signaling; protein homodimerization activity; positive regulation of apoptotic process; negative regulation of organ growth; protein autophosphorylation; primitive hemopoiesis; cell differentiation involved in embryonic placenta development; negative regulation of canonical Wnt signaling pathway; hepatocyte apoptotic process; positive regulation of extrinsic apoptotic signaling pathway via death domain receptors; identical protein binding; magnesium ion binding; protein dimerization activity; intracellular signal transduction; transcription factor binding; peptidyl-serine phosphorylation; ATP binding; ion binding</t>
  </si>
  <si>
    <t>ENSMUSG00000035227</t>
  </si>
  <si>
    <t>Spcs2</t>
  </si>
  <si>
    <t>5730406I15Rik, AA408713, mKIAA0102</t>
  </si>
  <si>
    <t>uc009imd.1</t>
  </si>
  <si>
    <t>signal peptidase complex subunit 2 homolog (S. cerevisiae) [Source:MGI Symbol;Acc:MGI:1913874]</t>
  </si>
  <si>
    <t>SIGNAL PEPTIDASE COMPLEX SUBUNIT 2 EC_3.4.-.- MICROSOMAL SIGNAL PEPTIDASE 25 KDA SUBUNIT SPASE 25 KDA SUBUNIT</t>
  </si>
  <si>
    <t>GO:0003674; GO:0008233; GO:0008150; GO:0034641; GO:0051604; GO:0005575; GO:0005622; GO:0005623; GO:0005737; GO:0005783; GO:0043226; GO:0043234; GO:0005787; GO:0006465; GO:0006508; GO:0016021</t>
  </si>
  <si>
    <t>molecular_function; peptidase activity; biological_process; cellular nitrogen compound metabolic process; protein maturation; cellular_component; intracellular; cell; cytoplasm; endoplasmic reticulum; organelle; protein complex; signal peptidase complex; signal peptide processing; proteolysis; integral component of membrane</t>
  </si>
  <si>
    <t>ENSMUSG00000022108</t>
  </si>
  <si>
    <t>Itm2b</t>
  </si>
  <si>
    <t>AI256040, Bri, Bri2, Bricd2b, D14Sel6, E25BMM, imBRI2</t>
  </si>
  <si>
    <t>uc007upt.1</t>
  </si>
  <si>
    <t>integral membrane protein 2B [Source:MGI Symbol;Acc:MGI:1309517]</t>
  </si>
  <si>
    <t>GO:0008150; GO:0005575; GO:0043226; GO:0005622; GO:0005623; GO:0005737; GO:0005794; GO:0016023; GO:0005886; GO:0005768; GO:0005576; GO:0005615; GO:0003674; GO:0043167; GO:0005515; GO:0005524; GO:0030660; GO:0031301; GO:0042985; GO:0097192; GO:0007165; GO:0008219; GO:0043231; GO:0070062; GO:0016020; GO:0001540</t>
  </si>
  <si>
    <t>biological_process; cellular_component; organelle; intracellular; cell; cytoplasm; Golgi apparatus; cytoplasmic membrane-bounded vesicle; plasma membrane; endosome; extracellular region; extracellular space; molecular_function; ion binding; protein binding; ATP binding; Golgi-associated vesicle membrane; integral component of organelle membrane; negative regulation of amyloid precursor protein biosynthetic process; extrinsic apoptotic signaling pathway in absence of ligand; signal transduction; cell death; intracellular membrane-bounded organelle; extracellular vesicular exosome; membrane; beta-amyloid binding</t>
  </si>
  <si>
    <t>ENSMUSG00000028843</t>
  </si>
  <si>
    <t>Sh3bgrl3</t>
  </si>
  <si>
    <t>1110004L05Rik, AU022188</t>
  </si>
  <si>
    <t>uc008vec.1</t>
  </si>
  <si>
    <t>SH3 domain binding glutamic acid-rich protein-like 3 [Source:MGI Symbol;Acc:MGI:1920973]</t>
  </si>
  <si>
    <t>SH3 DOMAIN BINDING GLUTAMIC ACID RICH  3; UNKNOWN</t>
  </si>
  <si>
    <t>GO:0008150; GO:0042592; GO:0003674; GO:0016491; GO:0005575; GO:0005622; GO:0005623; GO:0005737; GO:0005634; GO:0043226; GO:0009055; GO:0015035; GO:0045454; GO:0055114; GO:0032321; GO:0070062; GO:0030027; GO:0032956; GO:0030834; GO:0043535; GO:0030215; GO:0005100</t>
  </si>
  <si>
    <t>biological_process; homeostatic process; molecular_function; oxidoreductase activity; cellular_component; intracellular; cell; cytoplasm; nucleus; organelle; electron carrier activity; protein disulfide oxidoreductase activity; cell redox homeostasis; oxidation-reduction process; positive regulation of Rho GTPase activity; extracellular vesicular exosome; lamellipodium; regulation of actin cytoskeleton organization; regulation of actin filament depolymerization; regulation of blood vessel endothelial cell migration; semaphorin receptor binding; Rho GTPase activator activity</t>
  </si>
  <si>
    <t>ENSMUSG00000055762</t>
  </si>
  <si>
    <t>Eef1d</t>
  </si>
  <si>
    <t>EF-1-delta</t>
  </si>
  <si>
    <t>uc007whk.2; uc007whm.2; uc007whj.2; uc033gul.1; uc007whl.2; uc033guk.1; uc033gum.1; uc033gun.1; uc007who.1</t>
  </si>
  <si>
    <t>eukaryotic translation elongation factor 1 delta (guanine nucleotide exchange protein) [Source:MGI Symbol;Acc:MGI:1913906]</t>
  </si>
  <si>
    <t>ELONGATION FACTOR 1 DELTA EF 1 DELTA</t>
  </si>
  <si>
    <t>GO:0003746; GO:0005853; GO:0006414; GO:0006412; GO:0008150; GO:0009058; GO:0005575; GO:0005622; GO:0005623; GO:0005737; GO:0043234; GO:0003674; GO:0003723; GO:0008135; GO:0003677; GO:0006351; GO:0006355; GO:0034641; GO:0005730; GO:0004871; GO:0005515; GO:0005634; GO:0007165; GO:0043123</t>
  </si>
  <si>
    <t>translation elongation factor activity; eukaryotic translation elongation factor 1 complex; translational elongation; translation; biological_process; biosynthetic process; cellular_component; intracellular; cell; cytoplasm; protein complex; molecular_function; RNA binding; translation factor activity, nucleic acid binding; DNA binding; transcription, DNA-templated; regulation of transcription, DNA-templated; cellular nitrogen compound metabolic process; nucleolus; signal transducer activity; protein binding; nucleus; signal transduction; positive regulation of I-kappaB kinase/NF-kappaB signaling</t>
  </si>
  <si>
    <t>ENSMUSG00000004207</t>
  </si>
  <si>
    <t>Psap</t>
  </si>
  <si>
    <t>AI037048, SGP-1</t>
  </si>
  <si>
    <t>uc033fpi.1; uc007feq.1; uc033fpj.1</t>
  </si>
  <si>
    <t>prosaposin [Source:MGI Symbol;Acc:MGI:97783]</t>
  </si>
  <si>
    <t>PROACTIVATOR POLYPEPTIDE SAPOSIN A SAPOSIN B SAPOSIN B SAPOSIN C SAPOSIN D</t>
  </si>
  <si>
    <t>GO:0005739; GO:0005764; GO:0006665; GO:0019216; GO:0043408; GO:0048589; GO:0060736; GO:0060742; GO:0071310; GO:0008150; GO:0030154; GO:0048856; GO:0040007; GO:0006629; GO:0005575; GO:0005622; GO:0005623; GO:0005737; GO:0005773; GO:0043226; GO:0005576; GO:0005615; GO:0070062; GO:0005515; GO:0043410; GO:0007193; GO:0001664; GO:1903206</t>
  </si>
  <si>
    <t>mitochondrion; lysosome; sphingolipid metabolic process; regulation of lipid metabolic process; regulation of MAPK cascade; developmental growth; prostate gland growth; epithelial cell differentiation involved in prostate gland development; cellular response to organic substance; biological_process; cell differentiation; anatomical structure development; growth; lipid metabolic process; cellular_component; intracellular; cell; cytoplasm; vacuole; organelle; extracellular region; extracellular space; extracellular vesicular exosome; protein binding; positive regulation of MAPK cascade; adenylate cyclase-inhibiting G-protein coupled receptor signaling pathway; G-protein coupled receptor binding; negative regulation of hydrogen peroxide-induced cell death</t>
  </si>
  <si>
    <t>ENSMUSG00000042351</t>
  </si>
  <si>
    <t>Grap2</t>
  </si>
  <si>
    <t>Gads, GRAP-2, GRB2L, GRBLG, GrbX, Grf40, GRID, GrpL, Mona, P38</t>
  </si>
  <si>
    <t>uc007wvq.2</t>
  </si>
  <si>
    <t>GRB2-related adaptor protein 2 [Source:MGI Symbol;Acc:MGI:1333842]</t>
  </si>
  <si>
    <t>GRB2 RELATED 2 ADAPTER GRID GRB 2  GRB2L ADAPTER GROWTH FACTOR RECEPTOR BINDING HEMATOPOIETIC CELL ASSOCIATED GRPL</t>
  </si>
  <si>
    <t>GO:0005575; GO:0005622; GO:0005623; GO:0005737; GO:0005634; GO:0043226; GO:0003674; GO:0005515; GO:0005768</t>
  </si>
  <si>
    <t>cellular_component; intracellular; cell; cytoplasm; nucleus; organelle; molecular_function; protein binding; endosome</t>
  </si>
  <si>
    <t>ENSMUSG00000048251</t>
  </si>
  <si>
    <t>Bcl11b</t>
  </si>
  <si>
    <t>9130430L19Rik, AI604821, B630002E05Rik, BCL-11B, Ctip2, Rit1</t>
  </si>
  <si>
    <t>uc007ozh.1; uc011yrp.1; uc007ozi.1</t>
  </si>
  <si>
    <t>B cell leukemia/lymphoma 11B [Source:MGI Symbol;Acc:MGI:1929913]</t>
  </si>
  <si>
    <t>B CELL LYMPHOMA/LEUKEMIA 11A BCL 11A B CELL CLL/LYMPHOMA 11A COUP TF INTERACTING 1 ECOTROPIC VIRAL INTEGRATION SITE 9 EVI 9</t>
  </si>
  <si>
    <t>GO:0002376; GO:0008150; GO:0048856; GO:0003674; GO:0043167; GO:0030154; GO:0003677; GO:0006259; GO:0034641; GO:0000902; GO:0009058; GO:0005575; GO:0005622; GO:0005623; GO:0005634; GO:0043226; GO:0001071; GO:0000978; GO:0001077; GO:0003334; GO:0003382; GO:0005515; GO:0006351; GO:0007409; GO:0008285; GO:0009791; GO:0010468; GO:0010837; GO:0019216; GO:0021773; GO:0021902; GO:0021953; GO:0031077; GO:0033077; GO:0033153; GO:0042475; GO:0043066; GO:0043368; GO:0043565; GO:0043588; GO:0045664; GO:0045944; GO:0046632; GO:0046872; GO:0048538; GO:0071678; GO:0040011</t>
  </si>
  <si>
    <t>immune system process; biological_process; anatomical structure development; molecular_function; ion binding; cell differentiation; DNA binding; DNA metabolic process; cellular nitrogen compound metabolic process; cell morphogenesis; biosynthetic process; cellular_component; intracellular; cell; nucleus; organelle; nucleic acid binding transcription factor activity; RNA polymerase II core promoter proximal region sequence-specific DNA binding; RNA polymerase II core promoter proximal region sequence-specific DNA binding transcription factor activity involved in positive regulation of transcription; keratinocyte development; epithelial cell morphogenesis; protein binding; transcription, DNA-templated; axonogenesis; negative regulation of cell proliferation; post-embryonic development; regulation of gene expression; regulation of keratinocyte proliferation; regulation of lipid metabolic process; striatal medium spiny neuron differentiation; commitment of neuronal cell to specific neuron type in forebrain; central nervous system neuron differentiation; post-embryonic camera-type eye development; T cell differentiation in thymus; T cell receptor V(D)J recombination; odontogenesis of dentin-containing tooth; negative regulation of apoptotic process; positive T cell selection; sequence-specific DNA binding; skin development; regulation of neuron differentiation; positive regulation of transcription from RNA polymerase II promoter; alpha-beta T cell differentiation; metal ion binding; thymus development; olfactory bulb axon guidance; locomotion</t>
  </si>
  <si>
    <t>ENSMUSG00000032870</t>
  </si>
  <si>
    <t>Smap2</t>
  </si>
  <si>
    <t>1810031K02Rik, AA408614, Smap1l</t>
  </si>
  <si>
    <t>uc008unw.2</t>
  </si>
  <si>
    <t>small ArfGAP 2 [Source:MGI Symbol;Acc:MGI:1917030]</t>
  </si>
  <si>
    <t>STROMAL MEMBRANE ASSOCIATED 2 STROMAL MEMBRANE ASSOCIATED 1</t>
  </si>
  <si>
    <t>GO:0008150; GO:0003674; GO:0043167; GO:0030234; GO:0008060; GO:0008270; GO:0032312; GO:0043547; GO:0005737; GO:0005634</t>
  </si>
  <si>
    <t>biological_process; molecular_function; ion binding; enzyme regulator activity; ARF GTPase activator activity; zinc ion binding; regulation of ARF GTPase activity; positive regulation of GTPase activity; cytoplasm; nucleus</t>
  </si>
  <si>
    <t>ENSMUSG00000017264</t>
  </si>
  <si>
    <t>Exosc10</t>
  </si>
  <si>
    <t>p2, p3, p4, PM-Scl, PM/Scl-100, Pmscl2, RRP6</t>
  </si>
  <si>
    <t>uc008vut.2; uc012dpp.1; uc008vuv.2</t>
  </si>
  <si>
    <t>exosome component 10 [Source:MGI Symbol;Acc:MGI:1355322]</t>
  </si>
  <si>
    <t>EXOSOME COMPONENT 10 EC_3.1.13.- AUTOANTIGEN PM/SCL 2 POLYMYOSITIS/SCLERODERMA AUTOANTIGEN 2; UNKNOWN</t>
  </si>
  <si>
    <t>GO:0008150; GO:0003674; GO:0004518; GO:0005575; GO:0005622; GO:0005623; GO:0005737; GO:0005634; GO:0005730; GO:0043226; GO:0043234; GO:0000166; GO:0000176; GO:0000178; GO:0008408; GO:0009048; GO:0071044; GO:0009056; GO:0034641; GO:0034655; GO:0016020; GO:0005515; GO:0044822; GO:0090503; GO:0000956; GO:0000184; GO:0071048; GO:0071035; GO:0071034; GO:0004532; GO:0000460; GO:0071028; GO:0035327; GO:0003676; GO:0006396; GO:0090305</t>
  </si>
  <si>
    <t>biological_process; molecular_function; nuclease activity; cellular_component; intracellular; cell; cytoplasm; nucleus; nucleolus; organelle; protein complex; nucleotide binding; nuclear exosome (RNase complex); exosome (RNase complex); 3'-5' exonuclease activity; dosage compensation by inactivation of X chromosome; histone mRNA catabolic process; catabolic process; cellular nitrogen compound metabolic process; nucleobase-containing compound catabolic process; membrane; protein binding; poly(A) RNA binding; RNA phosphodiester bond hydrolysis, exonucleolytic; nuclear-transcribed mRNA catabolic process; nuclear-transcribed mRNA catabolic process, nonsense-mediated decay; nuclear retention of unspliced pre-mRNA at the site of transcription; nuclear polyadenylation-dependent rRNA catabolic process; CUT catabolic process; exoribonuclease activity; maturation of 5.8S rRNA; nuclear mRNA surveillance; transcriptionally active chromatin; nucleic acid binding; RNA processing; nucleic acid phosphodiester bond hydrolysis</t>
  </si>
  <si>
    <t>ENSMUSG00000027303</t>
  </si>
  <si>
    <t>Ptpra</t>
  </si>
  <si>
    <t>Ptpa, Ptpalpha, Rptpalpha, Rptra, Rptralpha</t>
  </si>
  <si>
    <t>uc008mjd.2; uc008mjc.2</t>
  </si>
  <si>
    <t>protein tyrosine phosphatase, receptor type, A [Source:MGI Symbol;Acc:MGI:97808]</t>
  </si>
  <si>
    <t>RECEPTOR TYPE TYROSINE PHOSPHATASE PRECURSOR TYROSINE PHOSPHATASE R PTP EC_3.1.3.48</t>
  </si>
  <si>
    <t>GO:0004725; GO:0006468; GO:0008286; GO:0035335; GO:0043235; GO:0005575; GO:0043234; GO:0006464; GO:0008150; GO:0007165; GO:0003674; GO:0016791; GO:0005515; GO:0016021; GO:0070062</t>
  </si>
  <si>
    <t>protein tyrosine phosphatase activity; protein phosphorylation; insulin receptor signaling pathway; peptidyl-tyrosine dephosphorylation; receptor complex; cellular_component; protein complex; cellular protein modification process; biological_process; signal transduction; molecular_function; phosphatase activity; protein binding; integral component of membrane; extracellular vesicular exosome</t>
  </si>
  <si>
    <t>ENSMUSG00000052087</t>
  </si>
  <si>
    <t>Rgs14</t>
  </si>
  <si>
    <t>RPIP1</t>
  </si>
  <si>
    <t>uc007qqq.2</t>
  </si>
  <si>
    <t>regulator of G-protein signaling 14 [Source:MGI Symbol;Acc:MGI:1859709]</t>
  </si>
  <si>
    <t>REGULATOR OF G SIGNALING; UNKNOWN</t>
  </si>
  <si>
    <t>GO:0008150; GO:0051301; GO:0030154; GO:0048856; GO:0007165; GO:0005575; GO:0005623; GO:0005886; GO:0006950; GO:0003674; GO:0005198; GO:0005622; GO:0005634; GO:0005654; GO:0043226; GO:0005856; GO:0050877; GO:0008092; GO:0007049; GO:0007067; GO:0007059; GO:0007010; GO:0006810; GO:0006913; GO:0043234; GO:0005815; GO:0005737; GO:0030234; GO:0004871; GO:0000922; GO:0005057; GO:0005092; GO:0005096; GO:0005515; GO:0005813; GO:0005819; GO:0005874; GO:0006979; GO:0007051; GO:0007186; GO:0007612; GO:0007616; GO:0008017; GO:0008542; GO:0010070; GO:0014069; GO:0016604; GO:0030054; GO:0030159; GO:0030425; GO:0031914; GO:0032794; GO:0035556; GO:0038032; GO:0043197; GO:0043407; GO:0043547; GO:0043620; GO:0045211; GO:0048008; GO:0050769; GO:0060291; GO:0070373; GO:0019901; GO:0008277; GO:0001965</t>
  </si>
  <si>
    <t>biological_process; cell division; cell differentiation; anatomical structure development; signal transduction; cellular_component; cell; plasma membrane; response to stress; molecular_function; structural molecule activity; intracellular; nucleus; nucleoplasm; organelle; cytoskeleton; neurological system process; cytoskeletal protein binding; cell cycle; mitotic nuclear division; chromosome segregation; cytoskeleton organization; transport; nucleocytoplasmic transport; protein complex; microtubule organizing center; cytoplasm; enzyme regulator activity; signal transducer activity; spindle pole; receptor signaling protein activity; GDP-dissociation inhibitor activity; GTPase activator activity; protein binding; centrosome; spindle; microtubule; response to oxidative stress; spindle organization; G-protein coupled receptor signaling pathway; learning; long-term memory; microtubule binding; visual learning; zygote asymmetric cell division; postsynaptic density; nuclear body; cell junction; receptor signaling complex scaffold activity; dendrite; negative regulation of synaptic plasticity; GTPase activating protein binding; intracellular signal transduction; termination of G-protein coupled receptor signaling pathway; dendritic spine; negative regulation of MAP kinase activity; positive regulation of GTPase activity; regulation of DNA-templated transcription in response to stress; postsynaptic membrane; platelet-derived growth factor receptor signaling pathway; positive regulation of neurogenesis; long-term synaptic potentiation; negative regulation of ERK1 and ERK2 cascade; protein kinase binding; regulation of G-protein coupled receptor protein signaling pathway; G-protein alpha-subunit binding</t>
  </si>
  <si>
    <t>ENSMUSG00000059248</t>
  </si>
  <si>
    <t>Sept9</t>
  </si>
  <si>
    <t>uc007mnd.2; uc007mne.2; uc007mng.2; uc007mnf.2</t>
  </si>
  <si>
    <t>septin 9 [Source:MGI Symbol;Acc:MGI:1858222]</t>
  </si>
  <si>
    <t>SEPTIN; UNKNOWN</t>
  </si>
  <si>
    <t>GO:0005525; GO:0007049; GO:0008150; GO:0003674; GO:0043167; GO:0051301; GO:0005515; GO:0005874; GO:0048471; GO:0015629; GO:0051291; GO:0001725; GO:0031105; GO:0005575; GO:0005622; GO:0005623; GO:0005737; GO:0005856; GO:0043226; GO:0043234</t>
  </si>
  <si>
    <t>GTP binding; cell cycle; biological_process; molecular_function; ion binding; cell division; protein binding; microtubule; perinuclear region of cytoplasm; actin cytoskeleton; protein heterooligomerization; stress fiber; septin complex; cellular_component; intracellular; cell; cytoplasm; cytoskeleton; organelle; protein complex</t>
  </si>
  <si>
    <t>ENSMUSG00000054452</t>
  </si>
  <si>
    <t>Aes</t>
  </si>
  <si>
    <t>AL024115, Esp1, Grg, Grg-5, Grg5, Tle5</t>
  </si>
  <si>
    <t>uc007gim.2</t>
  </si>
  <si>
    <t>amino-terminal enhancer of split [Source:MGI Symbol;Acc:MGI:95806]</t>
  </si>
  <si>
    <t>ENHANCER ENHANCER OF SPLIT GROUCHO</t>
  </si>
  <si>
    <t>GO:0008150; GO:0007165; GO:0009058; GO:0034641; GO:0005575; GO:0005622; GO:0005623; GO:0005634; GO:0043226; GO:0003674; GO:0000988; GO:0048856; GO:0001501; GO:0003714; GO:0005515; GO:0006351; GO:0006357; GO:0016055; GO:0031668; GO:0040008; GO:0045892; GO:0000122; GO:0010629; GO:0090090; GO:2000210; GO:0060761; GO:0070555; GO:0032091</t>
  </si>
  <si>
    <t>biological_process; signal transduction; biosynthetic process; cellular nitrogen compound metabolic process; cellular_component; intracellular; cell; nucleus; organelle; molecular_function; protein binding transcription factor activity; anatomical structure development; skeletal system development; transcription corepressor activity; protein binding; transcription, DNA-templated; regulation of transcription from RNA polymerase II promoter; Wnt signaling pathway; cellular response to extracellular stimulus; regulation of growth; negative regulation of transcription, DNA-templated; negative regulation of transcription from RNA polymerase II promoter; negative regulation of gene expression; negative regulation of canonical Wnt signaling pathway; positive regulation of anoikis; negative regulation of response to cytokine stimulus; response to interleukin-1; negative regulation of protein binding</t>
  </si>
  <si>
    <t>ENSMUSG00000020577</t>
  </si>
  <si>
    <t>Tspan13</t>
  </si>
  <si>
    <t>1100001I23Rik, NET-6, Tm4sf13</t>
  </si>
  <si>
    <t>uc007njn.1</t>
  </si>
  <si>
    <t>tetraspanin 13 [Source:MGI Symbol;Acc:MGI:1913359]</t>
  </si>
  <si>
    <t>TETRASPANIN 31 TSPAN 31 SARCOMA AMPLIFIED SEQUENCE HOMOLOG; UNKNOWN</t>
  </si>
  <si>
    <t>ENSMUSG00000044250</t>
  </si>
  <si>
    <t>Pced1b</t>
  </si>
  <si>
    <t>Fam113b</t>
  </si>
  <si>
    <t>uc007xkt.2</t>
  </si>
  <si>
    <t>PC-esterase domain containing 1B [Source:MGI Symbol;Acc:MGI:2446270]</t>
  </si>
  <si>
    <t>PC ESTERASE DOMAIN CONTAINING</t>
  </si>
  <si>
    <t>GO:0008150; GO:0005575; GO:0003674; GO:0008152; GO:0016787</t>
  </si>
  <si>
    <t>biological_process; cellular_component; molecular_function; metabolic process; hydrolase activity</t>
  </si>
  <si>
    <t>ENSMUSG00000040813</t>
  </si>
  <si>
    <t>Tex264</t>
  </si>
  <si>
    <t>uc009rkl.2; uc009rkk.2; uc009rkn.2; uc033jms.1</t>
  </si>
  <si>
    <t>testis expressed gene 264 [Source:MGI Symbol;Acc:MGI:1096570]</t>
  </si>
  <si>
    <t>TESTIS EXPRESSED SEQUENCE 264 PRECURSOR SECRETED ZSIG11</t>
  </si>
  <si>
    <t>ENSMUSG00000034341</t>
  </si>
  <si>
    <t>Wbp2</t>
  </si>
  <si>
    <t>uc007mjv.1</t>
  </si>
  <si>
    <t>WW domain binding protein 2 [Source:MGI Symbol;Acc:MGI:104709]</t>
  </si>
  <si>
    <t>WW DOMAIN BINDING 2 WBP 2</t>
  </si>
  <si>
    <t>GO:0005515; GO:0003674; GO:0045944; GO:0000790; GO:0071442; GO:0045815; GO:0000979; GO:0045184; GO:0031490; GO:0001105; GO:0071391</t>
  </si>
  <si>
    <t>protein binding; molecular_function; positive regulation of transcription from RNA polymerase II promoter; nuclear chromatin; positive regulation of histone H3-K14 acetylation; positive regulation of gene expression, epigenetic; RNA polymerase II core promoter sequence-specific DNA binding; establishment of protein localization; chromatin DNA binding; RNA polymerase II transcription coactivator activity; cellular response to estrogen stimulus</t>
  </si>
  <si>
    <t>ENSMUSG00000026269</t>
  </si>
  <si>
    <t>Rnpepl1</t>
  </si>
  <si>
    <t>1110014H17Rik, AI894167</t>
  </si>
  <si>
    <t>uc007cbw.2</t>
  </si>
  <si>
    <t>arginyl aminopeptidase (aminopeptidase B)-like 1 [Source:MGI Symbol;Acc:MGI:1914170]</t>
  </si>
  <si>
    <t>LEUKOTRIENE A 4 HYDROLASE LTA 4 HYDROLASE EC_3.3.2.6 LEUKOTRIENE A 4 HYDROLASE; UNKNOWN</t>
  </si>
  <si>
    <t>GO:0003674; GO:0005575; GO:0006508; GO:0008150; GO:0008237; GO:0008270; GO:0019370; GO:0006629; GO:0009058; GO:0044281; GO:0043167; GO:0008233</t>
  </si>
  <si>
    <t>molecular_function; cellular_component; proteolysis; biological_process; metallopeptidase activity; zinc ion binding; leukotriene biosynthetic process; lipid metabolic process; biosynthetic process; small molecule metabolic process; ion binding; peptidase activity</t>
  </si>
  <si>
    <t>ENSMUSG00000015291</t>
  </si>
  <si>
    <t>Gdi1</t>
  </si>
  <si>
    <t>GDIA, GDIalpha</t>
  </si>
  <si>
    <t>uc009tom.2</t>
  </si>
  <si>
    <t>guanosine diphosphate (GDP) dissociation inhibitor 1 [Source:MGI Symbol;Acc:MGI:99846]</t>
  </si>
  <si>
    <t>RAB GDP DISSOCIATION INHIBITOR ALPHA RAB GDI ALPHA GUANOSINE DIPHOSPHATE DISSOCIATION INHIBITOR 1 GDI 1; UNKNOWN</t>
  </si>
  <si>
    <t>GO:0008150; GO:0030154; GO:0048856; GO:0007165; GO:0006810; GO:0005575; GO:0005622; GO:0005623; GO:0005737; GO:0005794; GO:0043226; GO:0003674; GO:0030234; GO:0005093; GO:0005096; GO:0015031; GO:0032482; GO:0043547; GO:0050771; GO:0050790; GO:0090315; GO:0005515; GO:0030496; GO:0043234; GO:0043005; GO:0017137; GO:0051592</t>
  </si>
  <si>
    <t>biological_process; cell differentiation; anatomical structure development; signal transduction; transport; cellular_component; intracellular; cell; cytoplasm; Golgi apparatus; organelle; molecular_function; enzyme regulator activity; Rab GDP-dissociation inhibitor activity; GTPase activator activity; protein transport; Rab protein signal transduction; positive regulation of GTPase activity; negative regulation of axonogenesis; regulation of catalytic activity; negative regulation of protein targeting to membrane; protein binding; midbody; protein complex; neuron projection; Rab GTPase binding; response to calcium ion</t>
  </si>
  <si>
    <t>ENSMUSG00000079363</t>
  </si>
  <si>
    <t>Gbp4</t>
  </si>
  <si>
    <t>AW228052, Mag-2, mKIAA4245, Mpa-2, Mpa2</t>
  </si>
  <si>
    <t>uc008yky.2</t>
  </si>
  <si>
    <t>guanylate binding protein 4 [Source:MGI Symbol;Acc:MGI:97072]</t>
  </si>
  <si>
    <t>GUANYLATE BINDING GTP BINDING GBP GUANINE NUCLEOTIDE BINDING</t>
  </si>
  <si>
    <t>GO:0000122; GO:0001933; GO:0003924; GO:0005515; GO:0005525; GO:0006184; GO:0031397; GO:0032687; GO:0042308; GO:0050688; GO:0071346; GO:0002376; GO:0006950; GO:0008150; GO:0009056; GO:0034641; GO:0034655; GO:0044281; GO:0003674; GO:0043167</t>
  </si>
  <si>
    <t>negative regulation of transcription from RNA polymerase II promoter; negative regulation of protein phosphorylation; GTPase activity; protein binding; GTP binding; GTP catabolic process; negative regulation of protein ubiquitination; negative regulation of interferon-alpha production; negative regulation of protein import into nucleus; regulation of defense response to virus; cellular response to interferon-gamma; immune system process; response to stress; biological_process; catabolic process; cellular nitrogen compound metabolic process; nucleobase-containing compound catabolic process; small molecule metabolic process; molecular_function; ion binding</t>
  </si>
  <si>
    <t>ENSMUSG00000038481</t>
  </si>
  <si>
    <t>Cdk19</t>
  </si>
  <si>
    <t>2700084L06Rik, AI845279, AW228747, Cdc2l6, CDK11, mKIAA1028</t>
  </si>
  <si>
    <t>uc007eww.2; uc007ewu.2</t>
  </si>
  <si>
    <t>cyclin-dependent kinase 19 [Source:MGI Symbol;Acc:MGI:1925584]</t>
  </si>
  <si>
    <t>CYCLIN DEPENDENT KINASE 8 EC_2.7.11.22 EC_2.7.11.- 23 CELL DIVISION KINASE 8 MEDIATOR COMPLEX SUBUNIT CDK8 MEDIATOR OF RNA POLYMERASE II TRANSCRIPTION SUBUNIT CDK8</t>
  </si>
  <si>
    <t>GO:0006464; GO:0008150; GO:0005575; GO:0003674; GO:0043167; GO:0016301; GO:0004693; GO:0005524; GO:0006468; GO:0051726; GO:0004674; GO:0051301</t>
  </si>
  <si>
    <t>cellular protein modification process; biological_process; cellular_component; molecular_function; ion binding; kinase activity; cyclin-dependent protein serine/threonine kinase activity; ATP binding; protein phosphorylation; regulation of cell cycle; protein serine/threonine kinase activity; cell division</t>
  </si>
  <si>
    <t>ENSMUSG00000028603</t>
  </si>
  <si>
    <t>Scp2</t>
  </si>
  <si>
    <t>AA409774, AA409893, C76618, C79031, ns-LTP, NSL-TP, SCP-2, SCP-X, SCPX</t>
  </si>
  <si>
    <t>uc008uas.2</t>
  </si>
  <si>
    <t>sterol carrier protein 2, liver [Source:MGI Symbol;Acc:MGI:98254]</t>
  </si>
  <si>
    <t>NON SPECIFIC LIPID TRANSFER NSL TP EC_2.3.1.176 PROPANOYL COA C ACYLTRANSFERASE SCP CHI SCPX STEROL CARRIER 2 SCP 2 STEROL CARRIER X SCP X</t>
  </si>
  <si>
    <t>GO:0003674; GO:0016746; GO:0008150; GO:0006790; GO:0051186; GO:0005575; GO:0005622; GO:0005623; GO:0005737; GO:0005777; GO:0043226; GO:0005739; GO:0005515; GO:0006637; GO:0007031; GO:0033814; GO:0050632; GO:0043231; GO:0070062; GO:0016020; GO:0005634; GO:0005102; GO:0036042; GO:0006694; GO:0000062; GO:0043234; GO:1901373; GO:0045940; GO:0032959; GO:0032385; GO:0070538; GO:0006701; GO:0072659; GO:0015485; GO:0015914; GO:0008526</t>
  </si>
  <si>
    <t>molecular_function; transferase activity, transferring acyl groups; biological_process; sulfur compound metabolic process; cofactor metabolic process; cellular_component; intracellular; cell; cytoplasm; peroxisome; organelle; mitochondrion; protein binding; acyl-CoA metabolic process; peroxisome organization; propanoyl-CoA C-acyltransferase activity; propionyl-CoA C2-trimethyltridecanoyltransferase activity; intracellular membrane-bounded organelle; extracellular vesicular exosome; membrane; nucleus; receptor binding; long-chain fatty acyl-CoA binding; steroid biosynthetic process; fatty-acyl-CoA binding; protein complex; lipid hydroperoxide transport; positive regulation of steroid metabolic process; inositol trisphosphate biosynthetic process; positive regulation of intracellular cholesterol transport; oleic acid binding; progesterone biosynthetic process; protein localization to plasma membrane; cholesterol binding; phospholipid transport; phosphatidylinositol transporter activity</t>
  </si>
  <si>
    <t>ENSMUSG00000027219</t>
  </si>
  <si>
    <t>Slc28a2</t>
  </si>
  <si>
    <t>2010208B10Rik, B430217P18, BB152493, Cnt2</t>
  </si>
  <si>
    <t>uc008mas.1; uc008mat.1</t>
  </si>
  <si>
    <t>solute carrier family 28 (sodium-coupled nucleoside transporter), member 2 [Source:MGI Symbol;Acc:MGI:1913105]</t>
  </si>
  <si>
    <t>SODIUM/NUCLEOSIDE COTRANSPORTER CONCENTRATIVE NUCLEOSIDE TRANSPORTER CNT NA + /NUCLEOSIDE COTRANSPORTER SODIUM COUPLED NUCLEOSIDE TRANSPORTER SOLUTE CARRIER FAMILY 28 MEMBER</t>
  </si>
  <si>
    <t>GO:0003674; GO:0022857; GO:0005575; GO:0005623; GO:0005886; GO:0001882; GO:0005415; GO:0005887; GO:0015211; GO:0015860; GO:0006810; GO:0008150; GO:0055085</t>
  </si>
  <si>
    <t>molecular_function; transmembrane transporter activity; cellular_component; cell; plasma membrane; nucleoside binding; nucleoside:sodium symporter activity; integral component of plasma membrane; purine nucleoside transmembrane transporter activity; purine nucleoside transmembrane transport; transport; biological_process; transmembrane transport</t>
  </si>
  <si>
    <t>ENSMUSG00000025278</t>
  </si>
  <si>
    <t>Flnb</t>
  </si>
  <si>
    <t>AL024016, Fln-b</t>
  </si>
  <si>
    <t>uc007sek.1</t>
  </si>
  <si>
    <t>filamin, beta [Source:MGI Symbol;Acc:MGI:2446089]</t>
  </si>
  <si>
    <t>FILAMIN FLN ABP 280 ACTIN BINDING FILAMIN</t>
  </si>
  <si>
    <t>GO:0005575; GO:0005622; GO:0005623; GO:0005737; GO:0003674; GO:0008092; GO:0005856; GO:0043226; GO:0001725; GO:0003779; GO:0005515; GO:0005925; GO:0007519; GO:0008150; GO:0048856; GO:0070062; GO:0042802; GO:0005886; GO:0044822</t>
  </si>
  <si>
    <t>cellular_component; intracellular; cell; cytoplasm; molecular_function; cytoskeletal protein binding; cytoskeleton; organelle; stress fiber; actin binding; protein binding; focal adhesion; skeletal muscle tissue development; biological_process; anatomical structure development; extracellular vesicular exosome; identical protein binding; plasma membrane; poly(A) RNA binding</t>
  </si>
  <si>
    <t>ENSMUSG00000020101</t>
  </si>
  <si>
    <t>4632428N05Rik</t>
  </si>
  <si>
    <t>Dies1, PD-1H, VISTA</t>
  </si>
  <si>
    <t>uc007few.2; uc007fex.2</t>
  </si>
  <si>
    <t>RIKEN cDNA 4632428N05 gene [Source:MGI Symbol;Acc:MGI:1921298]</t>
  </si>
  <si>
    <t>PLATELET RECEPTOR GI24 PRECURSOR</t>
  </si>
  <si>
    <t>GO:0008150; GO:0030154; GO:0007165; GO:0005575; GO:0005623; GO:0005886; GO:0003674; GO:0002725; GO:0005515; GO:0009897; GO:0016021; GO:0030509; GO:0030513; GO:0048863; GO:2000562; GO:2000738</t>
  </si>
  <si>
    <t>biological_process; cell differentiation; signal transduction; cellular_component; cell; plasma membrane; molecular_function; negative regulation of T cell cytokine production; protein binding; external side of plasma membrane; integral component of membrane; BMP signaling pathway; positive regulation of BMP signaling pathway; stem cell differentiation; negative regulation of CD4-positive, alpha-beta T cell proliferation; positive regulation of stem cell differentiation</t>
  </si>
  <si>
    <t>ENSMUSG00000040048</t>
  </si>
  <si>
    <t>Ndufb10</t>
  </si>
  <si>
    <t>0610011B04Rik, 22kDa, PDSW</t>
  </si>
  <si>
    <t>uc008ayd.1</t>
  </si>
  <si>
    <t>NADH dehydrogenase (ubiquinone) 1 beta subcomplex, 10 [Source:MGI Symbol;Acc:MGI:1915592]</t>
  </si>
  <si>
    <t>NADH DEHYDROGENASE [UBIQUINONE] 1 BETA SUBCOMPLEX SUBUNIT 10 COMPLEX I PDSW CI PDSW NADH UBIQUINONE OXIDOREDUCTASE PDSW SUBUNIT</t>
  </si>
  <si>
    <t>GO:0008150; GO:0005575; GO:0005622; GO:0005623; GO:0005737; GO:0005739; GO:0043226; GO:0003674; GO:0005743; GO:0055114; GO:0070062; GO:0005515; GO:0005747</t>
  </si>
  <si>
    <t>biological_process; cellular_component; intracellular; cell; cytoplasm; mitochondrion; organelle; molecular_function; mitochondrial inner membrane; oxidation-reduction process; extracellular vesicular exosome; protein binding; mitochondrial respiratory chain complex I</t>
  </si>
  <si>
    <t>ENSMUSG00000027514</t>
  </si>
  <si>
    <t>Zbp1</t>
  </si>
  <si>
    <t>2010010H03Rik, Dai, Dlm1, mZaDLM</t>
  </si>
  <si>
    <t>uc008odo.3; uc008odp.2</t>
  </si>
  <si>
    <t>Z-DNA binding protein 1 [Source:MGI Symbol;Acc:MGI:1927449]</t>
  </si>
  <si>
    <t>Z DNA BINDING 1 TUMOR STROMA AND ACTIVATED MACROPHAGE DLM 1</t>
  </si>
  <si>
    <t>GO:0003677; GO:0003692; GO:0003723; GO:0003726; GO:0005515; GO:0005634; GO:0005737; GO:0008152; GO:0060340; GO:0008150; GO:0005575; GO:0005622; GO:0005623; GO:0043226; GO:0003674; GO:0016810; GO:0005829; GO:0016032; GO:0045087; GO:0051607; GO:0002376; GO:0006950; GO:0044403</t>
  </si>
  <si>
    <t>DNA binding; left-handed Z-DNA binding; RNA binding; double-stranded RNA adenosine deaminase activity; protein binding; nucleus; cytoplasm; metabolic process; positive regulation of type I interferon-mediated signaling pathway; biological_process; cellular_component; intracellular; cell; organelle; molecular_function; hydrolase activity, acting on carbon-nitrogen (but not peptide) bonds; cytosol; viral process; innate immune response; defense response to virus; immune system process; response to stress; symbiosis, encompassing mutualism through parasitism</t>
  </si>
  <si>
    <t>ENSMUSG00000027187</t>
  </si>
  <si>
    <t>Cat</t>
  </si>
  <si>
    <t>2210418N07, Cas-1, Cas1, Cs-1</t>
  </si>
  <si>
    <t>uc008liw.2</t>
  </si>
  <si>
    <t>catalase [Source:MGI Symbol;Acc:MGI:88271]</t>
  </si>
  <si>
    <t>CATALASE EC_1.11.1.6</t>
  </si>
  <si>
    <t>GO:0008150; GO:0003674; GO:0043167; GO:0006950; GO:0009056; GO:0016491; GO:0006091; GO:0006629; GO:0044281; GO:0005575; GO:0005622; GO:0005623; GO:0005737; GO:0005777; GO:0043226; GO:0005739; GO:0016810; GO:0004046; GO:0004096; GO:0005778; GO:0006641; GO:0006979; GO:0008203; GO:0009060; GO:0014068; GO:0016684; GO:0020027; GO:0032088; GO:0042744; GO:0046872; GO:0051092; GO:0051781; GO:0043231; GO:0070062; GO:0016020; GO:0016209; GO:0050661; GO:0043066; GO:0042803; GO:0005102; GO:0019899; GO:0051289; GO:0005925; GO:0009650; GO:0000302; GO:0001649; GO:0051262; GO:0005829; GO:0005764; GO:0005783; GO:0005886; GO:0055093; GO:0007568; GO:0071363; GO:0005758; GO:0001666; GO:0001657; GO:0033197; GO:0001822; GO:0005794; GO:0020037</t>
  </si>
  <si>
    <t>biological_process; molecular_function; ion binding; response to stress; catabolic process; oxidoreductase activity; generation of precursor metabolites and energy; lipid metabolic process; small molecule metabolic process; cellular_component; intracellular; cell; cytoplasm; peroxisome; organelle; mitochondrion; hydrolase activity, acting on carbon-nitrogen (but not peptide) bonds; aminoacylase activity; catalase activity; peroxisomal membrane; triglyceride metabolic process; response to oxidative stress; cholesterol metabolic process; aerobic respiration; positive regulation of phosphatidylinositol 3-kinase signaling; oxidoreductase activity, acting on peroxide as acceptor; hemoglobin metabolic process; negative regulation of NF-kappaB transcription factor activity; hydrogen peroxide catabolic process; metal ion binding; positive regulation of NF-kappaB transcription factor activity; positive regulation of cell division; intracellular membrane-bounded organelle; extracellular vesicular exosome; membrane; antioxidant activity; NADP binding; negative regulation of apoptotic process; protein homodimerization activity; receptor binding; enzyme binding; protein homotetramerization; focal adhesion; UV protection; response to reactive oxygen species; osteoblast differentiation; protein tetramerization; cytosol; lysosome; endoplasmic reticulum; plasma membrane; response to hyperoxia; aging; cellular response to growth factor stimulus; mitochondrial intermembrane space; response to hypoxia; ureteric bud development; response to vitamin E; kidney development; Golgi apparatus; heme binding</t>
  </si>
  <si>
    <t>ENSMUSG00000032093</t>
  </si>
  <si>
    <t>Cd3e</t>
  </si>
  <si>
    <t>AI504783, CD3, CD3epsilon, T3e</t>
  </si>
  <si>
    <t>uc009pez.1</t>
  </si>
  <si>
    <t>CD3 antigen, epsilon polypeptide [Source:MGI Symbol;Acc:MGI:88332]</t>
  </si>
  <si>
    <t>T CELL SURFACE GLYCOPROTEIN CD3 EPSILON CHAIN PRECURSOR CD3E ANTIGEN</t>
  </si>
  <si>
    <t>GO:0008150; GO:0002376; GO:0007165; GO:0030154; GO:0048856; GO:0005575; GO:0005623; GO:0005886; GO:0043234; GO:0003674; GO:0004871; GO:0001772; GO:0002669; GO:0004888; GO:0005515; GO:0005911; GO:0007166; GO:0009897; GO:0016021; GO:0031295; GO:0032729; GO:0032753; GO:0042102; GO:0042105; GO:0045060; GO:0045086; GO:0045879; GO:0046641; GO:0046649; GO:0050731; GO:0050850; GO:0050852; GO:0050870; GO:0097190; GO:0008219; GO:0046982; GO:0017124; GO:0042101; GO:0007584; GO:0033077</t>
  </si>
  <si>
    <t>biological_process; immune system process; signal transduction; cell differentiation; anatomical structure development; cellular_component; cell; plasma membrane; protein complex; molecular_function; signal transducer activity; immunological synapse; positive regulation of T cell anergy; transmembrane signaling receptor activity; protein binding; cell-cell junction; cell surface receptor signaling pathway; external side of plasma membrane; integral component of membrane; T cell costimulation; positive regulation of interferon-gamma production; positive regulation of interleukin-4 production; positive regulation of T cell proliferation; alpha-beta T cell receptor complex; negative thymic T cell selection; positive regulation of interleukin-2 biosynthetic process; negative regulation of smoothened signaling pathway; positive regulation of alpha-beta T cell proliferation; lymphocyte activation; positive regulation of peptidyl-tyrosine phosphorylation; positive regulation of calcium-mediated signaling; T cell receptor signaling pathway; positive regulation of T cell activation; apoptotic signaling pathway; cell death; protein heterodimerization activity; SH3 domain binding; T cell receptor complex; response to nutrient; T cell differentiation in thymus</t>
  </si>
  <si>
    <t>ENSMUSG00000078763</t>
  </si>
  <si>
    <t>Slfn1</t>
  </si>
  <si>
    <t>AV316259</t>
  </si>
  <si>
    <t>uc007koi.1</t>
  </si>
  <si>
    <t>schlafen 1 [Source:MGI Symbol;Acc:MGI:1313259]</t>
  </si>
  <si>
    <t>SCHLAFEN FAMILY MEMBER</t>
  </si>
  <si>
    <t>GO:0000122; GO:0001933; GO:0005515; GO:0005524; GO:0005634; GO:0005737; GO:0007050; GO:0008285; GO:0042130; GO:1900477; GO:2000134; GO:0008150; GO:0007049; GO:0005575; GO:0005622; GO:0005623; GO:0043226; GO:0003674; GO:0043167</t>
  </si>
  <si>
    <t>negative regulation of transcription from RNA polymerase II promoter; negative regulation of protein phosphorylation; protein binding; ATP binding; nucleus; cytoplasm; cell cycle arrest; negative regulation of cell proliferation; negative regulation of T cell proliferation; negative regulation of G1/S transition of mitotic cell cycle by negative regulation of transcription from RNA polymerase II promoter; negative regulation of G1/S transition of mitotic cell cycle; biological_process; cell cycle; cellular_component; intracellular; cell; organelle; molecular_function; ion binding</t>
  </si>
  <si>
    <t>ENSMUSG00000072620</t>
  </si>
  <si>
    <t>Slfn2</t>
  </si>
  <si>
    <t>Shlf2</t>
  </si>
  <si>
    <t>uc007kog.1</t>
  </si>
  <si>
    <t>schlafen 2 [Source:MGI Symbol;Acc:MGI:1313258]</t>
  </si>
  <si>
    <t>GO:0005524; GO:0008285; GO:0008150; GO:0003674; GO:0043167</t>
  </si>
  <si>
    <t>ATP binding; negative regulation of cell proliferation; biological_process; molecular_function; ion binding</t>
  </si>
  <si>
    <t>ENSMUSG00000034189</t>
  </si>
  <si>
    <t>Hsdl1</t>
  </si>
  <si>
    <t>2700067E09Rik</t>
  </si>
  <si>
    <t>uc009npv.2</t>
  </si>
  <si>
    <t>hydroxysteroid dehydrogenase like 1 [Source:MGI Symbol;Acc:MGI:1919802]</t>
  </si>
  <si>
    <t>ESTRADIOL 17 BETA DEHYDROGENASE 12 EC_1.1.1.62 17 BETA HYDROXYSTEROID DEHYDROGENASE 12 17 BETA HSD 12</t>
  </si>
  <si>
    <t>GO:0003674; GO:0016491; GO:0008150; GO:0005575; GO:0005622; GO:0005623; GO:0005737; GO:0005739; GO:0043226; GO:0055114</t>
  </si>
  <si>
    <t>molecular_function; oxidoreductase activity; biological_process; cellular_component; intracellular; cell; cytoplasm; mitochondrion; organelle; oxidation-reduction process</t>
  </si>
  <si>
    <t>ENSMUSG00000022463</t>
  </si>
  <si>
    <t>Srebf2</t>
  </si>
  <si>
    <t>AI608257, bHLHd2, lop13, nuc, SREBP-2, SREBP2, SREBP2gc</t>
  </si>
  <si>
    <t>uc007wyi.1</t>
  </si>
  <si>
    <t>sterol regulatory element binding factor 2 [Source:MGI Symbol;Acc:MGI:107585]</t>
  </si>
  <si>
    <t>STEROL REGULATORY ELEMENT BINDING 2 SREBP 2 STEROL REGULATORY ELEMENT BINDING TRANSCRIPTION FACTOR 2 [CONTAINS PROCESSED STEROL REGULATORY ELEMENT BINDING 2]</t>
  </si>
  <si>
    <t>GO:0003674; GO:0008150; GO:0003677; GO:0005575; GO:0005622; GO:0005623; GO:0005737; GO:0043226; GO:0006629; GO:0044281; GO:0009058; GO:0034641; GO:0005794; GO:0005634; GO:0005654; GO:0001071; GO:0003700; GO:0005515; GO:0006351; GO:0006355; GO:0008203; GO:0016020; GO:0031410; GO:0044212; GO:0045944; GO:0046983; GO:2000188; GO:0005730; GO:0000978; GO:0000122; GO:0005783; GO:0070888; GO:0008022; GO:0010886; GO:0055098; GO:0072368; GO:0032937; GO:0090370</t>
  </si>
  <si>
    <t>molecular_function; biological_process; DNA binding; cellular_component; intracellular; cell; cytoplasm; organelle; lipid metabolic process; small molecule metabolic process; biosynthetic process; cellular nitrogen compound metabolic process; Golgi apparatus; nucleus; nucleoplasm; nucleic acid binding transcription factor activity; sequence-specific DNA binding transcription factor activity; protein binding; transcription, DNA-templated; regulation of transcription, DNA-templated; cholesterol metabolic process; membrane; cytoplasmic vesicle; transcription regulatory region DNA binding; positive regulation of transcription from RNA polymerase II promoter; protein dimerization activity; regulation of cholesterol homeostasis; nucleolus; RNA polymerase II core promoter proximal region sequence-specific DNA binding; negative regulation of transcription from RNA polymerase II promoter; endoplasmic reticulum; E-box binding; protein C-terminus binding; positive regulation of cholesterol storage; response to low-density lipoprotein particle; regulation of lipid transport by negative regulation of transcription from RNA polymerase II promoter; SREBP-SCAP-Insig complex; negative regulation of cholesterol efflux</t>
  </si>
  <si>
    <t>ENSMUSG00000028273</t>
  </si>
  <si>
    <t>Pdlim5</t>
  </si>
  <si>
    <t>1110001A05Rik, AI987914, C87059, Enh, Enh1, Enh2, Enh3, LIM</t>
  </si>
  <si>
    <t>uc008rol.2; uc008ron.2; uc008roo.2; uc012cyt.1</t>
  </si>
  <si>
    <t>PDZ and LIM domain 5 [Source:MGI Symbol;Acc:MGI:1927489]</t>
  </si>
  <si>
    <t>PDZ AND LIM DOMAIN</t>
  </si>
  <si>
    <t>GO:0007267; GO:0008150; GO:0005575; GO:0005623; GO:0005886; GO:0005622; GO:0005737; GO:0043226; GO:0005856; GO:0003674; GO:0043167; GO:0005829; GO:0005515; GO:0008270; GO:0014069; GO:0030018; GO:0030054; GO:0043005; GO:0045211; GO:0051963; GO:0061001; GO:0030154; GO:0048856; GO:0015629; GO:0003779; GO:0016020; GO:0005080; GO:0042805; GO:0047485</t>
  </si>
  <si>
    <t>cell-cell signaling; biological_process; cellular_component; cell; plasma membrane; intracellular; cytoplasm; organelle; cytoskeleton; molecular_function; ion binding; cytosol; protein binding; zinc ion binding; postsynaptic density; Z disc; cell junction; neuron projection; postsynaptic membrane; regulation of synapse assembly; regulation of dendritic spine morphogenesis; cell differentiation; anatomical structure development; actin cytoskeleton; actin binding; membrane; protein kinase C binding; actinin binding; protein N-terminus binding</t>
  </si>
  <si>
    <t>ENSMUSG00000001289</t>
  </si>
  <si>
    <t>Pfdn5</t>
  </si>
  <si>
    <t>1190001O17Rik, 1700010A06Rik, D15Ertd697e, Eig1, MM-1</t>
  </si>
  <si>
    <t>uc007xvh.1</t>
  </si>
  <si>
    <t>prefoldin 5 [Source:MGI Symbol;Acc:MGI:1928753]</t>
  </si>
  <si>
    <t>PREFOLDIN SUBUNIT 5 C MYC BINDING MM 1 MYC MODULATOR 1; UNKNOWN</t>
  </si>
  <si>
    <t>GO:0006457; GO:0016272; GO:0051082; GO:0060041; GO:0003674; GO:0005575; GO:0043234; GO:0008150; GO:0005622; GO:0005623; GO:0005634; GO:0043226; GO:0048856; GO:0005515; GO:0045892; GO:0090090</t>
  </si>
  <si>
    <t>protein folding; prefoldin complex; unfolded protein binding; retina development in camera-type eye; molecular_function; cellular_component; protein complex; biological_process; intracellular; cell; nucleus; organelle; anatomical structure development; protein binding; negative regulation of transcription, DNA-templated; negative regulation of canonical Wnt signaling pathway</t>
  </si>
  <si>
    <t>ENSMUSG00000030539</t>
  </si>
  <si>
    <t>Sema4b</t>
  </si>
  <si>
    <t>mKIAA1745, Semac, SemC</t>
  </si>
  <si>
    <t>uc009hzo.1; uc009hzp.1</t>
  </si>
  <si>
    <t>sema domain, immunoglobulin domain (Ig), transmembrane domain (TM) and short cytoplasmic domain, (semaphorin) 4B [Source:MGI Symbol;Acc:MGI:107559]</t>
  </si>
  <si>
    <t>SEMAPHORIN PRECURSOR</t>
  </si>
  <si>
    <t>GO:0004872; GO:0005515; GO:0005886; GO:0007275; GO:0016020; GO:0016021; GO:0045202; GO:0005575; GO:0008150; GO:0005623; GO:0003674; GO:0030154; GO:0048856; GO:0007399</t>
  </si>
  <si>
    <t>receptor activity; protein binding; plasma membrane; multicellular organismal development; membrane; integral component of membrane; synapse; cellular_component; biological_process; cell; molecular_function; cell differentiation; anatomical structure development; nervous system development</t>
  </si>
  <si>
    <t>ENSMUSG00000024646</t>
  </si>
  <si>
    <t>Cyb5a</t>
  </si>
  <si>
    <t>0610009N12Rik, Cyb5</t>
  </si>
  <si>
    <t>uc008fuw.1</t>
  </si>
  <si>
    <t>cytochrome b5 type A (microsomal) [Source:MGI Symbol;Acc:MGI:1926952]</t>
  </si>
  <si>
    <t>CYTOCHROME B5</t>
  </si>
  <si>
    <t>GO:0003674; GO:0043167; GO:0005575; GO:0006629; GO:0008150; GO:0044281; GO:0005622; GO:0005623; GO:0005737; GO:0005783; GO:0043226; GO:0005739; GO:0016491; GO:0004768; GO:0006631; GO:0016020; GO:0016021; GO:0020037; GO:0046872; GO:0055114; GO:0070062; GO:0019899; GO:0005789; GO:0043231; GO:0046686</t>
  </si>
  <si>
    <t>molecular_function; ion binding; cellular_component; lipid metabolic process; biological_process; small molecule metabolic process; intracellular; cell; cytoplasm; endoplasmic reticulum; organelle; mitochondrion; oxidoreductase activity; stearoyl-CoA 9-desaturase activity; fatty acid metabolic process; membrane; integral component of membrane; heme binding; metal ion binding; oxidation-reduction process; extracellular vesicular exosome; enzyme binding; endoplasmic reticulum membrane; intracellular membrane-bounded organelle; response to cadmium ion</t>
  </si>
  <si>
    <t>ENSMUSG00000020395</t>
  </si>
  <si>
    <t>Itk</t>
  </si>
  <si>
    <t>Emt, Tcsk, Tsk</t>
  </si>
  <si>
    <t>uc007iog.2; uc007ioh.1; uc011xtn.2</t>
  </si>
  <si>
    <t>IL2 inducible T cell kinase [Source:MGI Symbol;Acc:MGI:96621]</t>
  </si>
  <si>
    <t>GO:0001865; GO:0004713; GO:0005524; GO:0005911; GO:0018108; GO:0032609; GO:0032633; GO:0035556; GO:0007165; GO:0008150; GO:0006464; GO:0005575; GO:0003674; GO:0043167; GO:0016301; GO:0002376; GO:0030154; GO:0048856; GO:0005622; GO:0005623; GO:0005737; GO:0005829; GO:0001816; GO:0002250; GO:0004715; GO:0005515; GO:0007202; GO:0046872; GO:0050852</t>
  </si>
  <si>
    <t>NK T cell differentiation; protein tyrosine kinase activity; ATP binding; cell-cell junction; peptidyl-tyrosine phosphorylation; interferon-gamma production; interleukin-4 production; intracellular signal transduction; signal transduction; biological_process; cellular protein modification process; cellular_component; molecular_function; ion binding; kinase activity; immune system process; cell differentiation; anatomical structure development; intracellular; cell; cytoplasm; cytosol; cytokine production; adaptive immune response; non-membrane spanning protein tyrosine kinase activity; protein binding; activation of phospholipase C activity; metal ion binding; T cell receptor signaling pathway</t>
  </si>
  <si>
    <t>ENSMUSG00000078853</t>
  </si>
  <si>
    <t>Igtp</t>
  </si>
  <si>
    <t>AW558444, Irgm3</t>
  </si>
  <si>
    <t>uc007jas.2</t>
  </si>
  <si>
    <t>interferon gamma induced GTPase [Source:MGI Symbol;Acc:MGI:107729]</t>
  </si>
  <si>
    <t>INTERFERON INDUCIBLE GTPASE 5 EC_3.6.5.- IMMUNITY RELATED GTPASE CINEMA 1; UNKNOWN</t>
  </si>
  <si>
    <t>GO:0003924; GO:0005525; GO:0005829; GO:0006184; GO:0016020; GO:0035458; GO:0008150; GO:0005575; GO:0009056; GO:0034641; GO:0034655; GO:0044281; GO:0005622; GO:0005623; GO:0005737; GO:0003674; GO:0043167</t>
  </si>
  <si>
    <t>GTPase activity; GTP binding; cytosol; GTP catabolic process; membrane; cellular response to interferon-beta; biological_process; cellular_component; catabolic process; cellular nitrogen compound metabolic process; nucleobase-containing compound catabolic process; small molecule metabolic process; intracellular; cell; cytoplasm; molecular_function; ion binding</t>
  </si>
  <si>
    <t>ENSMUSG00000032265</t>
  </si>
  <si>
    <t>Fam46a</t>
  </si>
  <si>
    <t>D930050G01Rik</t>
  </si>
  <si>
    <t>uc012gxn.1; uc009qwt.2</t>
  </si>
  <si>
    <t>family with sequence similarity 46, member A [Source:MGI Symbol;Acc:MGI:2670964]</t>
  </si>
  <si>
    <t>FAM46C</t>
  </si>
  <si>
    <t>GO:0005575; GO:0044822; GO:0010468; GO:0030193</t>
  </si>
  <si>
    <t>cellular_component; poly(A) RNA binding; regulation of gene expression; regulation of blood coagulation</t>
  </si>
  <si>
    <t>ENSMUSG00000018750</t>
  </si>
  <si>
    <t>Zbtb4</t>
  </si>
  <si>
    <t>2310026P19Rik, 9230111I22Rik, mKIAA1538</t>
  </si>
  <si>
    <t>uc007jrm.2; uc007jrn.2; uc007jro.1</t>
  </si>
  <si>
    <t>zinc finger and BTB domain containing 4 [Source:MGI Symbol;Acc:MGI:1922830]</t>
  </si>
  <si>
    <t>ZINC FINGER AND BTB DOMAIN CONTAINING; UNKNOWN</t>
  </si>
  <si>
    <t>GO:0046872; GO:0003674; GO:0043167; GO:0006974; GO:0005634; GO:0045892; GO:0042803; GO:0043565; GO:0019901; GO:0010428; GO:0008327; GO:0003676; GO:0005575; GO:0005622; GO:0005623; GO:0043226</t>
  </si>
  <si>
    <t>metal ion binding; molecular_function; ion binding; cellular response to DNA damage stimulus; nucleus; negative regulation of transcription, DNA-templated; protein homodimerization activity; sequence-specific DNA binding; protein kinase binding; methyl-CpNpG binding; methyl-CpG binding; nucleic acid binding; cellular_component; intracellular; cell; organelle</t>
  </si>
  <si>
    <t>ENSMUSG00000002625</t>
  </si>
  <si>
    <t>Akap8l</t>
  </si>
  <si>
    <t>HAP95, Nakap95</t>
  </si>
  <si>
    <t>uc008bwj.1</t>
  </si>
  <si>
    <t>A kinase (PRKA) anchor protein 8-like [Source:MGI Symbol;Acc:MGI:1860606]</t>
  </si>
  <si>
    <t>A KINASE ANCHOR 8 AKAP 8 A KINASE ANCHOR 95 KDA AKAP 95</t>
  </si>
  <si>
    <t>GO:0003677; GO:0008150; GO:0016301; GO:0016310; GO:0003674; GO:0005737; GO:0005515; GO:0044822; GO:0016363</t>
  </si>
  <si>
    <t>DNA binding; biological_process; kinase activity; phosphorylation; molecular_function; cytoplasm; protein binding; poly(A) RNA binding; nuclear matrix</t>
  </si>
  <si>
    <t>ENSMUSG00000024248</t>
  </si>
  <si>
    <t>Cox7a2l</t>
  </si>
  <si>
    <t>COX7AR, COX7RP, EB1, SIG-81, SIG81, Silg81</t>
  </si>
  <si>
    <t>uc012axv.1; uc008dsc.2</t>
  </si>
  <si>
    <t>cytochrome c oxidase subunit VIIa polypeptide 2-like [Source:MGI Symbol;Acc:MGI:106015]</t>
  </si>
  <si>
    <t>CYTOCHROME C OXIDASE SUBUNIT 7A RELATED PROTEIN MITOCHONDRIAL PRECURSOR CYTOCHROME C OXIDASE SUBUNIT VIIA RELATED</t>
  </si>
  <si>
    <t>GO:0004129; GO:0005739; GO:0005746; GO:1902600; GO:0006810; GO:0008150; GO:0055085; GO:0005575; GO:0005622; GO:0005623; GO:0005737; GO:0043226; GO:0003674; GO:0016491; GO:0022857</t>
  </si>
  <si>
    <t>cytochrome-c oxidase activity; mitochondrion; mitochondrial respiratory chain; hydrogen ion transmembrane transport; transport; biological_process; transmembrane transport; cellular_component; intracellular; cell; cytoplasm; organelle; molecular_function; oxidoreductase activity; transmembrane transporter activity</t>
  </si>
  <si>
    <t>ENSMUSG00000027605</t>
  </si>
  <si>
    <t>Acss2</t>
  </si>
  <si>
    <t>1110017C11Rik, ACAS, Acas1, Acas2, AceCS1, Acs1</t>
  </si>
  <si>
    <t>uc008nku.1; uc008nkv.1</t>
  </si>
  <si>
    <t>acyl-CoA synthetase short-chain family member 2 [Source:MGI Symbol;Acc:MGI:1890410]</t>
  </si>
  <si>
    <t>ACETYL COENZYME A SYNTHETASE EC_6.2.1.1 ACETATE COA LIGASE ACYL ACTIVATING ENZYME</t>
  </si>
  <si>
    <t>GO:0003987; GO:0005737; GO:0006085; GO:0005575; GO:0005622; GO:0005623; GO:0003674; GO:0016874; GO:0043167; GO:0005524; GO:0006790; GO:0008150; GO:0009058; GO:0051186; GO:0043231; GO:0005634; GO:0008610; GO:0019542; GO:0019413</t>
  </si>
  <si>
    <t>acetate-CoA ligase activity; cytoplasm; acetyl-CoA biosynthetic process; cellular_component; intracellular; cell; molecular_function; ligase activity; ion binding; ATP binding; sulfur compound metabolic process; biological_process; biosynthetic process; cofactor metabolic process; intracellular membrane-bounded organelle; nucleus; lipid biosynthetic process; propionate biosynthetic process; acetate biosynthetic process</t>
  </si>
  <si>
    <t>ENSMUSG00000061981</t>
  </si>
  <si>
    <t>Flot2</t>
  </si>
  <si>
    <t>AI573412, Esa, reggie-2</t>
  </si>
  <si>
    <t>uc007khx.1; uc007khw.1</t>
  </si>
  <si>
    <t>flotillin 2 [Source:MGI Symbol;Acc:MGI:103309]</t>
  </si>
  <si>
    <t>FLOTILLIN 2</t>
  </si>
  <si>
    <t>GO:0005575; GO:0005622; GO:0005623; GO:0005737; GO:0016023; GO:0043226; GO:0005886; GO:0043234; GO:0007155; GO:0008150; GO:0005768; GO:0002080; GO:0005901; GO:0016020; GO:0016600; GO:0030139; GO:0045121; GO:0070062; GO:0005515; GO:0048471; GO:0010629; GO:0031982; GO:0050821; GO:0005925; GO:1902992; GO:0090002; GO:0002020; GO:0035255</t>
  </si>
  <si>
    <t>cellular_component; intracellular; cell; cytoplasm; cytoplasmic membrane-bounded vesicle; organelle; plasma membrane; protein complex; cell adhesion; biological_process; endosome; acrosomal membrane; caveola; membrane; flotillin complex; endocytic vesicle; membrane raft; extracellular vesicular exosome; protein binding; perinuclear region of cytoplasm; negative regulation of gene expression; vesicle; protein stabilization; focal adhesion; negative regulation of amyloid precursor protein catabolic process; establishment of protein localization to plasma membrane; protease binding; ionotropic glutamate receptor binding</t>
  </si>
  <si>
    <t>ENSMUSG00000035208</t>
  </si>
  <si>
    <t>Slfn8</t>
  </si>
  <si>
    <t>uc007kod.2; uc011yba.1</t>
  </si>
  <si>
    <t>schlafen 8 [Source:MGI Symbol;Acc:MGI:2672859]</t>
  </si>
  <si>
    <t>GO:0003674; GO:0005524; GO:0008150; GO:0043167</t>
  </si>
  <si>
    <t>molecular_function; ATP binding; biological_process; ion binding</t>
  </si>
  <si>
    <t>ENSMUSG00000068290</t>
  </si>
  <si>
    <t>Ddrgk1</t>
  </si>
  <si>
    <t>1110001I20Rik, 2600009E05Rik, AI326138, Ufbp1</t>
  </si>
  <si>
    <t>uc008mjs.1</t>
  </si>
  <si>
    <t>DDRGK domain containing 1 [Source:MGI Symbol;Acc:MGI:1924256]</t>
  </si>
  <si>
    <t>UNKNOWN; DDRGK DOMAIN CONTAINING 1 PRECURSOR</t>
  </si>
  <si>
    <t>GO:0003674; GO:0008150; GO:0005575; GO:0005622; GO:0005623; GO:0005737; GO:0005783; GO:0043226; GO:0005515</t>
  </si>
  <si>
    <t>molecular_function; biological_process; cellular_component; intracellular; cell; cytoplasm; endoplasmic reticulum; organelle; protein binding</t>
  </si>
  <si>
    <t>ENSMUSG00000029672</t>
  </si>
  <si>
    <t>Fam3c</t>
  </si>
  <si>
    <t>D6Wsu176e, Ilei</t>
  </si>
  <si>
    <t>uc009bay.1; uc012eil.2; uc009baz.1</t>
  </si>
  <si>
    <t>family with sequence similarity 3, member C [Source:MGI Symbol;Acc:MGI:107892]</t>
  </si>
  <si>
    <t>GO:0003674; GO:0008150; GO:0007275; GO:0031410; GO:0005575; GO:0005622; GO:0005623; GO:0005737; GO:0043226; GO:0005794; GO:0070062</t>
  </si>
  <si>
    <t>molecular_function; biological_process; multicellular organismal development; cytoplasmic vesicle; cellular_component; intracellular; cell; cytoplasm; organelle; Golgi apparatus; extracellular vesicular exosome</t>
  </si>
  <si>
    <t>ENSMUSG00000041571</t>
  </si>
  <si>
    <t>Sepw1</t>
  </si>
  <si>
    <t>selW</t>
  </si>
  <si>
    <t>uc009fgp.1</t>
  </si>
  <si>
    <t>selenoprotein W, muscle 1 [Source:MGI Symbol;Acc:MGI:1100878]</t>
  </si>
  <si>
    <t>SELENOPROTEIN W SELW</t>
  </si>
  <si>
    <t>GO:0005737; GO:0005886; GO:0008430; GO:0016209; GO:0016491; GO:0045454; GO:0055114; GO:0008150; GO:0042592; GO:0003674; GO:0005575; GO:0005623; GO:0005622</t>
  </si>
  <si>
    <t>cytoplasm; plasma membrane; selenium binding; antioxidant activity; oxidoreductase activity; cell redox homeostasis; oxidation-reduction process; biological_process; homeostatic process; molecular_function; cellular_component; cell; intracellular</t>
  </si>
  <si>
    <t>ENSMUSG00000020183</t>
  </si>
  <si>
    <t>Cpm</t>
  </si>
  <si>
    <t>1110060I01Rik, 5730456K23Rik, AA589379, E030045M14Rik</t>
  </si>
  <si>
    <t>uc007hdi.2</t>
  </si>
  <si>
    <t>carboxypeptidase M [Source:MGI Symbol;Acc:MGI:1917824]</t>
  </si>
  <si>
    <t>CARBOXYPEPTIDASE D PRECURSOR EC_3.4.17.22 METALLOCARBOXYPEPTIDASE D GP180</t>
  </si>
  <si>
    <t>GO:0003674; GO:0043167; GO:0008150; GO:0005575; GO:0005623; GO:0005886; GO:0008233; GO:0004181; GO:0006508; GO:0008270; GO:0031225; GO:0070062; GO:0009986</t>
  </si>
  <si>
    <t>molecular_function; ion binding; biological_process; cellular_component; cell; plasma membrane; peptidase activity; metallocarboxypeptidase activity; proteolysis; zinc ion binding; anchored component of membrane; extracellular vesicular exosome; cell surface</t>
  </si>
  <si>
    <t>ENSMUSG00000031708</t>
  </si>
  <si>
    <t>Tecr</t>
  </si>
  <si>
    <t>2410016D23Rik, A230102P12Rik, AI173355, D17Ertd178e, Gpsn2, SC2</t>
  </si>
  <si>
    <t>uc009mkm.2; uc009mkn.2; uc012ggr.1</t>
  </si>
  <si>
    <t>trans-2,3-enoyl-CoA reductase [Source:MGI Symbol;Acc:MGI:1915408]</t>
  </si>
  <si>
    <t>VERY LONG CHAIN ENOYL COA REDUCTASE EC_1.3.1.93 SYNAPTIC GLYCOPROTEIN SC2 TRANS 2 3 ENOYL COA REDUCTASE TER</t>
  </si>
  <si>
    <t>GO:0006629; GO:0008150; GO:0009058; GO:0044281; GO:0005575; GO:0005622; GO:0005623; GO:0005737; GO:0005783; GO:0043226; GO:0003674; GO:0016491; GO:0006694; GO:0016627; GO:0030176; GO:0030497; GO:0042761; GO:0055114; GO:0005634; GO:0016021</t>
  </si>
  <si>
    <t>lipid metabolic process; biological_process; biosynthetic process; small molecule metabolic process; cellular_component; intracellular; cell; cytoplasm; endoplasmic reticulum; organelle; molecular_function; oxidoreductase activity; steroid biosynthetic process; oxidoreductase activity, acting on the CH-CH group of donors; integral component of endoplasmic reticulum membrane; fatty acid elongation; very long-chain fatty acid biosynthetic process; oxidation-reduction process; nucleus; integral component of membrane</t>
  </si>
  <si>
    <t>ENSMUSG00000030104</t>
  </si>
  <si>
    <t>Edem1</t>
  </si>
  <si>
    <t>A130059K23Rik, EDEM, mKIAA0212</t>
  </si>
  <si>
    <t>uc009ddq.1</t>
  </si>
  <si>
    <t>ER degradation enhancer, mannosidase alpha-like 1 [Source:MGI Symbol;Acc:MGI:2180139]</t>
  </si>
  <si>
    <t>ER DEGRADATION ENHANCING ALPHA MANNOSIDASE  1</t>
  </si>
  <si>
    <t>GO:0008150; GO:0009056; GO:0005575; GO:0005622; GO:0005623; GO:0005737; GO:0005783; GO:0043226; GO:0006950; GO:0003674; GO:0043167; GO:0005509; GO:0005515; GO:0006986; GO:0030176; GO:0030433; GO:0051787</t>
  </si>
  <si>
    <t>biological_process; catabolic process; cellular_component; intracellular; cell; cytoplasm; endoplasmic reticulum; organelle; response to stress; molecular_function; ion binding; calcium ion binding; protein binding; response to unfolded protein; integral component of endoplasmic reticulum membrane; ER-associated ubiquitin-dependent protein catabolic process; misfolded protein binding</t>
  </si>
  <si>
    <t>ENSMUSG00000003380</t>
  </si>
  <si>
    <t>Rabac1</t>
  </si>
  <si>
    <t>2310040I06Rik, Gbpap1, PRA1, prenylin</t>
  </si>
  <si>
    <t>uc009frd.1</t>
  </si>
  <si>
    <t>Rab acceptor 1 (prenylated) [Source:MGI Symbol;Acc:MGI:1201692]</t>
  </si>
  <si>
    <t>PRENYLATED RAB ACCEPTOR 1 PRA1 FAMILY 1</t>
  </si>
  <si>
    <t>GO:0005575; GO:0005622; GO:0005623; GO:0005737; GO:0043226; GO:0005886; GO:0005794; GO:0003674; GO:0005515; GO:0016021; GO:0030054; GO:0031410; GO:0045202; GO:0042802; GO:0016020; GO:0008022; GO:0070064</t>
  </si>
  <si>
    <t>cellular_component; intracellular; cell; cytoplasm; organelle; plasma membrane; Golgi apparatus; molecular_function; protein binding; integral component of membrane; cell junction; cytoplasmic vesicle; synapse; identical protein binding; membrane; protein C-terminus binding; proline-rich region binding</t>
  </si>
  <si>
    <t>ENSMUSG00000064339</t>
  </si>
  <si>
    <t>mt-Rnr2</t>
  </si>
  <si>
    <t>Mt_rRNA</t>
  </si>
  <si>
    <t>mitochondrially encoded 16S rRNA [Source:MGI Symbol;Acc:MGI:102492]</t>
  </si>
  <si>
    <t>ENSMUSG00000025337</t>
  </si>
  <si>
    <t>Sbds</t>
  </si>
  <si>
    <t>4733401P19Rik, AI836084, CGI-97, SDS</t>
  </si>
  <si>
    <t>uc008zuj.1</t>
  </si>
  <si>
    <t>Shwachman-Bodian-Diamond syndrome homolog (human) [Source:MGI Symbol;Acc:MGI:1913961]</t>
  </si>
  <si>
    <t>RIBOSOME MATURATION SBDS SHWACHMAN BODIAN DIAMOND SYNDROME HOMOLOG; UNKNOWN</t>
  </si>
  <si>
    <t>GO:0001833; GO:0003723; GO:0005634; GO:0005737; GO:0006364; GO:0042273; GO:0008150; GO:0042254; GO:0034641; GO:0005575; GO:0005622; GO:0005623; GO:0043226; GO:0003674; GO:0008283; GO:0009790; GO:0040007; GO:0048856; GO:0022607; GO:0022618; GO:0065003; GO:0005856; GO:0000922; GO:0042256; GO:0043022; GO:0008017; GO:0005730; GO:0005515; GO:0044822; GO:0030595; GO:0019843; GO:0043148; GO:0048539; GO:0030282</t>
  </si>
  <si>
    <t>inner cell mass cell proliferation; RNA binding; nucleus; cytoplasm; rRNA processing; ribosomal large subunit biogenesis; biological_process; ribosome biogenesis; cellular nitrogen compound metabolic process; cellular_component; intracellular; cell; organelle; molecular_function; cell proliferation; embryo development; growth; anatomical structure development; cellular component assembly; ribonucleoprotein complex assembly; macromolecular complex assembly; cytoskeleton; spindle pole; mature ribosome assembly; ribosome binding; microtubule binding; nucleolus; protein binding; poly(A) RNA binding; leukocyte chemotaxis; rRNA binding; mitotic spindle stabilization; bone marrow development; bone mineralization</t>
  </si>
  <si>
    <t>ENSMUSG00000031134</t>
  </si>
  <si>
    <t>Rbmx</t>
  </si>
  <si>
    <t>hnRNP G</t>
  </si>
  <si>
    <t>uc009thh.2; uc009thi.2; uc009thj.2</t>
  </si>
  <si>
    <t>RNA binding motif protein, X chromosome [Source:MGI Symbol;Acc:MGI:1343044]</t>
  </si>
  <si>
    <t>RNA BINDING MOTIF PROTEIN X HETEROGENEOUS NUCLEAR RIBONUCLEOPROTEIN G HNRNP G</t>
  </si>
  <si>
    <t>GO:0000166; GO:0003674; GO:0006351; GO:0008150; GO:0009058; GO:0034641; GO:0003676; GO:0005615; GO:0070062; GO:0006366; GO:0016020; GO:0045944; GO:0005515; GO:0001047; GO:0044822; GO:0005634; GO:0003682; GO:0003723; GO:0071347; GO:0006509; GO:0003729; GO:0044530; GO:0005719; GO:0001649; GO:0071013; GO:0000381</t>
  </si>
  <si>
    <t>nucleotide binding; molecular_function; transcription, DNA-templated; biological_process; biosynthetic process; cellular nitrogen compound metabolic process; nucleic acid binding; extracellular space; extracellular vesicular exosome; transcription from RNA polymerase II promoter; membrane; positive regulation of transcription from RNA polymerase II promoter; protein binding; core promoter binding; poly(A) RNA binding; nucleus; chromatin binding; RNA binding; cellular response to interleukin-1; membrane protein ectodomain proteolysis; mRNA binding; supraspliceosomal complex; nuclear euchromatin; osteoblast differentiation; catalytic step 2 spliceosome; regulation of alternative mRNA splicing, via spliceosome</t>
  </si>
  <si>
    <t>ENSMUSG00000050592</t>
  </si>
  <si>
    <t>Fam78a</t>
  </si>
  <si>
    <t>uc008jek.1</t>
  </si>
  <si>
    <t>family with sequence similarity 78, member A [Source:MGI Symbol;Acc:MGI:2443569]</t>
  </si>
  <si>
    <t>FAM78A</t>
  </si>
  <si>
    <t>ENSMUSG00000020846</t>
  </si>
  <si>
    <t>Fam101b</t>
  </si>
  <si>
    <t>1500005K14Rik, cfm, RefilinB</t>
  </si>
  <si>
    <t>uc007kez.2</t>
  </si>
  <si>
    <t>family with sequence similarity 101, member B [Source:MGI Symbol;Acc:MGI:1923816]</t>
  </si>
  <si>
    <t>GO:0005575; GO:0005622; GO:0005623; GO:0005856; GO:0043226; GO:0000902; GO:0008150; GO:0030154; GO:0048856; GO:0001837; GO:0015629; GO:0030036; GO:0007010; GO:0031005</t>
  </si>
  <si>
    <t>cellular_component; intracellular; cell; cytoskeleton; organelle; cell morphogenesis; biological_process; cell differentiation; anatomical structure development; epithelial to mesenchymal transition; actin cytoskeleton; actin cytoskeleton organization; cytoskeleton organization; filamin binding</t>
  </si>
  <si>
    <t>ENSMUSG00000009687</t>
  </si>
  <si>
    <t>Fxyd5</t>
  </si>
  <si>
    <t>EF-8, Oit2, RIC</t>
  </si>
  <si>
    <t>uc009ghp.3; uc033iyk.1; uc009ghq.3; uc009gho.3; uc033iyl.1</t>
  </si>
  <si>
    <t>FXYD domain-containing ion transport regulator 5 [Source:MGI Symbol;Acc:MGI:1201785]</t>
  </si>
  <si>
    <t>FXYD DOMAIN CONTAINING ION TRANSPORT REGULATOR 5 PRECURSOR</t>
  </si>
  <si>
    <t>GO:0003674; GO:0022857; GO:0005216; GO:0034220; GO:0006810; GO:0008150; GO:0055085; GO:0016020; GO:0005575; GO:0016021; GO:0003779; GO:0045296</t>
  </si>
  <si>
    <t>molecular_function; transmembrane transporter activity; ion channel activity; ion transmembrane transport; transport; biological_process; transmembrane transport; membrane; cellular_component; integral component of membrane; actin binding; cadherin binding</t>
  </si>
  <si>
    <t>ENSMUSG00000060802</t>
  </si>
  <si>
    <t>B2m</t>
  </si>
  <si>
    <t>beta2-m, beta2m, Ly-m11</t>
  </si>
  <si>
    <t>uc008maf.1</t>
  </si>
  <si>
    <t>beta-2 microglobulin [Source:MGI Symbol;Acc:MGI:88127]</t>
  </si>
  <si>
    <t>BETA 2 MICROGLOBULIN PRECURSOR</t>
  </si>
  <si>
    <t>GO:0005575; GO:0005623; GO:0005886; GO:0043234; GO:0006457; GO:0008150; GO:0002376; GO:0030154; GO:0048856; GO:0005622; GO:0005737; GO:0016023; GO:0043226; GO:0006950; GO:0003674; GO:0001916; GO:0002237; GO:0002474; GO:0002481; GO:0005515; GO:0006968; GO:0009897; GO:0030670; GO:0033077; GO:0042026; GO:0042612; GO:0055072; GO:0042592; GO:0005615; GO:0005794; GO:0070062; GO:0042802; GO:0016020; GO:0001895; GO:0005925; GO:0042493; GO:0046686</t>
  </si>
  <si>
    <t>cellular_component; cell; plasma membrane; protein complex; protein folding; biological_process; immune system process; cell differentiation; anatomical structure development; intracellular; cytoplasm; cytoplasmic membrane-bounded vesicle; organelle; response to stress; molecular_function; positive regulation of T cell mediated cytotoxicity; response to molecule of bacterial origin; antigen processing and presentation of peptide antigen via MHC class I; antigen processing and presentation of exogenous protein antigen via MHC class Ib, TAP-dependent; protein binding; cellular defense response; external side of plasma membrane; phagocytic vesicle membrane; T cell differentiation in thymus; protein refolding; MHC class I protein complex; iron ion homeostasis; homeostatic process; extracellular space; Golgi apparatus; extracellular vesicular exosome; identical protein binding; membrane; retina homeostasis; focal adhesion; response to drug; response to cadmium ion</t>
  </si>
  <si>
    <t>ENSMUSG00000050299</t>
  </si>
  <si>
    <t>Gm9843</t>
  </si>
  <si>
    <t>predicted gene 9843 [Source:MGI Symbol;Acc:MGI:3708621]</t>
  </si>
  <si>
    <t>GO:0003735; GO:0005840; GO:0006412; GO:0008150; GO:0009058; GO:0005575; GO:0005622; GO:0005623; GO:0005737; GO:0043226; GO:0003674; GO:0005198; GO:0005515</t>
  </si>
  <si>
    <t>structural constituent of ribosome; ribosome; translation; biological_process; biosynthetic process; cellular_component; intracellular; cell; cytoplasm; organelle; molecular_function; structural molecule activity; protein binding</t>
  </si>
  <si>
    <t>ENSMUSG00000064351</t>
  </si>
  <si>
    <t>mt-Co1</t>
  </si>
  <si>
    <t>CoxI</t>
  </si>
  <si>
    <t>mitochondrially encoded cytochrome c oxidase I [Source:MGI Symbol;Acc:MGI:102504]</t>
  </si>
  <si>
    <t>CYTOCHROME C OXIDASE SUBUNIT 1 EC_1.9.3.1 CYTOCHROME C OXIDASE POLYPEPTIDE I</t>
  </si>
  <si>
    <t>GO:0004129; GO:0005506; GO:0005739; GO:0005743; GO:0005751; GO:0006119; GO:0009060; GO:0016021; GO:0020037; GO:1902600; GO:0006810; GO:0008150; GO:0055085; GO:0003674; GO:0005575; GO:0006091; GO:0034641; GO:0044281; GO:0005622; GO:0005623; GO:0005737; GO:0043226; GO:0043234; GO:0043167; GO:0016491; GO:0022857; GO:0009055; GO:0055114; GO:0005515; GO:0045277</t>
  </si>
  <si>
    <t>cytochrome-c oxidase activity; iron ion binding; mitochondrion; mitochondrial inner membrane; mitochondrial respiratory chain complex IV; oxidative phosphorylation; aerobic respiration; integral component of membrane; heme binding; hydrogen ion transmembrane transport; transport; biological_process; transmembrane transport; molecular_function; cellular_component; generation of precursor metabolites and energy; cellular nitrogen compound metabolic process; small molecule metabolic process; intracellular; cell; cytoplasm; organelle; protein complex; ion binding; oxidoreductase activity; transmembrane transporter activity; electron carrier activity; oxidation-reduction process; protein binding; respiratory chain complex IV</t>
  </si>
  <si>
    <t>ENSMUSG00000054065</t>
  </si>
  <si>
    <t>Pkp3</t>
  </si>
  <si>
    <t>2310056L12Rik</t>
  </si>
  <si>
    <t>uc009kjh.2; uc009kji.2</t>
  </si>
  <si>
    <t>plakophilin 3 [Source:MGI Symbol;Acc:MGI:1891830]</t>
  </si>
  <si>
    <t>PLAKOPHILIN 3; UNKNOWN</t>
  </si>
  <si>
    <t>GO:0005515; GO:0005634; GO:0005914; GO:0016337; GO:0030057; GO:0005575; GO:0007155; GO:0008150; GO:0005622; GO:0005623; GO:0043226; GO:0003674; GO:0005886; GO:0002159; GO:0050839; GO:0090002</t>
  </si>
  <si>
    <t>protein binding; nucleus; spot adherens junction; single organismal cell-cell adhesion; desmosome; cellular_component; cell adhesion; biological_process; intracellular; cell; organelle; molecular_function; plasma membrane; desmosome assembly; cell adhesion molecule binding; establishment of protein localization to plasma membrane</t>
  </si>
  <si>
    <t>ENSMUSG00000064363</t>
  </si>
  <si>
    <t>mt-Nd4</t>
  </si>
  <si>
    <t>mitochondrially encoded NADH dehydrogenase 4 [Source:MGI Symbol;Acc:MGI:102498]</t>
  </si>
  <si>
    <t>NADH UBIQUINONE OXIDOREDUCTASE CHAIN 4 EC_1.6.5.3 NADH DEHYDROGENASE SUBUNIT 4</t>
  </si>
  <si>
    <t>GO:0005739; GO:0006120; GO:0008137; GO:0016021; GO:0003674; GO:0016491; GO:0006091; GO:0008150; GO:0034641; GO:0044281; GO:0005575; GO:0005622; GO:0005623; GO:0005737; GO:0043226; GO:0055114; GO:0042773; GO:0005747</t>
  </si>
  <si>
    <t>mitochondrion; mitochondrial electron transport, NADH to ubiquinone; NADH dehydrogenase (ubiquinone) activity; integral component of membrane; molecular_function; oxidoreductase activity; generation of precursor metabolites and energy; biological_process; cellular nitrogen compound metabolic process; small molecule metabolic process; cellular_component; intracellular; cell; cytoplasm; organelle; oxidation-reduction process; ATP synthesis coupled electron transport; mitochondrial respiratory chain complex I</t>
  </si>
  <si>
    <t>ENSMUSG00000036555</t>
  </si>
  <si>
    <t>Iqce</t>
  </si>
  <si>
    <t>1700028P05Rik, mKIAA1023</t>
  </si>
  <si>
    <t>uc009ahx.1; uc009ahy.1; uc009ahz.1</t>
  </si>
  <si>
    <t>IQ motif containing E [Source:MGI Symbol;Acc:MGI:1921489]</t>
  </si>
  <si>
    <t>IQ DOMAIN CONTAINING E</t>
  </si>
  <si>
    <t>GO:0005575; GO:0005622; GO:0005623; GO:0005737; GO:0005739; GO:0043226; GO:0003674; GO:0008150</t>
  </si>
  <si>
    <t>cellular_component; intracellular; cell; cytoplasm; mitochondrion; organelle; molecular_function; biological_process</t>
  </si>
  <si>
    <t>ENSMUSG00000022587</t>
  </si>
  <si>
    <t>Ly6e</t>
  </si>
  <si>
    <t>uc007wgi.2; uc011zuh.1; uc011zuj.1; uc011zui.1; uc011zug.1</t>
  </si>
  <si>
    <t>lymphocyte antigen 6 complex, locus E [Source:MGI Symbol;Acc:MGI:106651]</t>
  </si>
  <si>
    <t>LYMPHOCYTE ANTIGEN 6E PRECURSOR LY 6E STEM CELL ANTIGEN 2 THYMIC SHARED ANTIGEN 1 TSA 1; UNKNOWN</t>
  </si>
  <si>
    <t>GO:0001701; GO:0030325; GO:0035265; GO:0042415; GO:0048242; GO:0055010; GO:0008150; GO:0048856; GO:0006810; GO:0007267; GO:0040007; GO:0009790; GO:0005886; GO:0031225; GO:0005575; GO:0005623</t>
  </si>
  <si>
    <t>in utero embryonic development; adrenal gland development; organ growth; norepinephrine metabolic process; epinephrine secretion; ventricular cardiac muscle tissue morphogenesis; biological_process; anatomical structure development; transport; cell-cell signaling; growth; embryo development; plasma membrane; anchored component of membrane; cellular_component; cell</t>
  </si>
  <si>
    <t>ENSMUSG00000061577</t>
  </si>
  <si>
    <t>Gpr114</t>
  </si>
  <si>
    <t>uc009mxi.2; uc009mxj.2</t>
  </si>
  <si>
    <t>G protein-coupled receptor 114 [Source:MGI Symbol;Acc:MGI:2685955]</t>
  </si>
  <si>
    <t>UNKNOWN; G COUPLED RECEPTOR 56 GPR56 N TERMINAL FRAGMENT GPR56 NT GPR56 N GPR56 EXTRACELLULAR SUBUNIT GPR56 SUBUNIT ALPHA ; GPR56 C TERMINAL FRAGMENT GPR56 CT GPR56 C GPR56 SEVEN TRANSMEMBRANE SUBUNIT GPR56 7TM GPR56 SUBUNIT BETA ]</t>
  </si>
  <si>
    <t>GO:0007165; GO:0008150; GO:0005575; GO:0005623; GO:0005886; GO:0003674; GO:0004871; GO:0004930; GO:0007218; GO:0016021</t>
  </si>
  <si>
    <t>signal transduction; biological_process; cellular_component; cell; plasma membrane; molecular_function; signal transducer activity; G-protein coupled receptor activity; neuropeptide signaling pathway; integral component of membrane</t>
  </si>
  <si>
    <t>ENSMUSG00000000631</t>
  </si>
  <si>
    <t>Myo18a</t>
  </si>
  <si>
    <t>MAJN, MyoPDZ, MysPDZ</t>
  </si>
  <si>
    <t>uc007khg.1; uc007khf.1; uc011xzy.1; uc011xzx.1; uc007khj.1; uc007khi.1</t>
  </si>
  <si>
    <t>myosin XVIIIA [Source:MGI Symbol;Acc:MGI:2667185]</t>
  </si>
  <si>
    <t>UNCONVENTIONAL MYOSIN XVIIIA MOLECULE ASSOCIATED WITH JAK3 N TERMINUS MAJN MYOSIN CONTAINING A PDZ DOMAIN; UNKNOWN</t>
  </si>
  <si>
    <t>GO:0005856; GO:0005575; GO:0005622; GO:0005623; GO:0043226; GO:0006810; GO:0008150; GO:0016192; GO:0061024; GO:0003674; GO:0043167; GO:0007010; GO:0040011; GO:0048870; GO:0043234; GO:0005737; GO:0005794; GO:0000139; GO:0003774; GO:0005524; GO:0005802; GO:0007030; GO:0008152; GO:0016459; GO:0016477; GO:0031032; GO:0043531; GO:0048194; GO:0050714; GO:0016020; GO:0044822; GO:0051015; GO:0042641</t>
  </si>
  <si>
    <t>cytoskeleton; cellular_component; intracellular; cell; organelle; transport; biological_process; vesicle-mediated transport; membrane organization; molecular_function; ion binding; cytoskeleton organization; locomotion; cell motility; protein complex; cytoplasm; Golgi apparatus; Golgi membrane; motor activity; ATP binding; trans-Golgi network; Golgi organization; metabolic process; myosin complex; cell migration; actomyosin structure organization; ADP binding; Golgi vesicle budding; positive regulation of protein secretion; membrane; poly(A) RNA binding; actin filament binding; actomyosin</t>
  </si>
  <si>
    <t>ENSMUSG00000076470</t>
  </si>
  <si>
    <t>Trbv13-3</t>
  </si>
  <si>
    <t>uc009boc.2</t>
  </si>
  <si>
    <t>TR_V_gene</t>
  </si>
  <si>
    <t>T cell receptor beta, variable 13-3 [Source:MGI Symbol;Acc:MGI:98607]</t>
  </si>
  <si>
    <t>T CELL RECEPTOR BETA CHAIN V REGION C5 PRECURSOR</t>
  </si>
  <si>
    <t>ENSMUSG00000031402</t>
  </si>
  <si>
    <t>Mpp1</t>
  </si>
  <si>
    <t>55kDa, C130070C03Rik, p55</t>
  </si>
  <si>
    <t>uc009tpp.1; uc009tpq.1</t>
  </si>
  <si>
    <t>membrane protein, palmitoylated [Source:MGI Symbol;Acc:MGI:105941]</t>
  </si>
  <si>
    <t>55 KDA ERYTHROCYTE MEMBRANE P55 MEMBRANE PROTEIN PALMITOYLATED 1; UNKNOWN</t>
  </si>
  <si>
    <t>GO:0005575; GO:0005623; GO:0005622; GO:0005737; GO:0005856; GO:0043226; GO:0003674; GO:0005515; GO:0016020; GO:0030863; GO:0042995; GO:0090022; GO:0008150</t>
  </si>
  <si>
    <t>cellular_component; cell; intracellular; cytoplasm; cytoskeleton; organelle; molecular_function; protein binding; membrane; cortical cytoskeleton; cell projection; regulation of neutrophil chemotaxis; biological_process</t>
  </si>
  <si>
    <t>ENSMUSG00000037202</t>
  </si>
  <si>
    <t>Prf1</t>
  </si>
  <si>
    <t>Pfn, Pfp, Prf-1</t>
  </si>
  <si>
    <t>uc007ffv.2</t>
  </si>
  <si>
    <t>perforin 1 (pore forming protein) [Source:MGI Symbol;Acc:MGI:97551]</t>
  </si>
  <si>
    <t>PERFORIN 1 PRECURSOR P1 CYTOLYSIN LYMPHOCYTE PORE FORMING</t>
  </si>
  <si>
    <t>GO:0002376; GO:0006950; GO:0008150; GO:0006461; GO:0022607; GO:0065003; GO:0005575; GO:0005622; GO:0005623; GO:0005737; GO:0005764; GO:0005773; GO:0043226; GO:0003674; GO:0022857; GO:0016023; GO:0005886; GO:0005768; GO:0005576; GO:0043167; GO:0002357; GO:0002418; GO:0005509; GO:0016021; GO:0019835; GO:0022829; GO:0044194; GO:0051260; GO:0051607; GO:0055085; GO:0006810; GO:0016020</t>
  </si>
  <si>
    <t>immune system process; response to stress; biological_process; protein complex assembly; cellular component assembly; macromolecular complex assembly; cellular_component; intracellular; cell; cytoplasm; lysosome; vacuole; organelle; molecular_function; transmembrane transporter activity; cytoplasmic membrane-bounded vesicle; plasma membrane; endosome; extracellular region; ion binding; defense response to tumor cell; immune response to tumor cell; calcium ion binding; integral component of membrane; cytolysis; wide pore channel activity; cytolytic granule; protein homooligomerization; defense response to virus; transmembrane transport; transport; membrane</t>
  </si>
  <si>
    <t>ENSMUSG00000038352</t>
  </si>
  <si>
    <t>Arl5c</t>
  </si>
  <si>
    <t>Arl12, BC065791</t>
  </si>
  <si>
    <t>uc007lfd.1; uc011ydy.1</t>
  </si>
  <si>
    <t>ADP-ribosylation factor-like 5C [Source:MGI Symbol;Acc:MGI:3028577]</t>
  </si>
  <si>
    <t>ADP RIBOSYLATION FACTOR  ADP RIBOSYLATION FACTOR</t>
  </si>
  <si>
    <t>GO:0007165; GO:0008150; GO:0005575; GO:0005622; GO:0005623; GO:0003674; GO:0043167; GO:0005525; GO:0007264</t>
  </si>
  <si>
    <t>signal transduction; biological_process; cellular_component; intracellular; cell; molecular_function; ion binding; GTP binding; small GTPase mediated signal transduction</t>
  </si>
  <si>
    <t>ENSMUSG00000047547</t>
  </si>
  <si>
    <t>Cltb</t>
  </si>
  <si>
    <t>2310046E19Rik</t>
  </si>
  <si>
    <t>uc007qom.1; uc007qon.1</t>
  </si>
  <si>
    <t>clathrin, light polypeptide (Lcb) [Source:MGI Symbol;Acc:MGI:1921575]</t>
  </si>
  <si>
    <t>CLATHRIN LIGHT CHAIN; UNKNOWN</t>
  </si>
  <si>
    <t>GO:0005198; GO:0005802; GO:0005886; GO:0006886; GO:0008150; GO:0016192; GO:0030118; GO:0030130; GO:0030132; GO:0060170; GO:0005575; GO:0005623; GO:0005929; GO:0043226; GO:0005622; GO:0005737; GO:0043234; GO:0005794; GO:0016023; GO:0006810; GO:0003674; GO:0005515; GO:0042277</t>
  </si>
  <si>
    <t>structural molecule activity; trans-Golgi network; plasma membrane; intracellular protein transport; biological_process; vesicle-mediated transport; clathrin coat; clathrin coat of trans-Golgi network vesicle; clathrin coat of coated pit; ciliary membrane; cellular_component; cell; cilium; organelle; intracellular; cytoplasm; protein complex; Golgi apparatus; cytoplasmic membrane-bounded vesicle; transport; molecular_function; protein binding; peptide binding</t>
  </si>
  <si>
    <t>ENSMUSG00000024276</t>
  </si>
  <si>
    <t>Zfp397</t>
  </si>
  <si>
    <t>2810411K16Rik, 6720480F11Rik, AI461664</t>
  </si>
  <si>
    <t>uc008egh.1</t>
  </si>
  <si>
    <t>zinc finger protein 397 [Source:MGI Symbol;Acc:MGI:1916506]</t>
  </si>
  <si>
    <t>ZINC FINGER AND SCAN DOMAIN CONTAINING ZINC FINGER</t>
  </si>
  <si>
    <t>GO:0003674; GO:0003676; GO:0003700; GO:0005575; GO:0005634; GO:0006351; GO:0006355; GO:0008150; GO:0046872; GO:0043167; GO:0009058; GO:0034641; GO:0005622; GO:0005623; GO:0043226; GO:0001071</t>
  </si>
  <si>
    <t>molecular_function; nucleic acid binding; sequence-specific DNA binding transcription factor activity; cellular_component; nucleus; transcription, DNA-templated; regulation of transcription, DNA-templated; biological_process; metal ion binding; ion binding; biosynthetic process; cellular nitrogen compound metabolic process; intracellular; cell; organelle; nucleic acid binding transcription factor activity</t>
  </si>
  <si>
    <t>ENSMUSG00000024661</t>
  </si>
  <si>
    <t>Fth1</t>
  </si>
  <si>
    <t>FHC, Fth, HFt, MFH</t>
  </si>
  <si>
    <t>uc008got.2</t>
  </si>
  <si>
    <t>ferritin heavy chain 1 [Source:MGI Symbol;Acc:MGI:95588]</t>
  </si>
  <si>
    <t>FERRITIN HEAVY CHAIN FERRITIN H SUBUNIT EC_1.16.3.1</t>
  </si>
  <si>
    <t>GO:0008150; GO:0003674; GO:0043167; GO:0002376; GO:0006810; GO:0005575; GO:0005622; GO:0005623; GO:0005737; GO:0005739; GO:0043226; GO:0005576; GO:0016491; GO:0004322; GO:0006826; GO:0006955; GO:0008199; GO:0008285; GO:0055114; GO:0071682; GO:0016023; GO:0070062; GO:0005515; GO:0005634; GO:0006880; GO:0048147</t>
  </si>
  <si>
    <t>biological_process; molecular_function; ion binding; immune system process; transport; cellular_component; intracellular; cell; cytoplasm; mitochondrion; organelle; extracellular region; oxidoreductase activity; ferroxidase activity; iron ion transport; immune response; ferric iron binding; negative regulation of cell proliferation; oxidation-reduction process; endocytic vesicle lumen; cytoplasmic membrane-bounded vesicle; extracellular vesicular exosome; protein binding; nucleus; intracellular sequestering of iron ion; negative regulation of fibroblast proliferation</t>
  </si>
  <si>
    <t>ENSMUSG00000023020</t>
  </si>
  <si>
    <t>Cox14</t>
  </si>
  <si>
    <t>2310016M24Rik, AA959804</t>
  </si>
  <si>
    <t>66379; 101055854</t>
  </si>
  <si>
    <t>uc007xqe.2</t>
  </si>
  <si>
    <t>cytochrome c oxidase assembly protein 14 [Source:MGI Symbol;Acc:MGI:1913629]</t>
  </si>
  <si>
    <t>GO:0005575; GO:0005622; GO:0005623; GO:0005737; GO:0005739; GO:0043226; GO:0003674; GO:0016021; GO:0033617; GO:0006461; GO:0007005; GO:0008150; GO:0022607; GO:0065003</t>
  </si>
  <si>
    <t>cellular_component; intracellular; cell; cytoplasm; mitochondrion; organelle; molecular_function; integral component of membrane; mitochondrial respiratory chain complex IV assembly; protein complex assembly; mitochondrion organization; biological_process; cellular component assembly; macromolecular complex assembly</t>
  </si>
  <si>
    <t>ENSMUSG00000038213</t>
  </si>
  <si>
    <t>Tapbpl</t>
  </si>
  <si>
    <t>BC017613, TAPBPL-R, Tapbplr</t>
  </si>
  <si>
    <t>uc009dua.1</t>
  </si>
  <si>
    <t>TAP binding protein-like [Source:MGI Symbol;Acc:MGI:2384853]</t>
  </si>
  <si>
    <t>TAPASIN RELATED PRECURSOR TAPASIN R TAP BINDING  TAP BINDING RELATED TAPBP R TAPASIN</t>
  </si>
  <si>
    <t>GO:0005575; GO:0005623; GO:0005886; GO:0005622; GO:0005737; GO:0005783; GO:0043226; GO:0016021; GO:0032403; GO:0002590</t>
  </si>
  <si>
    <t>cellular_component; cell; plasma membrane; intracellular; cytoplasm; endoplasmic reticulum; organelle; integral component of membrane; protein complex binding; negative regulation of antigen processing and presentation of peptide antigen via MHC class I</t>
  </si>
  <si>
    <t>ENSMUSG00000035847</t>
  </si>
  <si>
    <t>Ids</t>
  </si>
  <si>
    <t>AW214631</t>
  </si>
  <si>
    <t>uc012hjl.1</t>
  </si>
  <si>
    <t>iduronate 2-sulfatase [Source:MGI Symbol;Acc:MGI:96417]</t>
  </si>
  <si>
    <t>IDURONATE 2 SULFATASE PRECURSOR EC_3.1.6.13 ALPHA L IDURONATE SULFATE SULFATASE</t>
  </si>
  <si>
    <t>GO:0003674; GO:0008150; GO:0005575; GO:0005622; GO:0005623; GO:0005737; GO:0005764; GO:0005773; GO:0043226; GO:0004423; GO:0005515; GO:0008152; GO:0008484; GO:0046872; GO:0043167</t>
  </si>
  <si>
    <t>molecular_function; biological_process; cellular_component; intracellular; cell; cytoplasm; lysosome; vacuole; organelle; iduronate-2-sulfatase activity; protein binding; metabolic process; sulfuric ester hydrolase activity; metal ion binding; ion binding</t>
  </si>
  <si>
    <t>ENSMUSG00000020393</t>
  </si>
  <si>
    <t>Kremen1</t>
  </si>
  <si>
    <t>AV002070, Kremen, Krm1</t>
  </si>
  <si>
    <t>uc007hwh.1; uc007hwi.1</t>
  </si>
  <si>
    <t>kringle containing transmembrane protein 1 [Source:MGI Symbol;Acc:MGI:1933988]</t>
  </si>
  <si>
    <t>KREMEN PRECURSOR DICKKOPF RECEPTOR KRINGLE DOMAIN CONTAINING TRANSMEMBRANE KRINGLE CONTAINING MARKING THE EYE AND THE NOSE</t>
  </si>
  <si>
    <t>GO:0005575; GO:0008150; GO:0003674; GO:0016020; GO:0016021; GO:0016055; GO:0007165; GO:0005515</t>
  </si>
  <si>
    <t>cellular_component; biological_process; molecular_function; membrane; integral component of membrane; Wnt signaling pathway; signal transduction; protein binding</t>
  </si>
  <si>
    <t>ENSMUSG00000024399</t>
  </si>
  <si>
    <t>Ltb</t>
  </si>
  <si>
    <t>AI662801, LTbeta, p33, Tnfc, Tnfsf3</t>
  </si>
  <si>
    <t>uc008cgp.2</t>
  </si>
  <si>
    <t>lymphotoxin B [Source:MGI Symbol;Acc:MGI:104796]</t>
  </si>
  <si>
    <t>LYMPHOTOXIN BETA LT BETA TUMOR NECROSIS FACTOR C TNF C TUMOR NECROSIS FACTOR LIGAND SUPERFAMILY MEMBER 3</t>
  </si>
  <si>
    <t>GO:0005125; GO:0005164; GO:0005615; GO:0005886; GO:0006955; GO:0010467; GO:0016021; GO:0043588; GO:0048535; GO:0008150; GO:0048856; GO:0005575; GO:0002376; GO:0005623; GO:0005576; GO:0003674; GO:0045084</t>
  </si>
  <si>
    <t>cytokine activity; tumor necrosis factor receptor binding; extracellular space; plasma membrane; immune response; gene expression; integral component of membrane; skin development; lymph node development; biological_process; anatomical structure development; cellular_component; immune system process; cell; extracellular region; molecular_function; positive regulation of interleukin-12 biosynthetic process</t>
  </si>
  <si>
    <t>ENSMUSG00000049109</t>
  </si>
  <si>
    <t>Themis</t>
  </si>
  <si>
    <t>A430108D01, BB160712, E430004N04Rik, Gasp, thylex, Tsepa</t>
  </si>
  <si>
    <t>uc007esp.1</t>
  </si>
  <si>
    <t>thymocyte selection associated [Source:MGI Symbol;Acc:MGI:2443552]</t>
  </si>
  <si>
    <t>THYMOCYTE EXPRESSED MOLECULE INVOLVED IN SELECTION</t>
  </si>
  <si>
    <t>GO:0005515; GO:0005634; GO:0005737; GO:0005911; GO:0008180; GO:0043368; GO:0043383; GO:0050852; GO:0002376; GO:0007165; GO:0008150; GO:0030154; GO:0048856; GO:0005575; GO:0005622; GO:0005623; GO:0043226; GO:0043234; GO:0003674</t>
  </si>
  <si>
    <t>protein binding; nucleus; cytoplasm; cell-cell junction; COP9 signalosome; positive T cell selection; negative T cell selection; T cell receptor signaling pathway; immune system process; signal transduction; biological_process; cell differentiation; anatomical structure development; cellular_component; intracellular; cell; organelle; protein complex; molecular_function</t>
  </si>
  <si>
    <t>ENSMUSG00000036599</t>
  </si>
  <si>
    <t>Chst12</t>
  </si>
  <si>
    <t>AI595374, C4S-2, C4ST2</t>
  </si>
  <si>
    <t>uc009ahs.2</t>
  </si>
  <si>
    <t>carbohydrate sulfotransferase 12 [Source:MGI Symbol;Acc:MGI:1929064]</t>
  </si>
  <si>
    <t>CARBOHYDRATE SULFOTRANSFERASE 12 EC_2.8.2.5 CHONDROITIN 4 O SULFOTRANSFERASE 2 CHONDROITIN 4 SULFOTRANSFERASE 2 C4ST 2 C4ST2</t>
  </si>
  <si>
    <t>GO:0016021; GO:0016051; GO:0005975; GO:0008150; GO:0009058; GO:0005575; GO:0006790; GO:0044281; GO:0005622; GO:0005623; GO:0005737; GO:0005794; GO:0043226; GO:0030206; GO:0030208; GO:0047756; GO:0003674; GO:0016020</t>
  </si>
  <si>
    <t>integral component of membrane; carbohydrate biosynthetic process; carbohydrate metabolic process; biological_process; biosynthetic process; cellular_component; sulfur compound metabolic process; small molecule metabolic process; intracellular; cell; cytoplasm; Golgi apparatus; organelle; chondroitin sulfate biosynthetic process; dermatan sulfate biosynthetic process; chondroitin 4-sulfotransferase activity; molecular_function; membrane</t>
  </si>
  <si>
    <t>ENSMUSG00000040746</t>
  </si>
  <si>
    <t>Rnf167</t>
  </si>
  <si>
    <t>uc007jvt.1; uc007jvs.1</t>
  </si>
  <si>
    <t>ring finger protein 167 [Source:MGI Symbol;Acc:MGI:1917760]</t>
  </si>
  <si>
    <t>UNKNOWN; E3 UBIQUITIN LIGASE RNF13 PRECURSOR EC_6.3.2.- RING FINGER 13</t>
  </si>
  <si>
    <t>GO:0005575; GO:0003674; GO:0043167; GO:0008270; GO:0016021; GO:0016874; GO:0005737; GO:0004842; GO:0000209; GO:0045786</t>
  </si>
  <si>
    <t>cellular_component; molecular_function; ion binding; zinc ion binding; integral component of membrane; ligase activity; cytoplasm; ubiquitin-protein transferase activity; protein polyubiquitination; negative regulation of cell cycle</t>
  </si>
  <si>
    <t>ENSMUSG00000061859</t>
  </si>
  <si>
    <t>Inadl</t>
  </si>
  <si>
    <t>Cipp, Patj</t>
  </si>
  <si>
    <t>uc008tuc.1; uc008tub.1; uc008tue.1; uc008tuh.1; uc008tug.1</t>
  </si>
  <si>
    <t>InaD-like (Drosophila) [Source:MGI Symbol;Acc:MGI:1277960]</t>
  </si>
  <si>
    <t>MULTIPLE PDZ DOMAIN MULTI PDZ DOMAIN 1</t>
  </si>
  <si>
    <t>GO:0005515; GO:0045177; GO:0005575; GO:0005623; GO:0003674; GO:0005886; GO:0005923; GO:0070062; GO:0048471; GO:0043234</t>
  </si>
  <si>
    <t>protein binding; apical part of cell; cellular_component; cell; molecular_function; plasma membrane; tight junction; extracellular vesicular exosome; perinuclear region of cytoplasm; protein complex</t>
  </si>
  <si>
    <t>ENSMUSG00000049550</t>
  </si>
  <si>
    <t>Clip1</t>
  </si>
  <si>
    <t>1110007I12Rik, 4631429H07Rik, AV017631, C81039, CLIP-170, CLIP170, Clip50, CYLN1, mKIAA4046, restin, Rsn</t>
  </si>
  <si>
    <t>uc008zob.1; uc008zoa.1; uc008zoe.1</t>
  </si>
  <si>
    <t>CAP-GLY domain containing linker protein 1 [Source:MGI Symbol;Acc:MGI:1928401]</t>
  </si>
  <si>
    <t>CAP GLY DOMAIN CONTAINING LINKER 2 CYTOPLASMIC LINKER 115 CLIP 115 CYTOPLASMIC LINKER 2</t>
  </si>
  <si>
    <t>GO:0001578; GO:0003676; GO:0005515; GO:0005874; GO:0008017; GO:0008270; GO:0015630; GO:0015631; GO:0016020; GO:0031116; GO:0031410; GO:0042995; GO:0044861; GO:0051010; GO:0005881; GO:0035371; GO:0044354; GO:0005575; GO:0005622; GO:0005623; GO:0005737; GO:0005768; GO:0043226; GO:0005856; GO:0043234; GO:0003674; GO:0008092; GO:0006810; GO:0008150; GO:0061024; GO:0043167; GO:0007010; GO:0005813</t>
  </si>
  <si>
    <t>microtubule bundle formation; nucleic acid binding; protein binding; microtubule; microtubule binding; zinc ion binding; microtubule cytoskeleton; tubulin binding; membrane; positive regulation of microtubule polymerization; cytoplasmic vesicle; cell projection; protein transport into plasma membrane raft; microtubule plus-end binding; cytoplasmic microtubule; microtubule plus-end; macropinosome; cellular_component; intracellular; cell; cytoplasm; endosome; organelle; cytoskeleton; protein complex; molecular_function; cytoskeletal protein binding; transport; biological_process; membrane organization; ion binding; cytoskeleton organization; centrosome</t>
  </si>
  <si>
    <t>ENSMUSG00000030283</t>
  </si>
  <si>
    <t>St8sia1</t>
  </si>
  <si>
    <t>9330109E03Rik, GD3S, Sia-T, Siat8, Siat8a</t>
  </si>
  <si>
    <t>uc009epv.1</t>
  </si>
  <si>
    <t>ST8 alpha-N-acetyl-neuraminide alpha-2,8-sialyltransferase 1 [Source:MGI Symbol;Acc:MGI:106011]</t>
  </si>
  <si>
    <t>ALPHA N ACETYLNEURAMINIDE ALPHA 2 8 SIALYLTRANSFERASE EC_2.4.99.8 ALPHA 2 8 SIALYLTRANSFERASE 8A GANGLIOSIDE GD3 SYNTHASE SYNTHASE SIALYLTRANSFERASE 8A SIAT8 A SIALYLTRANSFERASE ST8SIA I ST8SIAI</t>
  </si>
  <si>
    <t>GO:0006950; GO:0008150; GO:0005575; GO:0005622; GO:0005623; GO:0005737; GO:0005794; GO:0043226; GO:0006629; GO:0005975; GO:0006464; GO:0009058; GO:0003674; GO:0016757; GO:0003828; GO:0006486; GO:0006665; GO:0008284; GO:0030173; GO:0034605; GO:0097503</t>
  </si>
  <si>
    <t>response to stress; biological_process; cellular_component; intracellular; cell; cytoplasm; Golgi apparatus; organelle; lipid metabolic process; carbohydrate metabolic process; cellular protein modification process; biosynthetic process; molecular_function; transferase activity, transferring glycosyl groups; alpha-N-acetylneuraminate alpha-2,8-sialyltransferase activity; protein glycosylation; sphingolipid metabolic process; positive regulation of cell proliferation; integral component of Golgi membrane; cellular response to heat; sialylation</t>
  </si>
  <si>
    <t>ENSMUSG00000003500</t>
  </si>
  <si>
    <t>Impdh1</t>
  </si>
  <si>
    <t>uc009bdb.1; uc009bdc.1; uc009bda.1</t>
  </si>
  <si>
    <t>inosine 5'-phosphate dehydrogenase 1 [Source:MGI Symbol;Acc:MGI:96567]</t>
  </si>
  <si>
    <t>INOSINE 5' MONOPHOSPHATE DEHYDROGENASE {ECO: |HAMAP RULE: } IMP DEHYDROGENASE {ECO: |HAMAP RULE: } IMPD {ECO: |HAMAP RULE: } IMPDH {ECO: |HAMAP RULE: } EC_1.1.1.205 {ECO: |HAMAP RULE: }</t>
  </si>
  <si>
    <t>GO:0003938; GO:0006164; GO:0006177; GO:0030554; GO:0046651; GO:0046872; GO:0055114; GO:0008150; GO:0003674; GO:0043167; GO:0002376; GO:0008283; GO:0009058; GO:0034641; GO:0044281; GO:0016491; GO:0005634; GO:0005737; GO:0005575; GO:0005622; GO:0005623; GO:0043226; GO:0003677; GO:0003676</t>
  </si>
  <si>
    <t>IMP dehydrogenase activity; purine nucleotide biosynthetic process; GMP biosynthetic process; adenyl nucleotide binding; lymphocyte proliferation; metal ion binding; oxidation-reduction process; biological_process; molecular_function; ion binding; immune system process; cell proliferation; biosynthetic process; cellular nitrogen compound metabolic process; small molecule metabolic process; oxidoreductase activity; nucleus; cytoplasm; cellular_component; intracellular; cell; organelle; DNA binding; nucleic acid binding</t>
  </si>
  <si>
    <t>ENSMUSG00000064370</t>
  </si>
  <si>
    <t>mt-Cytb</t>
  </si>
  <si>
    <t>mitochondrially encoded cytochrome b [Source:MGI Symbol;Acc:MGI:102501]</t>
  </si>
  <si>
    <t>CYTOCHROME B COMPLEX III SUBUNIT 3 COMPLEX III SUBUNIT III CYTOCHROME B C1 COMPLEX SUBUNIT 3 UBIQUINOL CYTOCHROME C REDUCTASE COMPLEX CYTOCHROME B SUBUNIT</t>
  </si>
  <si>
    <t>GO:0005739; GO:0009055; GO:0016020; GO:0016021; GO:0016491; GO:0022904; GO:0046872; GO:0070469; GO:0003674; GO:0043167; GO:0006091; GO:0008150; GO:0005575; GO:0005622; GO:0005623; GO:0005737; GO:0043226; GO:0005743</t>
  </si>
  <si>
    <t>mitochondrion; electron carrier activity; membrane; integral component of membrane; oxidoreductase activity; respiratory electron transport chain; metal ion binding; respiratory chain; molecular_function; ion binding; generation of precursor metabolites and energy; biological_process; cellular_component; intracellular; cell; cytoplasm; organelle; mitochondrial inner membrane</t>
  </si>
  <si>
    <t>ENSMUSG00000061731</t>
  </si>
  <si>
    <t>Ext1</t>
  </si>
  <si>
    <t>AA409028</t>
  </si>
  <si>
    <t>uc007vrh.2</t>
  </si>
  <si>
    <t>exostoses (multiple) 1 [Source:MGI Symbol;Acc:MGI:894663]</t>
  </si>
  <si>
    <t>EXOSTOSIN EC_2.4.1.224 EC_2.4.1.- 225 GLUCURONOSYL N ACETYLGLUCOSAMINYL PROTEOGLYCAN/N ACETYLGLUCOSAMINYL PROTEOGLYCAN 4 ALPHA N ACETYLGLUCOSAMINYLTRANSFERASE MULTIPLE EXOSTOSES 1 HOMOLOG; UNKNOWN</t>
  </si>
  <si>
    <t>GO:0003674; GO:0016757; GO:0005575; GO:0005622; GO:0005623; GO:0005737; GO:0005783; GO:0043226; GO:0008150; GO:0048856; GO:0006790; GO:0009058; GO:0044281; GO:0000902; GO:0030154; GO:0040011; GO:0009790; GO:0005975; GO:0006464; GO:0006486; GO:0007369; GO:0007411; GO:0007420; GO:0007492; GO:0007498; GO:0015012; GO:0021772; GO:0030176; GO:0050508; GO:0050509; GO:0072498; GO:0005794; GO:0042803; GO:0046982; GO:0001503; GO:0008375; GO:0006024; GO:0033692; GO:0015014; GO:0015020; GO:0016758; GO:0031227</t>
  </si>
  <si>
    <t>molecular_function; transferase activity, transferring glycosyl groups; cellular_component; intracellular; cell; cytoplasm; endoplasmic reticulum; organelle; biological_process; anatomical structure development; sulfur compound metabolic process; biosynthetic process; small molecule metabolic process; cell morphogenesis; cell differentiation; locomotion; embryo development; carbohydrate metabolic process; cellular protein modification process; protein glycosylation; gastrulation; axon guidance; brain development; endoderm development; mesoderm development; heparan sulfate proteoglycan biosynthetic process; olfactory bulb development; integral component of endoplasmic reticulum membrane; glucuronosyl-N-acetylglucosaminyl-proteoglycan 4-alpha-N-acetylglucosaminyltransferase activity; N-acetylglucosaminyl-proteoglycan 4-beta-glucuronosyltransferase activity; embryonic skeletal joint development; Golgi apparatus; protein homodimerization activity; protein heterodimerization activity; ossification; acetylglucosaminyltransferase activity; glycosaminoglycan biosynthetic process; cellular polysaccharide biosynthetic process; heparan sulfate proteoglycan biosynthetic process, polysaccharide chain biosynthetic process; glucuronosyltransferase activity; transferase activity, transferring hexosyl groups; intrinsic component of endoplasmic reticulum membrane</t>
  </si>
  <si>
    <t>ENSMUSG00000076617</t>
  </si>
  <si>
    <t>Ighm</t>
  </si>
  <si>
    <t>immunoglobulin heavy constant mu [Source:MGI Symbol;Acc:MGI:96448]</t>
  </si>
  <si>
    <t>IG CHAIN C REGION</t>
  </si>
  <si>
    <t>ENSMUSG00000026547</t>
  </si>
  <si>
    <t>Tagln2</t>
  </si>
  <si>
    <t>2700094C18Rik, Sm22a, Sm22B, SM22beta</t>
  </si>
  <si>
    <t>uc007dqp.1</t>
  </si>
  <si>
    <t>transgelin 2 [Source:MGI Symbol;Acc:MGI:1312985]</t>
  </si>
  <si>
    <t>TRANSGELIN</t>
  </si>
  <si>
    <t>GO:0070062; GO:0030855; GO:0031982</t>
  </si>
  <si>
    <t>extracellular vesicular exosome; epithelial cell differentiation; vesicle</t>
  </si>
  <si>
    <t>ENSMUSG00000051483</t>
  </si>
  <si>
    <t>Cbr1</t>
  </si>
  <si>
    <t>AW261796, Cbr, CR</t>
  </si>
  <si>
    <t>uc007zzr.1</t>
  </si>
  <si>
    <t>carbonyl reductase 1 [Source:MGI Symbol;Acc:MGI:88284]</t>
  </si>
  <si>
    <t>CARBONYL REDUCTASE [NADPH] 1 EC_1.1.1.184 15 HYDROXYPROSTAGLANDIN DEHYDROGENASE [NADP + ] EC_1.1.1.- 197 20 BETA HYDROXYSTEROID DEHYDROGENASE NADPH DEPENDENT CARBONYL REDUCTASE 1 PROSTAGLANDIN 9 KETOREDUCTASE PROSTAGLANDIN E 2 9 REDUCTASE EC_1.1.-.- 1 189</t>
  </si>
  <si>
    <t>GO:0003674; GO:0016491; GO:0008150; GO:0044281; GO:0051186; GO:0005575; GO:0005622; GO:0005623; GO:0005737; GO:0004090; GO:0017144; GO:0042373; GO:0047021; GO:0050221; GO:0070062; GO:0055114; GO:0030855; GO:0031982; GO:0016655</t>
  </si>
  <si>
    <t>molecular_function; oxidoreductase activity; biological_process; small molecule metabolic process; cofactor metabolic process; cellular_component; intracellular; cell; cytoplasm; carbonyl reductase (NADPH) activity; drug metabolic process; vitamin K metabolic process; 15-hydroxyprostaglandin dehydrogenase (NADP+) activity; prostaglandin-E2 9-reductase activity; extracellular vesicular exosome; oxidation-reduction process; epithelial cell differentiation; vesicle; oxidoreductase activity, acting on NAD(P)H, quinone or similar compound as acceptor</t>
  </si>
  <si>
    <t>ENSMUSG00000074896</t>
  </si>
  <si>
    <t>Ifit3</t>
  </si>
  <si>
    <t>Ifi49, P49</t>
  </si>
  <si>
    <t>uc008hgo.1</t>
  </si>
  <si>
    <t>interferon-induced protein with tetratricopeptide repeats 3 [Source:MGI Symbol;Acc:MGI:1101055]</t>
  </si>
  <si>
    <t>INTERFERON INDUCED WITH TETRATRICOPEPTIDE REPEATS IFIT INTERFERON INDUCED KDA IFI</t>
  </si>
  <si>
    <t>GO:0002376; GO:0006950; GO:0008150; GO:0005575; GO:0005622; GO:0005623; GO:0005737; GO:0005739; GO:0043226; GO:0003674; GO:0005515; GO:0008285; GO:0009615; GO:0035457; GO:0035458; GO:0035634; GO:0043066; GO:0045087; GO:0051607</t>
  </si>
  <si>
    <t>immune system process; response to stress; biological_process; cellular_component; intracellular; cell; cytoplasm; mitochondrion; organelle; molecular_function; protein binding; negative regulation of cell proliferation; response to virus; cellular response to interferon-alpha; cellular response to interferon-beta; response to stilbenoid; negative regulation of apoptotic process; innate immune response; defense response to virus</t>
  </si>
  <si>
    <t>ENSMUSG00000097194</t>
  </si>
  <si>
    <t>9330175E14Rik</t>
  </si>
  <si>
    <t>uc009mwi.2</t>
  </si>
  <si>
    <t>RIKEN cDNA 9330175E14 gene [Source:MGI Symbol;Acc:MGI:2443913]</t>
  </si>
  <si>
    <t>ENSMUSG00000076472</t>
  </si>
  <si>
    <t>Trbv15</t>
  </si>
  <si>
    <t>uc009boe.1</t>
  </si>
  <si>
    <t>T cell receptor beta, variable 15 [Source:MGI Symbol;Acc:MGI:98586]</t>
  </si>
  <si>
    <t>T CELL RECEPTOR BETA CHAIN V REGION YT35 PRECURSOR</t>
  </si>
  <si>
    <t>ENSMUSG00000043384</t>
  </si>
  <si>
    <t>Gprasp1</t>
  </si>
  <si>
    <t>uc009uhn.1; uc009uhq.1; uc009uhp.1; uc009uhm.1; uc009uho.1</t>
  </si>
  <si>
    <t>G protein-coupled receptor associated sorting protein 1 [Source:MGI Symbol;Acc:MGI:1917418]</t>
  </si>
  <si>
    <t>G COUPLED RECEPTOR ASSOCIATED SORTING GASP</t>
  </si>
  <si>
    <t>GO:0006810; GO:0007034; GO:0008150; GO:0005575; GO:0005622; GO:0005623; GO:0005737; GO:0003674; GO:0005515; GO:0008333; GO:1990172; GO:0009056</t>
  </si>
  <si>
    <t>transport; vacuolar transport; biological_process; cellular_component; intracellular; cell; cytoplasm; molecular_function; protein binding; endosome to lysosome transport; G-protein coupled receptor catabolic process; catabolic process</t>
  </si>
  <si>
    <t>ENSMUSG00000029311</t>
  </si>
  <si>
    <t>Hsd17b11</t>
  </si>
  <si>
    <t>Dhrs8, Pan1b, retSDR2, SDR2</t>
  </si>
  <si>
    <t>uc008yjy.1; uc008yjz.1</t>
  </si>
  <si>
    <t>hydroxysteroid (17-beta) dehydrogenase 11 [Source:MGI Symbol;Acc:MGI:2149821]</t>
  </si>
  <si>
    <t>DEHYDROGENASE</t>
  </si>
  <si>
    <t>GO:0006629; GO:0008150; GO:0009058; GO:0005575; GO:0005576; GO:0003674; GO:0016491; GO:0004303; GO:0006694; GO:0055114; GO:0005737; GO:0016229; GO:0006710; GO:0005811</t>
  </si>
  <si>
    <t>lipid metabolic process; biological_process; biosynthetic process; cellular_component; extracellular region; molecular_function; oxidoreductase activity; estradiol 17-beta-dehydrogenase activity; steroid biosynthetic process; oxidation-reduction process; cytoplasm; steroid dehydrogenase activity; androgen catabolic process; lipid particle</t>
  </si>
  <si>
    <t>ENSMUSG00000036046</t>
  </si>
  <si>
    <t>5031439G07Rik</t>
  </si>
  <si>
    <t>AW554572, mKIAA0930</t>
  </si>
  <si>
    <t>uc007xcr.1</t>
  </si>
  <si>
    <t>RIKEN cDNA 5031439G07 gene [Source:MGI Symbol;Acc:MGI:2444899]</t>
  </si>
  <si>
    <t>ENSMUSG00000022760</t>
  </si>
  <si>
    <t>Thap7</t>
  </si>
  <si>
    <t>1810004B07Rik</t>
  </si>
  <si>
    <t>uc007yld.1</t>
  </si>
  <si>
    <t>THAP domain containing 7 [Source:MGI Symbol;Acc:MGI:1916259]</t>
  </si>
  <si>
    <t>THAP DOMAIN CONTAINING 7</t>
  </si>
  <si>
    <t>GO:0003676; GO:0003674; GO:0008150; GO:0009058; GO:0034641; GO:0005575; GO:0005622; GO:0005623; GO:0005694; GO:0043226; GO:0003677; GO:0006351; GO:0046872; GO:0043167; GO:0045892; GO:0047485; GO:0070742; GO:0016607</t>
  </si>
  <si>
    <t>nucleic acid binding; molecular_function; biological_process; biosynthetic process; cellular nitrogen compound metabolic process; cellular_component; intracellular; cell; chromosome; organelle; DNA binding; transcription, DNA-templated; metal ion binding; ion binding; negative regulation of transcription, DNA-templated; protein N-terminus binding; C2H2 zinc finger domain binding; nuclear speck</t>
  </si>
  <si>
    <t>ENSMUSG00000017756</t>
  </si>
  <si>
    <t>Slc12a7</t>
  </si>
  <si>
    <t>AA408796, D13Ertd261e, Kcc4</t>
  </si>
  <si>
    <t>uc007red.1</t>
  </si>
  <si>
    <t>solute carrier family 12, member 7 [Source:MGI Symbol;Acc:MGI:1342283]</t>
  </si>
  <si>
    <t>SOLUTE CARRIER FAMILY 12 MEMBER ELECTRONEUTRAL POTASSIUM CHLORIDE COTRANSPORTER K CL COTRANSPORTER</t>
  </si>
  <si>
    <t>GO:0005575; GO:0003674; GO:0022857; GO:0006810; GO:0008150; GO:0005623; GO:0005886; GO:0006813; GO:0015379; GO:0016021; GO:1902476; GO:0055085; GO:0019901; GO:0006884</t>
  </si>
  <si>
    <t>cellular_component; molecular_function; transmembrane transporter activity; transport; biological_process; cell; plasma membrane; potassium ion transport; potassium:chloride symporter activity; integral component of membrane; chloride transmembrane transport; transmembrane transport; protein kinase binding; cell volume homeostasis</t>
  </si>
  <si>
    <t>ENSMUSG00000041975</t>
  </si>
  <si>
    <t>Mettl8</t>
  </si>
  <si>
    <t>BC004636, Tip</t>
  </si>
  <si>
    <t>uc008jzx.3; uc008jzz.2</t>
  </si>
  <si>
    <t>methyltransferase like 8 [Source:MGI Symbol;Acc:MGI:2385142]</t>
  </si>
  <si>
    <t>METHYLTRANSFERASE  EC_2.1.1.-; METHYLTRANSFERASE  8 {ECO: |ENSEMBL: }</t>
  </si>
  <si>
    <t>GO:0004402; GO:0005634; GO:0005737; GO:0007519; GO:0016573; GO:0045444; GO:0008150; GO:0030154; GO:0006464; GO:0051276; GO:0048856; GO:0005575; GO:0005622; GO:0005623; GO:0043226; GO:0003674; GO:0016746; GO:0008168; GO:0032259</t>
  </si>
  <si>
    <t>histone acetyltransferase activity; nucleus; cytoplasm; skeletal muscle tissue development; histone acetylation; fat cell differentiation; biological_process; cell differentiation; cellular protein modification process; chromosome organization; anatomical structure development; cellular_component; intracellular; cell; organelle; molecular_function; transferase activity, transferring acyl groups; methyltransferase activity; methylation</t>
  </si>
  <si>
    <t>ENSMUSG00000027712</t>
  </si>
  <si>
    <t>Anxa5</t>
  </si>
  <si>
    <t>Anx5, R74653</t>
  </si>
  <si>
    <t>uc008ozj.2</t>
  </si>
  <si>
    <t>annexin A5 [Source:MGI Symbol;Acc:MGI:106008]</t>
  </si>
  <si>
    <t>ANNEXIN ANNEXIN ANNEXIN CALPHOBINDIN II LIPOCORTIN</t>
  </si>
  <si>
    <t>GO:0008150; GO:0005575; GO:0005623; GO:0005886; GO:0006950; GO:0003674; GO:0043167; GO:0005509; GO:0005515; GO:0007596; GO:0009897; GO:0010033; GO:0050819; GO:0072563; GO:0005576; GO:0005615; GO:0005622; GO:0070062; GO:0016020; GO:0005925</t>
  </si>
  <si>
    <t>biological_process; cellular_component; cell; plasma membrane; response to stress; molecular_function; ion binding; calcium ion binding; protein binding; blood coagulation; external side of plasma membrane; response to organic substance; negative regulation of coagulation; endothelial microparticle; extracellular region; extracellular space; intracellular; extracellular vesicular exosome; membrane; focal adhesion</t>
  </si>
  <si>
    <t>ENSMUSG00000001065</t>
  </si>
  <si>
    <t>Zfp276</t>
  </si>
  <si>
    <t>AW048709, D8Ertd370e, D8Ertd377e, Znf276</t>
  </si>
  <si>
    <t>uc009nvb.2</t>
  </si>
  <si>
    <t>zinc finger protein (C2H2 type) 276 [Source:MGI Symbol;Acc:MGI:1888495]</t>
  </si>
  <si>
    <t>ZINC FINGER 276 ZFP 276</t>
  </si>
  <si>
    <t>GO:0008150; GO:0009058; GO:0034641; GO:0005575; GO:0005622; GO:0005623; GO:0005634; GO:0043226; GO:0003674; GO:0003677; GO:0006351; GO:0006355; GO:0008270; GO:0043167</t>
  </si>
  <si>
    <t>biological_process; biosynthetic process; cellular nitrogen compound metabolic process; cellular_component; intracellular; cell; nucleus; organelle; molecular_function; DNA binding; transcription, DNA-templated; regulation of transcription, DNA-templated; zinc ion binding; ion binding</t>
  </si>
  <si>
    <t>ENSMUSG00000026827</t>
  </si>
  <si>
    <t>Gpd2</t>
  </si>
  <si>
    <t>uc008jsc.2; uc008jse.2</t>
  </si>
  <si>
    <t>glycerol phosphate dehydrogenase 2, mitochondrial [Source:MGI Symbol;Acc:MGI:99778]</t>
  </si>
  <si>
    <t>GLYCEROL 3 PHOSPHATE DEHYDROGENASE MITOCHONDRIAL PRECURSOR GPD M GPDH M EC_1.1.5.3</t>
  </si>
  <si>
    <t>GO:0004368; GO:0005509; GO:0005739; GO:0005743; GO:0006072; GO:0006094; GO:0009331; GO:0035264; GO:0043010; GO:0055114; GO:0008150; GO:0048856; GO:0040007; GO:0005575; GO:0005622; GO:0005623; GO:0005737; GO:0043234; GO:0005975; GO:0009058; GO:0043226; GO:0003674; GO:0043167; GO:0016491; GO:0009056; GO:0044281; GO:0019563; GO:0052591</t>
  </si>
  <si>
    <t>glycerol-3-phosphate dehydrogenase activity; calcium ion binding; mitochondrion; mitochondrial inner membrane; glycerol-3-phosphate metabolic process; gluconeogenesis; glycerol-3-phosphate dehydrogenase complex; multicellular organism growth; camera-type eye development; oxidation-reduction process; biological_process; anatomical structure development; growth; cellular_component; intracellular; cell; cytoplasm; protein complex; carbohydrate metabolic process; biosynthetic process; organelle; molecular_function; ion binding; oxidoreductase activity; catabolic process; small molecule metabolic process; glycerol catabolic process; sn-glycerol-3-phosphate:ubiquinone-8 oxidoreductase activity</t>
  </si>
  <si>
    <t>ENSMUSG00000008305</t>
  </si>
  <si>
    <t>Tle1</t>
  </si>
  <si>
    <t>C230057C06Rik, Estm14, Grg-1, Grg1, Tle4l</t>
  </si>
  <si>
    <t>uc008tif.3; uc008tij.3; uc008tih.3</t>
  </si>
  <si>
    <t>transducin-like enhancer of split 1, homolog of Drosophila E(spl) [Source:MGI Symbol;Acc:MGI:104636]</t>
  </si>
  <si>
    <t>GO:0000122; GO:0003682; GO:0003714; GO:0005515; GO:0005634; GO:0005667; GO:0006355; GO:0006357; GO:0008150; GO:0005575; GO:0005622; GO:0005623; GO:0043234; GO:0043226; GO:0003674; GO:0000988; GO:0005730; GO:0042802; GO:0005829; GO:0005737; GO:0010628; GO:0045892; GO:0008134; GO:2000811; GO:0043124; GO:0001106; GO:0006351; GO:0016055; GO:0007165; GO:0009058; GO:0034641</t>
  </si>
  <si>
    <t>negative regulation of transcription from RNA polymerase II promoter; chromatin binding; transcription corepressor activity; protein binding; nucleus; transcription factor complex; regulation of transcription, DNA-templated; regulation of transcription from RNA polymerase II promoter; biological_process; cellular_component; intracellular; cell; protein complex; organelle; molecular_function; protein binding transcription factor activity; nucleolus; identical protein binding; cytosol; cytoplasm; positive regulation of gene expression; negative regulation of transcription, DNA-templated; transcription factor binding; negative regulation of anoikis; negative regulation of I-kappaB kinase/NF-kappaB signaling; RNA polymerase II transcription corepressor activity; transcription, DNA-templated; Wnt signaling pathway; signal transduction; biosynthetic process; cellular nitrogen compound metabolic process</t>
  </si>
  <si>
    <t>ENSMUSG00000072704</t>
  </si>
  <si>
    <t>2700089E24Rik</t>
  </si>
  <si>
    <t>AI662692</t>
  </si>
  <si>
    <t>381820; 102642747</t>
  </si>
  <si>
    <t>uc009ejz.3; uc033ivj.1</t>
  </si>
  <si>
    <t>RIKEN cDNA 2700089E24 gene [Source:MGI Symbol;Acc:MGI:1914379]</t>
  </si>
  <si>
    <t>ENSMUSG00000030742</t>
  </si>
  <si>
    <t>Lat</t>
  </si>
  <si>
    <t>uc009jqx.1</t>
  </si>
  <si>
    <t>linker for activation of T cells [Source:MGI Symbol;Acc:MGI:1342293]</t>
  </si>
  <si>
    <t>LINKER ACTIVATION OF T CELLS FAMILY MEMBER 1.36 KDA PHOSPHO TYROSINE ADAPTER PP36 P36 38</t>
  </si>
  <si>
    <t>GO:0008150; GO:0042592; GO:0002376; GO:0006810; GO:0016192; GO:0005575; GO:0005622; GO:0005623; GO:0005737; GO:0005764; GO:0005773; GO:0043226; GO:0007165; GO:0005634; GO:0043234; GO:0006950; GO:0005886; GO:0003674; GO:0030674; GO:0004871; GO:0001772; GO:0002260; GO:0005057; GO:0005070; GO:0005515; GO:0005887; GO:0005911; GO:0006954; GO:0006955; GO:0006968; GO:0007169; GO:0007229; GO:0007265; GO:0008180; GO:0010467; GO:0019722; GO:0035556; GO:0042629; GO:0043303; GO:0048872; GO:0050863; GO:0016021; GO:0019901; GO:0009967</t>
  </si>
  <si>
    <t>biological_process; homeostatic process; immune system process; transport; vesicle-mediated transport; cellular_component; intracellular; cell; cytoplasm; lysosome; vacuole; organelle; signal transduction; nucleus; protein complex; response to stress; plasma membrane; molecular_function; protein binding, bridging; signal transducer activity; immunological synapse; lymphocyte homeostasis; receptor signaling protein activity; SH3/SH2 adaptor activity; protein binding; integral component of plasma membrane; cell-cell junction; inflammatory response; immune response; cellular defense response; transmembrane receptor protein tyrosine kinase signaling pathway; integrin-mediated signaling pathway; Ras protein signal transduction; COP9 signalosome; gene expression; calcium-mediated signaling; intracellular signal transduction; mast cell granule; mast cell degranulation; homeostasis of number of cells; regulation of T cell activation; integral component of membrane; protein kinase binding; positive regulation of signal transduction</t>
  </si>
  <si>
    <t>ENSMUSG00000008822</t>
  </si>
  <si>
    <t>Acyp1</t>
  </si>
  <si>
    <t>1110039O14Rik, AI325944</t>
  </si>
  <si>
    <t>uc007ogu.2</t>
  </si>
  <si>
    <t>acylphosphatase 1, erythrocyte (common) type [Source:MGI Symbol;Acc:MGI:1913454]</t>
  </si>
  <si>
    <t>ACYLPHOSPHATASE 1 EC_3.6.1.7 ACYLPHOSPHATASE ORGAN COMMON TYPE ISOZYME ACYLPHOSPHATE PHOSPHOHYDROLASE 1; ACYLPHOSPHATASE 1 {ECO: |ENSEMBL: }</t>
  </si>
  <si>
    <t>GO:0008150; GO:0003674; GO:0003998; GO:0008152; GO:0070062</t>
  </si>
  <si>
    <t>biological_process; molecular_function; acylphosphatase activity; metabolic process; extracellular vesicular exosome</t>
  </si>
  <si>
    <t>ENSMUSG00000053977</t>
  </si>
  <si>
    <t>Cd8a</t>
  </si>
  <si>
    <t>BB154331, Ly-2, Ly-35, Ly-B, Lyt-2</t>
  </si>
  <si>
    <t>uc009cgr.1; uc009cgs.1</t>
  </si>
  <si>
    <t>CD8 antigen, alpha chain [Source:MGI Symbol;Acc:MGI:88346]</t>
  </si>
  <si>
    <t>T CELL SURFACE GLYCOPROTEIN CD8 ALPHA CHAIN PRECURSOR CD8A ANTIGEN</t>
  </si>
  <si>
    <t>GO:0008150; GO:0002376; GO:0030154; GO:0048856; GO:0003674; GO:0005575; GO:0005623; GO:0005886; GO:0007165; GO:0002456; GO:0005515; GO:0007166; GO:0009897; GO:0009986; GO:0016021; GO:0042803; GO:0045065; GO:0050850; GO:0051607; GO:0006950; GO:0019901; GO:0042110</t>
  </si>
  <si>
    <t>biological_process; immune system process; cell differentiation; anatomical structure development; molecular_function; cellular_component; cell; plasma membrane; signal transduction; T cell mediated immunity; protein binding; cell surface receptor signaling pathway; external side of plasma membrane; cell surface; integral component of membrane; protein homodimerization activity; cytotoxic T cell differentiation; positive regulation of calcium-mediated signaling; defense response to virus; response to stress; protein kinase binding; T cell activation</t>
  </si>
  <si>
    <t>ENSMUSG00000007950</t>
  </si>
  <si>
    <t>Abhd8</t>
  </si>
  <si>
    <t>0910001L24Rik, AB030191</t>
  </si>
  <si>
    <t>uc009mdf.2</t>
  </si>
  <si>
    <t>abhydrolase domain containing 8 [Source:MGI Symbol;Acc:MGI:1918946]</t>
  </si>
  <si>
    <t>ABHYDROLASE DOMAIN CONTAINING 8 EC 3</t>
  </si>
  <si>
    <t>ENSMUSG00000032549</t>
  </si>
  <si>
    <t>Rab6b</t>
  </si>
  <si>
    <t>9630015C03, AI844641, C330006L04Rik, D9Bwg0185e</t>
  </si>
  <si>
    <t>uc009rgf.1</t>
  </si>
  <si>
    <t>RAB6B, member RAS oncogene family [Source:MGI Symbol;Acc:MGI:107283]</t>
  </si>
  <si>
    <t>RAS RELATED RAB 6</t>
  </si>
  <si>
    <t>GO:0006810; GO:0008150; GO:0016192; GO:0005575; GO:0007165; GO:0005622; GO:0005623; GO:0005737; GO:0005794; GO:0043226; GO:0003674; GO:0043167; GO:0005515; GO:0005525; GO:0007264; GO:0015031; GO:0016020; GO:0031410; GO:0031489</t>
  </si>
  <si>
    <t>transport; biological_process; vesicle-mediated transport; cellular_component; signal transduction; intracellular; cell; cytoplasm; Golgi apparatus; organelle; molecular_function; ion binding; protein binding; GTP binding; small GTPase mediated signal transduction; protein transport; membrane; cytoplasmic vesicle; myosin V binding</t>
  </si>
  <si>
    <t>ENSMUSG00000029204</t>
  </si>
  <si>
    <t>Rhoh</t>
  </si>
  <si>
    <t>5830400A04Rik, Arhh, AU019774</t>
  </si>
  <si>
    <t>uc008xoe.1</t>
  </si>
  <si>
    <t>ras homolog gene family, member H [Source:MGI Symbol;Acc:MGI:1921984]</t>
  </si>
  <si>
    <t>RHO RELATED GTP BINDING RHOH PRECURSOR</t>
  </si>
  <si>
    <t>GO:0002376; GO:0008150; GO:0030154; GO:0048856; GO:0007165; GO:0005575; GO:0005623; GO:0005886; GO:0005622; GO:0005737; GO:0003674; GO:0043167; GO:0001772; GO:0005515; GO:0005525; GO:0007264; GO:0030217; GO:0045576; GO:0042326; GO:0043124; GO:0019210</t>
  </si>
  <si>
    <t>immune system process; biological_process; cell differentiation; anatomical structure development; signal transduction; cellular_component; cell; plasma membrane; intracellular; cytoplasm; molecular_function; ion binding; immunological synapse; protein binding; GTP binding; small GTPase mediated signal transduction; T cell differentiation; mast cell activation; negative regulation of phosphorylation; negative regulation of I-kappaB kinase/NF-kappaB signaling; kinase inhibitor activity</t>
  </si>
  <si>
    <t>ENSMUSG00000054404</t>
  </si>
  <si>
    <t>Slfn5</t>
  </si>
  <si>
    <t>AI956840</t>
  </si>
  <si>
    <t>uc007knz.2; uc007koa.2</t>
  </si>
  <si>
    <t>schlafen 5 [Source:MGI Symbol;Acc:MGI:1329004]</t>
  </si>
  <si>
    <t>GO:0005524; GO:0005634; GO:0005575; GO:0005622; GO:0005623; GO:0043226; GO:0003674; GO:0043167; GO:0030154; GO:0008150</t>
  </si>
  <si>
    <t>ATP binding; nucleus; cellular_component; intracellular; cell; organelle; molecular_function; ion binding; cell differentiation; biological_process</t>
  </si>
  <si>
    <t>ENSMUSG00000047415</t>
  </si>
  <si>
    <t>Gpr68</t>
  </si>
  <si>
    <t>uc007ota.2; uc007otb.2; uc011yqc.1</t>
  </si>
  <si>
    <t>G protein-coupled receptor 68 [Source:MGI Symbol;Acc:MGI:2441763]</t>
  </si>
  <si>
    <t>G COUPLED RECEPTOR</t>
  </si>
  <si>
    <t>GO:0008150; GO:0005575; GO:0007165; GO:0005623; GO:0005886; GO:0003674; GO:0004871; GO:0004930; GO:0007186; GO:0016021; GO:0032024; GO:0035774; GO:0045656; GO:0071467; GO:2001206</t>
  </si>
  <si>
    <t>biological_process; cellular_component; signal transduction; cell; plasma membrane; molecular_function; signal transducer activity; G-protein coupled receptor activity; G-protein coupled receptor signaling pathway; integral component of membrane; positive regulation of insulin secretion; positive regulation of insulin secretion involved in cellular response to glucose stimulus; negative regulation of monocyte differentiation; cellular response to pH; positive regulation of osteoclast development</t>
  </si>
  <si>
    <t>ENSMUSG00000005763</t>
  </si>
  <si>
    <t>Cd247</t>
  </si>
  <si>
    <t>4930549J05Rik, A430104F18Rik, AW552088, Cd3, Cd3-eta, Cd3-zeta, Cd3h, Cd3z, Cd3zeta, T3z, Tcrk, Tcrz</t>
  </si>
  <si>
    <t>uc007djr.2; uc007djn.2; uc007djo.2; uc007djp.2; uc007djq.2</t>
  </si>
  <si>
    <t>CD247 antigen [Source:MGI Symbol;Acc:MGI:88334]</t>
  </si>
  <si>
    <t>T CELL SURFACE GLYCOPROTEIN CD3 ZETA CHAIN PRECURSOR T CELL RECEPTOR T3 ZETA CHAIN CD247 ANTIGEN</t>
  </si>
  <si>
    <t>GO:0004888; GO:0005515; GO:0005737; GO:0005886; GO:0042105; GO:0050852; GO:0002376; GO:0007165; GO:0008150; GO:0005575; GO:0005623; GO:0043234; GO:0005622; GO:0003674; GO:0004871; GO:0016021; GO:0042802; GO:0042101</t>
  </si>
  <si>
    <t>transmembrane signaling receptor activity; protein binding; cytoplasm; plasma membrane; alpha-beta T cell receptor complex; T cell receptor signaling pathway; immune system process; signal transduction; biological_process; cellular_component; cell; protein complex; intracellular; molecular_function; signal transducer activity; integral component of membrane; identical protein binding; T cell receptor complex</t>
  </si>
  <si>
    <t>ENSMUSG00000028266</t>
  </si>
  <si>
    <t>Lmo4</t>
  </si>
  <si>
    <t>uc012cyw.1; uc008rpm.1; uc008rpo.2</t>
  </si>
  <si>
    <t>LIM domain only 4 [Source:MGI Symbol;Acc:MGI:109360]</t>
  </si>
  <si>
    <t>LIM DOMAIN TRANSCRIPTION FACTOR LMO4 LIM DOMAIN ONLY 4 LMO 4</t>
  </si>
  <si>
    <t>GO:0002376; GO:0008150; GO:0048856; GO:0030154; GO:0003674; GO:0043167; GO:0008134; GO:0009058; GO:0034641; GO:0005575; GO:0005622; GO:0005623; GO:0043234; GO:0009790; GO:0048646; GO:0003677; GO:0001158; GO:0001843; GO:0003281; GO:0005515; GO:0005667; GO:0006366; GO:0008270; GO:0021514; GO:0021522; GO:0021527; GO:0031333; GO:0042659; GO:0045944; GO:0048538; GO:0050865</t>
  </si>
  <si>
    <t>immune system process; biological_process; anatomical structure development; cell differentiation; molecular_function; ion binding; transcription factor binding; biosynthetic process; cellular nitrogen compound metabolic process; cellular_component; intracellular; cell; protein complex; embryo development; anatomical structure formation involved in morphogenesis; DNA binding; enhancer sequence-specific DNA binding; neural tube closure; ventricular septum development; protein binding; transcription factor complex; transcription from RNA polymerase II promoter; zinc ion binding; ventral spinal cord interneuron differentiation; spinal cord motor neuron differentiation; spinal cord association neuron differentiation; negative regulation of protein complex assembly; regulation of cell fate specification; positive regulation of transcription from RNA polymerase II promoter; thymus development; regulation of cell activation</t>
  </si>
  <si>
    <t>ENSMUSG00000022292</t>
  </si>
  <si>
    <t>Rrm2b</t>
  </si>
  <si>
    <t>p53R2</t>
  </si>
  <si>
    <t>uc007vnl.1</t>
  </si>
  <si>
    <t>ribonucleotide reductase M2 B (TP53 inducible) [Source:MGI Symbol;Acc:MGI:2155865]</t>
  </si>
  <si>
    <t>RIBONUCLEOSIDE DIPHOSPHATE REDUCTASE SUBUNIT M2 EC_1.17.4.1 RIBONUCLEOTIDE REDUCTASE RIBONUCLEOTIDE REDUCTASE SMALL SUBUNIT; UNKNOWN</t>
  </si>
  <si>
    <t>GO:0001822; GO:0003014; GO:0004748; GO:0005739; GO:0006264; GO:0006281; GO:0006979; GO:0009186; GO:0009200; GO:0009263; GO:0055114; GO:1902254; GO:0008150; GO:0009058; GO:0034641; GO:0044281; GO:0006950; GO:0006259; GO:0007005; GO:0005575; GO:0005622; GO:0005623; GO:0005737; GO:0043226; GO:0003674; GO:0016491; GO:0048856; GO:0043167; GO:0046872; GO:0070062; GO:0005634</t>
  </si>
  <si>
    <t>kidney development; renal system process; ribonucleoside-diphosphate reductase activity, thioredoxin disulfide as acceptor; mitochondrion; mitochondrial DNA replication; DNA repair; response to oxidative stress; deoxyribonucleoside diphosphate metabolic process; deoxyribonucleoside triphosphate metabolic process; deoxyribonucleotide biosynthetic process; oxidation-reduction process; negative regulation of intrinsic apoptotic signaling pathway by p53 class mediator; biological_process; biosynthetic process; cellular nitrogen compound metabolic process; small molecule metabolic process; response to stress; DNA metabolic process; mitochondrion organization; cellular_component; intracellular; cell; cytoplasm; organelle; molecular_function; oxidoreductase activity; anatomical structure development; ion binding; metal ion binding; extracellular vesicular exosome; nucleus</t>
  </si>
  <si>
    <t>ENSMUSG00000037649</t>
  </si>
  <si>
    <t>H2-DMa</t>
  </si>
  <si>
    <t>H-2Ma, H2-Ma</t>
  </si>
  <si>
    <t>uc008cbl.2</t>
  </si>
  <si>
    <t>histocompatibility 2, class II, locus DMa [Source:MGI Symbol;Acc:MGI:95921]</t>
  </si>
  <si>
    <t>CLASS II HISTOCOMPATIBILITY ANTIGEN ALPHA CHAIN PRECURSOR</t>
  </si>
  <si>
    <t>GO:0005515; GO:0005622; GO:0005764; GO:0005765; GO:0005770; GO:0005771; GO:0006461; GO:0010008; GO:0015031; GO:0016021; GO:0016064; GO:0019882; GO:0019886; GO:0042613; GO:0045059; GO:0045582; GO:0048839; GO:0050778; GO:0051085; GO:0006457; GO:0008150; GO:0048856; GO:0002376; GO:0030154; GO:0005575; GO:0005623; GO:0005886; GO:0043234; GO:0006810; GO:0005737; GO:0005768; GO:0043226; GO:0022607; GO:0065003; GO:0005773; GO:0003674; GO:0070062; GO:0009986; GO:0023026; GO:0002503</t>
  </si>
  <si>
    <t>protein binding; intracellular; lysosome; lysosomal membrane; late endosome; multivesicular body; protein complex assembly; endosome membrane; protein transport; integral component of membrane; immunoglobulin mediated immune response; antigen processing and presentation; antigen processing and presentation of exogenous peptide antigen via MHC class II; MHC class II protein complex; positive thymic T cell selection; positive regulation of T cell differentiation; inner ear development; positive regulation of immune response; chaperone mediated protein folding requiring cofactor; protein folding; biological_process; anatomical structure development; immune system process; cell differentiation; cellular_component; cell; plasma membrane; protein complex; transport; cytoplasm; endosome; organelle; cellular component assembly; macromolecular complex assembly; vacuole; molecular_function; extracellular vesicular exosome; cell surface; MHC class II protein complex binding; peptide antigen assembly with MHC class II protein complex</t>
  </si>
  <si>
    <t>ENSMUSG00000023904</t>
  </si>
  <si>
    <t>Hcfc1r1</t>
  </si>
  <si>
    <t>HPIP</t>
  </si>
  <si>
    <t>uc008asu.1</t>
  </si>
  <si>
    <t>host cell factor C1 regulator 1 (XPO1-dependent) [Source:MGI Symbol;Acc:MGI:2663619]</t>
  </si>
  <si>
    <t>HOST CELL FACTOR C1 REGULATOR 1 HCF 1 BETA PROPELLER INTERACTING</t>
  </si>
  <si>
    <t>GO:0005575; GO:0005622; GO:0005623; GO:0005737; GO:0005634; GO:0043226; GO:0003674; GO:0008150</t>
  </si>
  <si>
    <t>cellular_component; intracellular; cell; cytoplasm; nucleus; organelle; molecular_function; biological_process</t>
  </si>
  <si>
    <t>ENSMUSG00000038622</t>
  </si>
  <si>
    <t>Med30</t>
  </si>
  <si>
    <t>1810038N03Rik, 2510044J04Rik, Thrap6, TRAP25</t>
  </si>
  <si>
    <t>uc007vrg.1</t>
  </si>
  <si>
    <t>mediator complex subunit 30 [Source:MGI Symbol;Acc:MGI:1917040]</t>
  </si>
  <si>
    <t>MEDIATOR OF RNA POLYMERASE II TRANSCRIPTION SUBUNIT 30 MEDIATOR COMPLEX SUBUNIT 30 THYROID HORMONE RECEPTOR ASSOCIATED 6 THYROID HORMONE RECEPTOR ASSOCIATED COMPLEX 25 KDA COMPONENT TRAP25</t>
  </si>
  <si>
    <t>GO:0005575; GO:0005622; GO:0005623; GO:0005634; GO:0005654; GO:0043226; GO:0043234; GO:0003674; GO:0005515; GO:0016592; GO:0019827; GO:0008150; GO:0030154; GO:0048856; GO:0045893; GO:0006357; GO:0001104; GO:0004872; GO:0030521; GO:0006367; GO:0003712; GO:0046966; GO:0030518</t>
  </si>
  <si>
    <t>cellular_component; intracellular; cell; nucleus; nucleoplasm; organelle; protein complex; molecular_function; protein binding; mediator complex; stem cell maintenance; biological_process; cell differentiation; anatomical structure development; positive regulation of transcription, DNA-templated; regulation of transcription from RNA polymerase II promoter; RNA polymerase II transcription cofactor activity; receptor activity; androgen receptor signaling pathway; transcription initiation from RNA polymerase II promoter; transcription cofactor activity; thyroid hormone receptor binding; intracellular steroid hormone receptor signaling pathway</t>
  </si>
  <si>
    <t>ENSMUSG00000050052</t>
  </si>
  <si>
    <t>Tdrp</t>
  </si>
  <si>
    <t>2610019F03Rik</t>
  </si>
  <si>
    <t>uc009kyv.2</t>
  </si>
  <si>
    <t>testis development related protein [Source:MGI Symbol;Acc:MGI:1919398]</t>
  </si>
  <si>
    <t>TESTIS DEVELOPMENT RELATED; UNKNOWN</t>
  </si>
  <si>
    <t>GO:0003674; GO:0005634; GO:0005737; GO:0007283; GO:0000003; GO:0008150; GO:0005575; GO:0005622; GO:0005623; GO:0043226</t>
  </si>
  <si>
    <t>molecular_function; nucleus; cytoplasm; spermatogenesis; reproduction; biological_process; cellular_component; intracellular; cell; organelle</t>
  </si>
  <si>
    <t>ENSMUSG00000038648</t>
  </si>
  <si>
    <t>Creb3l2</t>
  </si>
  <si>
    <t>BBF2H7, C530025K05Rik, SCIRR69</t>
  </si>
  <si>
    <t>uc009bjf.2</t>
  </si>
  <si>
    <t>cAMP responsive element binding protein 3-like 2 [Source:MGI Symbol;Acc:MGI:2442695]</t>
  </si>
  <si>
    <t>CYCLIC AMP RESPONSIVE ELEMENT BINDING 3  2 CAMP RESPONSIVE ELEMENT BINDING 3  2 [CONTAINS PROCESSED CYCLIC AMP RESPONSIVE ELEMENT BINDING 3  2]</t>
  </si>
  <si>
    <t>GO:0008150; GO:0003674; GO:0003677; GO:0006950; GO:0005575; GO:0006810; GO:0016192; GO:0009058; GO:0034641; GO:0005622; GO:0005623; GO:0005737; GO:0005783; GO:0043226; GO:0005634; GO:0030154; GO:0048856; GO:0001071; GO:0000978; GO:0001077; GO:0002062; GO:0006351; GO:0006888; GO:0006986; GO:0016021; GO:0034976; GO:0035497; GO:0044212; GO:0045893; GO:0045944; GO:0051216</t>
  </si>
  <si>
    <t>biological_process; molecular_function; DNA binding; response to stress; cellular_component; transport; vesicle-mediated transport; biosynthetic process; cellular nitrogen compound metabolic process; intracellular; cell; cytoplasm; endoplasmic reticulum; organelle; nucleus; cell differentiation; anatomical structure development; nucleic acid binding transcription factor activity; RNA polymerase II core promoter proximal region sequence-specific DNA binding; RNA polymerase II core promoter proximal region sequence-specific DNA binding transcription factor activity involved in positive regulation of transcription; chondrocyte differentiation; transcription, DNA-templated; ER to Golgi vesicle-mediated transport; response to unfolded protein; integral component of membrane; response to endoplasmic reticulum stress; cAMP response element binding; transcription regulatory region DNA binding; positive regulation of transcription, DNA-templated; positive regulation of transcription from RNA polymerase II promoter; cartilage development</t>
  </si>
  <si>
    <t>ENSMUSG00000034586</t>
  </si>
  <si>
    <t>Hid1</t>
  </si>
  <si>
    <t>C630004H02Rik</t>
  </si>
  <si>
    <t>uc007mhg.1; uc007mhh.1</t>
  </si>
  <si>
    <t>HID1 domain containing [Source:MGI Symbol;Acc:MGI:2445087]</t>
  </si>
  <si>
    <t>HID1 HID1 DOMAIN CONTAINING PROTEIN HID 1 HOMOLOG</t>
  </si>
  <si>
    <t>GO:0008150; GO:0006810; GO:0005575; GO:0005622; GO:0005623; GO:0005737; GO:0005856; GO:0043226; GO:0043234; GO:0005794; GO:0003674; GO:0000138; GO:0005797; GO:0005881; GO:0006886; GO:0031001; GO:0090498; GO:0070062; GO:0005515</t>
  </si>
  <si>
    <t>biological_process; transport; cellular_component; intracellular; cell; cytoplasm; cytoskeleton; organelle; protein complex; Golgi apparatus; molecular_function; Golgi trans cisterna; Golgi medial cisterna; cytoplasmic microtubule; intracellular protein transport; response to brefeldin A; extrinsic component of Golgi membrane; extracellular vesicular exosome; protein binding</t>
  </si>
  <si>
    <t>ENSMUSG00000030541</t>
  </si>
  <si>
    <t>Idh2</t>
  </si>
  <si>
    <t>E430004F23, Idh-2, IDPm</t>
  </si>
  <si>
    <t>uc009hzn.3</t>
  </si>
  <si>
    <t>isocitrate dehydrogenase 2 (NADP+), mitochondrial [Source:MGI Symbol;Acc:MGI:96414]</t>
  </si>
  <si>
    <t>ISOCITRATE DEHYDROGENASE [NADP] CYTOPLASMIC IDH EC_1.1.1.42 CYTOSOLIC NADP ISOCITRATE DEHYDROGENASE IDP NADP + SPECIFIC ICDH OXALOSUCCINATE DECARBOXYLASE</t>
  </si>
  <si>
    <t>GO:0006950; GO:0008150; GO:0044281; GO:0006091; GO:0005975; GO:0005575; GO:0005622; GO:0005623; GO:0005737; GO:0005739; GO:0043226; GO:0003674; GO:0016491; GO:0043167; GO:0000287; GO:0004450; GO:0005743; GO:0006097; GO:0006099; GO:0006102; GO:0006103; GO:0051287; GO:0070062; GO:0055114</t>
  </si>
  <si>
    <t>response to stress; biological_process; small molecule metabolic process; generation of precursor metabolites and energy; carbohydrate metabolic process; cellular_component; intracellular; cell; cytoplasm; mitochondrion; organelle; molecular_function; oxidoreductase activity; ion binding; magnesium ion binding; isocitrate dehydrogenase (NADP+) activity; mitochondrial inner membrane; glyoxylate cycle; tricarboxylic acid cycle; isocitrate metabolic process; 2-oxoglutarate metabolic process; NAD binding; extracellular vesicular exosome; oxidation-reduction process</t>
  </si>
  <si>
    <t>ENSMUSG00000032300</t>
  </si>
  <si>
    <t>1700017B05Rik</t>
  </si>
  <si>
    <t>AA682102, D9Ertd278e</t>
  </si>
  <si>
    <t>uc009puq.2</t>
  </si>
  <si>
    <t>RIKEN cDNA 1700017B05 gene [Source:MGI Symbol;Acc:MGI:1921461]</t>
  </si>
  <si>
    <t>GO:0003674; GO:0008150; GO:0005737</t>
  </si>
  <si>
    <t>molecular_function; biological_process; cytoplasm</t>
  </si>
  <si>
    <t>ENSMUSG00000019996</t>
  </si>
  <si>
    <t>Map7</t>
  </si>
  <si>
    <t>E-MAP-115, MAP-7, mshi, mste, Mtap7, R75000, ste</t>
  </si>
  <si>
    <t>uc011xba.1</t>
  </si>
  <si>
    <t>microtubule-associated protein 7 [Source:MGI Symbol;Acc:MGI:1328328]</t>
  </si>
  <si>
    <t>ENSCONSIN EPITHELIAL MICROTUBULE ASSOCIATED OF 115 KDA E MAP 115 MICROTUBULE ASSOCIATED 7 MAP 7</t>
  </si>
  <si>
    <t>GO:0000902; GO:0001578; GO:0005515; GO:0005874; GO:0005886; GO:0006687; GO:0006970; GO:0006997; GO:0007281; GO:0007283; GO:0008283; GO:0009566; GO:0032526; GO:0033327; GO:0035265; GO:0048872; GO:0060009; GO:0008150; GO:0030154; GO:0048856; GO:0042592; GO:0040007; GO:0000003; GO:0006950; GO:0006629; GO:0005575; GO:0005623; GO:0005622; GO:0005856; GO:0043226; GO:0043234; GO:0003674; GO:0007010</t>
  </si>
  <si>
    <t>cell morphogenesis; microtubule bundle formation; protein binding; microtubule; plasma membrane; glycosphingolipid metabolic process; response to osmotic stress; nucleus organization; germ cell development; spermatogenesis; cell proliferation; fertilization; response to retinoic acid; Leydig cell differentiation; organ growth; homeostasis of number of cells; Sertoli cell development; biological_process; cell differentiation; anatomical structure development; homeostatic process; growth; reproduction; response to stress; lipid metabolic process; cellular_component; cell; intracellular; cytoskeleton; organelle; protein complex; molecular_function; cytoskeleton organization</t>
  </si>
  <si>
    <t>ENSMUSG00000030029</t>
  </si>
  <si>
    <t>Lrig1</t>
  </si>
  <si>
    <t>D6Bwg0781e, Img, LIG-1</t>
  </si>
  <si>
    <t>uc009czu.1</t>
  </si>
  <si>
    <t>leucine-rich repeats and immunoglobulin-like domains 1 [Source:MGI Symbol;Acc:MGI:107935]</t>
  </si>
  <si>
    <t>LEUCINE RICH REPEATS AND IMMUNOGLOBULIN  DOMAINS PRECURSOR LIG</t>
  </si>
  <si>
    <t>GO:0008150; GO:0009790; GO:0048856; GO:0005575; GO:0050877; GO:0007605; GO:0016021; GO:0032474; GO:0060384</t>
  </si>
  <si>
    <t>biological_process; embryo development; anatomical structure development; cellular_component; neurological system process; sensory perception of sound; integral component of membrane; otolith morphogenesis; innervation</t>
  </si>
  <si>
    <t>ENSMUSG00000053044</t>
  </si>
  <si>
    <t>Cd8b1</t>
  </si>
  <si>
    <t>Cd8b, Ly-3, Ly-C, Lyt-3</t>
  </si>
  <si>
    <t>uc009cgp.1</t>
  </si>
  <si>
    <t>CD8 antigen, beta chain 1 [Source:MGI Symbol;Acc:MGI:88347]</t>
  </si>
  <si>
    <t>T CELL SURFACE GLYCOPROTEIN CD8 BETA CHAIN PRECURSOR CD8B</t>
  </si>
  <si>
    <t>GO:0005575; GO:0005623; GO:0005886; GO:0003674; GO:0002376; GO:0008150; GO:0005515; GO:0009897; GO:0009986; GO:0016021</t>
  </si>
  <si>
    <t>cellular_component; cell; plasma membrane; molecular_function; immune system process; biological_process; protein binding; external side of plasma membrane; cell surface; integral component of membrane</t>
  </si>
  <si>
    <t>ENSMUSG00000095854</t>
  </si>
  <si>
    <t>Trav14d-1</t>
  </si>
  <si>
    <t>T cell receptor alpha variable 14D-1 [Source:MGI Symbol;Acc:MGI:3651279]</t>
  </si>
  <si>
    <t>{ECO: |EMBL: 1} FRAGMENT {ECO: |EMBL: 1}</t>
  </si>
  <si>
    <t>ENSMUSG00000075033</t>
  </si>
  <si>
    <t>Nxpe3</t>
  </si>
  <si>
    <t>Fam55c, Gm1752, Gm611</t>
  </si>
  <si>
    <t>uc007zlq.3</t>
  </si>
  <si>
    <t>neurexophilin and PC-esterase domain family, member 3 [Source:MGI Symbol;Acc:MGI:2686598]</t>
  </si>
  <si>
    <t>NXPE FAMILY MEMBER 3 PRECURSOR FAM55C</t>
  </si>
  <si>
    <t>ENSMUSG00000004263</t>
  </si>
  <si>
    <t>Atn1</t>
  </si>
  <si>
    <t>Atr1, atrophin-1, Drpla</t>
  </si>
  <si>
    <t>uc009drq.1; uc009drr.1</t>
  </si>
  <si>
    <t>atrophin 1 [Source:MGI Symbol;Acc:MGI:104725]</t>
  </si>
  <si>
    <t>ATROPHIN 1 DENTATORUBRAL PALLIDOLUYSIAN ATROPHY</t>
  </si>
  <si>
    <t>GO:0000122; GO:0003714; GO:0005515; GO:0005634; GO:0005737; GO:0009404; GO:0050827; GO:0008150; GO:0019748; GO:0005575; GO:0005622; GO:0005623; GO:0043226; GO:0003674; GO:0000988; GO:0040011; GO:0048870; GO:0009058; GO:0034641; GO:0006351; GO:0016477; GO:0030011; GO:0030054; GO:0019904; GO:0016363; GO:0051402</t>
  </si>
  <si>
    <t>negative regulation of transcription from RNA polymerase II promoter; transcription corepressor activity; protein binding; nucleus; cytoplasm; toxin metabolic process; toxin receptor binding; biological_process; secondary metabolic process; cellular_component; intracellular; cell; organelle; molecular_function; protein binding transcription factor activity; locomotion; cell motility; biosynthetic process; cellular nitrogen compound metabolic process; transcription, DNA-templated; cell migration; maintenance of cell polarity; cell junction; protein domain specific binding; nuclear matrix; neuron apoptotic process</t>
  </si>
  <si>
    <t>ENSMUSG00000022414</t>
  </si>
  <si>
    <t>Tab1</t>
  </si>
  <si>
    <t>2310012M03Rik, b2b449Clo, Map3k7ip1</t>
  </si>
  <si>
    <t>uc007wve.1</t>
  </si>
  <si>
    <t>TGF-beta activated kinase 1/MAP3K7 binding protein 1 [Source:MGI Symbol;Acc:MGI:1913763]</t>
  </si>
  <si>
    <t>TGF BETA ACTIVATED KINASE 1 AND MA BINDING 1 MITOGEN ACTIVATED KINASE KINASE KINASE 7 INTERACTING 1 TGF BETA ACTIVATED KINASE 1 BINDING 1 TAK1 BINDING 1</t>
  </si>
  <si>
    <t>GO:0003674; GO:0030234; GO:0008150; GO:0007165; GO:0048856; GO:0009790; GO:0000185; GO:0001701; GO:0003007; GO:0003824; GO:0005515; GO:0007179; GO:0008152; GO:0019209; GO:0030324; GO:0005737; GO:0005634; GO:0043234; GO:0032403; GO:0043406; GO:0048273</t>
  </si>
  <si>
    <t>molecular_function; enzyme regulator activity; biological_process; signal transduction; anatomical structure development; embryo development; activation of MAPKKK activity; in utero embryonic development; heart morphogenesis; catalytic activity; protein binding; transforming growth factor beta receptor signaling pathway; metabolic process; kinase activator activity; lung development; cytoplasm; nucleus; protein complex; protein complex binding; positive regulation of MAP kinase activity; mitogen-activated protein kinase p38 binding</t>
  </si>
  <si>
    <t>ENSMUSG00000030659</t>
  </si>
  <si>
    <t>Nucb2</t>
  </si>
  <si>
    <t>AI607786, Calnuc, Nefa, Nesfatin-1</t>
  </si>
  <si>
    <t>uc009jjk.3; uc009jjj.3</t>
  </si>
  <si>
    <t>nucleobindin 2 [Source:MGI Symbol;Acc:MGI:1858179]</t>
  </si>
  <si>
    <t>NUCLEOBINDIN PRECURSOR; UNKNOWN</t>
  </si>
  <si>
    <t>GO:0005575; GO:0005622; GO:0005623; GO:0005737; GO:0005783; GO:0043226; GO:0005634; GO:0005635; GO:0003674; GO:0043167; GO:0003677; GO:0005509; GO:0005640; GO:0006874; GO:0008150; GO:0042592</t>
  </si>
  <si>
    <t>cellular_component; intracellular; cell; cytoplasm; endoplasmic reticulum; organelle; nucleus; nuclear envelope; molecular_function; ion binding; DNA binding; calcium ion binding; nuclear outer membrane; cellular calcium ion homeostasis; biological_process; homeostatic process</t>
  </si>
  <si>
    <t>ENSMUSG00000022106</t>
  </si>
  <si>
    <t>Rcbtb2</t>
  </si>
  <si>
    <t>2610028E02Rik, 2810420M18Rik, AI448345, AW240694, Chc1l, RC/BTB2</t>
  </si>
  <si>
    <t>uc007upk.2; uc007upl.2; uc007upn.2; uc011zoj.1; uc007upm.2; uc029slv.1; uc007upj.2; uc007upo.2</t>
  </si>
  <si>
    <t>regulator of chromosome condensation (RCC1) and BTB (POZ) domain containing protein 2 [Source:MGI Symbol;Acc:MGI:1917200]</t>
  </si>
  <si>
    <t>UNKNOWN; RCC1 AND BTB DOMAIN CONTAINING 2 CHROMOSOME CONDENSATION 1  REGULATOR OF CHROMOSOME CONDENSATION AND BTB DOMAIN CONTAINING 2</t>
  </si>
  <si>
    <t>GO:0001669; GO:0003674; GO:0008150; GO:0005575; GO:0005622; GO:0005623; GO:0005737; GO:0016023; GO:0043226</t>
  </si>
  <si>
    <t>acrosomal vesicle; molecular_function; biological_process; cellular_component; intracellular; cell; cytoplasm; cytoplasmic membrane-bounded vesicle; organelle</t>
  </si>
  <si>
    <t>ENSMUSG00000027907</t>
  </si>
  <si>
    <t>S100a11</t>
  </si>
  <si>
    <t>cal, Emap1, EMAPI, S100a14, S100c</t>
  </si>
  <si>
    <t>20195; 277089; 102637129</t>
  </si>
  <si>
    <t>uc008qfj.1</t>
  </si>
  <si>
    <t>S100 calcium binding protein A11 (calgizzarin) [Source:MGI Symbol;Acc:MGI:1338798]</t>
  </si>
  <si>
    <t>S100 A11 CALGIZZARIN S100 CALCIUM BINDING A11</t>
  </si>
  <si>
    <t>GO:0005575; GO:0005622; GO:0005623; GO:0005737; GO:0003674; GO:0043167; GO:0005509; GO:0042127; GO:0008150; GO:0005615; GO:0070062; GO:0005515; GO:0005634; GO:0042803; GO:0001726; GO:0048306; GO:0044548</t>
  </si>
  <si>
    <t>cellular_component; intracellular; cell; cytoplasm; molecular_function; ion binding; calcium ion binding; regulation of cell proliferation; biological_process; extracellular space; extracellular vesicular exosome; protein binding; nucleus; protein homodimerization activity; ruffle; calcium-dependent protein binding; S100 protein binding</t>
  </si>
  <si>
    <t>ENSMUSG00000042042</t>
  </si>
  <si>
    <t>Csgalnact2</t>
  </si>
  <si>
    <t>4632415D10Rik, Galnact2</t>
  </si>
  <si>
    <t>uc009dll.2</t>
  </si>
  <si>
    <t>chondroitin sulfate N-acetylgalactosaminyltransferase 2 [Source:MGI Symbol;Acc:MGI:1926002]</t>
  </si>
  <si>
    <t>CHONDROITIN SULFATE N ACETYLGALACTOSAMINYLTRANSFERASE 1 CSGALNACT 1 EC_2.4.1.174 CHONDROITIN BETA 1 4 N ACETYLGALACTOSAMINYLTRANSFERASE 1 BETA4GALNACT 1</t>
  </si>
  <si>
    <t>GO:0008376; GO:0032580; GO:0050650; GO:0005575; GO:0005622; GO:0005623; GO:0005737; GO:0005794; GO:0043226; GO:0003674; GO:0016757; GO:0043167; GO:0008150; GO:0009058; GO:0016021; GO:0030166; GO:0046872; GO:0047237; GO:0006790; GO:0044281; GO:0016020; GO:0050651</t>
  </si>
  <si>
    <t>acetylgalactosaminyltransferase activity; Golgi cisterna membrane; chondroitin sulfate proteoglycan biosynthetic process; cellular_component; intracellular; cell; cytoplasm; Golgi apparatus; organelle; molecular_function; transferase activity, transferring glycosyl groups; ion binding; biological_process; biosynthetic process; integral component of membrane; proteoglycan biosynthetic process; metal ion binding; glucuronylgalactosylproteoglycan 4-beta-N-acetylgalactosaminyltransferase activity; sulfur compound metabolic process; small molecule metabolic process; membrane; dermatan sulfate proteoglycan biosynthetic process</t>
  </si>
  <si>
    <t>ENSMUSG00000026737</t>
  </si>
  <si>
    <t>Pip4k2a</t>
  </si>
  <si>
    <t>AW742916, Pip5k2a</t>
  </si>
  <si>
    <t>uc008imb.1</t>
  </si>
  <si>
    <t>phosphatidylinositol-5-phosphate 4-kinase, type II, alpha [Source:MGI Symbol;Acc:MGI:1298206]</t>
  </si>
  <si>
    <t>PHOSPHATIDYLINOSITOL 5 PHOSPHATE 4 KINASE TYPE 2 EC_2.7.1.149 1 PHOSPHATIDYLINOSITOL 5 PHOSPHATE 4 KINASE 2 DIPHOSPHOINOSITIDE KINASE 2 PHOSPHATIDYLINOSITOL 5 PHOSPHATE 4 KINASE TYPE II PI 5 P 4 KINASE TYPE II PIP4KII PTDINS 5 P 4 KINASE 2; UNKNOWN</t>
  </si>
  <si>
    <t>GO:0002376; GO:0008150; GO:0030154; GO:0048856; GO:0003674; GO:0016301; GO:0005575; GO:0005623; GO:0005886; GO:0005622; GO:0005737; GO:0005634; GO:0043226; GO:0043167; GO:0005524; GO:0016309; GO:0035855; GO:0046854; GO:0006629; GO:0016307</t>
  </si>
  <si>
    <t>immune system process; biological_process; cell differentiation; anatomical structure development; molecular_function; kinase activity; cellular_component; cell; plasma membrane; intracellular; cytoplasm; nucleus; organelle; ion binding; ATP binding; 1-phosphatidylinositol-5-phosphate 4-kinase activity; megakaryocyte development; phosphatidylinositol phosphorylation; lipid metabolic process; phosphatidylinositol phosphate kinase activity</t>
  </si>
  <si>
    <t>ENSMUSG00000039976</t>
  </si>
  <si>
    <t>Tbc1d16</t>
  </si>
  <si>
    <t>B930087K01, BC026530, Tcd1d16</t>
  </si>
  <si>
    <t>uc007mqa.2</t>
  </si>
  <si>
    <t>TBC1 domain family, member 16 [Source:MGI Symbol;Acc:MGI:2652878]</t>
  </si>
  <si>
    <t>TBC1 DOMAIN FAMILY MEMBER 16; UNKNOWN</t>
  </si>
  <si>
    <t>GO:0003674; GO:0005097; GO:0005575; GO:0008150; GO:0032851; GO:0030234</t>
  </si>
  <si>
    <t>molecular_function; Rab GTPase activator activity; cellular_component; biological_process; positive regulation of Rab GTPase activity; enzyme regulator activity</t>
  </si>
  <si>
    <t>ENSMUSG00000024781</t>
  </si>
  <si>
    <t>Lipa</t>
  </si>
  <si>
    <t>uc012bkt.1; uc008hgm.2</t>
  </si>
  <si>
    <t>lysosomal acid lipase A [Source:MGI Symbol;Acc:MGI:96789]</t>
  </si>
  <si>
    <t>LIPASE MEMBER EC_3.1.1.- LIPASE  ABHYDROLASE DOMAIN CONTAINING</t>
  </si>
  <si>
    <t>GO:0008150; GO:0048856; GO:0006629; GO:0009056; GO:0008283; GO:0006950; GO:0005575; GO:0005622; GO:0005623; GO:0005737; GO:0005764; GO:0005773; GO:0043226; GO:0003674; GO:0000902; GO:0001816; GO:0004771; GO:0006954; GO:0016042; GO:0030324; GO:0048771; GO:0048873; GO:0042592; GO:0070062; GO:0016298</t>
  </si>
  <si>
    <t>biological_process; anatomical structure development; lipid metabolic process; catabolic process; cell proliferation; response to stress; cellular_component; intracellular; cell; cytoplasm; lysosome; vacuole; organelle; molecular_function; cell morphogenesis; cytokine production; sterol esterase activity; inflammatory response; lipid catabolic process; lung development; tissue remodeling; homeostasis of number of cells within a tissue; homeostatic process; extracellular vesicular exosome; lipase activity</t>
  </si>
  <si>
    <t>ENSMUSG00000090035</t>
  </si>
  <si>
    <t>Galnt4</t>
  </si>
  <si>
    <t>AV011803</t>
  </si>
  <si>
    <t>uc007gxj.2</t>
  </si>
  <si>
    <t>UDP-N-acetyl-alpha-D-galactosamine:polypeptide N-acetylgalactosaminyltransferase 4 [Source:MGI Symbol;Acc:MGI:894692]</t>
  </si>
  <si>
    <t>POLYPEPTIDE N ACETYLGALACTOSAMINYLTRANSFERASE EC_2.4.1.41 POLYPEPTIDE GALNAC TRANSFERASE GALNAC PP GANTASE UDP ACETYLGALACTOSAMINYLTRANSFERASE UDP GALNAC:POLYPEPTIDE N ACETYLGALACTOSAMINYLTRANSFERASE</t>
  </si>
  <si>
    <t>GO:0003674; GO:0005575; GO:0005975; GO:0006464; GO:0008150; GO:0009058; GO:0005622; GO:0005623; GO:0005737; GO:0005794; GO:0043226; GO:0016757; GO:0004653; GO:0006486; GO:0016021; GO:0030246; GO:0046872; GO:0043167</t>
  </si>
  <si>
    <t>molecular_function; cellular_component; carbohydrate metabolic process; cellular protein modification process; biological_process; biosynthetic process; intracellular; cell; cytoplasm; Golgi apparatus; organelle; transferase activity, transferring glycosyl groups; polypeptide N-acetylgalactosaminyltransferase activity; protein glycosylation; integral component of membrane; carbohydrate binding; metal ion binding; ion binding</t>
  </si>
  <si>
    <t>ENSMUSG00000059713</t>
  </si>
  <si>
    <t>Rcan3</t>
  </si>
  <si>
    <t>AU041093, Csp3, Dscr1l2</t>
  </si>
  <si>
    <t>uc008vgm.1</t>
  </si>
  <si>
    <t>regulator of calcineurin 3 [Source:MGI Symbol;Acc:MGI:1858220]</t>
  </si>
  <si>
    <t>CALCIPRESSIN DOWN SYNDROME REGION 1 REGULATOR OF CALCINEURIN</t>
  </si>
  <si>
    <t>GO:0000166; GO:0019722; GO:0007165; GO:0008150; GO:0003674; GO:0031013</t>
  </si>
  <si>
    <t>nucleotide binding; calcium-mediated signaling; signal transduction; biological_process; molecular_function; troponin I binding</t>
  </si>
  <si>
    <t>ENSMUSG00000030871</t>
  </si>
  <si>
    <t>Ears2</t>
  </si>
  <si>
    <t>3230401I01Rik, AL024049, mKIAA1970</t>
  </si>
  <si>
    <t>uc009joe.1</t>
  </si>
  <si>
    <t>glutamyl-tRNA synthetase 2 (mitochondrial)(putative) [Source:MGI Symbol;Acc:MGI:1914667]</t>
  </si>
  <si>
    <t>PROBABLE GLUTAMATE TRNA LIGASE MITOCHONDRIAL PRECURSOR EC_6.1.1.17 GLUTAMYL TRNA SYNTHETASE GLURS</t>
  </si>
  <si>
    <t>GO:0003674; GO:0043167; GO:0016874; GO:0003723; GO:0000049; GO:0004818; GO:0005524; GO:0005739; GO:0005575; GO:0005622; GO:0005623; GO:0005737; GO:0043226; GO:0070127; GO:0050561</t>
  </si>
  <si>
    <t>molecular_function; ion binding; ligase activity; RNA binding; tRNA binding; glutamate-tRNA ligase activity; ATP binding; mitochondrion; cellular_component; intracellular; cell; cytoplasm; organelle; tRNA aminoacylation for mitochondrial protein translation; glutamate-tRNA(Gln) ligase activity</t>
  </si>
  <si>
    <t>ENSMUSG00000050957</t>
  </si>
  <si>
    <t>Insl6</t>
  </si>
  <si>
    <t>RIF1</t>
  </si>
  <si>
    <t>uc008hdd.1</t>
  </si>
  <si>
    <t>insulin-like 6 [Source:MGI Symbol;Acc:MGI:1351595]</t>
  </si>
  <si>
    <t>INSULIN  PEPTIDE INSL6 PRECURSOR INSULIN  PEPTIDE 6 [CONTAINS INSULIN  PEPTIDE INSL6 B CHAIN; INSULIN  PEPTIDE INSL6 A CHAIN]</t>
  </si>
  <si>
    <t>GO:0008150; GO:0040011; GO:0048870; GO:0000003; GO:0048856; GO:0030154; GO:0005575; GO:0005576; GO:0003674; GO:0005179; GO:0007283; GO:0007286; GO:0008584; GO:0009566; GO:0030317; GO:0043066</t>
  </si>
  <si>
    <t>biological_process; locomotion; cell motility; reproduction; anatomical structure development; cell differentiation; cellular_component; extracellular region; molecular_function; hormone activity; spermatogenesis; spermatid development; male gonad development; fertilization; sperm motility; negative regulation of apoptotic process</t>
  </si>
  <si>
    <t>ENSMUSG00000045165</t>
  </si>
  <si>
    <t>AI467606</t>
  </si>
  <si>
    <t>uc009juf.1</t>
  </si>
  <si>
    <t>expressed sequence AI467606 [Source:MGI Symbol;Acc:MGI:2141979]</t>
  </si>
  <si>
    <t>TRANSMEMBRANE</t>
  </si>
  <si>
    <t>ENSMUSG00000089235</t>
  </si>
  <si>
    <t>Gm23119</t>
  </si>
  <si>
    <t>snoRNA</t>
  </si>
  <si>
    <t>predicted gene, 23119 [Source:MGI Symbol;Acc:MGI:5452896]</t>
  </si>
  <si>
    <t>ENSMUSG00000040212</t>
  </si>
  <si>
    <t>Emp3</t>
  </si>
  <si>
    <t>uc009gxw.2; uc009gxv.2</t>
  </si>
  <si>
    <t>epithelial membrane protein 3 [Source:MGI Symbol;Acc:MGI:1098729]</t>
  </si>
  <si>
    <t>EPITHELIAL MEMBRANE 3 EMP 3 HEMATOPOIETIC NEURAL MEMBRANE 1 HNMP 1 YMP</t>
  </si>
  <si>
    <t>GO:0005575; GO:0016021; GO:0016049; GO:0008150; GO:0040007</t>
  </si>
  <si>
    <t>cellular_component; integral component of membrane; cell growth; biological_process; growth</t>
  </si>
  <si>
    <t>ENSMUSG00000045932</t>
  </si>
  <si>
    <t>Ifit2</t>
  </si>
  <si>
    <t>AV302338, Ifi54, P54</t>
  </si>
  <si>
    <t>uc008hgn.2</t>
  </si>
  <si>
    <t>interferon-induced protein with tetratricopeptide repeats 2 [Source:MGI Symbol;Acc:MGI:99449]</t>
  </si>
  <si>
    <t>INTERFERON INDUCED WITH TETRATRICOPEPTIDE REPEATS IFIT INTERFERON INDUCED KDA IFI; UNKNOWN</t>
  </si>
  <si>
    <t>GO:0035457; GO:0008150; GO:0005737; GO:0005783; GO:0044822; GO:0009615; GO:0043065; GO:0032091</t>
  </si>
  <si>
    <t>cellular response to interferon-alpha; biological_process; cytoplasm; endoplasmic reticulum; poly(A) RNA binding; response to virus; positive regulation of apoptotic process; negative regulation of protein binding</t>
  </si>
  <si>
    <t>ENSMUSG00000036853</t>
  </si>
  <si>
    <t>Mcoln3</t>
  </si>
  <si>
    <t>6720490O21Rik, TRPML3, Va</t>
  </si>
  <si>
    <t>uc008rqx.1</t>
  </si>
  <si>
    <t>mucolipin 3 [Source:MGI Symbol;Acc:MGI:1890500]</t>
  </si>
  <si>
    <t>MUCOLIPIN</t>
  </si>
  <si>
    <t>GO:0005737; GO:0005886; GO:0007626; GO:0042491; GO:0008150; GO:0030154; GO:0048856; GO:0005575; GO:0005623; GO:0005622; GO:0006810; GO:0006811; GO:0016021</t>
  </si>
  <si>
    <t>cytoplasm; plasma membrane; locomotory behavior; auditory receptor cell differentiation; biological_process; cell differentiation; anatomical structure development; cellular_component; cell; intracellular; transport; ion transport; integral component of membrane</t>
  </si>
  <si>
    <t>ENSMUSG00000029094</t>
  </si>
  <si>
    <t>Afap1</t>
  </si>
  <si>
    <t>2600003E23Rik, 9630044L16Rik, Afap, AI848729, mKIAA3018</t>
  </si>
  <si>
    <t>uc008xej.1</t>
  </si>
  <si>
    <t>actin filament associated protein 1 [Source:MGI Symbol;Acc:MGI:1917542]</t>
  </si>
  <si>
    <t>ACTIN FILAMENT ASSOCIATED 1  AFAP1</t>
  </si>
  <si>
    <t>GO:0005575; GO:0005622; GO:0005623; GO:0005856; GO:0043226; GO:0005737; GO:0003674; GO:0008092; GO:0003779; GO:0017124; GO:0005925</t>
  </si>
  <si>
    <t>cellular_component; intracellular; cell; cytoskeleton; organelle; cytoplasm; molecular_function; cytoskeletal protein binding; actin binding; SH3 domain binding; focal adhesion</t>
  </si>
  <si>
    <t>ENSMUSG00000100632</t>
  </si>
  <si>
    <t>9430060I03Rik</t>
  </si>
  <si>
    <t>uc011wpn.1</t>
  </si>
  <si>
    <t>RIKEN cDNA 9430060I03 gene [Source:MGI Symbol;Acc:MGI:3702484]</t>
  </si>
  <si>
    <t>ENSMUSG00000056665</t>
  </si>
  <si>
    <t>Them6</t>
  </si>
  <si>
    <t>4930572J05Rik</t>
  </si>
  <si>
    <t>uc007wfs.1</t>
  </si>
  <si>
    <t>thioesterase superfamily member 6 [Source:MGI Symbol;Acc:MGI:1925301]</t>
  </si>
  <si>
    <t>THEM6 PRECURSOR</t>
  </si>
  <si>
    <t>GO:0005575; GO:0005576; GO:0003674; GO:0008150</t>
  </si>
  <si>
    <t>cellular_component; extracellular region; molecular_function; biological_process</t>
  </si>
  <si>
    <t>ENSMUSG00000029287</t>
  </si>
  <si>
    <t>Tgfbr3</t>
  </si>
  <si>
    <t>1110036H20Rik, AU015626, AW215636, TBRIII</t>
  </si>
  <si>
    <t>uc008ylz.2</t>
  </si>
  <si>
    <t>transforming growth factor, beta receptor III [Source:MGI Symbol;Acc:MGI:104637]</t>
  </si>
  <si>
    <t>TRANSFORMING GROWTH FACTOR BETA RECEPTOR TYPE 3 PRECURSOR TGF BETA RECEPTOR TYPE 3 TGFR 3 BETAGLYCAN TRANSFORMING GROWTH FACTOR BETA RECEPTOR III TGF BETA RECEPTOR TYPE III</t>
  </si>
  <si>
    <t>GO:0001568; GO:0001701; GO:0001824; GO:0001889; GO:0003347; GO:0005024; GO:0005515; GO:0005539; GO:0005737; GO:0005783; GO:0005887; GO:0007179; GO:0009790; GO:0009986; GO:0010633; GO:0010719; GO:0030165; GO:0046332; GO:0050431; GO:0050680; GO:0050880; GO:0051092; GO:0055010; GO:0060021; GO:0060038; GO:0060216; GO:0060318; GO:0060347; GO:0060389; GO:0060976; GO:0060977; GO:0060979; GO:0061032; GO:0008150; GO:0048856; GO:0030154; GO:0006464; GO:0007165; GO:0048646; GO:0002376; GO:0042592; GO:0008283; GO:0040007; GO:0003013; GO:0003674; GO:0005575; GO:0005623; GO:0005886; GO:0005622; GO:0043226; GO:0004871; GO:0016301; GO:0000902; GO:0005615; GO:0070062; GO:0030509; GO:0035556; GO:0009897; GO:0006955; GO:0070123; GO:0034699; GO:0032354; GO:0060317; GO:0051271; GO:0034673; GO:0005114; GO:0001837; GO:0034695; GO:0015026; GO:0005578; GO:0031100; GO:0030512; GO:0008201; GO:0006461; GO:0001666; GO:0017134; GO:0005160; GO:0016049; GO:0043393; GO:0007181; GO:0030511; GO:0048185</t>
  </si>
  <si>
    <t>blood vessel development; in utero embryonic development; blastocyst development; liver development; epicardial cell to mesenchymal cell transition; transforming growth factor beta-activated receptor activity; protein binding; glycosaminoglycan binding; cytoplasm; endoplasmic reticulum; integral component of plasma membrane; transforming growth factor beta receptor signaling pathway; embryo development; cell surface; negative regulation of epithelial cell migration; negative regulation of epithelial to mesenchymal transition; PDZ domain binding; SMAD binding; transforming growth factor beta binding; negative regulation of epithelial cell proliferation; regulation of blood vessel size; positive regulation of NF-kappaB transcription factor activity; ventricular cardiac muscle tissue morphogenesis; palate development; cardiac muscle cell proliferation; definitive hemopoiesis; definitive erythrocyte differentiation; heart trabecula formation; pathway-restricted SMAD protein phosphorylation; coronary vasculature development; coronary vasculature morphogenesis; vasculogenesis involved in coronary vascular morphogenesis; visceral serous pericardium development; biological_process; anatomical structure development; cell differentiation; cellular protein modification process; signal transduction; anatomical structure formation involved in morphogenesis; immune system process; homeostatic process; cell proliferation; growth; circulatory system process; molecular_function; cellular_component; cell; plasma membrane; intracellular; organelle; signal transducer activity; kinase activity; cell morphogenesis; extracellular space; extracellular vesicular exosome; BMP signaling pathway; intracellular signal transduction; external side of plasma membrane; immune response; transforming growth factor beta receptor activity, type III; response to luteinizing hormone; response to follicle-stimulating hormone; cardiac epithelial to mesenchymal transition; negative regulation of cellular component movement; inhibin-betaglycan-ActRII complex; type II transforming growth factor beta receptor binding; epithelial to mesenchymal transition; response to prostaglandin E; coreceptor activity; proteinaceous extracellular matrix; organ regeneration; negative regulation of transforming growth factor beta receptor signaling pathway; heparin binding; protein complex assembly; response to hypoxia; fibroblast growth factor binding; transforming growth factor beta receptor binding; cell growth; regulation of protein binding; transforming growth factor beta receptor complex assembly; positive regulation of transforming growth factor beta receptor signaling pathway; activin binding</t>
  </si>
  <si>
    <t>ENSMUSG00000020743</t>
  </si>
  <si>
    <t>Mif4gd</t>
  </si>
  <si>
    <t>1110014L05Rik, 2310075G12Rik</t>
  </si>
  <si>
    <t>uc007mib.1; uc007mid.3; uc029rpu.1; uc029rpt.1</t>
  </si>
  <si>
    <t>MIF4G domain containing [Source:MGI Symbol;Acc:MGI:1916924]</t>
  </si>
  <si>
    <t>MIF4G DOMAIN CONTAINING</t>
  </si>
  <si>
    <t>GO:0003674; GO:0003723; GO:0006417; GO:0008150</t>
  </si>
  <si>
    <t>molecular_function; RNA binding; regulation of translation; biological_process</t>
  </si>
  <si>
    <t>ENSMUSG00000059146</t>
  </si>
  <si>
    <t>Ntrk3</t>
  </si>
  <si>
    <t>AW125844, Ntrk3_tv3, TrkC</t>
  </si>
  <si>
    <t>uc009hxf.2; uc009hxh.2</t>
  </si>
  <si>
    <t>neurotrophic tyrosine kinase, receptor, type 3 [Source:MGI Symbol;Acc:MGI:97385]</t>
  </si>
  <si>
    <t>NT 3 GROWTH FACTOR RECEPTOR PRECURSOR EC_2.7.10.1 NEUROTROPHIC TYROSINE KINASE RECEPTOR TYPE 3</t>
  </si>
  <si>
    <t>GO:0008150; GO:0030154; GO:0048856; GO:0005575; GO:0043234; GO:0007165; GO:0006464; GO:0005623; GO:0005886; GO:0005622; GO:0005737; GO:0003674; GO:0043167; GO:0004871; GO:0016301; GO:0004714; GO:0005515; GO:0005524; GO:0005887; GO:0007623; GO:0018108; GO:0038179; GO:0042490; GO:0043235; GO:0048691; GO:0070306; GO:0010628; GO:0008284; GO:0001933; GO:2000251; GO:0033138; GO:0000187; GO:0030335; GO:0005030; GO:0007169; GO:0032856; GO:0050927; GO:0002039; GO:0032148; GO:0051412; GO:0016020; GO:0060548; GO:0048678; GO:0071300; GO:0045471; GO:0046875; GO:0046777; GO:0090102; GO:0001764; GO:0048665; GO:0019056; GO:0048712</t>
  </si>
  <si>
    <t>biological_process; cell differentiation; anatomical structure development; cellular_component; protein complex; signal transduction; cellular protein modification process; cell; plasma membrane; intracellular; cytoplasm; molecular_function; ion binding; signal transducer activity; kinase activity; transmembrane receptor protein tyrosine kinase activity; protein binding; ATP binding; integral component of plasma membrane; circadian rhythm; peptidyl-tyrosine phosphorylation; neurotrophin signaling pathway; mechanoreceptor differentiation; receptor complex; positive regulation of axon extension involved in regeneration; lens fiber cell differentiation; positive regulation of gene expression; positive regulation of cell proliferation; negative regulation of protein phosphorylation; positive regulation of actin cytoskeleton reorganization; positive regulation of peptidyl-serine phosphorylation; activation of MAPK activity; positive regulation of cell migration; neurotrophin receptor activity; transmembrane receptor protein tyrosine kinase signaling pathway; activation of Ras GTPase activity; positive regulation of positive chemotaxis; p53 binding; activation of protein kinase B activity; response to corticosterone; membrane; negative regulation of cell death; response to axon injury; cellular response to retinoic acid; response to ethanol; ephrin receptor binding; protein autophosphorylation; cochlea development; neuron migration; neuron fate specification; modulation by virus of host transcription; negative regulation of astrocyte differentiation</t>
  </si>
  <si>
    <t>ENSMUSG00000040618</t>
  </si>
  <si>
    <t>Pck2</t>
  </si>
  <si>
    <t>1810010O14Rik, 9130022B02Rik, PEPCK-M</t>
  </si>
  <si>
    <t>uc007tyy.1</t>
  </si>
  <si>
    <t>phosphoenolpyruvate carboxykinase 2 (mitochondrial) [Source:MGI Symbol;Acc:MGI:1860456]</t>
  </si>
  <si>
    <t>PHOSPHOENOLPYRUVATE CARBOXYKINASE [GTP] PEPCK EC_4.1.1.32</t>
  </si>
  <si>
    <t>GO:0005975; GO:0008150; GO:0009058; GO:0005575; GO:0005622; GO:0005623; GO:0005737; GO:0005739; GO:0043226; GO:0003674; GO:0043167; GO:0016829; GO:0004613; GO:0005525; GO:0006094; GO:0046872; GO:0070062; GO:0005515; GO:0032024; GO:0071333; GO:0051384; GO:0006116; GO:0006107; GO:0006090</t>
  </si>
  <si>
    <t>carbohydrate metabolic process; biological_process; biosynthetic process; cellular_component; intracellular; cell; cytoplasm; mitochondrion; organelle; molecular_function; ion binding; lyase activity; phosphoenolpyruvate carboxykinase (GTP) activity; GTP binding; gluconeogenesis; metal ion binding; extracellular vesicular exosome; protein binding; positive regulation of insulin secretion; cellular response to glucose stimulus; response to glucocorticoid; NADH oxidation; oxaloacetate metabolic process; pyruvate metabolic process</t>
  </si>
  <si>
    <t>ENSMUSG00000057219</t>
  </si>
  <si>
    <t>Armc7</t>
  </si>
  <si>
    <t>A630084C13, BC023126</t>
  </si>
  <si>
    <t>uc007mht.1</t>
  </si>
  <si>
    <t>armadillo repeat containing 7 [Source:MGI Symbol;Acc:MGI:2679719]</t>
  </si>
  <si>
    <t>ARMADILLO REPEAT CONTAINING 7</t>
  </si>
  <si>
    <t>ENSMUSG00000022375</t>
  </si>
  <si>
    <t>Lrrc6</t>
  </si>
  <si>
    <t>LRTP</t>
  </si>
  <si>
    <t>uc011ztm.1</t>
  </si>
  <si>
    <t>leucine rich repeat containing 6 (testis) [Source:MGI Symbol;Acc:MGI:1859553]</t>
  </si>
  <si>
    <t>TILB HOMOLOG LEUCINE RICH REPEAT CONTAINING 6 LEUCINE RICH TESTIS SPECIFIC TESTIS SPECIFIC LEUCINE RICH REPEAT</t>
  </si>
  <si>
    <t>GO:0005575; GO:0005622; GO:0005623; GO:0005737; GO:0003674; GO:0008584; GO:0008150; GO:0048856; GO:0005515; GO:0005929; GO:0044458; GO:0003341; GO:0030317; GO:0061458; GO:0036159; GO:0036158; GO:0060287</t>
  </si>
  <si>
    <t>cellular_component; intracellular; cell; cytoplasm; molecular_function; male gonad development; biological_process; anatomical structure development; protein binding; cilium; motile cilium assembly; cilium movement; sperm motility; reproductive system development; inner dynein arm assembly; outer dynein arm assembly; epithelial cilium movement involved in determination of left/right asymmetry</t>
  </si>
  <si>
    <t>ENSMUSG00000018381</t>
  </si>
  <si>
    <t>Abi3</t>
  </si>
  <si>
    <t>2210414K06Rik, AI987680, NESH</t>
  </si>
  <si>
    <t>uc007lat.2; uc011ydb.1</t>
  </si>
  <si>
    <t>ABI gene family, member 3 [Source:MGI Symbol;Acc:MGI:1913860]</t>
  </si>
  <si>
    <t>ABI GENE FAMILY MEMBER 3 NEW MOLECULE INCLUDING SH3 NESH</t>
  </si>
  <si>
    <t>GO:0005575; GO:0005622; GO:0005623; GO:0003674; GO:0030027; GO:0016020; GO:0030334</t>
  </si>
  <si>
    <t>cellular_component; intracellular; cell; molecular_function; lamellipodium; membrane; regulation of cell migration</t>
  </si>
  <si>
    <t>ENSMUSG00000020882</t>
  </si>
  <si>
    <t>Cacnb1</t>
  </si>
  <si>
    <t>CAB1, Cchb1, Cchlb1</t>
  </si>
  <si>
    <t>uc007lff.3; uc007lfg.1; uc007lfh.2; uc007lfi.2; uc033fzz.1</t>
  </si>
  <si>
    <t>calcium channel, voltage-dependent, beta 1 subunit [Source:MGI Symbol;Acc:MGI:102522]</t>
  </si>
  <si>
    <t>VOLTAGE DEPENDENT L TYPE CALCIUM CHANNEL SUBUNIT BETA CALCIUM CHANNEL VOLTAGE DEPENDENT SUBUNIT BETA</t>
  </si>
  <si>
    <t>GO:0005245; GO:0005515; GO:0005891; GO:0006612; GO:0006816; GO:0008331; GO:0016529; GO:0030315; GO:0070588; GO:0006810; GO:0008150; GO:0055085; GO:0005575; GO:0005623; GO:0005886; GO:0005622; GO:0005737; GO:0005783; GO:0043226; GO:0003674; GO:0022857; GO:0006605; GO:0061024; GO:0043234; GO:0034765</t>
  </si>
  <si>
    <t>voltage-gated calcium channel activity; protein binding; voltage-gated calcium channel complex; protein targeting to membrane; calcium ion transport; high voltage-gated calcium channel activity; sarcoplasmic reticulum; T-tubule; calcium ion transmembrane transport; transport; biological_process; transmembrane transport; cellular_component; cell; plasma membrane; intracellular; cytoplasm; endoplasmic reticulum; organelle; molecular_function; transmembrane transporter activity; protein targeting; membrane organization; protein complex; regulation of ion transmembrane transport</t>
  </si>
  <si>
    <t>ENSMUSG00000030775</t>
  </si>
  <si>
    <t>Trat1</t>
  </si>
  <si>
    <t>C030046M14Rik, Tcrim, Trim</t>
  </si>
  <si>
    <t>uc007zjr.1</t>
  </si>
  <si>
    <t>T cell receptor associated transmembrane adaptor 1 [Source:MGI Symbol;Acc:MGI:1924897]</t>
  </si>
  <si>
    <t>T CELL RECEPTOR ASSOCIATED TRANSMEMBRANE ADAPTER 1 T CELL RECEPTOR INTERACTING MOLECULE TRIM</t>
  </si>
  <si>
    <t>GO:0008150; GO:0005575; GO:0005623; GO:0005886; GO:0043234; GO:0003674; GO:0002376; GO:0001920; GO:0016021; GO:0042101; GO:0050850; GO:0050862; GO:0051051</t>
  </si>
  <si>
    <t>biological_process; cellular_component; cell; plasma membrane; protein complex; molecular_function; immune system process; negative regulation of receptor recycling; integral component of membrane; T cell receptor complex; positive regulation of calcium-mediated signaling; positive regulation of T cell receptor signaling pathway; negative regulation of transport</t>
  </si>
  <si>
    <t>ENSMUSG00000016028</t>
  </si>
  <si>
    <t>Celsr1</t>
  </si>
  <si>
    <t>crash, Crsh, Scy</t>
  </si>
  <si>
    <t>uc007xdt.1</t>
  </si>
  <si>
    <t>cadherin, EGF LAG seven-pass G-type receptor 1 (flamingo homolog, Drosophila) [Source:MGI Symbol;Acc:MGI:1100883]</t>
  </si>
  <si>
    <t>CADHERIN EGF LAG SEVEN PASS G TYPE RECEPTOR MULTIPLE EPIDERMAL GROWTH FACTOR  DOMAINS MULTIPLE EGF  DOMAINS</t>
  </si>
  <si>
    <t>GO:0007165; GO:0008150; GO:0048856; GO:0003674; GO:0009790; GO:0006950; GO:0005575; GO:0007267; GO:0007155; GO:0005623; GO:0005886; GO:0043167; GO:0004871; GO:0048646; GO:0030154; GO:0040011; GO:0048870; GO:0001702; GO:0001736; GO:0001764; GO:0001843; GO:0001942; GO:0004888; GO:0004930; GO:0005509; GO:0005515; GO:0005887; GO:0007156; GO:0007186; GO:0007218; GO:0007266; GO:0007417; GO:0007626; GO:0009952; GO:0016020; GO:0032956; GO:0042060; GO:0042249; GO:0042472; GO:0045176; GO:0046928; GO:0046983; GO:0048105; GO:0060488; GO:0060489; GO:0060490; GO:0090179; GO:0090251; GO:0005634</t>
  </si>
  <si>
    <t>signal transduction; biological_process; anatomical structure development; molecular_function; embryo development; response to stress; cellular_component; cell-cell signaling; cell adhesion; cell; plasma membrane; ion binding; signal transducer activity; anatomical structure formation involved in morphogenesis; cell differentiation; locomotion; cell motility; gastrulation with mouth forming second; establishment of planar polarity; neuron migration; neural tube closure; hair follicle development; transmembrane signaling receptor activity; G-protein coupled receptor activity; calcium ion binding; protein binding; integral component of plasma membrane; homophilic cell adhesion via plasma membrane adhesion molecules; G-protein coupled receptor signaling pathway; neuropeptide signaling pathway; Rho protein signal transduction; central nervous system development; locomotory behavior; anterior/posterior pattern specification; membrane; regulation of actin cytoskeleton organization; wound healing; establishment of planar polarity of embryonic epithelium; inner ear morphogenesis; apical protein localization; regulation of neurotransmitter secretion; protein dimerization activity; establishment of body hair planar orientation; orthogonal dichotomous subdivision of terminal units involved in lung branching morphogenesis; planar dichotomous subdivision of terminal units involved in lung branching morphogenesis; lateral sprouting involved in lung morphogenesis; planar cell polarity pathway involved in neural tube closure; protein localization involved in establishment of planar polarity; nucleus</t>
  </si>
  <si>
    <t>ENSMUSG00000048218</t>
  </si>
  <si>
    <t>Amigo2</t>
  </si>
  <si>
    <t>AI415330, Ali1, AMIGO-2, AW208913</t>
  </si>
  <si>
    <t>uc007xks.2</t>
  </si>
  <si>
    <t>adhesion molecule with Ig like domain 2 [Source:MGI Symbol;Acc:MGI:2145995]</t>
  </si>
  <si>
    <t>AMPHOTERIN INDUCED PRECURSOR AMIGO ALIVIN</t>
  </si>
  <si>
    <t>GO:0005575; GO:0007155; GO:0008150; GO:0005623; GO:0005886; GO:0005622; GO:0005634; GO:0043226; GO:0003674; GO:0007156; GO:0007157; GO:0016021; GO:0043069; GO:0043066</t>
  </si>
  <si>
    <t>cellular_component; cell adhesion; biological_process; cell; plasma membrane; intracellular; nucleus; organelle; molecular_function; homophilic cell adhesion via plasma membrane adhesion molecules; heterophilic cell-cell adhesion via plasma membrane cell adhesion molecules; integral component of membrane; negative regulation of programmed cell death; negative regulation of apoptotic process</t>
  </si>
  <si>
    <t>ENSMUSG00000022351</t>
  </si>
  <si>
    <t>Sqle</t>
  </si>
  <si>
    <t>AI323792</t>
  </si>
  <si>
    <t>uc007vxq.1; uc007vxr.1</t>
  </si>
  <si>
    <t>squalene epoxidase [Source:MGI Symbol;Acc:MGI:109296]</t>
  </si>
  <si>
    <t>SQUALENE MONOOXYGENASE EC_1.14.13.132 SQUALENE EPOXIDASE SE</t>
  </si>
  <si>
    <t>GO:0003674; GO:0043167; GO:0005575; GO:0005622; GO:0005623; GO:0005737; GO:0005783; GO:0043226; GO:0016491; GO:0004506; GO:0016021; GO:0050660; GO:0055114; GO:0008150; GO:0043231; GO:0010033; GO:0008203; GO:0006725</t>
  </si>
  <si>
    <t>molecular_function; ion binding; cellular_component; intracellular; cell; cytoplasm; endoplasmic reticulum; organelle; oxidoreductase activity; squalene monooxygenase activity; integral component of membrane; flavin adenine dinucleotide binding; oxidation-reduction process; biological_process; intracellular membrane-bounded organelle; response to organic substance; cholesterol metabolic process; cellular aromatic compound metabolic process</t>
  </si>
  <si>
    <t>ENSMUSG00000021242</t>
  </si>
  <si>
    <t>Npc2</t>
  </si>
  <si>
    <t>2700012J19Rik, AA408070, AU045843, HE1</t>
  </si>
  <si>
    <t>uc007oft.1</t>
  </si>
  <si>
    <t>Niemann-Pick type C2 [Source:MGI Symbol;Acc:MGI:1915213]</t>
  </si>
  <si>
    <t>EPIDIDYMAL SECRETORY E1 PRECURSOR NIEMANN PICK TYPE C2 HOMOLOG</t>
  </si>
  <si>
    <t>GO:0006810; GO:0008150; GO:0003674; GO:0008289; GO:0006629; GO:0044281; GO:0005575; GO:0005622; GO:0005623; GO:0005737; GO:0005783; GO:0043226; GO:0005764; GO:0005773; GO:0008203; GO:0015485; GO:0030301; GO:0032366; GO:0032367; GO:0033344; GO:0042632; GO:0042592; GO:0070062; GO:0005515; GO:0009615; GO:0019899</t>
  </si>
  <si>
    <t>transport; biological_process; molecular_function; lipid binding; lipid metabolic process; small molecule metabolic process; cellular_component; intracellular; cell; cytoplasm; endoplasmic reticulum; organelle; lysosome; vacuole; cholesterol metabolic process; cholesterol binding; cholesterol transport; intracellular sterol transport; intracellular cholesterol transport; cholesterol efflux; cholesterol homeostasis; homeostatic process; extracellular vesicular exosome; protein binding; response to virus; enzyme binding</t>
  </si>
  <si>
    <t>ENSMUSG00000034881</t>
  </si>
  <si>
    <t>Tbxa2r</t>
  </si>
  <si>
    <t>TP, TXA2-R</t>
  </si>
  <si>
    <t>uc007ghh.2</t>
  </si>
  <si>
    <t>thromboxane A2 receptor [Source:MGI Symbol;Acc:MGI:98496]</t>
  </si>
  <si>
    <t>THROMBOXANE A2 RECEPTOR TXA2 R PROSTANOID TP RECEPTOR</t>
  </si>
  <si>
    <t>GO:0008150; GO:0007165; GO:0005575; GO:0006950; GO:0005623; GO:0005886; GO:0003674; GO:0004871; GO:0004960; GO:0006954; GO:0007186; GO:0016021; GO:0019229; GO:0019932; GO:0032496; GO:0045987; GO:0005515; GO:0001669; GO:0007204; GO:0045777; GO:0042493; GO:0045766; GO:0007584; GO:0045907</t>
  </si>
  <si>
    <t>biological_process; signal transduction; cellular_component; response to stress; cell; plasma membrane; molecular_function; signal transducer activity; thromboxane receptor activity; inflammatory response; G-protein coupled receptor signaling pathway; integral component of membrane; regulation of vasoconstriction; second-messenger-mediated signaling; response to lipopolysaccharide; positive regulation of smooth muscle contraction; protein binding; acrosomal vesicle; positive regulation of cytosolic calcium ion concentration; positive regulation of blood pressure; response to drug; positive regulation of angiogenesis; response to nutrient; positive regulation of vasoconstriction</t>
  </si>
  <si>
    <t>ENSMUSG00000019726</t>
  </si>
  <si>
    <t>Lyst</t>
  </si>
  <si>
    <t>beige, bg, D13Sfk13</t>
  </si>
  <si>
    <t>uc007pmj.1</t>
  </si>
  <si>
    <t>lysosomal trafficking regulator [Source:MGI Symbol;Acc:MGI:107448]</t>
  </si>
  <si>
    <t>LYSOSOMAL TRAFFICKING REGULATOR</t>
  </si>
  <si>
    <t>GO:0002446; GO:0002456; GO:0005829; GO:0006644; GO:0007017; GO:0007040; GO:0007596; GO:0030595; GO:0032438; GO:0032816; GO:0033299; GO:0033364; GO:0042493; GO:0042742; GO:0042832; GO:0043473; GO:0048753; GO:0051607; GO:0055091; GO:0008150; GO:0042592; GO:0002376; GO:0006950; GO:0006810; GO:0040011; GO:0048870; GO:0006629; GO:0005575; GO:0005622; GO:0005623; GO:0005737; GO:0015630; GO:0042267; GO:0032510</t>
  </si>
  <si>
    <t>neutrophil mediated immunity; T cell mediated immunity; cytosol; phospholipid metabolic process; microtubule-based process; lysosome organization; blood coagulation; leukocyte chemotaxis; melanosome organization; positive regulation of natural killer cell activation; secretion of lysosomal enzymes; mast cell secretory granule organization; response to drug; defense response to bacterium; defense response to protozoan; pigmentation; pigment granule organization; defense response to virus; phospholipid homeostasis; biological_process; homeostatic process; immune system process; response to stress; transport; locomotion; cell motility; lipid metabolic process; cellular_component; intracellular; cell; cytoplasm; microtubule cytoskeleton; natural killer cell mediated cytotoxicity; endosome to lysosome transport via multivesicular body sorting pathway</t>
  </si>
  <si>
    <t>ENSMUSG00000024150</t>
  </si>
  <si>
    <t>Mcfd2</t>
  </si>
  <si>
    <t>uc008dur.2; uc008dus.2</t>
  </si>
  <si>
    <t>multiple coagulation factor deficiency 2 [Source:MGI Symbol;Acc:MGI:2183439]</t>
  </si>
  <si>
    <t>MULTIPLE COAGULATION FACTOR DEFICIENCY 2 PRECURSOR NEURAL STEM CELL DERIVED NEURONAL SURVIVAL; UNKNOWN</t>
  </si>
  <si>
    <t>GO:0003674; GO:0005576; GO:0019752; GO:0005575; GO:0005509; GO:0043167; GO:0006810; GO:0008150; GO:0016192; GO:0005622; GO:0005623; GO:0005737; GO:0005794; GO:0043226; GO:0005783; GO:0015031; GO:0044281</t>
  </si>
  <si>
    <t>molecular_function; extracellular region; carboxylic acid metabolic process; cellular_component; calcium ion binding; ion binding; transport; biological_process; vesicle-mediated transport; intracellular; cell; cytoplasm; Golgi apparatus; organelle; endoplasmic reticulum; protein transport; small molecule metabolic process</t>
  </si>
  <si>
    <t>ENSMUSG00000059495</t>
  </si>
  <si>
    <t>Arhgef12</t>
  </si>
  <si>
    <t>2310014B11Rik, AU019857, Larg, mKIAA0382</t>
  </si>
  <si>
    <t>uc009pba.1; uc009pbb.1</t>
  </si>
  <si>
    <t>Rho guanine nucleotide exchange factor (GEF) 12 [Source:MGI Symbol;Acc:MGI:1916882]</t>
  </si>
  <si>
    <t>RHO GUANINE NUCLEOTIDE EXCHANGE FACTOR</t>
  </si>
  <si>
    <t>GO:0005089; GO:0005737; GO:0032321; GO:0035556; GO:0038032; GO:0008150; GO:0007165; GO:0005575; GO:0005622; GO:0005623; GO:0003674; GO:0007186; GO:0070062; GO:0001664; GO:0030234; GO:0005096; GO:0005515; GO:0016020</t>
  </si>
  <si>
    <t>Rho guanyl-nucleotide exchange factor activity; cytoplasm; positive regulation of Rho GTPase activity; intracellular signal transduction; termination of G-protein coupled receptor signaling pathway; biological_process; signal transduction; cellular_component; intracellular; cell; molecular_function; G-protein coupled receptor signaling pathway; extracellular vesicular exosome; G-protein coupled receptor binding; enzyme regulator activity; GTPase activator activity; protein binding; membrane</t>
  </si>
  <si>
    <t>ENSMUSG00000046329</t>
  </si>
  <si>
    <t>Slc25a23</t>
  </si>
  <si>
    <t>2310067G05Rik, SCaMC-3</t>
  </si>
  <si>
    <t>uc008ddu.2</t>
  </si>
  <si>
    <t>solute carrier family 25 (mitochondrial carrier; phosphate carrier), member 23 [Source:MGI Symbol;Acc:MGI:1914222]</t>
  </si>
  <si>
    <t>CALCIUM BINDING MITOCHONDRIAL CARRIER SCAMC SMALL CALCIUM BINDING MITOCHONDRIAL CARRIER SOLUTE CARRIER FAMILY 25 MEMBER; UNKNOWN</t>
  </si>
  <si>
    <t>GO:0008150; GO:0006810; GO:0055085; GO:0005575; GO:0005622; GO:0005623; GO:0005737; GO:0005739; GO:0043226; GO:0003674; GO:0043167; GO:0002082; GO:0005509; GO:0005743; GO:0016021; GO:0043457; GO:0051282; GO:0051503; GO:0071277; GO:0097274; GO:0042592</t>
  </si>
  <si>
    <t>biological_process; transport; transmembrane transport; cellular_component; intracellular; cell; cytoplasm; mitochondrion; organelle; molecular_function; ion binding; regulation of oxidative phosphorylation; calcium ion binding; mitochondrial inner membrane; integral component of membrane; regulation of cellular respiration; regulation of sequestering of calcium ion; adenine nucleotide transport; cellular response to calcium ion; urea homeostasis; homeostatic process</t>
  </si>
  <si>
    <t>ENSMUSG00000051497</t>
  </si>
  <si>
    <t>Kcnj16</t>
  </si>
  <si>
    <t>uc007mdu.1; uc007mdv.3; uc029rpn.1; uc029rpp.1</t>
  </si>
  <si>
    <t>potassium inwardly-rectifying channel, subfamily J, member 16 [Source:MGI Symbol;Acc:MGI:1314842]</t>
  </si>
  <si>
    <t>INWARD RECTIFIER POTASSIUM CHANNEL INWARD RECTIFIER K + CHANNEL KIR2 IRK POTASSIUM CHANNEL INWARDLY RECTIFYING SUBFAMILY J MEMBER; UNKNOWN</t>
  </si>
  <si>
    <t>GO:0005242; GO:0005886; GO:0016021; GO:0071805; GO:0005575; GO:0005623; GO:0003674; GO:0022857; GO:0008150; GO:0034765; GO:0006810; GO:0055085</t>
  </si>
  <si>
    <t>inward rectifier potassium channel activity; plasma membrane; integral component of membrane; potassium ion transmembrane transport; cellular_component; cell; molecular_function; transmembrane transporter activity; biological_process; regulation of ion transmembrane transport; transport; transmembrane transport</t>
  </si>
  <si>
    <t>ENSMUSG00000026604</t>
  </si>
  <si>
    <t>Ptpn14</t>
  </si>
  <si>
    <t>C130080N23Rik, OTTMUSG00000022087, PTP36</t>
  </si>
  <si>
    <t>uc007eau.1; uc011wyk.1</t>
  </si>
  <si>
    <t>protein tyrosine phosphatase, non-receptor type 14 [Source:MGI Symbol;Acc:MGI:102467]</t>
  </si>
  <si>
    <t>TYROSINE PHOSPHATASE NON RECEPTOR TYPE EC_3.1.3.48 TYROSINE PHOSPHATASE</t>
  </si>
  <si>
    <t>GO:0006464; GO:0008150; GO:0009058; GO:0034641; GO:0005575; GO:0005622; GO:0005623; GO:0005856; GO:0043226; GO:0005737; GO:0005634; GO:0003674; GO:0016791; GO:0000988; GO:0048856; GO:0001946; GO:0003712; GO:0004725; GO:0006351; GO:0006355; GO:0035335; GO:0046825; GO:0005515; GO:0008285; GO:0030971</t>
  </si>
  <si>
    <t>cellular protein modification process; biological_process; biosynthetic process; cellular nitrogen compound metabolic process; cellular_component; intracellular; cell; cytoskeleton; organelle; cytoplasm; nucleus; molecular_function; phosphatase activity; protein binding transcription factor activity; anatomical structure development; lymphangiogenesis; transcription cofactor activity; protein tyrosine phosphatase activity; transcription, DNA-templated; regulation of transcription, DNA-templated; peptidyl-tyrosine dephosphorylation; regulation of protein export from nucleus; protein binding; negative regulation of cell proliferation; receptor tyrosine kinase binding</t>
  </si>
  <si>
    <t>ENSMUSG00000020142</t>
  </si>
  <si>
    <t>Slc1a4</t>
  </si>
  <si>
    <t>ASCT-1, ASCT1, AW045657, SATT</t>
  </si>
  <si>
    <t>uc007idb.2</t>
  </si>
  <si>
    <t>solute carrier family 1 (glutamate/neutral amino acid transporter), member 4 [Source:MGI Symbol;Acc:MGI:2135601]</t>
  </si>
  <si>
    <t>NEUTRAL AMINO ACID TRANSPORTER B 0 ATB 0 SODIUM DEPENDENT NEUTRAL AMINO ACID TRANSPORTER TYPE 2 SOLUTE CARRIER FAMILY 1 MEMBER 5</t>
  </si>
  <si>
    <t>GO:0005882; GO:0006835; GO:0015175; GO:0016020; GO:0017153; GO:0003674; GO:0022857; GO:0005575; GO:0006810; GO:0008150; GO:0005622; GO:0005623; GO:0005856; GO:0043226; GO:0043234; GO:0016021; GO:0005813; GO:1902476; GO:0006821; GO:0070062; GO:0005815; GO:0009986; GO:0015825; GO:0015194; GO:0005254; GO:0035524; GO:0034590; GO:0034589; GO:0015826; GO:0015824; GO:0015808; GO:0015195; GO:0015193; GO:0015180; GO:0015811; GO:0015184; GO:0050890; GO:0043025; GO:0030425</t>
  </si>
  <si>
    <t>intermediate filament; dicarboxylic acid transport; neutral amino acid transmembrane transporter activity; membrane; sodium:dicarboxylate symporter activity; molecular_function; transmembrane transporter activity; cellular_component; transport; biological_process; intracellular; cell; cytoskeleton; organelle; protein complex; integral component of membrane; centrosome; chloride transmembrane transport; chloride transport; extracellular vesicular exosome; microtubule organizing center; cell surface; L-serine transport; L-serine transmembrane transporter activity; chloride channel activity; proline transmembrane transport; L-hydroxyproline transmembrane transporter activity; hydroxyproline transport; threonine transport; proline transport; L-alanine transport; L-threonine transmembrane transporter activity; L-proline transmembrane transporter activity; L-alanine transmembrane transporter activity; L-cystine transport; L-cystine transmembrane transporter activity; cognition; neuronal cell body; dendrite</t>
  </si>
  <si>
    <t>ENSMUSG00000027562</t>
  </si>
  <si>
    <t>Car2</t>
  </si>
  <si>
    <t>AI131712, Ca2, CAII, Car-2, Ltw-5, Lvtw-5</t>
  </si>
  <si>
    <t>uc008oqt.2</t>
  </si>
  <si>
    <t>carbonic anhydrase 2 [Source:MGI Symbol;Acc:MGI:88269]</t>
  </si>
  <si>
    <t>CARBONIC ANHYDRASE EC_4.2.1.1 CARBONATE DEHYDRATASE CARBONIC ANHYDRASE CA</t>
  </si>
  <si>
    <t>GO:0008150; GO:0042592; GO:0006810; GO:0005575; GO:0005623; GO:0007165; GO:0044281; GO:0005886; GO:0005622; GO:0005737; GO:0005829; GO:0003674; GO:0016829; GO:0048856; GO:0002009; GO:0004089; GO:0006730; GO:0006885; GO:0015670; GO:0032230; GO:0032849; GO:0038166; GO:0043209; GO:0044070; GO:0046903; GO:0051453; GO:2001150; GO:2001225; GO:0070062; GO:0008270; GO:0005515; GO:0045177; GO:0005615; GO:0030424; GO:0010033; GO:0071498; GO:0043627; GO:0009268; GO:0010043; GO:0001822; GO:0005902; GO:0048545; GO:0042475; GO:0016323; GO:0045672; GO:0045780</t>
  </si>
  <si>
    <t>biological_process; homeostatic process; transport; cellular_component; cell; signal transduction; small molecule metabolic process; plasma membrane; intracellular; cytoplasm; cytosol; molecular_function; lyase activity; anatomical structure development; morphogenesis of an epithelium; carbonate dehydratase activity; one-carbon metabolic process; regulation of pH; carbon dioxide transport; positive regulation of synaptic transmission, GABAergic; positive regulation of cellular pH reduction; angiotensin-activated signaling pathway; myelin sheath; regulation of anion transport; secretion; regulation of intracellular pH; positive regulation of dipeptide transmembrane transport; regulation of chloride transport; extracellular vesicular exosome; zinc ion binding; protein binding; apical part of cell; extracellular space; axon; response to organic substance; cellular response to fluid shear stress; response to estrogen; response to pH; response to zinc ion; kidney development; microvillus; response to steroid hormone; odontogenesis of dentin-containing tooth; basolateral plasma membrane; positive regulation of osteoclast differentiation; positive regulation of bone resorption</t>
  </si>
  <si>
    <t>ENSMUSG00000006494</t>
  </si>
  <si>
    <t>Pdk1</t>
  </si>
  <si>
    <t>B830012B01, D530020C15Rik</t>
  </si>
  <si>
    <t>uc008kbj.3; uc008kbk.3</t>
  </si>
  <si>
    <t>pyruvate dehydrogenase kinase, isoenzyme 1 [Source:MGI Symbol;Acc:MGI:1926119]</t>
  </si>
  <si>
    <t>[PYRUVATE DEHYDROGENASE ACETYL TRANSFERRING ] KINASE ISOZYME MITOCHONDRIAL PRECURSOR EC_2.7.11.2 PYRUVATE DEHYDROGENASE KINASE</t>
  </si>
  <si>
    <t>GO:0007165; GO:0008150; GO:0006950; GO:0008219; GO:0008283; GO:0006464; GO:0005975; GO:0005575; GO:0005622; GO:0005623; GO:0005737; GO:0005739; GO:0043226; GO:0043234; GO:0005886; GO:0003674; GO:0043167; GO:0016301; GO:0004674; GO:0004740; GO:0005524; GO:0005967; GO:0006006; GO:0006468; GO:0008631; GO:0010510; GO:0010906; GO:0035556; GO:0097411; GO:0005515; GO:0004672</t>
  </si>
  <si>
    <t>signal transduction; biological_process; response to stress; cell death; cell proliferation; cellular protein modification process; carbohydrate metabolic process; cellular_component; intracellular; cell; cytoplasm; mitochondrion; organelle; protein complex; plasma membrane; molecular_function; ion binding; kinase activity; protein serine/threonine kinase activity; pyruvate dehydrogenase (acetyl-transferring) kinase activity; ATP binding; mitochondrial pyruvate dehydrogenase complex; glucose metabolic process; protein phosphorylation; intrinsic apoptotic signaling pathway in response to oxidative stress; regulation of acetyl-CoA biosynthetic process from pyruvate; regulation of glucose metabolic process; intracellular signal transduction; hypoxia-inducible factor-1alpha signaling pathway; protein binding; protein kinase activity</t>
  </si>
  <si>
    <t>ENSMUSG00000076475</t>
  </si>
  <si>
    <t>Trbv19</t>
  </si>
  <si>
    <t>uc009boj.1</t>
  </si>
  <si>
    <t>T cell receptor beta, variable 19 [Source:MGI Symbol;Acc:MGI:98604]</t>
  </si>
  <si>
    <t>T CELL RECEPTOR BETA CHAIN V REGION LB2 PRECURSOR</t>
  </si>
  <si>
    <t>ENSMUSG00000045441</t>
  </si>
  <si>
    <t>Gprin3</t>
  </si>
  <si>
    <t>C030038J10Rik, C730021L23</t>
  </si>
  <si>
    <t>uc009cdk.1</t>
  </si>
  <si>
    <t>GPRIN family member 3 [Source:MGI Symbol;Acc:MGI:1924785]</t>
  </si>
  <si>
    <t>G REGULATED INDUCER OF NEURITE OUTGROWTH 3 GRIN3</t>
  </si>
  <si>
    <t>ENSMUSG00000055835</t>
  </si>
  <si>
    <t>Zfp1</t>
  </si>
  <si>
    <t>Fnp-1, mkr-1, Zfp-1</t>
  </si>
  <si>
    <t>uc009nmo.1</t>
  </si>
  <si>
    <t>zinc finger protein 1 [Source:MGI Symbol;Acc:MGI:99154]</t>
  </si>
  <si>
    <t>GO:0003676; GO:0003700; GO:0005622; GO:0006355; GO:0046872; GO:0003674; GO:0043167; GO:0008150; GO:0005575; GO:0005623; GO:0001071</t>
  </si>
  <si>
    <t>nucleic acid binding; sequence-specific DNA binding transcription factor activity; intracellular; regulation of transcription, DNA-templated; metal ion binding; molecular_function; ion binding; biological_process; cellular_component; cell; nucleic acid binding transcription factor activity</t>
  </si>
  <si>
    <t>ENSMUSG00000028528</t>
  </si>
  <si>
    <t>Dnajc6</t>
  </si>
  <si>
    <t>uc008tvq.2; uc008tvs.2; uc008tvt.1; uc008tvr.2</t>
  </si>
  <si>
    <t>DnaJ (Hsp40) homolog, subfamily C, member 6 [Source:MGI Symbol;Acc:MGI:1919935]</t>
  </si>
  <si>
    <t>TYROSINE PHOSPHATASE AUXILIN EC_3.1.3.48 DNAJ HOMOLOG SUBFAMILY C MEMBER 6</t>
  </si>
  <si>
    <t>GO:0003674; GO:0045202; GO:0072318; GO:2000369; GO:0008150; GO:0006810; GO:0016192; GO:0005575; GO:0004725; GO:0017124; GO:0035335; GO:0006464; GO:0016791</t>
  </si>
  <si>
    <t>molecular_function; synapse; clathrin coat disassembly; regulation of clathrin-mediated endocytosis; biological_process; transport; vesicle-mediated transport; cellular_component; protein tyrosine phosphatase activity; SH3 domain binding; peptidyl-tyrosine dephosphorylation; cellular protein modification process; phosphatase activity</t>
  </si>
  <si>
    <t>ENSMUSG00000032254</t>
  </si>
  <si>
    <t>Kif23</t>
  </si>
  <si>
    <t>3110001D19Rik, C87313, CHO1, Knsl5, MKLP-1, MKLP1</t>
  </si>
  <si>
    <t>uc009pzu.2</t>
  </si>
  <si>
    <t>kinesin family member 23 [Source:MGI Symbol;Acc:MGI:1919069]</t>
  </si>
  <si>
    <t>KINESIN  KIF23</t>
  </si>
  <si>
    <t>GO:0005575; GO:0005576; GO:0003674; GO:0016887; GO:0008150; GO:0009056; GO:0034641; GO:0034655; GO:0044281; GO:0005622; GO:0005623; GO:0005856; GO:0043226; GO:0043234; GO:0005737; GO:0043167; GO:0003777; GO:0005524; GO:0005871; GO:0005874; GO:0006200; GO:0007018; GO:0008152; GO:0045171; GO:0051256; GO:0006461; GO:0007010; GO:0007049; GO:0007067; GO:0022607; GO:0051301; GO:0065003; GO:0005813; GO:0005515; GO:0005634; GO:0000910; GO:0005925; GO:0032467; GO:0030496; GO:0005819; GO:0097149; GO:0072686</t>
  </si>
  <si>
    <t>cellular_component; extracellular region; molecular_function; ATPase activity; biological_process; catabolic process; cellular nitrogen compound metabolic process; nucleobase-containing compound catabolic process; small molecule metabolic process; intracellular; cell; cytoskeleton; organelle; protein complex; cytoplasm; ion binding; microtubule motor activity; ATP binding; kinesin complex; microtubule; ATP catabolic process; microtubule-based movement; metabolic process; intercellular bridge; spindle midzone assembly involved in mitosis; protein complex assembly; cytoskeleton organization; cell cycle; mitotic nuclear division; cellular component assembly; cell division; macromolecular complex assembly; centrosome; protein binding; nucleus; cytokinesis; focal adhesion; positive regulation of cytokinesis; midbody; spindle; centralspindlin complex; mitotic spindle</t>
  </si>
  <si>
    <t>ENSMUSG00000030246</t>
  </si>
  <si>
    <t>Ldhb</t>
  </si>
  <si>
    <t>AI790582, H-Ldh, Ldh-2, LDH-B, LDH-H, Ldh2</t>
  </si>
  <si>
    <t>uc009epj.1</t>
  </si>
  <si>
    <t>lactate dehydrogenase B [Source:MGI Symbol;Acc:MGI:96763]</t>
  </si>
  <si>
    <t>L LACTATE DEHYDROGENASE CHAIN LDH EC_1.1.1.27</t>
  </si>
  <si>
    <t>GO:0004459; GO:0005739; GO:0006096; GO:0019244; GO:0044262; GO:0055114; GO:0005975; GO:0008150; GO:0009058; GO:0044281; GO:0006091; GO:0009056; GO:0005575; GO:0005622; GO:0005623; GO:0005737; GO:0043226; GO:0003674; GO:0016491; GO:0070062; GO:0016020; GO:0005515; GO:0019900; GO:0051287; GO:0042802; GO:0019674; GO:0006089; GO:0004457</t>
  </si>
  <si>
    <t>L-lactate dehydrogenase activity; mitochondrion; glycolytic process; lactate biosynthetic process from pyruvate; cellular carbohydrate metabolic process; oxidation-reduction process; carbohydrate metabolic process; biological_process; biosynthetic process; small molecule metabolic process; generation of precursor metabolites and energy; catabolic process; cellular_component; intracellular; cell; cytoplasm; organelle; molecular_function; oxidoreductase activity; extracellular vesicular exosome; membrane; protein binding; kinase binding; NAD binding; identical protein binding; NAD metabolic process; lactate metabolic process; lactate dehydrogenase activity</t>
  </si>
  <si>
    <t>ENSMUSG00000076609</t>
  </si>
  <si>
    <t>Igkc</t>
  </si>
  <si>
    <t>immunoglobulin kappa constant [Source:MGI Symbol;Acc:MGI:96495]</t>
  </si>
  <si>
    <t>IG KAPPA CHAIN V REGION</t>
  </si>
  <si>
    <t>GO:0003823; GO:0005886; GO:0005575; GO:0005623; GO:0003674</t>
  </si>
  <si>
    <t>antigen binding; plasma membrane; cellular_component; cell; molecular_function</t>
  </si>
  <si>
    <t>ENSMUSG00000054072</t>
  </si>
  <si>
    <t>Iigp1</t>
  </si>
  <si>
    <t>uc008fac.2; uc008fad.2</t>
  </si>
  <si>
    <t>interferon inducible GTPase 1 [Source:MGI Symbol;Acc:MGI:1926259]</t>
  </si>
  <si>
    <t>GO:0002376; GO:0006950; GO:0008150; GO:0003674; GO:0005575; GO:0005576; GO:0043226; GO:0007165; GO:0043167; GO:0009056; GO:0034641; GO:0034655; GO:0044281; GO:0005622; GO:0005623; GO:0005737; GO:0005794; GO:0005783; GO:0005634; GO:0003924; GO:0005525; GO:0005789; GO:0006184; GO:0010506; GO:0019003; GO:0019221; GO:0020005; GO:0035458; GO:0042802; GO:0042832; GO:0045087; GO:0050829</t>
  </si>
  <si>
    <t>immune system process; response to stress; biological_process; molecular_function; cellular_component; extracellular region; organelle; signal transduction; ion binding; catabolic process; cellular nitrogen compound metabolic process; nucleobase-containing compound catabolic process; small molecule metabolic process; intracellular; cell; cytoplasm; Golgi apparatus; endoplasmic reticulum; nucleus; GTPase activity; GTP binding; endoplasmic reticulum membrane; GTP catabolic process; regulation of autophagy; GDP binding; cytokine-mediated signaling pathway; symbiont-containing vacuole membrane; cellular response to interferon-beta; identical protein binding; defense response to protozoan; innate immune response; defense response to Gram-negative bacterium</t>
  </si>
  <si>
    <t>ENSMUSG00000031996</t>
  </si>
  <si>
    <t>Aplp2</t>
  </si>
  <si>
    <t>AI790698, APLP-2</t>
  </si>
  <si>
    <t>uc009orm.1; uc009orl.1</t>
  </si>
  <si>
    <t>amyloid beta (A4) precursor-like protein 2 [Source:MGI Symbol;Acc:MGI:88047]</t>
  </si>
  <si>
    <t>AMYLOID BETA A4 PRECURSOR ABPP APP ALZHEIMER DISEASE AMYLOID A4 HOMOLOG [CONTAINS N APP; SOLUBLE APP ALPHA S APP ALPHA ; SOLUBLE APP BETA S APP BETA ; BETA AMYLOID 42 BETA APP42 ; BETA AMYLOID 40 BETA APP40 ; C83; P3 42 ; P3 40 ; C80; GAMMA SECRETASE C TE</t>
  </si>
  <si>
    <t>GO:0001967; GO:0004867; GO:0005515; GO:0006878; GO:0007176; GO:0007617; GO:0007626; GO:0008201; GO:0008203; GO:0010951; GO:0016021; GO:0030198; GO:0030900; GO:0030901; GO:0043393; GO:0046914; GO:0050885; GO:0008150; GO:0050877; GO:0003674; GO:0043167; GO:0048856; GO:0005575; GO:0006629; GO:0044281; GO:0000003; GO:0042592; GO:0030234; GO:0070062; GO:0042802; GO:0016020; GO:0005634; GO:0005623; GO:0005886; GO:0005622; GO:0043226; GO:0003677</t>
  </si>
  <si>
    <t>suckling behavior; serine-type endopeptidase inhibitor activity; protein binding; cellular copper ion homeostasis; regulation of epidermal growth factor-activated receptor activity; mating behavior; locomotory behavior; heparin binding; cholesterol metabolic process; negative regulation of endopeptidase activity; integral component of membrane; extracellular matrix organization; forebrain development; midbrain development; regulation of protein binding; transition metal ion binding; neuromuscular process controlling balance; biological_process; neurological system process; molecular_function; ion binding; anatomical structure development; cellular_component; lipid metabolic process; small molecule metabolic process; reproduction; homeostatic process; enzyme regulator activity; extracellular vesicular exosome; identical protein binding; membrane; nucleus; cell; plasma membrane; intracellular; organelle; DNA binding</t>
  </si>
  <si>
    <t>ENSMUSG00000032011</t>
  </si>
  <si>
    <t>Thy1</t>
  </si>
  <si>
    <t>CD90, T25, Thy-1, Thy-1.2, Thy1.1, Thy1.2</t>
  </si>
  <si>
    <t>uc009pbl.1</t>
  </si>
  <si>
    <t>thymus cell antigen 1, theta [Source:MGI Symbol;Acc:MGI:98747]</t>
  </si>
  <si>
    <t>THY 1 MEMBRANE GLYCOPROTEIN PRECURSOR THY 1 ANTIGEN CD90 ANTIGEN</t>
  </si>
  <si>
    <t>GO:0008150; GO:0002376; GO:0007165; GO:0030154; GO:0048856; GO:0007155; GO:0022607; GO:0034330; GO:0005575; GO:0003674; GO:0008289; GO:0043167; GO:0005623; GO:0005886; GO:0007010; GO:0030234; GO:0048646; GO:0001525; GO:0005100; GO:0006469; GO:0009897; GO:0016337; GO:0030336; GO:0030425; GO:0030426; GO:0031362; GO:0034235; GO:0043547; GO:0045121; GO:0046549; GO:0048041; GO:0050771; GO:0050852; GO:0050860; GO:0050870; GO:0051281; GO:0070062; GO:0005783; GO:0005925; GO:0005178; GO:0016324; GO:0005829; GO:0019901; GO:0032321; GO:0019899; GO:0009986; GO:0046658</t>
  </si>
  <si>
    <t>biological_process; immune system process; signal transduction; cell differentiation; anatomical structure development; cell adhesion; cellular component assembly; cell junction organization; cellular_component; molecular_function; lipid binding; ion binding; cell; plasma membrane; cytoskeleton organization; enzyme regulator activity; anatomical structure formation involved in morphogenesis; angiogenesis; Rho GTPase activator activity; negative regulation of protein kinase activity; external side of plasma membrane; single organismal cell-cell adhesion; negative regulation of cell migration; dendrite; growth cone; anchored component of external side of plasma membrane; GPI anchor binding; positive regulation of GTPase activity; membrane raft; retinal cone cell development; focal adhesion assembly; negative regulation of axonogenesis; T cell receptor signaling pathway; negative regulation of T cell receptor signaling pathway; positive regulation of T cell activation; positive regulation of release of sequestered calcium ion into cytosol; extracellular vesicular exosome; endoplasmic reticulum; focal adhesion; integrin binding; apical plasma membrane; cytosol; protein kinase binding; positive regulation of Rho GTPase activity; enzyme binding; cell surface; anchored component of plasma membrane</t>
  </si>
  <si>
    <t>ENSMUSG00000001911</t>
  </si>
  <si>
    <t>Nfix</t>
  </si>
  <si>
    <t>CTF, NF-I/X, NF1-X, NFI-X</t>
  </si>
  <si>
    <t>uc009mnc.2; uc009mnf.2; uc009mne.2; uc009mnd.2</t>
  </si>
  <si>
    <t>nuclear factor I/X [Source:MGI Symbol;Acc:MGI:97311]</t>
  </si>
  <si>
    <t>NUCLEAR FACTOR 1 TYPE NF1 NUCLEAR FACTOR CCAAT BOX BINDING TRANSCRIPTION FACTOR CTF NUCLEAR FACTOR NF NFI TGGCA BINDING</t>
  </si>
  <si>
    <t>GO:0003677; GO:0003700; GO:0005634; GO:0006260; GO:0006351; GO:0021549; GO:0021680; GO:0021707; GO:0045944; GO:0048708; GO:0008150; GO:0030154; GO:0048856; GO:0048646; GO:0009058; GO:0034641; GO:0006259; GO:0005575; GO:0005622; GO:0005623; GO:0043226; GO:0001071; GO:0003674; GO:0000122; GO:0000977; GO:0001228; GO:0005515</t>
  </si>
  <si>
    <t>DNA binding; sequence-specific DNA binding transcription factor activity; nucleus; DNA replication; transcription, DNA-templated; cerebellum development; cerebellar Purkinje cell layer development; cerebellar granule cell differentiation; positive regulation of transcription from RNA polymerase II promoter; astrocyte differentiation; biological_process; cell differentiation; anatomical structure development; anatomical structure formation involved in morphogenesis; biosynthetic process; cellular nitrogen compound metabolic process; DNA metabolic process; cellular_component; intracellular; cell; organelle; nucleic acid binding transcription factor activity; molecular_function; negative regulation of transcription from RNA polymerase II promoter; RNA polymerase II regulatory region sequence-specific DNA binding; RNA polymerase II transcription regulatory region sequence-specific DNA binding transcription factor activity involved in positive regulation of transcription; protein binding</t>
  </si>
  <si>
    <t>ENSMUSG00000003992</t>
  </si>
  <si>
    <t>Ssbp2</t>
  </si>
  <si>
    <t>1500004K09Rik, 2310079I02Rik, 9330163K02Rik, A830008M03Rik, AU067692, AW558684, Hspc116, SSDP2</t>
  </si>
  <si>
    <t>uc007rjv.2; uc007rjw.2</t>
  </si>
  <si>
    <t>single-stranded DNA binding protein 2 [Source:MGI Symbol;Acc:MGI:1914220]</t>
  </si>
  <si>
    <t>SINGLE STRANDED DNA BINDING SEQUENCE SPECIFIC SINGLE STRANDED DNA BINDING; UNKNOWN</t>
  </si>
  <si>
    <t>GO:0008150; GO:0009058; GO:0034641; GO:0005575; GO:0005622; GO:0005623; GO:0005634; GO:0043226; GO:0003674; GO:0003677; GO:0003697; GO:0005515; GO:0006351; GO:0006355</t>
  </si>
  <si>
    <t>biological_process; biosynthetic process; cellular nitrogen compound metabolic process; cellular_component; intracellular; cell; nucleus; organelle; molecular_function; DNA binding; single-stranded DNA binding; protein binding; transcription, DNA-templated; regulation of transcription, DNA-templated</t>
  </si>
  <si>
    <t>ENSMUSG00000004105</t>
  </si>
  <si>
    <t>Angptl2</t>
  </si>
  <si>
    <t>AI593246, Arp2, AW260363</t>
  </si>
  <si>
    <t>uc008jhr.1; uc008jhp.1; uc008jhq.1</t>
  </si>
  <si>
    <t>angiopoietin-like 2 [Source:MGI Symbol;Acc:MGI:1347002]</t>
  </si>
  <si>
    <t>ANGIOPOIETIN RELATED PRECURSOR ANGIOPOIETIN; UNKNOWN</t>
  </si>
  <si>
    <t>GO:0070062</t>
  </si>
  <si>
    <t>extracellular vesicular exosome</t>
  </si>
  <si>
    <t>ENSMUSG00000047342</t>
  </si>
  <si>
    <t>Zfp286</t>
  </si>
  <si>
    <t>BC027023</t>
  </si>
  <si>
    <t>uc007jjx.1; uc007jjy.1</t>
  </si>
  <si>
    <t>zinc finger protein 286 [Source:MGI Symbol;Acc:MGI:2384758]</t>
  </si>
  <si>
    <t>GO:0003676; GO:0003700; GO:0005575; GO:0005622; GO:0006355; GO:0046872; GO:0003674; GO:0043167; GO:0008150; GO:0005623; GO:0001071</t>
  </si>
  <si>
    <t>nucleic acid binding; sequence-specific DNA binding transcription factor activity; cellular_component; intracellular; regulation of transcription, DNA-templated; metal ion binding; molecular_function; ion binding; biological_process; cell; nucleic acid binding transcription factor activity</t>
  </si>
  <si>
    <t>ENSMUSG00000046807</t>
  </si>
  <si>
    <t>Lrrc75b</t>
  </si>
  <si>
    <t>AI646023, Fam211b</t>
  </si>
  <si>
    <t>uc029qyw.1</t>
  </si>
  <si>
    <t>leucine rich repeat containing 75B [Source:MGI Symbol;Acc:MGI:2143657]</t>
  </si>
  <si>
    <t>LEUCINE RICH REPEAT CONTAINING LEUCINE RICH REPEAT CONTAINING</t>
  </si>
  <si>
    <t>ENSMUSG00000005370</t>
  </si>
  <si>
    <t>Msh6</t>
  </si>
  <si>
    <t>AU044881, AW550279, GTBP, Gtmbp</t>
  </si>
  <si>
    <t>uc008dvd.2</t>
  </si>
  <si>
    <t>mutS homolog 6 (E. coli) [Source:MGI Symbol;Acc:MGI:1343961]</t>
  </si>
  <si>
    <t>DNA MISMATCH REPAIR MSH6 G/T MISMATCH BINDING GTBP GTMBP MUTS ALPHA 160 KDA SUBUNIT P160</t>
  </si>
  <si>
    <t>GO:0008150; GO:0002376; GO:0006259; GO:0034641; GO:0048856; GO:0051276; GO:0003674; GO:0042393; GO:0005575; GO:0005622; GO:0005623; GO:0005634; GO:0043226; GO:0043234; GO:0003677; GO:0006950; GO:0007165; GO:0008219; GO:0007568; GO:0016887; GO:0000003; GO:0007049; GO:0051301; GO:0009056; GO:0034655; GO:0044281; GO:0043167; GO:0000228; GO:0005694; GO:0000400; GO:0000710; GO:0000790; GO:0003682; GO:0003684; GO:0005524; GO:0006200; GO:0006298; GO:0007131; GO:0008094; GO:0008340; GO:0008630; GO:0009411; GO:0016446; GO:0016447; GO:0030983; GO:0032137; GO:0032138; GO:0032301; GO:0035064; GO:0043570; GO:0045190; GO:0045910; GO:0097193; GO:0043231; GO:0005794; GO:0005737; GO:0005515; GO:0005886; GO:0000287; GO:0006281; GO:0043531; GO:0003690; GO:0032143; GO:0032142; GO:0032357; GO:0051096; GO:0032405</t>
  </si>
  <si>
    <t>biological_process; immune system process; DNA metabolic process; cellular nitrogen compound metabolic process; anatomical structure development; chromosome organization; molecular_function; histone binding; cellular_component; intracellular; cell; nucleus; organelle; protein complex; DNA binding; response to stress; signal transduction; cell death; aging; ATPase activity; reproduction; cell cycle; cell division; catabolic process; nucleobase-containing compound catabolic process; small molecule metabolic process; ion binding; nuclear chromosome; chromosome; four-way junction DNA binding; meiotic mismatch repair; nuclear chromatin; chromatin binding; damaged DNA binding; ATP binding; ATP catabolic process; mismatch repair; reciprocal meiotic recombination; DNA-dependent ATPase activity; determination of adult lifespan; intrinsic apoptotic signaling pathway in response to DNA damage; response to UV; somatic hypermutation of immunoglobulin genes; somatic recombination of immunoglobulin gene segments; mismatched DNA binding; guanine/thymine mispair binding; single base insertion or deletion binding; MutSalpha complex; methylated histone binding; maintenance of DNA repeat elements; isotype switching; negative regulation of DNA recombination; intrinsic apoptotic signaling pathway; intracellular membrane-bounded organelle; Golgi apparatus; cytoplasm; protein binding; plasma membrane; magnesium ion binding; DNA repair; ADP binding; double-stranded DNA binding; single thymine insertion binding; single guanine insertion binding; oxidized purine DNA binding; positive regulation of helicase activity; MutLalpha complex binding</t>
  </si>
  <si>
    <t>ENSMUSG00000062545</t>
  </si>
  <si>
    <t>Tlr12</t>
  </si>
  <si>
    <t>Gm1365, Tlr11</t>
  </si>
  <si>
    <t>uc008uvf.1</t>
  </si>
  <si>
    <t>toll-like receptor 12 [Source:MGI Symbol;Acc:MGI:3045221]</t>
  </si>
  <si>
    <t>TOLL  RECEPTOR PRECURSOR</t>
  </si>
  <si>
    <t>GO:0005575; GO:0007165; GO:0008150; GO:0006950; GO:0006954; GO:0016021; GO:0045087; GO:0002376</t>
  </si>
  <si>
    <t>cellular_component; signal transduction; biological_process; response to stress; inflammatory response; integral component of membrane; innate immune response; immune system process</t>
  </si>
  <si>
    <t>ENSMUSG00000000686</t>
  </si>
  <si>
    <t>Abhd15</t>
  </si>
  <si>
    <t>1300007F04Rik</t>
  </si>
  <si>
    <t>uc007kha.1; uc033fyj.1</t>
  </si>
  <si>
    <t>abhydrolase domain containing 15 [Source:MGI Symbol;Acc:MGI:1914727]</t>
  </si>
  <si>
    <t>ABHYDROLASE DOMAIN CONTAINING 15 PRECURSOR EC_3.1.1.-; UNKNOWN</t>
  </si>
  <si>
    <t>GO:0008150; GO:0005575; GO:0005576; GO:0003674; GO:0008152; GO:0016787; GO:0016020</t>
  </si>
  <si>
    <t>biological_process; cellular_component; extracellular region; molecular_function; metabolic process; hydrolase activity; membrane</t>
  </si>
  <si>
    <t>ENSMUSG00000076441</t>
  </si>
  <si>
    <t>Ass1</t>
  </si>
  <si>
    <t>AA408052, ASS, Ass-1, fold</t>
  </si>
  <si>
    <t>uc008jdu.1</t>
  </si>
  <si>
    <t>argininosuccinate synthetase 1 [Source:MGI Symbol;Acc:MGI:88090]</t>
  </si>
  <si>
    <t>ARGININOSUCCINATE SYNTHASE EC_6.3.4.5 CITRULLINE ASPARTATE LIGASE</t>
  </si>
  <si>
    <t>GO:0005575; GO:0005622; GO:0005623; GO:0005737; GO:0005739; GO:0043226; GO:0003674; GO:0043167; GO:0016874; GO:0008150; GO:0009058; GO:0034641; GO:0044281; GO:0071941; GO:0000050; GO:0004055; GO:0005524; GO:0006526; GO:0006520</t>
  </si>
  <si>
    <t>cellular_component; intracellular; cell; cytoplasm; mitochondrion; organelle; molecular_function; ion binding; ligase activity; biological_process; biosynthetic process; cellular nitrogen compound metabolic process; small molecule metabolic process; nitrogen cycle metabolic process; urea cycle; argininosuccinate synthase activity; ATP binding; arginine biosynthetic process; cellular amino acid metabolic process</t>
  </si>
  <si>
    <t>ENSMUSG00000030876</t>
  </si>
  <si>
    <t>Mettl9</t>
  </si>
  <si>
    <t>0610012D09Rik, AA517660, Drev</t>
  </si>
  <si>
    <t>uc009jnk.1</t>
  </si>
  <si>
    <t>methyltransferase like 9 [Source:MGI Symbol;Acc:MGI:1914862]</t>
  </si>
  <si>
    <t>METHYLTRANSFERASE  9 PRECURSOR DORA REVERSE STRAND DREV</t>
  </si>
  <si>
    <t>ENSMUSG00000030125</t>
  </si>
  <si>
    <t>Lrrc23</t>
  </si>
  <si>
    <t>uc009drv.1; uc009dru.1</t>
  </si>
  <si>
    <t>leucine rich repeat containing 23 [Source:MGI Symbol;Acc:MGI:1315192]</t>
  </si>
  <si>
    <t>LEUCINE RICH REPEAT CONTAINING 23; UNKNOWN</t>
  </si>
  <si>
    <t>ENSMUSG00000081219</t>
  </si>
  <si>
    <t>Bambi-ps1</t>
  </si>
  <si>
    <t>uc008mau.2</t>
  </si>
  <si>
    <t>processed_pseudogene</t>
  </si>
  <si>
    <t>BMP and activin membrane-bound inhibitor, pseudogene (Xenopus laevis) [Source:MGI Symbol;Acc:MGI:1932402]</t>
  </si>
  <si>
    <t>ENSMUSG00000079339</t>
  </si>
  <si>
    <t>Gm14446</t>
  </si>
  <si>
    <t>OTTMUSG00000016644</t>
  </si>
  <si>
    <t>uc012bku.1; uc012bkv.1</t>
  </si>
  <si>
    <t>predicted gene 14446 [Source:MGI Symbol;Acc:MGI:3650685]</t>
  </si>
  <si>
    <t>ENSMUSG00000068735</t>
  </si>
  <si>
    <t>Trp53i11</t>
  </si>
  <si>
    <t>uc008lfs.1; uc008lfr.1; uc008lfq.1</t>
  </si>
  <si>
    <t>transformation related protein 53 inducible protein 11 [Source:MGI Symbol;Acc:MGI:2670995]</t>
  </si>
  <si>
    <t>TUMOR P53 INDUCIBLE 11 P53 INDUCED GENE 11</t>
  </si>
  <si>
    <t>ENSMUSG00000034353</t>
  </si>
  <si>
    <t>Ramp1</t>
  </si>
  <si>
    <t>9130218E19Rik</t>
  </si>
  <si>
    <t>uc007bzw.2; uc011wpf.1; uc007bzx.2</t>
  </si>
  <si>
    <t>receptor (calcitonin) activity modifying protein 1 [Source:MGI Symbol;Acc:MGI:1858418]</t>
  </si>
  <si>
    <t>UNKNOWN; RECEPTOR ACTIVITY MODIFYING 1 PRECURSOR</t>
  </si>
  <si>
    <t>GO:0006886; GO:0007186; GO:0008277; GO:0008565; GO:0015026; GO:0016021; GO:0005575; GO:0003674; GO:0004871; GO:0008150; GO:0007165; GO:0006810; GO:0015031; GO:0005515; GO:0005886; GO:0009986; GO:0004872; GO:0004948; GO:0043235; GO:0001525; GO:0006816; GO:0072659; GO:0060050; GO:0031716; GO:0031623; GO:0030819; GO:0005615</t>
  </si>
  <si>
    <t>intracellular protein transport; G-protein coupled receptor signaling pathway; regulation of G-protein coupled receptor protein signaling pathway; protein transporter activity; coreceptor activity; integral component of membrane; cellular_component; molecular_function; signal transducer activity; biological_process; signal transduction; transport; protein transport; protein binding; plasma membrane; cell surface; receptor activity; calcitonin receptor activity; receptor complex; angiogenesis; calcium ion transport; protein localization to plasma membrane; positive regulation of protein glycosylation; calcitonin receptor binding; receptor internalization; positive regulation of cAMP biosynthetic process; extracellular space</t>
  </si>
  <si>
    <t>ENSMUSG00000022018</t>
  </si>
  <si>
    <t>Rgcc</t>
  </si>
  <si>
    <t>1190002H23Rik, Rgc-32, Rgc32</t>
  </si>
  <si>
    <t>uc007ust.1</t>
  </si>
  <si>
    <t>regulator of cell cycle [Source:MGI Symbol;Acc:MGI:1913464]</t>
  </si>
  <si>
    <t>REGULATOR OF CELL CYCLE RGCC RESPONSE GENE TO COMPLEMENT 32 RGC 32</t>
  </si>
  <si>
    <t>GO:0003674; GO:0030234; GO:0005575; GO:0005622; GO:0005623; GO:0005737; GO:0005634; GO:0043226; GO:0007049; GO:0008150; GO:0000082; GO:0005515; GO:0030295; GO:0072537; GO:0005813; GO:0016525; GO:0006956; GO:0010628; GO:0008285; GO:0070412; GO:1901991; GO:0090272; GO:0003331; GO:0001100; GO:1901313; GO:0071850; GO:2000353; GO:2000048; GO:0032967; GO:0050715; GO:0050710; GO:0010718; GO:0071158; GO:0031659; GO:0071456; GO:0043537; GO:0045840; GO:0051496; GO:0001937; GO:0051091; GO:0019901; GO:2000573</t>
  </si>
  <si>
    <t>molecular_function; enzyme regulator activity; cellular_component; intracellular; cell; cytoplasm; nucleus; organelle; cell cycle; biological_process; G1/S transition of mitotic cell cycle; protein binding; protein kinase activator activity; fibroblast activation; centrosome; negative regulation of angiogenesis; complement activation; positive regulation of gene expression; negative regulation of cell proliferation; R-SMAD binding; negative regulation of mitotic cell cycle phase transition; negative regulation of fibroblast growth factor production; positive regulation of extracellular matrix constituent secretion; negative regulation of exit from mitosis; positive regulation of gene expression involved in extracellular matrix organization; mitotic cell cycle arrest; positive regulation of endothelial cell apoptotic process; negative regulation of cell-cell adhesion mediated by cadherin; positive regulation of collagen biosynthetic process; positive regulation of cytokine secretion; negative regulation of cytokine secretion; positive regulation of epithelial to mesenchymal transition; positive regulation of cell cycle arrest; positive regulation of cyclin-dependent protein serine/threonine kinase activity involved in G1/S transition of mitotic cell cycle; cellular response to hypoxia; negative regulation of blood vessel endothelial cell migration; positive regulation of mitosis; positive regulation of stress fiber assembly; negative regulation of endothelial cell proliferation; positive regulation of sequence-specific DNA binding transcription factor activity; protein kinase binding; positive regulation of DNA biosynthetic process</t>
  </si>
  <si>
    <t>ENSMUSG00000008845</t>
  </si>
  <si>
    <t>Cd163</t>
  </si>
  <si>
    <t>CD163v2, CD163v3</t>
  </si>
  <si>
    <t>uc009dqo.2; uc009dqn.2</t>
  </si>
  <si>
    <t>CD163 antigen [Source:MGI Symbol;Acc:MGI:2135946]</t>
  </si>
  <si>
    <t>GO:0005044; GO:0005576; GO:0005886; GO:0006898; GO:0006953; GO:0016021; GO:0005575; GO:0006950; GO:0008150; GO:0006810; GO:0016192; GO:0005623; GO:0003674; GO:0005515</t>
  </si>
  <si>
    <t>scavenger receptor activity; extracellular region; plasma membrane; receptor-mediated endocytosis; acute-phase response; integral component of membrane; cellular_component; response to stress; biological_process; transport; vesicle-mediated transport; cell; molecular_function; protein binding</t>
  </si>
  <si>
    <t>ENSMUSG00000005803</t>
  </si>
  <si>
    <t>Sqrdl</t>
  </si>
  <si>
    <t>uc008mbh.2; uc008mbj.1; uc012cda.1</t>
  </si>
  <si>
    <t>sulfide quinone reductase-like (yeast) [Source:MGI Symbol;Acc:MGI:1929899]</t>
  </si>
  <si>
    <t>SULFIDE:QUINONE OXIDOREDUCTASE MITOCHONDRIAL PRECURSOR EC 1; UNKNOWN</t>
  </si>
  <si>
    <t>GO:0005739; GO:0005743; GO:0005575; GO:0005622; GO:0005623; GO:0005737; GO:0043226; GO:0003674; GO:0016491; GO:0006790; GO:0008150; GO:0070221; GO:0070224; GO:0070813; GO:0055114</t>
  </si>
  <si>
    <t>mitochondrion; mitochondrial inner membrane; cellular_component; intracellular; cell; cytoplasm; organelle; molecular_function; oxidoreductase activity; sulfur compound metabolic process; biological_process; sulfide oxidation, using sulfide:quinone oxidoreductase; sulfide:quinone oxidoreductase activity; hydrogen sulfide metabolic process; oxidation-reduction process</t>
  </si>
  <si>
    <t>ENSMUSG00000095930</t>
  </si>
  <si>
    <t>Nim1k</t>
  </si>
  <si>
    <t>E130304F04Rik, Nim1</t>
  </si>
  <si>
    <t>uc007rzu.1</t>
  </si>
  <si>
    <t>NIM1 serine/threonine protein kinase [Source:MGI Symbol;Acc:MGI:2442399]</t>
  </si>
  <si>
    <t>SERINE/THREONINE KINASE NIM1 EC_2.7.11.1 NIM1 SERINE/THREONINE KINASE</t>
  </si>
  <si>
    <t>GO:0005575; GO:0003674; GO:0043167; GO:0016301; GO:0000287; GO:0004674; GO:0005524; GO:0006468; GO:0006464; GO:0008150</t>
  </si>
  <si>
    <t>cellular_component; molecular_function; ion binding; kinase activity; magnesium ion binding; protein serine/threonine kinase activity; ATP binding; protein phosphorylation; cellular protein modification process; biological_process</t>
  </si>
  <si>
    <t>ENSMUSG00000037032</t>
  </si>
  <si>
    <t>Apbb1</t>
  </si>
  <si>
    <t>uc009iyj.2; uc009iyk.2; uc009iyi.2</t>
  </si>
  <si>
    <t>amyloid beta (A4) precursor protein-binding, family B, member 1 [Source:MGI Symbol;Acc:MGI:107765]</t>
  </si>
  <si>
    <t>AMYLOID BETA A4 PRECURSOR BINDING FAMILY B MEMBER</t>
  </si>
  <si>
    <t>GO:0001540; GO:0001764; GO:0005515; GO:0005634; GO:0005737; GO:0005886; GO:0006302; GO:0006351; GO:0006355; GO:0006915; GO:0006974; GO:0007050; GO:0007411; GO:0008134; GO:0008542; GO:0030027; GO:0030048; GO:0030198; GO:0030308; GO:0030426; GO:0035035; GO:0043065; GO:0043967; GO:0045202; GO:0045665; GO:0045739; GO:0045944; GO:0050760; GO:0050821; GO:0008150; GO:0030154; GO:0048856; GO:0005575; GO:0006464; GO:0051276; GO:0003674; GO:0019899; GO:0005623; GO:0050877; GO:0000902; GO:0040011; GO:0007049; GO:0006950; GO:0008219; GO:0009058; GO:0034641; GO:0006259; GO:0005622; GO:0043226; GO:0048870; GO:0045893; GO:0003682; GO:0070064; GO:0042393</t>
  </si>
  <si>
    <t>beta-amyloid binding; neuron migration; protein binding; nucleus; cytoplasm; plasma membrane; double-strand break repair; transcription, DNA-templated; regulation of transcription, DNA-templated; apoptotic process; cellular response to DNA damage stimulus; cell cycle arrest; axon guidance; transcription factor binding; visual learning; lamellipodium; actin filament-based movement; extracellular matrix organization; negative regulation of cell growth; growth cone; histone acetyltransferase binding; positive regulation of apoptotic process; histone H4 acetylation; synapse; negative regulation of neuron differentiation; positive regulation of DNA repair; positive regulation of transcription from RNA polymerase II promoter; negative regulation of thymidylate synthase biosynthetic process; protein stabilization; biological_process; cell differentiation; anatomical structure development; cellular_component; cellular protein modification process; chromosome organization; molecular_function; enzyme binding; cell; neurological system process; cell morphogenesis; locomotion; cell cycle; response to stress; cell death; biosynthetic process; cellular nitrogen compound metabolic process; DNA metabolic process; intracellular; organelle; cell motility; positive regulation of transcription, DNA-templated; chromatin binding; proline-rich region binding; histone binding</t>
  </si>
  <si>
    <t>ENSMUSG00000035901</t>
  </si>
  <si>
    <t>Dennd5a</t>
  </si>
  <si>
    <t>1500012B19Rik, AJ245569, AW496491, mKIAA1091, ORF37, Rab6ip1</t>
  </si>
  <si>
    <t>uc009jek.1; uc009jel.1</t>
  </si>
  <si>
    <t>DENN/MADD domain containing 5A [Source:MGI Symbol;Acc:MGI:1201681]</t>
  </si>
  <si>
    <t>DENN DOMAIN CONTAINING RAB6IP1</t>
  </si>
  <si>
    <t>GO:0003674; GO:0019899; GO:0005575; GO:0005622; GO:0005623; GO:0005737; GO:0005794; GO:0043226; GO:0005515; GO:0016020; GO:0017112; GO:0017137; GO:0032851; GO:0008150</t>
  </si>
  <si>
    <t>molecular_function; enzyme binding; cellular_component; intracellular; cell; cytoplasm; Golgi apparatus; organelle; protein binding; membrane; Rab guanyl-nucleotide exchange factor activity; Rab GTPase binding; positive regulation of Rab GTPase activity; biological_process</t>
  </si>
  <si>
    <t>ENSMUSG00000076476</t>
  </si>
  <si>
    <t>Trbv20</t>
  </si>
  <si>
    <t>T cell receptor beta, variable 20 [Source:MGI Symbol;Acc:MGI:98589]</t>
  </si>
  <si>
    <t>ENSMUSG00000032513</t>
  </si>
  <si>
    <t>Gorasp1</t>
  </si>
  <si>
    <t>5430411C10Rik, GOLPH5, GRASP65, P65</t>
  </si>
  <si>
    <t>uc009sbq.1</t>
  </si>
  <si>
    <t>golgi reassembly stacking protein 1 [Source:MGI Symbol;Acc:MGI:1921748]</t>
  </si>
  <si>
    <t>GOLGI REASSEMBLY STACKING 1 GOLGI PERIPHERAL MEMBRANE P65 GOLGI REASSEMBLY STACKING OF 65 KDA GRASP65</t>
  </si>
  <si>
    <t>GO:0005575; GO:0006810; GO:0008150; GO:0005622; GO:0005623; GO:0005737; GO:0005794; GO:0043226; GO:0003674; GO:0007030; GO:0015031; GO:0016020; GO:0050774; GO:0030154; GO:0048856</t>
  </si>
  <si>
    <t>cellular_component; transport; biological_process; intracellular; cell; cytoplasm; Golgi apparatus; organelle; molecular_function; Golgi organization; protein transport; membrane; negative regulation of dendrite morphogenesis; cell differentiation; anatomical structure development</t>
  </si>
  <si>
    <t>ENSMUSG00000037242</t>
  </si>
  <si>
    <t>Clic4</t>
  </si>
  <si>
    <t>D0Jmb3, mc3s5, mtCLIC, TU-74</t>
  </si>
  <si>
    <t>uc008vgd.1</t>
  </si>
  <si>
    <t>chloride intracellular channel 4 (mitochondrial) [Source:MGI Symbol;Acc:MGI:1352754]</t>
  </si>
  <si>
    <t>CHLORIDE INTRACELLULAR CHANNEL</t>
  </si>
  <si>
    <t>GO:0008150; GO:0048856; GO:0040007; GO:0005575; GO:0043234; GO:0005622; GO:0005623; GO:0005737; GO:0043226; GO:0030154; GO:0000003; GO:0042592; GO:0006810; GO:0005739; GO:0003674; GO:0022857; GO:0000902; GO:0048646; GO:0001525; GO:0001886; GO:0005247; GO:0005254; GO:0005515; GO:0006821; GO:0007035; GO:0009566; GO:0030216; GO:0030336; GO:0031410; GO:0034707; GO:0034765; GO:0035264; GO:0044070; GO:0048754; GO:0061299; GO:1902476; GO:0055085; GO:0005813; GO:0070062; GO:0005829; GO:0005886; GO:0015630; GO:0009986; GO:0048471; GO:0016363; GO:0005902; GO:0030496; GO:0071277; GO:0045177; GO:0005911</t>
  </si>
  <si>
    <t>biological_process; anatomical structure development; growth; cellular_component; protein complex; intracellular; cell; cytoplasm; organelle; cell differentiation; reproduction; homeostatic process; transport; mitochondrion; molecular_function; transmembrane transporter activity; cell morphogenesis; anatomical structure formation involved in morphogenesis; angiogenesis; endothelial cell morphogenesis; voltage-gated chloride channel activity; chloride channel activity; protein binding; chloride transport; vacuolar acidification; fertilization; keratinocyte differentiation; negative regulation of cell migration; cytoplasmic vesicle; chloride channel complex; regulation of ion transmembrane transport; multicellular organism growth; regulation of anion transport; branching morphogenesis of an epithelial tube; retina vasculature morphogenesis in camera-type eye; chloride transmembrane transport; transmembrane transport; centrosome; extracellular vesicular exosome; cytosol; plasma membrane; microtubule cytoskeleton; cell surface; perinuclear region of cytoplasm; nuclear matrix; microvillus; midbody; cellular response to calcium ion; apical part of cell; cell-cell junction</t>
  </si>
  <si>
    <t>ENSMUSG00000085651</t>
  </si>
  <si>
    <t>Gm11695</t>
  </si>
  <si>
    <t>predicted gene 11695 [Source:MGI Symbol;Acc:MGI:3649841]</t>
  </si>
  <si>
    <t>ENSMUSG00000000244</t>
  </si>
  <si>
    <t>Tspan32</t>
  </si>
  <si>
    <t>Art-1, AW208513, BB235973, D7Wsu37e, Phemx, Tssc6</t>
  </si>
  <si>
    <t>uc009kom.2; uc009kon.2; uc009koo.2; uc009koq.2; uc009kor.2; uc009kop.2</t>
  </si>
  <si>
    <t>tetraspanin 32 [Source:MGI Symbol;Acc:MGI:1350360]</t>
  </si>
  <si>
    <t>TETRASPANIN 32 TSPAN 32 PHEMX</t>
  </si>
  <si>
    <t>GO:0003674; GO:0005622; GO:0007010; GO:0007229; GO:0007596; GO:0007599; GO:0008285; GO:0009986; GO:0030886; GO:0042832; GO:0050688; GO:0070442; GO:0070527; GO:0005575; GO:0005623; GO:0005886; GO:0043234; GO:0008150; GO:0006950; GO:0007165; GO:0007155</t>
  </si>
  <si>
    <t>molecular_function; intracellular; cytoskeleton organization; integrin-mediated signaling pathway; blood coagulation; hemostasis; negative regulation of cell proliferation; cell surface; negative regulation of myeloid dendritic cell activation; defense response to protozoan; regulation of defense response to virus; integrin alphaIIb-beta3 complex; platelet aggregation; cellular_component; cell; plasma membrane; protein complex; biological_process; response to stress; signal transduction; cell adhesion</t>
  </si>
  <si>
    <t>ENSMUSG00000005947</t>
  </si>
  <si>
    <t>Itgae</t>
  </si>
  <si>
    <t>A530055J10, alpha-E1, alpha-M290, aM290, CD103</t>
  </si>
  <si>
    <t>uc007jzx.2; uc007jzy.2</t>
  </si>
  <si>
    <t>integrin alpha E, epithelial-associated [Source:MGI Symbol;Acc:MGI:1298377]</t>
  </si>
  <si>
    <t>INTEGRIN ALPHA PRECURSOR CD11 ANTIGEN  FAMILY MEMBER GLYCOPROTEIN ALPHA LEUKOCYTE ANTIGEN</t>
  </si>
  <si>
    <t>GO:0007155; GO:0007229; GO:0008305; GO:0009897; GO:0005575; GO:0005623; GO:0005886; GO:0043234; GO:0007165; GO:0008150; GO:0046872; GO:0003674; GO:0043167</t>
  </si>
  <si>
    <t>cell adhesion; integrin-mediated signaling pathway; integrin complex; external side of plasma membrane; cellular_component; cell; plasma membrane; protein complex; signal transduction; biological_process; metal ion binding; molecular_function; ion binding</t>
  </si>
  <si>
    <t>ENSMUSG00000059901</t>
  </si>
  <si>
    <t>Adamts14</t>
  </si>
  <si>
    <t>Adamts-14, TS14</t>
  </si>
  <si>
    <t>uc007ffu.1</t>
  </si>
  <si>
    <t>a disintegrin-like and metallopeptidase (reprolysin type) with thrombospondin type 1 motif, 14 [Source:MGI Symbol;Acc:MGI:2179942]</t>
  </si>
  <si>
    <t>A DISINTEGRIN AND METALLOPROTEINASE WITH THROMBOSPONDIN MOTIFS 2 PRECURSOR ADAM TS 2 ADAM TS2 ADAMTS 2 EC_3.4.24.14 PROCOLLAGEN I N PROTEINASE PC I NP PROCOLLAGEN I/II AMINO PROPEPTIDE PROCESSING ENZYME PROCOLLAGEN N ENDOPEPTIDASE PNPI</t>
  </si>
  <si>
    <t>GO:0004222; GO:0005576; GO:0005578; GO:0006508; GO:0007229; GO:0008233; GO:0008270; GO:0030199; GO:0008150; GO:0030198; GO:0003674; GO:0043167; GO:0007165; GO:0005575</t>
  </si>
  <si>
    <t>metalloendopeptidase activity; extracellular region; proteinaceous extracellular matrix; proteolysis; integrin-mediated signaling pathway; peptidase activity; zinc ion binding; collagen fibril organization; biological_process; extracellular matrix organization; molecular_function; ion binding; signal transduction; cellular_component</t>
  </si>
  <si>
    <t>ENSMUSG00000041977</t>
  </si>
  <si>
    <t>Arhgef11</t>
  </si>
  <si>
    <t>B930073M02, E130307F09, mKIAA0380, PDZ-RhoGEF, Prg, RhoGEF</t>
  </si>
  <si>
    <t>uc008psm.1; uc008psl.1; uc012crh.1</t>
  </si>
  <si>
    <t>Rho guanine nucleotide exchange factor (GEF) 11 [Source:MGI Symbol;Acc:MGI:2441869]</t>
  </si>
  <si>
    <t>GO:0005089; GO:0005515; GO:0032321; GO:0038032; GO:0008150; GO:0003674; GO:0045893; GO:0007266; GO:0001664; GO:0005737; GO:0035556; GO:0007165; GO:0005575; GO:0005622; GO:0005623</t>
  </si>
  <si>
    <t>Rho guanyl-nucleotide exchange factor activity; protein binding; positive regulation of Rho GTPase activity; termination of G-protein coupled receptor signaling pathway; biological_process; molecular_function; positive regulation of transcription, DNA-templated; Rho protein signal transduction; G-protein coupled receptor binding; cytoplasm; intracellular signal transduction; signal transduction; cellular_component; intracellular; cell</t>
  </si>
  <si>
    <t>ENSMUSG00000044037</t>
  </si>
  <si>
    <t>Als2cl</t>
  </si>
  <si>
    <t>uc009rvc.2; uc009rvd.2; uc009rvf.2; uc009rve.2</t>
  </si>
  <si>
    <t>ALS2 C-terminal like [Source:MGI Symbol;Acc:MGI:2447532]</t>
  </si>
  <si>
    <t>ALSIN AMYOTROPHIC LATERAL SCLEROSIS 2</t>
  </si>
  <si>
    <t>GO:0005089; GO:0005096; GO:0005515; GO:0007032; GO:0008104; GO:0016023; GO:0017137; GO:0032321; GO:0008150; GO:0003674; GO:0019899; GO:0005575; GO:0005622; GO:0005623; GO:0005737; GO:0043226; GO:0030234; GO:0042802</t>
  </si>
  <si>
    <t>Rho guanyl-nucleotide exchange factor activity; GTPase activator activity; protein binding; endosome organization; protein localization; cytoplasmic membrane-bounded vesicle; Rab GTPase binding; positive regulation of Rho GTPase activity; biological_process; molecular_function; enzyme binding; cellular_component; intracellular; cell; cytoplasm; organelle; enzyme regulator activity; identical protein binding</t>
  </si>
  <si>
    <t>ENSMUSG00000017897</t>
  </si>
  <si>
    <t>Eya2</t>
  </si>
  <si>
    <t>uc008nxx.2; uc008nxw.2</t>
  </si>
  <si>
    <t>eyes absent 2 homolog (Drosophila) [Source:MGI Symbol;Acc:MGI:109341]</t>
  </si>
  <si>
    <t>EYES ABSENT HOMOLOG</t>
  </si>
  <si>
    <t>GO:0007165; GO:0008150; GO:0008219; GO:0006464; GO:0051276; GO:0048856; GO:0009058; GO:0034641; GO:0006259; GO:0006950; GO:0005575; GO:0005622; GO:0005623; GO:0005737; GO:0005739; GO:0043226; GO:0005634; GO:0003674; GO:0016791; GO:0043167; GO:0000287; GO:0004725; GO:0005515; GO:0006281; GO:0006351; GO:0006355; GO:0006470; GO:0007275; GO:0014706; GO:0016576; GO:0035335; GO:0097192; GO:0097345; GO:0006810; GO:0007005; GO:0061024; GO:0005813</t>
  </si>
  <si>
    <t>signal transduction; biological_process; cell death; cellular protein modification process; chromosome organization; anatomical structure development; biosynthetic process; cellular nitrogen compound metabolic process; DNA metabolic process; response to stress; cellular_component; intracellular; cell; cytoplasm; mitochondrion; organelle; nucleus; molecular_function; phosphatase activity; ion binding; magnesium ion binding; protein tyrosine phosphatase activity; protein binding; DNA repair; transcription, DNA-templated; regulation of transcription, DNA-templated; protein dephosphorylation; multicellular organismal development; striated muscle tissue development; histone dephosphorylation; peptidyl-tyrosine dephosphorylation; extrinsic apoptotic signaling pathway in absence of ligand; mitochondrial outer membrane permeabilization; transport; mitochondrion organization; membrane organization; centrosome</t>
  </si>
  <si>
    <t>ENSMUSG00000028460</t>
  </si>
  <si>
    <t>Sit1</t>
  </si>
  <si>
    <t>Sit</t>
  </si>
  <si>
    <t>uc008spw.2</t>
  </si>
  <si>
    <t>suppression inducing transmembrane adaptor 1 [Source:MGI Symbol;Acc:MGI:1889342]</t>
  </si>
  <si>
    <t>SIGNALING THRESHOLD REGULATING TRANSMEMBRANE ADAPTER 1 SHP2 INTERACTING TRANSMEMBRANE ADAPTER SUPPRESSION INDUCING TRANSMEMBRANE ADAPTER 1</t>
  </si>
  <si>
    <t>GO:0005575; GO:0005623; GO:0005886; GO:0002376; GO:0008150; GO:0016021; GO:0050863; GO:0070062; GO:0019900; GO:0005515</t>
  </si>
  <si>
    <t>cellular_component; cell; plasma membrane; immune system process; biological_process; integral component of membrane; regulation of T cell activation; extracellular vesicular exosome; kinase binding; protein binding</t>
  </si>
  <si>
    <t>ENSMUSG00000052374</t>
  </si>
  <si>
    <t>Actn2</t>
  </si>
  <si>
    <t>1110008F24Rik</t>
  </si>
  <si>
    <t>uc007pli.1; uc007plj.1</t>
  </si>
  <si>
    <t>actinin alpha 2 [Source:MGI Symbol;Acc:MGI:109192]</t>
  </si>
  <si>
    <t>GO:0008150; GO:0003674; GO:0008092; GO:0030674; GO:0000988; GO:0005575; GO:0005622; GO:0005623; GO:0005737; GO:0043226; GO:0005856; GO:0043167; GO:0005509; GO:0005515; GO:0005865; GO:0006936; GO:0030017; GO:0030018; GO:0030274; GO:0030374; GO:0030375; GO:0042803; GO:0051015; GO:2000273; GO:2001141; GO:0070062; GO:0042802; GO:0046983; GO:0048041; GO:0044325; GO:0042391; GO:0051289; GO:0005925; GO:0030175; GO:0043268; GO:1901018; GO:0030035; GO:0070080; GO:0051373; GO:0031432; GO:1901017; GO:0043267; GO:2000009; GO:0030864</t>
  </si>
  <si>
    <t>biological_process; molecular_function; cytoskeletal protein binding; protein binding, bridging; protein binding transcription factor activity; cellular_component; intracellular; cell; cytoplasm; organelle; cytoskeleton; ion binding; calcium ion binding; protein binding; striated muscle thin filament; muscle contraction; sarcomere; Z disc; LIM domain binding; ligand-dependent nuclear receptor transcription coactivator activity; thyroid hormone receptor coactivator activity; protein homodimerization activity; actin filament binding; positive regulation of receptor activity; regulation of RNA biosynthetic process; extracellular vesicular exosome; identical protein binding; protein dimerization activity; focal adhesion assembly; ion channel binding; regulation of membrane potential; protein homotetramerization; focal adhesion; filopodium; positive regulation of potassium ion transport; positive regulation of potassium ion transmembrane transporter activity; microspike assembly; titin Z domain binding; FATZ binding; titin binding; negative regulation of potassium ion transmembrane transporter activity; negative regulation of potassium ion transport; negative regulation of protein localization to cell surface; cortical actin cytoskeleton</t>
  </si>
  <si>
    <t>ENSMUSG00000066235</t>
  </si>
  <si>
    <t>Pomgnt2</t>
  </si>
  <si>
    <t>Ago61, C85492, Gtdc2</t>
  </si>
  <si>
    <t>uc009sek.2</t>
  </si>
  <si>
    <t>protein O-linked mannose beta 1,4-N-acetylglucosaminyltransferase 2 [Source:MGI Symbol;Acc:MGI:2143424]</t>
  </si>
  <si>
    <t>O LINKED MANNOSE BETA 1 4 N ACETYLGLUCOSAMINYLTRANSFERASE 2 POMGNT2 EC_2.4.1.- EXTRACELLULAR O LINKED N ACETYLGLUCOSAMINE TRANSFERASE  GLYCOSYLTRANSFERASE  DOMAIN CONTAINING 2</t>
  </si>
  <si>
    <t>GO:0005783; GO:0006493; GO:0008375; GO:0016021; GO:0097363; GO:0003674; GO:0016757; GO:0005575; GO:0005975; GO:0006464; GO:0008150; GO:0009058; GO:0005622; GO:0005623; GO:0005737; GO:0043226</t>
  </si>
  <si>
    <t>endoplasmic reticulum; protein O-linked glycosylation; acetylglucosaminyltransferase activity; integral component of membrane; protein O-GlcNAc transferase activity; molecular_function; transferase activity, transferring glycosyl groups; cellular_component; carbohydrate metabolic process; cellular protein modification process; biological_process; biosynthetic process; intracellular; cell; cytoplasm; organelle</t>
  </si>
  <si>
    <t>ENSMUSG00000000530</t>
  </si>
  <si>
    <t>Acvrl1</t>
  </si>
  <si>
    <t>uc007xsm.2; uc007xsn.2; uc007xsp.2; uc007xsq.2; uc007xso.2</t>
  </si>
  <si>
    <t>activin A receptor, type II-like 1 [Source:MGI Symbol;Acc:MGI:1338946]</t>
  </si>
  <si>
    <t>ACTIVIN RECEPTOR TYPE 1 PRECURSOR EC_2.7.11.30 ACTIVIN RECEPTOR TYPE I ACTR I SERINE/THREONINE KINASE RECEPTOR R1 SKR1; UNKNOWN</t>
  </si>
  <si>
    <t>GO:0001525; GO:0001701; GO:0005515; GO:0007179; GO:0030509; GO:0045766; GO:0048514; GO:0008150; GO:0048856; GO:0007165; GO:0003674; GO:0009790; GO:0048646; GO:0005524; GO:0043167; GO:0030154; GO:0001937; GO:0001938; GO:0001946; GO:0001974; GO:0030513; GO:0042118; GO:0045602; GO:0045603; GO:0045893; GO:0046872; GO:0060836; GO:0060840; GO:0060841; GO:0061298; GO:0071560; GO:0006355; GO:0030308; GO:0005887; GO:0045944; GO:0009986; GO:0008285; GO:0004674; GO:0008217; GO:0005024; GO:0046332; GO:0019901; GO:2000279; GO:0005025; GO:0016361; GO:0061154; GO:0035313; GO:0050431; GO:0071773; GO:0008015; GO:0032924; GO:0010862; GO:0043537; GO:0048185; GO:0030336; GO:0051895; GO:0007162; GO:0010596; GO:0043025; GO:0030425; GO:0051291; GO:0004702</t>
  </si>
  <si>
    <t>angiogenesis; in utero embryonic development; protein binding; transforming growth factor beta receptor signaling pathway; BMP signaling pathway; positive regulation of angiogenesis; blood vessel morphogenesis; biological_process; anatomical structure development; signal transduction; molecular_function; embryo development; anatomical structure formation involved in morphogenesis; ATP binding; ion binding; cell differentiation; negative regulation of endothelial cell proliferation; positive regulation of endothelial cell proliferation; lymphangiogenesis; blood vessel remodeling; positive regulation of BMP signaling pathway; endothelial cell activation; negative regulation of endothelial cell differentiation; positive regulation of endothelial cell differentiation; positive regulation of transcription, DNA-templated; metal ion binding; lymphatic endothelial cell differentiation; artery development; venous blood vessel development; retina vasculature development in camera-type eye; cellular response to transforming growth factor beta stimulus; regulation of transcription, DNA-templated; negative regulation of cell growth; integral component of plasma membrane; positive regulation of transcription from RNA polymerase II promoter; cell surface; negative regulation of cell proliferation; protein serine/threonine kinase activity; regulation of blood pressure; transforming growth factor beta-activated receptor activity; SMAD binding; protein kinase binding; negative regulation of DNA biosynthetic process; transforming growth factor beta receptor activity, type I; activin receptor activity, type I; endothelial tube morphogenesis; wound healing, spreading of epidermal cells; transforming growth factor beta binding; cellular response to BMP stimulus; blood circulation; activin receptor signaling pathway; positive regulation of pathway-restricted SMAD protein phosphorylation; negative regulation of blood vessel endothelial cell migration; activin binding; negative regulation of cell migration; negative regulation of focal adhesion assembly; negative regulation of cell adhesion; negative regulation of endothelial cell migration; neuronal cell body; dendrite; protein heterooligomerization; receptor signaling protein serine/threonine kinase activity</t>
  </si>
  <si>
    <t>ENSMUSG00000001986</t>
  </si>
  <si>
    <t>Gria3</t>
  </si>
  <si>
    <t>2900064I19Rik, GluA3, Glur-3, GluR-C, GluR-K3, Glur3, Gluralpha3</t>
  </si>
  <si>
    <t>uc012hgn.1; uc009tam.3; uc009tal.3</t>
  </si>
  <si>
    <t>glutamate receptor, ionotropic, AMPA3 (alpha 3) [Source:MGI Symbol;Acc:MGI:95810]</t>
  </si>
  <si>
    <t>GLUTAMATE RECEPTOR PRECURSOR GLUR AMPA SELECTIVE GLUTAMATE RECEPTOR GLUR GLUTAMATE RECEPTOR IONOTROPIC AMPA</t>
  </si>
  <si>
    <t>GO:0004971; GO:0005234; GO:0005515; GO:0016020; GO:0030054; GO:0030425; GO:0032281; GO:0034220; GO:0035235; GO:0035249; GO:0045211; GO:0005575; GO:0005623; GO:0005886; GO:0007267; GO:0008150; GO:0007165; GO:0006810; GO:0055085; GO:0043234; GO:0003674; GO:0022857; GO:0004871</t>
  </si>
  <si>
    <t>alpha-amino-3-hydroxy-5-methyl-4-isoxazole propionate selective glutamate receptor activity; extracellular-glutamate-gated ion channel activity; protein binding; membrane; cell junction; dendrite; alpha-amino-3-hydroxy-5-methyl-4-isoxazolepropionic acid selective glutamate receptor complex; ion transmembrane transport; ionotropic glutamate receptor signaling pathway; synaptic transmission, glutamatergic; postsynaptic membrane; cellular_component; cell; plasma membrane; cell-cell signaling; biological_process; signal transduction; transport; transmembrane transport; protein complex; molecular_function; transmembrane transporter activity; signal transducer activity</t>
  </si>
  <si>
    <t>ENSMUSG00000064373</t>
  </si>
  <si>
    <t>Sepp1</t>
  </si>
  <si>
    <t>uc007vca.1; uc007vbz.1; uc007vby.1</t>
  </si>
  <si>
    <t>selenoprotein P, plasma, 1 [Source:MGI Symbol;Acc:MGI:894288]</t>
  </si>
  <si>
    <t>SELENOPROTEIN P PRECURSOR SEP</t>
  </si>
  <si>
    <t>GO:0001887; GO:0005576; GO:0005615; GO:0007420; GO:0007626; GO:0008430; GO:0009791; GO:0019953; GO:0040007; GO:0008150; GO:0000003; GO:0003674; GO:0048856; GO:0005575; GO:0070062</t>
  </si>
  <si>
    <t>selenium compound metabolic process; extracellular region; extracellular space; brain development; locomotory behavior; selenium binding; post-embryonic development; sexual reproduction; growth; biological_process; reproduction; molecular_function; anatomical structure development; cellular_component; extracellular vesicular exosome</t>
  </si>
  <si>
    <t>ENSMUSG00000060275</t>
  </si>
  <si>
    <t>Nrg2</t>
  </si>
  <si>
    <t>Don1, NTAK</t>
  </si>
  <si>
    <t>uc012bbl.1</t>
  </si>
  <si>
    <t>neuregulin 2 [Source:MGI Symbol;Acc:MGI:1098246]</t>
  </si>
  <si>
    <t>PRO NEUREGULIN 1 MEMBRANE BOUND PRECURSOR PRO NRG1 [CONTAINS NEUREGULIN 1 ACETYLCHOLINE RECEPTOR INDUCING ACTIVITY ARIA ]</t>
  </si>
  <si>
    <t>GO:0005102; GO:0009790; GO:0008150; GO:0048856; GO:0003674</t>
  </si>
  <si>
    <t>receptor binding; embryo development; biological_process; anatomical structure development; molecular_function</t>
  </si>
  <si>
    <t>ENSMUSG00000074063</t>
  </si>
  <si>
    <t>Osgin1</t>
  </si>
  <si>
    <t>1700012B18Rik, Okl38</t>
  </si>
  <si>
    <t>uc009npp.1; uc012glr.1</t>
  </si>
  <si>
    <t>oxidative stress induced growth inhibitor 1 [Source:MGI Symbol;Acc:MGI:1919089]</t>
  </si>
  <si>
    <t>OXIDATIVE STRESS INDUCED GROWTH INHIBITOR</t>
  </si>
  <si>
    <t>GO:0005575; GO:0043065; GO:0008150; GO:0008083; GO:0030308</t>
  </si>
  <si>
    <t>cellular_component; positive regulation of apoptotic process; biological_process; growth factor activity; negative regulation of cell growth</t>
  </si>
  <si>
    <t>ENSMUSG00000085417</t>
  </si>
  <si>
    <t>Gm13919</t>
  </si>
  <si>
    <t>uc008lhs.1</t>
  </si>
  <si>
    <t>predicted gene 13919 [Source:MGI Symbol;Acc:MGI:3651616]</t>
  </si>
  <si>
    <t>ENSMUSG00000079071</t>
  </si>
  <si>
    <t>Gm14085</t>
  </si>
  <si>
    <t>OTTMUSG00000015615</t>
  </si>
  <si>
    <t>uc008mav.1</t>
  </si>
  <si>
    <t>predicted gene 14085 [Source:MGI Symbol;Acc:MGI:3702173]</t>
  </si>
  <si>
    <t>GO:0001882; GO:0003674; GO:0005415; GO:0005575; GO:0008150; GO:0016020; GO:1901642; GO:0006810; GO:0055085; GO:0022857</t>
  </si>
  <si>
    <t>nucleoside binding; molecular_function; nucleoside:sodium symporter activity; cellular_component; biological_process; membrane; nucleoside transmembrane transport; transport; transmembrane transport; transmembrane transporter activity</t>
  </si>
  <si>
    <t>ENSMUSG00000040229</t>
  </si>
  <si>
    <t>Gpr34</t>
  </si>
  <si>
    <t>uc009srt.1; uc009sru.1</t>
  </si>
  <si>
    <t>G protein-coupled receptor 34 [Source:MGI Symbol;Acc:MGI:1346334]</t>
  </si>
  <si>
    <t>PROBABLE G COUPLED RECEPTOR 34</t>
  </si>
  <si>
    <t>GO:0007165; GO:0008150; GO:0005575; GO:0005623; GO:0005886; GO:0003674; GO:0004871; GO:0004930; GO:0007186; GO:0016021</t>
  </si>
  <si>
    <t>signal transduction; biological_process; cellular_component; cell; plasma membrane; molecular_function; signal transducer activity; G-protein coupled receptor activity; G-protein coupled receptor signaling pathway; integral component of membrane</t>
  </si>
  <si>
    <t>ENSMUSG00000056498</t>
  </si>
  <si>
    <t>Tmem154</t>
  </si>
  <si>
    <t>9930117H01Rik</t>
  </si>
  <si>
    <t>uc008pqj.1</t>
  </si>
  <si>
    <t>transmembrane protein 154 [Source:MGI Symbol;Acc:MGI:2444725]</t>
  </si>
  <si>
    <t>TRANSMEMBRANE 154 PRECURSOR</t>
  </si>
  <si>
    <t>ENSMUSG00000006344</t>
  </si>
  <si>
    <t>Ggt5</t>
  </si>
  <si>
    <t>AI551243, GGL, GGT-REL, Ggtla1</t>
  </si>
  <si>
    <t>uc007fqq.1</t>
  </si>
  <si>
    <t>gamma-glutamyltransferase 5 [Source:MGI Symbol;Acc:MGI:1346063]</t>
  </si>
  <si>
    <t>GO:0006629; GO:0008150; GO:0009058; GO:0044281; GO:0005575; GO:0006950; GO:0006520; GO:0006790; GO:0034641; GO:0005623; GO:0005886; GO:0003674; GO:0016746; GO:0003840; GO:0006508; GO:0006750; GO:0006954; GO:0016021; GO:0019370; GO:0036374; GO:0008233</t>
  </si>
  <si>
    <t>lipid metabolic process; biological_process; biosynthetic process; small molecule metabolic process; cellular_component; response to stress; cellular amino acid metabolic process; sulfur compound metabolic process; cellular nitrogen compound metabolic process; cell; plasma membrane; molecular_function; transferase activity, transferring acyl groups; gamma-glutamyltransferase activity; proteolysis; glutathione biosynthetic process; inflammatory response; integral component of membrane; leukotriene biosynthetic process; glutathione hydrolase activity; peptidase activity</t>
  </si>
  <si>
    <t>ENSMUSG00000040724</t>
  </si>
  <si>
    <t>Kcna2</t>
  </si>
  <si>
    <t>Akr6a4, ENSMUSG00000074335, Gm10672, Kca1-2, Kv1.2, Mk-2</t>
  </si>
  <si>
    <t>uc008qws.2</t>
  </si>
  <si>
    <t>potassium voltage-gated channel, shaker-related subfamily, member 2 [Source:MGI Symbol;Acc:MGI:96659]</t>
  </si>
  <si>
    <t>POTASSIUM VOLTAGE GATED CHANNEL SUBFAMILY A MEMBER VOLTAGE GATED POTASSIUM CHANNEL SUBUNIT KV1</t>
  </si>
  <si>
    <t>GO:0006461; GO:0008150; GO:0022607; GO:0065003; GO:0005575; GO:0005623; GO:0048856; GO:0005886; GO:0043234; GO:0003674; GO:0022857; GO:0005251; GO:0005515; GO:0008076; GO:0021633; GO:0034765; GO:0044224; GO:0051260; GO:0071805; GO:0006810; GO:0055085; GO:0051259; GO:0015271</t>
  </si>
  <si>
    <t>protein complex assembly; biological_process; cellular component assembly; macromolecular complex assembly; cellular_component; cell; anatomical structure development; plasma membrane; protein complex; molecular_function; transmembrane transporter activity; delayed rectifier potassium channel activity; protein binding; voltage-gated potassium channel complex; optic nerve structural organization; regulation of ion transmembrane transport; juxtaparanode region of axon; protein homooligomerization; potassium ion transmembrane transport; transport; transmembrane transport; protein oligomerization; outward rectifier potassium channel activity</t>
  </si>
  <si>
    <t>ENSMUSG00000030217</t>
  </si>
  <si>
    <t>Art4</t>
  </si>
  <si>
    <t>4432404K01Rik, ARTC4, DO, DOK1</t>
  </si>
  <si>
    <t>uc009emk.1</t>
  </si>
  <si>
    <t>ADP-ribosyltransferase 4 [Source:MGI Symbol;Acc:MGI:1202710]</t>
  </si>
  <si>
    <t>ECTO ADP RIBOSYLTRANSFERASE 4 PRECURSOR EC_2.4.2.31 ADP RIBOSYLTRANSFERASE C2 AND C3 TOXIN  4 ARTC4 MONO ADP RIBOSYL TRANSFERASE 4 NAD P + ARGININE ADP RIBOSYLTRANSFERASE 4 CD297 ANTIGEN</t>
  </si>
  <si>
    <t>GO:0005575; GO:0008150; GO:0005975; GO:0006464; GO:0009058; GO:0005623; GO:0005886; GO:0003674; GO:0016757; GO:0003956; GO:0006471; GO:0016021; GO:0031225</t>
  </si>
  <si>
    <t>cellular_component; biological_process; carbohydrate metabolic process; cellular protein modification process; biosynthetic process; cell; plasma membrane; molecular_function; transferase activity, transferring glycosyl groups; NAD(P)+-protein-arginine ADP-ribosyltransferase activity; protein ADP-ribosylation; integral component of membrane; anchored component of membrane</t>
  </si>
  <si>
    <t>ENSMUSG00000039911</t>
  </si>
  <si>
    <t>Spsb1</t>
  </si>
  <si>
    <t>1110014L01Rik, 4930422J18Rik, AI596360, AI854583, SSB-1, SSB1</t>
  </si>
  <si>
    <t>uc008vxg.1; uc008vxf.1</t>
  </si>
  <si>
    <t>splA/ryanodine receptor domain and SOCS box containing 1 [Source:MGI Symbol;Acc:MGI:1921896]</t>
  </si>
  <si>
    <t>SPRY DOMAIN CONTAINING SOCS BOX SSB; UNKNOWN</t>
  </si>
  <si>
    <t>GO:0006464; GO:0008150; GO:0005575; GO:0005622; GO:0005623; GO:0005737; GO:0016567; GO:0035556; GO:0007165</t>
  </si>
  <si>
    <t>cellular protein modification process; biological_process; cellular_component; intracellular; cell; cytoplasm; protein ubiquitination; intracellular signal transduction; signal transduction</t>
  </si>
  <si>
    <t>ENSMUSG00000040703</t>
  </si>
  <si>
    <t>Cyp2s1</t>
  </si>
  <si>
    <t>1200011C15Rik, AU041727, C79779</t>
  </si>
  <si>
    <t>uc009fub.1; uc009fua.1; uc009fuc.1</t>
  </si>
  <si>
    <t>cytochrome P450, family 2, subfamily s, polypeptide 1 [Source:MGI Symbol;Acc:MGI:1921384]</t>
  </si>
  <si>
    <t>CYTOCHROME P450 2</t>
  </si>
  <si>
    <t>GO:0005506; GO:0016705; GO:0020037; GO:0055114; GO:0008150; GO:0003674; GO:0016491; GO:0043167; GO:0005575; GO:0005622; GO:0005623; GO:0005737; GO:0005783; GO:0043226; GO:0016020; GO:0070330; GO:0043231; GO:0016712</t>
  </si>
  <si>
    <t>iron ion binding; oxidoreductase activity, acting on paired donors, with incorporation or reduction of molecular oxygen; heme binding; oxidation-reduction process; biological_process; molecular_function; oxidoreductase activity; ion binding; cellular_component; intracellular; cell; cytoplasm; endoplasmic reticulum; organelle; membrane; aromatase activity; intracellular membrane-bounded organelle; oxidoreductase activity, acting on paired donors, with incorporation or reduction of molecular oxygen, reduced flavin or flavoprotein as one donor, and incorporation of one atom of oxygen</t>
  </si>
  <si>
    <t>ENSMUSG00000029359</t>
  </si>
  <si>
    <t>Tesc</t>
  </si>
  <si>
    <t>1010001A17Rik, 2410011K10Rik, TE-1</t>
  </si>
  <si>
    <t>uc008zgc.1; uc012ecj.1</t>
  </si>
  <si>
    <t>tescalcin [Source:MGI Symbol;Acc:MGI:1930803]</t>
  </si>
  <si>
    <t>CALCINEURIN B HOMOLOGOUS 3 TESCALCIN {ECO: |PUBMED: } TSC {ECO: |UNIPROTKB:Q96BS2}</t>
  </si>
  <si>
    <t>GO:0008150; GO:0051604; GO:0003674; GO:0002376; GO:0030154; GO:0048856; GO:0005575; GO:0005623; GO:0030234; GO:0042592; GO:0005886; GO:0005622; GO:0005737; GO:0005634; GO:0043226; GO:0043167; GO:0000287; GO:0001726; GO:0004860; GO:0005509; GO:0006469; GO:0006883; GO:0008285; GO:0008584; GO:0010628; GO:0019212; GO:0030027; GO:0030219; GO:0030854; GO:0032417; GO:0033628; GO:0042803; GO:0043086; GO:0045654; GO:0045893; GO:0050821; GO:0071300; GO:0072661; GO:0006605; GO:0006810; GO:0007009; GO:0061024; GO:0005515</t>
  </si>
  <si>
    <t>biological_process; protein maturation; molecular_function; immune system process; cell differentiation; anatomical structure development; cellular_component; cell; enzyme regulator activity; homeostatic process; plasma membrane; intracellular; cytoplasm; nucleus; organelle; ion binding; magnesium ion binding; ruffle; protein kinase inhibitor activity; calcium ion binding; negative regulation of protein kinase activity; cellular sodium ion homeostasis; negative regulation of cell proliferation; male gonad development; positive regulation of gene expression; phosphatase inhibitor activity; lamellipodium; megakaryocyte differentiation; positive regulation of granulocyte differentiation; positive regulation of sodium:proton antiporter activity; regulation of cell adhesion mediated by integrin; protein homodimerization activity; negative regulation of catalytic activity; positive regulation of megakaryocyte differentiation; positive regulation of transcription, DNA-templated; protein stabilization; cellular response to retinoic acid; protein targeting to plasma membrane; protein targeting; transport; plasma membrane organization; membrane organization; protein binding</t>
  </si>
  <si>
    <t>ENSMUSG00000049555</t>
  </si>
  <si>
    <t>Tmie</t>
  </si>
  <si>
    <t>5131400L21Rik, Mm.87012, sr</t>
  </si>
  <si>
    <t>uc009rvb.1</t>
  </si>
  <si>
    <t>transmembrane inner ear [Source:MGI Symbol;Acc:MGI:2159400]</t>
  </si>
  <si>
    <t>TRANSMEMBRANE INNER EAR EXPRESSED PRECURSOR</t>
  </si>
  <si>
    <t>GO:0005575; GO:0008150; GO:0050877; GO:0007605; GO:0016021; GO:0042472; GO:0009790; GO:0048856</t>
  </si>
  <si>
    <t>cellular_component; biological_process; neurological system process; sensory perception of sound; integral component of membrane; inner ear morphogenesis; embryo development; anatomical structure development</t>
  </si>
  <si>
    <t>ENSMUSG00000020182</t>
  </si>
  <si>
    <t>Ddc</t>
  </si>
  <si>
    <t>uc007iax.2; uc007iaw.2; uc007iav.2</t>
  </si>
  <si>
    <t>dopa decarboxylase [Source:MGI Symbol;Acc:MGI:94876]</t>
  </si>
  <si>
    <t>AROMATIC L AMINO ACID DECARBOXYLASE AADC EC_4.1.1.28 DOPA DECARBOXYLASE DDC</t>
  </si>
  <si>
    <t>GO:0004058; GO:0005737; GO:0006520; GO:0009636; GO:0030170; GO:0003674; GO:0043167; GO:0008150; GO:0044281; GO:0005575; GO:0005622; GO:0005623; GO:0016829; GO:0042416; GO:0009058; GO:0070062; GO:0005515; GO:0019899; GO:0036468; GO:0030424; GO:0008021; GO:0043025; GO:0071363; GO:0019904; GO:0007623; GO:0071312; GO:0035690; GO:0016597; GO:0042427; GO:0052314; GO:0046684; GO:0033076; GO:0015842; GO:0010259</t>
  </si>
  <si>
    <t>aromatic-L-amino-acid decarboxylase activity; cytoplasm; cellular amino acid metabolic process; response to toxic substance; pyridoxal phosphate binding; molecular_function; ion binding; biological_process; small molecule metabolic process; cellular_component; intracellular; cell; lyase activity; dopamine biosynthetic process; biosynthetic process; extracellular vesicular exosome; protein binding; enzyme binding; L-dopa decarboxylase activity; axon; synaptic vesicle; neuronal cell body; cellular response to growth factor stimulus; protein domain specific binding; circadian rhythm; cellular response to alkaloid; cellular response to drug; amino acid binding; serotonin biosynthetic process; phytoalexin metabolic process; response to pyrethroid; isoquinoline alkaloid metabolic process; synaptic vesicle amine transport; multicellular organismal aging</t>
  </si>
  <si>
    <t>ENSMUSG00000000617</t>
  </si>
  <si>
    <t>Grm6</t>
  </si>
  <si>
    <t>uc007iss.1; uc007isu.2</t>
  </si>
  <si>
    <t>glutamate receptor, metabotropic 6 [Source:MGI Symbol;Acc:MGI:1351343]</t>
  </si>
  <si>
    <t>METABOTROPIC GLUTAMATE RECEPTOR PRECURSOR</t>
  </si>
  <si>
    <t>GO:0008150; GO:0048856; GO:0050877; GO:0005575; GO:0005623; GO:0005886; GO:0003674; GO:0004871; GO:0007165; GO:0005622; GO:0005737; GO:0005783; GO:0043226; GO:0005794; GO:0000139; GO:0001642; GO:0005789; GO:0005887; GO:0007186; GO:0007196; GO:0007216; GO:0007601; GO:0007626; GO:0008066; GO:0035841; GO:0042734; GO:0042995; GO:0045211; GO:0050908; GO:0050953; GO:0051966; GO:0060041; GO:0090280; GO:0005515; GO:0042803; GO:0007268; GO:0001640</t>
  </si>
  <si>
    <t>biological_process; anatomical structure development; neurological system process; cellular_component; cell; plasma membrane; molecular_function; signal transducer activity; signal transduction; intracellular; cytoplasm; endoplasmic reticulum; organelle; Golgi apparatus; Golgi membrane; group III metabotropic glutamate receptor activity; endoplasmic reticulum membrane; integral component of plasma membrane; G-protein coupled receptor signaling pathway; adenylate cyclase-inhibiting G-protein coupled glutamate receptor signaling pathway; G-protein coupled glutamate receptor signaling pathway; visual perception; locomotory behavior; glutamate receptor activity; new growing cell tip; presynaptic membrane; cell projection; postsynaptic membrane; detection of light stimulus involved in visual perception; sensory perception of light stimulus; regulation of synaptic transmission, glutamatergic; retina development in camera-type eye; positive regulation of calcium ion import; protein binding; protein homodimerization activity; synaptic transmission; adenylate cyclase inhibiting G-protein coupled glutamate receptor activity</t>
  </si>
  <si>
    <t>ENSMUSG00000029530</t>
  </si>
  <si>
    <t>Ccr9</t>
  </si>
  <si>
    <t>uc009sgl.2; uc009sgq.2; uc009sgp.2</t>
  </si>
  <si>
    <t>chemokine (C-C motif) receptor 9 [Source:MGI Symbol;Acc:MGI:1341902]</t>
  </si>
  <si>
    <t>C C CHEMOKINE RECEPTOR TYPE C C CKR CC CKR CCR</t>
  </si>
  <si>
    <t>GO:0005515; GO:0006935; GO:0006955; GO:0007186; GO:0016021; GO:0016493; GO:0070098; GO:0003674; GO:0004871; GO:0005575; GO:0007165; GO:0008150; GO:0002376; GO:0040011; GO:0005623; GO:0005886; GO:0009986</t>
  </si>
  <si>
    <t>protein binding; chemotaxis; immune response; G-protein coupled receptor signaling pathway; integral component of membrane; C-C chemokine receptor activity; chemokine-mediated signaling pathway; molecular_function; signal transducer activity; cellular_component; signal transduction; biological_process; immune system process; locomotion; cell; plasma membrane; cell surface</t>
  </si>
  <si>
    <t>ENSMUSG00000020388</t>
  </si>
  <si>
    <t>Pdlim4</t>
  </si>
  <si>
    <t>Ril</t>
  </si>
  <si>
    <t>uc007ixf.2</t>
  </si>
  <si>
    <t>PDZ and LIM domain 4 [Source:MGI Symbol;Acc:MGI:1353470]</t>
  </si>
  <si>
    <t>GO:0003674; GO:0005515; GO:0008270; GO:0043167</t>
  </si>
  <si>
    <t>molecular_function; protein binding; zinc ion binding; ion binding</t>
  </si>
  <si>
    <t>ENSMUSG00000045775</t>
  </si>
  <si>
    <t>Slc16a5</t>
  </si>
  <si>
    <t>A130015N09Rik, MCT 5, MCT 6, MCT5</t>
  </si>
  <si>
    <t>uc007mhq.1; uc007mhp.1</t>
  </si>
  <si>
    <t>solute carrier family 16 (monocarboxylic acid transporters), member 5 [Source:MGI Symbol;Acc:MGI:2443515]</t>
  </si>
  <si>
    <t>UNKNOWN; MONOCARBOXYLATE TRANSPORTER MCT SOLUTE CARRIER FAMILY 16 MEMBER</t>
  </si>
  <si>
    <t>GO:0005575; GO:0003674; GO:0022857; GO:0008150; GO:0005623; GO:0005886; GO:0015293; GO:0016021; GO:0055085; GO:0006810</t>
  </si>
  <si>
    <t>cellular_component; molecular_function; transmembrane transporter activity; biological_process; cell; plasma membrane; symporter activity; integral component of membrane; transmembrane transport; transport</t>
  </si>
  <si>
    <t>ENSMUSG00000040498</t>
  </si>
  <si>
    <t>Igsf23</t>
  </si>
  <si>
    <t>2210010C17Rik</t>
  </si>
  <si>
    <t>uc009fnq.1</t>
  </si>
  <si>
    <t>immunoglobulin superfamily, member 23 [Source:MGI Symbol;Acc:MGI:1917330]</t>
  </si>
  <si>
    <t>ENSMUSG00000021587</t>
  </si>
  <si>
    <t>Pcsk1</t>
  </si>
  <si>
    <t>Nec-1, Nec1, PC1, PC3, Phpp-1, SPC3</t>
  </si>
  <si>
    <t>uc007rfs.1</t>
  </si>
  <si>
    <t>proprotein convertase subtilisin/kexin type 1 [Source:MGI Symbol;Acc:MGI:97511]</t>
  </si>
  <si>
    <t>PROPROTEIN CONVERTASE SUBTILISIN/KEXIN TYPE PRECURSOR EC_3.4.21.- CONVERTASE</t>
  </si>
  <si>
    <t>GO:0005575; GO:0005622; GO:0005623; GO:0005737; GO:0016023; GO:0043226; GO:0008150; GO:0051604; GO:0005794; GO:0005783; GO:0005576; GO:0005615; GO:0003674; GO:0008233; GO:0004175; GO:0004252; GO:0005788; GO:0006508; GO:0016485; GO:0016486; GO:0034774; GO:0043043; GO:0009058; GO:0034641</t>
  </si>
  <si>
    <t>cellular_component; intracellular; cell; cytoplasm; cytoplasmic membrane-bounded vesicle; organelle; biological_process; protein maturation; Golgi apparatus; endoplasmic reticulum; extracellular region; extracellular space; molecular_function; peptidase activity; endopeptidase activity; serine-type endopeptidase activity; endoplasmic reticulum lumen; proteolysis; protein processing; peptide hormone processing; secretory granule lumen; peptide biosynthetic process; biosynthetic process; cellular nitrogen compound metabolic process</t>
  </si>
  <si>
    <t>ENSMUSG00000021565</t>
  </si>
  <si>
    <t>Slc6a19</t>
  </si>
  <si>
    <t>4632401C08Rik, B&lt;0&gt;AT1</t>
  </si>
  <si>
    <t>uc007rdy.1; uc011zbs.1</t>
  </si>
  <si>
    <t>solute carrier family 6 (neurotransmitter transporter), member 19 [Source:MGI Symbol;Acc:MGI:1921588]</t>
  </si>
  <si>
    <t>SODIUM DEPENDENT NEUTRAL AMINO ACID TRANSPORTER B 0 SOLUTE CARRIER FAMILY 6 MEMBER SYSTEM B 0 NEUTRAL AMINO ACID TRANSPORTER; UNKNOWN</t>
  </si>
  <si>
    <t>GO:0005575; GO:0005623; GO:0005886; GO:0006810; GO:0008150; GO:0003674; GO:0022857; GO:0005328; GO:0005515; GO:0005887; GO:0006836; GO:0015175; GO:0015804; GO:0031526; GO:0055085; GO:0070062; GO:0007584; GO:0016021</t>
  </si>
  <si>
    <t>cellular_component; cell; plasma membrane; transport; biological_process; molecular_function; transmembrane transporter activity; neurotransmitter:sodium symporter activity; protein binding; integral component of plasma membrane; neurotransmitter transport; neutral amino acid transmembrane transporter activity; neutral amino acid transport; brush border membrane; transmembrane transport; extracellular vesicular exosome; response to nutrient; integral component of membrane</t>
  </si>
  <si>
    <t>ENSMUSG00000025014</t>
  </si>
  <si>
    <t>Dntt</t>
  </si>
  <si>
    <t>Tdt</t>
  </si>
  <si>
    <t>uc008hlo.1; uc008hlp.1</t>
  </si>
  <si>
    <t>deoxynucleotidyltransferase, terminal [Source:MGI Symbol;Acc:MGI:98659]</t>
  </si>
  <si>
    <t>DNA NUCLEOTIDYLEXOTRANSFERASE EC_2.7.7.31 TERMINAL ADDITION ENZYME TERMINAL DEOXYNUCLEOTIDYLTRANSFERASE TERMINAL TRANSFERASE</t>
  </si>
  <si>
    <t>GO:0003674; GO:0043167; GO:0006259; GO:0008150; GO:0034641; GO:0005575; GO:0005622; GO:0005623; GO:0005634; GO:0043226; GO:0016779; GO:0003677; GO:0003887; GO:0003912; GO:0006304; GO:0046872; GO:0071897; GO:0009058; GO:0005737</t>
  </si>
  <si>
    <t>molecular_function; ion binding; DNA metabolic process; biological_process; cellular nitrogen compound metabolic process; cellular_component; intracellular; cell; nucleus; organelle; nucleotidyltransferase activity; DNA binding; DNA-directed DNA polymerase activity; DNA nucleotidylexotransferase activity; DNA modification; metal ion binding; DNA biosynthetic process; biosynthetic process; cyt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87"/>
  <sheetViews>
    <sheetView tabSelected="1" workbookViewId="0">
      <selection activeCell="A2" sqref="A2"/>
    </sheetView>
  </sheetViews>
  <sheetFormatPr defaultRowHeight="12.75" x14ac:dyDescent="0.2"/>
  <sheetData>
    <row r="1" spans="1:25" x14ac:dyDescent="0.2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">
      <c r="A2" t="s">
        <v>25</v>
      </c>
      <c r="B2" t="s">
        <v>26</v>
      </c>
      <c r="C2" s="4">
        <v>2.74755401982463</v>
      </c>
      <c r="D2" s="5">
        <v>1.2276973133542899E-63</v>
      </c>
      <c r="E2" s="4">
        <v>3.2176359298338699</v>
      </c>
      <c r="F2" s="5">
        <v>1.24535027422338E-224</v>
      </c>
      <c r="G2" s="4">
        <v>6.8734859735988403</v>
      </c>
      <c r="H2" s="5">
        <v>0</v>
      </c>
      <c r="I2" s="4">
        <v>3.8022142824979599</v>
      </c>
      <c r="J2" s="4">
        <v>2.0692446586739401</v>
      </c>
      <c r="K2" s="4">
        <v>1.83201095266408</v>
      </c>
      <c r="L2" s="4">
        <v>46.358828589044002</v>
      </c>
      <c r="M2" s="4">
        <v>40.599140381891402</v>
      </c>
      <c r="N2" s="4">
        <v>58.617124212407703</v>
      </c>
      <c r="O2" s="4">
        <v>466.07567946803903</v>
      </c>
      <c r="P2" s="4">
        <v>471.24778238847603</v>
      </c>
      <c r="Q2" s="4">
        <v>548.18429769392503</v>
      </c>
      <c r="R2" t="s">
        <v>27</v>
      </c>
      <c r="S2">
        <v>12766</v>
      </c>
      <c r="T2" t="s">
        <v>28</v>
      </c>
      <c r="U2" t="s">
        <v>29</v>
      </c>
      <c r="V2" t="s">
        <v>30</v>
      </c>
      <c r="W2" t="s">
        <v>31</v>
      </c>
      <c r="X2" t="s">
        <v>32</v>
      </c>
      <c r="Y2" t="s">
        <v>33</v>
      </c>
    </row>
    <row r="3" spans="1:25" x14ac:dyDescent="0.2">
      <c r="A3" t="s">
        <v>34</v>
      </c>
      <c r="B3" t="s">
        <v>35</v>
      </c>
      <c r="C3" s="4">
        <v>2.7394673594235299</v>
      </c>
      <c r="D3" s="5">
        <v>2.9005658089890498E-58</v>
      </c>
      <c r="E3" s="4">
        <v>1.8419278087120201</v>
      </c>
      <c r="F3" s="5">
        <v>7.5850512904271501E-226</v>
      </c>
      <c r="G3" s="4">
        <v>5.2358595044947096</v>
      </c>
      <c r="H3" s="5">
        <v>3.1701570881549301E-110</v>
      </c>
      <c r="I3" s="4">
        <v>24.546007821878401</v>
      </c>
      <c r="J3" s="4">
        <v>16.013801341611799</v>
      </c>
      <c r="K3" s="4">
        <v>13.6570398966883</v>
      </c>
      <c r="L3" s="4">
        <v>402.15766822980203</v>
      </c>
      <c r="M3" s="4">
        <v>361.02967016163001</v>
      </c>
      <c r="N3" s="4">
        <v>395.04073685237398</v>
      </c>
      <c r="O3" s="4">
        <v>1448.7053486215</v>
      </c>
      <c r="P3" s="4">
        <v>1427.5449547445901</v>
      </c>
      <c r="Q3" s="4">
        <v>1383.22696712169</v>
      </c>
      <c r="R3" t="s">
        <v>36</v>
      </c>
      <c r="S3">
        <v>100041546</v>
      </c>
      <c r="T3" t="s">
        <v>37</v>
      </c>
      <c r="U3" t="s">
        <v>29</v>
      </c>
      <c r="V3" t="s">
        <v>38</v>
      </c>
      <c r="W3" t="s">
        <v>39</v>
      </c>
      <c r="X3" t="s">
        <v>40</v>
      </c>
      <c r="Y3" t="s">
        <v>41</v>
      </c>
    </row>
    <row r="4" spans="1:25" x14ac:dyDescent="0.2">
      <c r="A4" t="s">
        <v>42</v>
      </c>
      <c r="B4" t="s">
        <v>43</v>
      </c>
      <c r="C4" s="4">
        <v>2.10974098838952</v>
      </c>
      <c r="D4" s="5">
        <v>6.3453977752984107E-33</v>
      </c>
      <c r="E4" s="4">
        <v>1.9155373309966901</v>
      </c>
      <c r="F4" s="5">
        <v>1.33131640564892E-44</v>
      </c>
      <c r="G4" s="4">
        <v>5.0005863522104699</v>
      </c>
      <c r="H4" s="5">
        <v>1.3603747380941299E-123</v>
      </c>
      <c r="I4" s="4">
        <v>1.34909738657282</v>
      </c>
      <c r="J4" s="4">
        <v>1.49511255391486</v>
      </c>
      <c r="K4" s="4">
        <v>2.2692028329599498</v>
      </c>
      <c r="L4" s="4">
        <v>20.1597016226474</v>
      </c>
      <c r="M4" s="4">
        <v>23.690580618102501</v>
      </c>
      <c r="N4" s="4">
        <v>24.051524604893299</v>
      </c>
      <c r="O4" s="4">
        <v>79.923797232433003</v>
      </c>
      <c r="P4" s="4">
        <v>105.611485337923</v>
      </c>
      <c r="Q4" s="4">
        <v>103.92906640592</v>
      </c>
      <c r="R4" t="s">
        <v>44</v>
      </c>
      <c r="S4">
        <v>17067</v>
      </c>
      <c r="T4" t="s">
        <v>45</v>
      </c>
      <c r="U4" t="s">
        <v>29</v>
      </c>
      <c r="V4" t="s">
        <v>46</v>
      </c>
      <c r="W4" t="s">
        <v>47</v>
      </c>
      <c r="X4" t="s">
        <v>48</v>
      </c>
      <c r="Y4" t="s">
        <v>49</v>
      </c>
    </row>
    <row r="5" spans="1:25" x14ac:dyDescent="0.2">
      <c r="A5" t="s">
        <v>50</v>
      </c>
      <c r="B5" t="s">
        <v>51</v>
      </c>
      <c r="C5" s="4">
        <v>2.0505110451487401</v>
      </c>
      <c r="D5" s="5">
        <v>4.6982133528769001E-37</v>
      </c>
      <c r="E5" s="4">
        <v>5.0723055235147996</v>
      </c>
      <c r="F5" s="5">
        <v>0</v>
      </c>
      <c r="G5" s="4">
        <v>7.6661150821618103</v>
      </c>
      <c r="H5" s="5">
        <v>0</v>
      </c>
      <c r="I5" s="4">
        <v>7.7128510816452698</v>
      </c>
      <c r="J5" s="4">
        <v>7.0891028728257597</v>
      </c>
      <c r="K5" s="4">
        <v>9.2493652972627896</v>
      </c>
      <c r="L5" s="4">
        <v>55.727175199746597</v>
      </c>
      <c r="M5" s="4">
        <v>59.468458789490498</v>
      </c>
      <c r="N5" s="4">
        <v>66.633175234117999</v>
      </c>
      <c r="O5" s="4">
        <v>2056.0688728417299</v>
      </c>
      <c r="P5" s="4">
        <v>2375.3095669146901</v>
      </c>
      <c r="Q5" s="4">
        <v>2487.4050757964101</v>
      </c>
      <c r="R5" t="s">
        <v>52</v>
      </c>
      <c r="S5">
        <v>20304</v>
      </c>
      <c r="T5" t="s">
        <v>53</v>
      </c>
      <c r="U5" t="s">
        <v>29</v>
      </c>
      <c r="V5" t="s">
        <v>54</v>
      </c>
      <c r="W5" t="s">
        <v>55</v>
      </c>
      <c r="X5" t="s">
        <v>56</v>
      </c>
      <c r="Y5" t="s">
        <v>57</v>
      </c>
    </row>
    <row r="6" spans="1:25" x14ac:dyDescent="0.2">
      <c r="A6" t="s">
        <v>58</v>
      </c>
      <c r="B6" t="s">
        <v>59</v>
      </c>
      <c r="C6" s="4">
        <v>1.8747370939905601</v>
      </c>
      <c r="D6" s="5">
        <v>3.07002983876092E-60</v>
      </c>
      <c r="E6" s="4">
        <v>1.72993680104084</v>
      </c>
      <c r="F6" s="5">
        <v>2.1228473289828402E-67</v>
      </c>
      <c r="G6" s="4">
        <v>3.8014187629070899</v>
      </c>
      <c r="H6" s="5">
        <v>7.0024863040471501E-243</v>
      </c>
      <c r="I6" s="4">
        <v>11.2861936405303</v>
      </c>
      <c r="J6" s="4">
        <v>10.4740383695788</v>
      </c>
      <c r="K6" s="4">
        <v>10.8378328805472</v>
      </c>
      <c r="L6" s="4">
        <v>44.349264178217901</v>
      </c>
      <c r="M6" s="4">
        <v>48.813175369674902</v>
      </c>
      <c r="N6" s="4">
        <v>53.466750841411397</v>
      </c>
      <c r="O6" s="4">
        <v>146.75470611758001</v>
      </c>
      <c r="P6" s="4">
        <v>175.49013163093201</v>
      </c>
      <c r="Q6" s="4">
        <v>193.959235603764</v>
      </c>
      <c r="R6" t="s">
        <v>60</v>
      </c>
      <c r="S6">
        <v>13813</v>
      </c>
      <c r="T6" t="s">
        <v>61</v>
      </c>
      <c r="U6" t="s">
        <v>29</v>
      </c>
      <c r="V6" t="s">
        <v>62</v>
      </c>
      <c r="W6" t="s">
        <v>63</v>
      </c>
      <c r="X6" t="s">
        <v>64</v>
      </c>
      <c r="Y6" t="s">
        <v>65</v>
      </c>
    </row>
    <row r="7" spans="1:25" x14ac:dyDescent="0.2">
      <c r="A7" t="s">
        <v>66</v>
      </c>
      <c r="B7" t="s">
        <v>67</v>
      </c>
      <c r="C7" s="4">
        <v>1.7479910369440099</v>
      </c>
      <c r="D7" s="5">
        <v>3.06868507561264E-21</v>
      </c>
      <c r="E7" s="4">
        <v>-6.2438864275659402E-2</v>
      </c>
      <c r="F7" s="5">
        <v>0.89238739716391902</v>
      </c>
      <c r="G7" s="4">
        <v>2.6236854046789899</v>
      </c>
      <c r="H7" s="5">
        <v>5.1920658278391498E-20</v>
      </c>
      <c r="I7" s="4">
        <v>0.79131527609056895</v>
      </c>
      <c r="J7" s="4">
        <v>1.2632410242324601</v>
      </c>
      <c r="K7" s="4">
        <v>0.101673964702197</v>
      </c>
      <c r="L7" s="4">
        <v>11.1966537753044</v>
      </c>
      <c r="M7" s="4">
        <v>9.4195271736445694</v>
      </c>
      <c r="N7" s="4">
        <v>8.7896095211038308</v>
      </c>
      <c r="O7" s="4">
        <v>9.8889247480961693</v>
      </c>
      <c r="P7" s="4">
        <v>10.1920670364588</v>
      </c>
      <c r="Q7" s="4">
        <v>8.1192847646390405</v>
      </c>
      <c r="T7" t="s">
        <v>68</v>
      </c>
      <c r="U7" t="s">
        <v>29</v>
      </c>
      <c r="V7" t="s">
        <v>69</v>
      </c>
      <c r="W7" t="s">
        <v>70</v>
      </c>
    </row>
    <row r="8" spans="1:25" x14ac:dyDescent="0.2">
      <c r="A8" t="s">
        <v>71</v>
      </c>
      <c r="B8" t="s">
        <v>72</v>
      </c>
      <c r="C8" s="4">
        <v>1.6525448284992299</v>
      </c>
      <c r="D8" s="5">
        <v>8.6715426118268305E-67</v>
      </c>
      <c r="E8" s="4">
        <v>0.269655724385782</v>
      </c>
      <c r="F8" s="5">
        <v>4.9466699842678199E-3</v>
      </c>
      <c r="G8" s="4">
        <v>2.02649081783261</v>
      </c>
      <c r="H8" s="5">
        <v>1.1060422630264399E-98</v>
      </c>
      <c r="I8" s="4">
        <v>59.945777250978303</v>
      </c>
      <c r="J8" s="4">
        <v>60.747668098268903</v>
      </c>
      <c r="K8" s="4">
        <v>56.173460455738102</v>
      </c>
      <c r="L8" s="4">
        <v>213.64417460371899</v>
      </c>
      <c r="M8" s="4">
        <v>192.72331350627499</v>
      </c>
      <c r="N8" s="4">
        <v>228.41701379856599</v>
      </c>
      <c r="O8" s="4">
        <v>266.06411687648102</v>
      </c>
      <c r="P8" s="4">
        <v>252.09600861794999</v>
      </c>
      <c r="Q8" s="4">
        <v>255.214839421112</v>
      </c>
      <c r="R8" t="s">
        <v>73</v>
      </c>
      <c r="S8">
        <v>231507</v>
      </c>
      <c r="T8" t="s">
        <v>74</v>
      </c>
      <c r="U8" t="s">
        <v>29</v>
      </c>
      <c r="V8" t="s">
        <v>75</v>
      </c>
      <c r="W8" t="s">
        <v>76</v>
      </c>
      <c r="X8" t="s">
        <v>77</v>
      </c>
      <c r="Y8" t="s">
        <v>78</v>
      </c>
    </row>
    <row r="9" spans="1:25" x14ac:dyDescent="0.2">
      <c r="A9" t="s">
        <v>79</v>
      </c>
      <c r="B9" t="s">
        <v>80</v>
      </c>
      <c r="C9" s="4">
        <v>1.5875493294774501</v>
      </c>
      <c r="D9" s="5">
        <v>7.0808205748370694E-18</v>
      </c>
      <c r="E9" s="4">
        <v>3.2846923311467502</v>
      </c>
      <c r="F9" s="5">
        <v>1.0871161949070301E-222</v>
      </c>
      <c r="G9" s="4">
        <v>4.2395136997852596</v>
      </c>
      <c r="H9" s="5">
        <v>4.1853227579503601E-46</v>
      </c>
      <c r="I9" s="4">
        <v>1.3098443780045299</v>
      </c>
      <c r="J9" s="4">
        <v>0.47744020345795801</v>
      </c>
      <c r="K9" s="4">
        <v>0.51663685648218005</v>
      </c>
      <c r="L9" s="4">
        <v>5.4747767894695798</v>
      </c>
      <c r="M9" s="4">
        <v>6.3537847796204696</v>
      </c>
      <c r="N9" s="4">
        <v>5.6470110919115797</v>
      </c>
      <c r="O9" s="4">
        <v>61.967797282951501</v>
      </c>
      <c r="P9" s="4">
        <v>68.435522989447406</v>
      </c>
      <c r="Q9" s="4">
        <v>61.609115676129797</v>
      </c>
      <c r="R9" t="s">
        <v>81</v>
      </c>
      <c r="S9">
        <v>16174</v>
      </c>
      <c r="T9" t="s">
        <v>82</v>
      </c>
      <c r="U9" t="s">
        <v>29</v>
      </c>
      <c r="V9" t="s">
        <v>83</v>
      </c>
      <c r="W9" t="s">
        <v>84</v>
      </c>
      <c r="X9" t="s">
        <v>85</v>
      </c>
      <c r="Y9" t="s">
        <v>86</v>
      </c>
    </row>
    <row r="10" spans="1:25" x14ac:dyDescent="0.2">
      <c r="A10" t="s">
        <v>87</v>
      </c>
      <c r="B10" t="s">
        <v>88</v>
      </c>
      <c r="C10" s="4">
        <v>1.58640646295898</v>
      </c>
      <c r="D10" s="5">
        <v>6.2003314626343102E-27</v>
      </c>
      <c r="E10" s="4">
        <v>0.95775460929455902</v>
      </c>
      <c r="F10" s="5">
        <v>1.03297290489668E-13</v>
      </c>
      <c r="G10" s="4">
        <v>2.8139546944417799</v>
      </c>
      <c r="H10" s="5">
        <v>1.00816420748088E-63</v>
      </c>
      <c r="I10" s="4">
        <v>4.4262220172315301</v>
      </c>
      <c r="J10" s="4">
        <v>3.2718669723751499</v>
      </c>
      <c r="K10" s="4">
        <v>2.7003654241892598</v>
      </c>
      <c r="L10" s="4">
        <v>14.6960760319299</v>
      </c>
      <c r="M10" s="4">
        <v>13.439090216251</v>
      </c>
      <c r="N10" s="4">
        <v>15.4653474605235</v>
      </c>
      <c r="O10" s="4">
        <v>27.9516595873373</v>
      </c>
      <c r="P10" s="4">
        <v>25.311438195247799</v>
      </c>
      <c r="Q10" s="4">
        <v>36.093856240833901</v>
      </c>
      <c r="R10" t="s">
        <v>89</v>
      </c>
      <c r="S10">
        <v>107684</v>
      </c>
      <c r="T10" t="s">
        <v>90</v>
      </c>
      <c r="U10" t="s">
        <v>29</v>
      </c>
      <c r="V10" t="s">
        <v>91</v>
      </c>
      <c r="W10" t="s">
        <v>92</v>
      </c>
      <c r="X10" t="s">
        <v>93</v>
      </c>
      <c r="Y10" t="s">
        <v>94</v>
      </c>
    </row>
    <row r="11" spans="1:25" x14ac:dyDescent="0.2">
      <c r="A11" t="s">
        <v>95</v>
      </c>
      <c r="B11" t="s">
        <v>96</v>
      </c>
      <c r="C11" s="4">
        <v>1.5641344171645699</v>
      </c>
      <c r="D11" s="5">
        <v>4.1236718608701598E-21</v>
      </c>
      <c r="E11" s="4">
        <v>1.84211149275779</v>
      </c>
      <c r="F11" s="5">
        <v>3.4066451140696597E-64</v>
      </c>
      <c r="G11" s="4">
        <v>3.8487003995490801</v>
      </c>
      <c r="H11" s="5">
        <v>2.8311250884401101E-134</v>
      </c>
      <c r="I11" s="4">
        <v>3.41782733538466</v>
      </c>
      <c r="J11" s="4">
        <v>3.6961057735281901</v>
      </c>
      <c r="K11" s="4">
        <v>2.0399105606399499</v>
      </c>
      <c r="L11" s="4">
        <v>14.1894442347251</v>
      </c>
      <c r="M11" s="4">
        <v>14.0934433785699</v>
      </c>
      <c r="N11" s="4">
        <v>16.047007514861001</v>
      </c>
      <c r="O11" s="4">
        <v>57.7812717366334</v>
      </c>
      <c r="P11" s="4">
        <v>53.6319381201277</v>
      </c>
      <c r="Q11" s="4">
        <v>58.591833403730597</v>
      </c>
      <c r="R11" t="s">
        <v>97</v>
      </c>
      <c r="S11">
        <v>12306</v>
      </c>
      <c r="T11" t="s">
        <v>98</v>
      </c>
      <c r="U11" t="s">
        <v>29</v>
      </c>
      <c r="V11" t="s">
        <v>99</v>
      </c>
      <c r="W11" t="s">
        <v>100</v>
      </c>
      <c r="X11" t="s">
        <v>101</v>
      </c>
      <c r="Y11" t="s">
        <v>102</v>
      </c>
    </row>
    <row r="12" spans="1:25" x14ac:dyDescent="0.2">
      <c r="A12" t="s">
        <v>103</v>
      </c>
      <c r="B12" t="s">
        <v>104</v>
      </c>
      <c r="C12" s="4">
        <v>1.5446044607051099</v>
      </c>
      <c r="D12" s="5">
        <v>1.66497966186667E-18</v>
      </c>
      <c r="E12" s="4">
        <v>-0.66021973936682998</v>
      </c>
      <c r="F12" s="5">
        <v>3.49091719648406E-3</v>
      </c>
      <c r="G12" s="4">
        <v>1.2933368558279901</v>
      </c>
      <c r="H12" s="5">
        <v>5.3335935113061498E-6</v>
      </c>
      <c r="I12" s="4">
        <v>1.18485004755874</v>
      </c>
      <c r="J12" s="4">
        <v>1.06205682519282</v>
      </c>
      <c r="K12" s="4">
        <v>1.12835361132315</v>
      </c>
      <c r="L12" s="4">
        <v>6.4520902044211299</v>
      </c>
      <c r="M12" s="4">
        <v>6.0526613902874304</v>
      </c>
      <c r="N12" s="4">
        <v>5.4992532940738101</v>
      </c>
      <c r="O12" s="4">
        <v>2.9549873760476002</v>
      </c>
      <c r="P12" s="4">
        <v>3.31825310273656</v>
      </c>
      <c r="Q12" s="4">
        <v>4.5431547158128396</v>
      </c>
      <c r="R12" t="s">
        <v>105</v>
      </c>
      <c r="S12">
        <v>19221</v>
      </c>
      <c r="T12" t="s">
        <v>106</v>
      </c>
      <c r="U12" t="s">
        <v>29</v>
      </c>
      <c r="V12" t="s">
        <v>107</v>
      </c>
      <c r="W12" t="s">
        <v>108</v>
      </c>
      <c r="X12" t="s">
        <v>109</v>
      </c>
      <c r="Y12" t="s">
        <v>110</v>
      </c>
    </row>
    <row r="13" spans="1:25" x14ac:dyDescent="0.2">
      <c r="A13" t="s">
        <v>111</v>
      </c>
      <c r="B13" t="s">
        <v>112</v>
      </c>
      <c r="C13" s="4">
        <v>1.5305956225295401</v>
      </c>
      <c r="D13" s="5">
        <v>2.4340679935373199E-16</v>
      </c>
      <c r="E13" s="4">
        <v>0.89903918560139695</v>
      </c>
      <c r="F13" s="5">
        <v>2.0848925210109301E-6</v>
      </c>
      <c r="G13" s="4">
        <v>3.3270559782234899</v>
      </c>
      <c r="H13" s="5">
        <v>1.80277054572794E-42</v>
      </c>
      <c r="I13" s="4">
        <v>0.64040278830474495</v>
      </c>
      <c r="J13" s="4">
        <v>0.34077570961607501</v>
      </c>
      <c r="K13" s="4">
        <v>0.65826901070296395</v>
      </c>
      <c r="L13" s="4">
        <v>5.1733121185257502</v>
      </c>
      <c r="M13" s="4">
        <v>4.3024428407076201</v>
      </c>
      <c r="N13" s="4">
        <v>3.7065652296364302</v>
      </c>
      <c r="O13" s="4">
        <v>7.7934959392322698</v>
      </c>
      <c r="P13" s="4">
        <v>9.1811749005604693</v>
      </c>
      <c r="Q13" s="4">
        <v>10.693733437200301</v>
      </c>
      <c r="R13" t="s">
        <v>113</v>
      </c>
      <c r="S13">
        <v>226518</v>
      </c>
      <c r="T13" t="s">
        <v>114</v>
      </c>
      <c r="U13" t="s">
        <v>29</v>
      </c>
      <c r="V13" t="s">
        <v>115</v>
      </c>
      <c r="W13" t="s">
        <v>116</v>
      </c>
      <c r="X13" t="s">
        <v>117</v>
      </c>
      <c r="Y13" t="s">
        <v>118</v>
      </c>
    </row>
    <row r="14" spans="1:25" x14ac:dyDescent="0.2">
      <c r="A14" t="s">
        <v>119</v>
      </c>
      <c r="B14" t="s">
        <v>120</v>
      </c>
      <c r="C14" s="4">
        <v>1.45883445783564</v>
      </c>
      <c r="D14" s="5">
        <v>9.7050998586916102E-15</v>
      </c>
      <c r="E14" s="4">
        <v>3.4089737570954499</v>
      </c>
      <c r="F14" s="5">
        <v>1.7379992687833999E-190</v>
      </c>
      <c r="G14" s="4">
        <v>5.9114133665428996</v>
      </c>
      <c r="H14" s="5">
        <v>4.0577609788757497E-213</v>
      </c>
      <c r="I14" s="4">
        <v>1.81867871164197</v>
      </c>
      <c r="J14" s="4">
        <v>0.64784490629986602</v>
      </c>
      <c r="K14" s="4">
        <v>1.27460247550705</v>
      </c>
      <c r="L14" s="4">
        <v>11.945803901339</v>
      </c>
      <c r="M14" s="4">
        <v>10.399516119333301</v>
      </c>
      <c r="N14" s="4">
        <v>8.23244209567296</v>
      </c>
      <c r="O14" s="4">
        <v>125.656817595891</v>
      </c>
      <c r="P14" s="4">
        <v>134.842477737774</v>
      </c>
      <c r="Q14" s="4">
        <v>123.937918017028</v>
      </c>
      <c r="R14" t="s">
        <v>121</v>
      </c>
      <c r="S14">
        <v>57765</v>
      </c>
      <c r="T14" t="s">
        <v>122</v>
      </c>
      <c r="U14" t="s">
        <v>29</v>
      </c>
      <c r="V14" t="s">
        <v>123</v>
      </c>
      <c r="W14" t="s">
        <v>63</v>
      </c>
      <c r="X14" t="s">
        <v>124</v>
      </c>
      <c r="Y14" t="s">
        <v>125</v>
      </c>
    </row>
    <row r="15" spans="1:25" x14ac:dyDescent="0.2">
      <c r="A15" t="s">
        <v>126</v>
      </c>
      <c r="B15" t="s">
        <v>127</v>
      </c>
      <c r="C15" s="4">
        <v>1.43835681347532</v>
      </c>
      <c r="D15" s="5">
        <v>3.8519683412175799E-80</v>
      </c>
      <c r="E15" s="4">
        <v>-0.118793749632565</v>
      </c>
      <c r="F15" s="5">
        <v>0.26217211441532001</v>
      </c>
      <c r="G15" s="4">
        <v>1.3745975070388301</v>
      </c>
      <c r="H15" s="5">
        <v>7.3965144890807394E-71</v>
      </c>
      <c r="I15" s="4">
        <v>169.59077100418</v>
      </c>
      <c r="J15" s="4">
        <v>160.655795256875</v>
      </c>
      <c r="K15" s="4">
        <v>170.43917769339899</v>
      </c>
      <c r="L15" s="4">
        <v>481.31687811477599</v>
      </c>
      <c r="M15" s="4">
        <v>461.656732135656</v>
      </c>
      <c r="N15" s="4">
        <v>526.50753752430899</v>
      </c>
      <c r="O15" s="4">
        <v>440.902096210384</v>
      </c>
      <c r="P15" s="4">
        <v>445.29482541374603</v>
      </c>
      <c r="Q15" s="4">
        <v>478.25035306681002</v>
      </c>
      <c r="R15" t="s">
        <v>128</v>
      </c>
      <c r="S15">
        <v>12507</v>
      </c>
      <c r="T15" t="s">
        <v>129</v>
      </c>
      <c r="U15" t="s">
        <v>29</v>
      </c>
      <c r="V15" t="s">
        <v>130</v>
      </c>
      <c r="W15" t="s">
        <v>131</v>
      </c>
      <c r="X15" t="s">
        <v>132</v>
      </c>
      <c r="Y15" t="s">
        <v>133</v>
      </c>
    </row>
    <row r="16" spans="1:25" x14ac:dyDescent="0.2">
      <c r="A16" t="s">
        <v>134</v>
      </c>
      <c r="B16" t="s">
        <v>135</v>
      </c>
      <c r="C16" s="4">
        <v>1.3991092779727301</v>
      </c>
      <c r="D16" s="5">
        <v>1.60530729472124E-16</v>
      </c>
      <c r="E16" s="4">
        <v>0.36807906098516902</v>
      </c>
      <c r="F16" s="5">
        <v>0.40001673552648997</v>
      </c>
      <c r="G16" s="4">
        <v>1.78679696960677</v>
      </c>
      <c r="H16" s="5">
        <v>4.8813563288091502E-8</v>
      </c>
      <c r="I16" s="4">
        <v>1.4604755182522899</v>
      </c>
      <c r="J16" s="4">
        <v>1.3710668633493699</v>
      </c>
      <c r="K16" s="4">
        <v>1.47776389970691</v>
      </c>
      <c r="L16" s="4">
        <v>6.3684667098345704</v>
      </c>
      <c r="M16" s="4">
        <v>4.2968522860077103</v>
      </c>
      <c r="N16" s="4">
        <v>7.0273630443904098</v>
      </c>
      <c r="O16" s="4">
        <v>11.0905314447393</v>
      </c>
      <c r="P16" s="4">
        <v>4.6292175109634197</v>
      </c>
      <c r="Q16" s="4">
        <v>12.5611224163078</v>
      </c>
      <c r="R16" t="s">
        <v>136</v>
      </c>
      <c r="S16">
        <v>21973</v>
      </c>
      <c r="T16" t="s">
        <v>137</v>
      </c>
      <c r="U16" t="s">
        <v>29</v>
      </c>
      <c r="V16" t="s">
        <v>138</v>
      </c>
      <c r="W16" t="s">
        <v>139</v>
      </c>
      <c r="X16" t="s">
        <v>140</v>
      </c>
      <c r="Y16" t="s">
        <v>141</v>
      </c>
    </row>
    <row r="17" spans="1:25" x14ac:dyDescent="0.2">
      <c r="A17" t="s">
        <v>142</v>
      </c>
      <c r="B17" t="s">
        <v>143</v>
      </c>
      <c r="C17" s="4">
        <v>1.3814322689598799</v>
      </c>
      <c r="D17" s="5">
        <v>3.0580798535472802E-13</v>
      </c>
      <c r="E17" s="4">
        <v>2.7511585249565802</v>
      </c>
      <c r="F17" s="5">
        <v>2.09841160981726E-87</v>
      </c>
      <c r="G17" s="4">
        <v>5.0321014599923704</v>
      </c>
      <c r="H17" s="5">
        <v>1.7012168068496199E-131</v>
      </c>
      <c r="I17" s="4">
        <v>0.40934255785826201</v>
      </c>
      <c r="J17" s="4">
        <v>0.51845304927296498</v>
      </c>
      <c r="K17" s="4">
        <v>0.68852056285034102</v>
      </c>
      <c r="L17" s="4">
        <v>3.6969961232568198</v>
      </c>
      <c r="M17" s="4">
        <v>3.2618658892467201</v>
      </c>
      <c r="N17" s="4">
        <v>4.5040513250719201</v>
      </c>
      <c r="O17" s="4">
        <v>26.4709673673519</v>
      </c>
      <c r="P17" s="4">
        <v>31.171582445326798</v>
      </c>
      <c r="Q17" s="4">
        <v>33.353389096707197</v>
      </c>
      <c r="R17" t="s">
        <v>144</v>
      </c>
      <c r="S17">
        <v>58250</v>
      </c>
      <c r="T17" t="s">
        <v>145</v>
      </c>
      <c r="U17" t="s">
        <v>29</v>
      </c>
      <c r="V17" t="s">
        <v>146</v>
      </c>
      <c r="W17" t="s">
        <v>147</v>
      </c>
      <c r="X17" t="s">
        <v>148</v>
      </c>
      <c r="Y17" t="s">
        <v>149</v>
      </c>
    </row>
    <row r="18" spans="1:25" x14ac:dyDescent="0.2">
      <c r="A18" t="s">
        <v>150</v>
      </c>
      <c r="B18" t="s">
        <v>151</v>
      </c>
      <c r="C18" s="4">
        <v>1.38118752077549</v>
      </c>
      <c r="D18" s="5">
        <v>1.2127989116050201E-14</v>
      </c>
      <c r="E18" s="4">
        <v>0.55897469643508801</v>
      </c>
      <c r="F18" s="5">
        <v>4.0097770260316403E-3</v>
      </c>
      <c r="G18" s="4">
        <v>2.45843286395275</v>
      </c>
      <c r="H18" s="5">
        <v>4.5534749095431098E-32</v>
      </c>
      <c r="I18" s="4">
        <v>3.5722678693935999</v>
      </c>
      <c r="J18" s="4">
        <v>5.1842746770803299</v>
      </c>
      <c r="K18" s="4">
        <v>4.5064576786663801</v>
      </c>
      <c r="L18" s="4">
        <v>22.877471924106501</v>
      </c>
      <c r="M18" s="4">
        <v>21.085769321481401</v>
      </c>
      <c r="N18" s="4">
        <v>15.9214763535813</v>
      </c>
      <c r="O18" s="4">
        <v>28.047323161953599</v>
      </c>
      <c r="P18" s="4">
        <v>31.370780019784501</v>
      </c>
      <c r="Q18" s="4">
        <v>35.673196214593403</v>
      </c>
      <c r="T18" t="s">
        <v>152</v>
      </c>
      <c r="U18" t="s">
        <v>153</v>
      </c>
      <c r="V18" t="s">
        <v>154</v>
      </c>
      <c r="W18" t="s">
        <v>155</v>
      </c>
    </row>
    <row r="19" spans="1:25" x14ac:dyDescent="0.2">
      <c r="A19" t="s">
        <v>156</v>
      </c>
      <c r="B19" t="s">
        <v>157</v>
      </c>
      <c r="C19" s="4">
        <v>1.3707779436380401</v>
      </c>
      <c r="D19" s="5">
        <v>1.61514142411932E-14</v>
      </c>
      <c r="E19" s="4">
        <v>0.39205687359089803</v>
      </c>
      <c r="F19" s="5">
        <v>7.5366203024373205E-2</v>
      </c>
      <c r="G19" s="4">
        <v>2.2528144638427801</v>
      </c>
      <c r="H19" s="5">
        <v>3.2885487303063302E-26</v>
      </c>
      <c r="I19" s="4">
        <v>0.90325303289740499</v>
      </c>
      <c r="J19" s="4">
        <v>0.66313651803615603</v>
      </c>
      <c r="K19" s="4">
        <v>0.65537813672157597</v>
      </c>
      <c r="L19" s="4">
        <v>4.0628900085351596</v>
      </c>
      <c r="M19" s="4">
        <v>2.9036131438849302</v>
      </c>
      <c r="N19" s="4">
        <v>2.9576567862405398</v>
      </c>
      <c r="O19" s="4">
        <v>4.4080439477295901</v>
      </c>
      <c r="P19" s="4">
        <v>5.0592430411653702</v>
      </c>
      <c r="Q19" s="4">
        <v>4.1689161658564604</v>
      </c>
      <c r="R19" t="s">
        <v>158</v>
      </c>
      <c r="S19">
        <v>22779</v>
      </c>
      <c r="T19" t="s">
        <v>159</v>
      </c>
      <c r="U19" t="s">
        <v>29</v>
      </c>
      <c r="V19" t="s">
        <v>160</v>
      </c>
      <c r="W19" t="s">
        <v>161</v>
      </c>
      <c r="X19" t="s">
        <v>162</v>
      </c>
      <c r="Y19" t="s">
        <v>163</v>
      </c>
    </row>
    <row r="20" spans="1:25" x14ac:dyDescent="0.2">
      <c r="A20" t="s">
        <v>164</v>
      </c>
      <c r="B20" t="s">
        <v>165</v>
      </c>
      <c r="C20" s="4">
        <v>1.33146713635459</v>
      </c>
      <c r="D20" s="5">
        <v>1.4457303624108301E-29</v>
      </c>
      <c r="E20" s="4">
        <v>1.1861256571080701</v>
      </c>
      <c r="F20" s="5">
        <v>1.13971076367458E-59</v>
      </c>
      <c r="G20" s="4">
        <v>2.64260239992289</v>
      </c>
      <c r="H20" s="5">
        <v>5.1131806930016396E-124</v>
      </c>
      <c r="I20" s="4">
        <v>65.778741377823707</v>
      </c>
      <c r="J20" s="4">
        <v>54.413216796560903</v>
      </c>
      <c r="K20" s="4">
        <v>45.277141048851099</v>
      </c>
      <c r="L20" s="4">
        <v>159.55391490656601</v>
      </c>
      <c r="M20" s="4">
        <v>165.02233657295901</v>
      </c>
      <c r="N20" s="4">
        <v>164.12487046381699</v>
      </c>
      <c r="O20" s="4">
        <v>373.60026590042099</v>
      </c>
      <c r="P20" s="4">
        <v>394.05644620320999</v>
      </c>
      <c r="Q20" s="4">
        <v>376.45351438009601</v>
      </c>
      <c r="R20" t="s">
        <v>166</v>
      </c>
      <c r="S20">
        <v>64380</v>
      </c>
      <c r="T20" t="s">
        <v>167</v>
      </c>
      <c r="U20" t="s">
        <v>29</v>
      </c>
      <c r="V20" t="s">
        <v>168</v>
      </c>
      <c r="W20" t="s">
        <v>169</v>
      </c>
      <c r="X20" t="s">
        <v>170</v>
      </c>
      <c r="Y20" t="s">
        <v>171</v>
      </c>
    </row>
    <row r="21" spans="1:25" x14ac:dyDescent="0.2">
      <c r="A21" t="s">
        <v>172</v>
      </c>
      <c r="B21" t="s">
        <v>173</v>
      </c>
      <c r="C21" s="4">
        <v>1.3299087339494799</v>
      </c>
      <c r="D21" s="5">
        <v>3.1803890168443398E-12</v>
      </c>
      <c r="E21" s="4">
        <v>2.04085778921801</v>
      </c>
      <c r="F21" s="5">
        <v>6.5684626638948003E-38</v>
      </c>
      <c r="G21" s="4">
        <v>4.2497592014232701</v>
      </c>
      <c r="H21" s="5">
        <v>3.1481136375897499E-81</v>
      </c>
      <c r="I21" s="4">
        <v>1.7475741012878201</v>
      </c>
      <c r="J21" s="4">
        <v>1.6387606228203999</v>
      </c>
      <c r="K21" s="4">
        <v>2.2799555914821399</v>
      </c>
      <c r="L21" s="4">
        <v>13.4765064208538</v>
      </c>
      <c r="M21" s="4">
        <v>10.8012886965432</v>
      </c>
      <c r="N21" s="4">
        <v>14.005002348057699</v>
      </c>
      <c r="O21" s="4">
        <v>53.194923073651701</v>
      </c>
      <c r="P21" s="4">
        <v>71.421492637635595</v>
      </c>
      <c r="Q21" s="4">
        <v>62.068747992424399</v>
      </c>
      <c r="R21" t="s">
        <v>174</v>
      </c>
      <c r="S21">
        <v>63872</v>
      </c>
      <c r="T21" t="s">
        <v>175</v>
      </c>
      <c r="U21" t="s">
        <v>29</v>
      </c>
      <c r="V21" t="s">
        <v>176</v>
      </c>
      <c r="W21" t="s">
        <v>177</v>
      </c>
      <c r="X21" t="s">
        <v>178</v>
      </c>
      <c r="Y21" t="s">
        <v>179</v>
      </c>
    </row>
    <row r="22" spans="1:25" x14ac:dyDescent="0.2">
      <c r="A22" t="s">
        <v>180</v>
      </c>
      <c r="B22" t="s">
        <v>181</v>
      </c>
      <c r="C22" s="4">
        <v>1.31831120837798</v>
      </c>
      <c r="D22" s="5">
        <v>2.0580034493054899E-23</v>
      </c>
      <c r="E22" s="4">
        <v>-0.240800353806953</v>
      </c>
      <c r="F22" s="5">
        <v>9.6565578682292402E-2</v>
      </c>
      <c r="G22" s="4">
        <v>1.2389112562297799</v>
      </c>
      <c r="H22" s="5">
        <v>9.6931444497634397E-17</v>
      </c>
      <c r="I22" s="4">
        <v>12.532231148193</v>
      </c>
      <c r="J22" s="4">
        <v>8.5231495270344304</v>
      </c>
      <c r="K22" s="4">
        <v>10.8611765224728</v>
      </c>
      <c r="L22" s="4">
        <v>34.214547364772102</v>
      </c>
      <c r="M22" s="4">
        <v>27.8879802828998</v>
      </c>
      <c r="N22" s="4">
        <v>34.6360273124006</v>
      </c>
      <c r="O22" s="4">
        <v>28.103849029566899</v>
      </c>
      <c r="P22" s="4">
        <v>27.410985746744199</v>
      </c>
      <c r="Q22" s="4">
        <v>26.0288298032748</v>
      </c>
      <c r="R22" t="s">
        <v>182</v>
      </c>
      <c r="S22">
        <v>29816</v>
      </c>
      <c r="T22" t="s">
        <v>183</v>
      </c>
      <c r="U22" t="s">
        <v>29</v>
      </c>
      <c r="V22" t="s">
        <v>184</v>
      </c>
      <c r="W22" t="s">
        <v>185</v>
      </c>
      <c r="X22" t="s">
        <v>186</v>
      </c>
      <c r="Y22" t="s">
        <v>187</v>
      </c>
    </row>
    <row r="23" spans="1:25" x14ac:dyDescent="0.2">
      <c r="A23" t="s">
        <v>188</v>
      </c>
      <c r="B23" t="s">
        <v>189</v>
      </c>
      <c r="C23" s="4">
        <v>1.30845111686161</v>
      </c>
      <c r="D23" s="5">
        <v>5.91990352030482E-18</v>
      </c>
      <c r="E23" s="4">
        <v>-0.21766102788783701</v>
      </c>
      <c r="F23" s="5">
        <v>0.35318284473335798</v>
      </c>
      <c r="G23" s="4">
        <v>1.30098068674393</v>
      </c>
      <c r="H23" s="5">
        <v>1.7946973084835001E-11</v>
      </c>
      <c r="I23" s="4">
        <v>6.5737746177138199</v>
      </c>
      <c r="J23" s="4">
        <v>6.97423632331828</v>
      </c>
      <c r="K23" s="4">
        <v>7.22318440344654</v>
      </c>
      <c r="L23" s="4">
        <v>21.837737036393499</v>
      </c>
      <c r="M23" s="4">
        <v>22.874548001062099</v>
      </c>
      <c r="N23" s="4">
        <v>22.574190963300101</v>
      </c>
      <c r="O23" s="4">
        <v>20.052090635903401</v>
      </c>
      <c r="P23" s="4">
        <v>16.9964846788553</v>
      </c>
      <c r="Q23" s="4">
        <v>20.6591791627981</v>
      </c>
      <c r="R23" t="s">
        <v>190</v>
      </c>
      <c r="S23">
        <v>21942</v>
      </c>
      <c r="T23" t="s">
        <v>191</v>
      </c>
      <c r="U23" t="s">
        <v>29</v>
      </c>
      <c r="V23" t="s">
        <v>192</v>
      </c>
      <c r="W23" t="s">
        <v>193</v>
      </c>
      <c r="X23" t="s">
        <v>194</v>
      </c>
      <c r="Y23" t="s">
        <v>195</v>
      </c>
    </row>
    <row r="24" spans="1:25" x14ac:dyDescent="0.2">
      <c r="A24" t="s">
        <v>196</v>
      </c>
      <c r="B24" t="s">
        <v>197</v>
      </c>
      <c r="C24" s="4">
        <v>1.3079303025483799</v>
      </c>
      <c r="D24" s="5">
        <v>1.60530729472124E-16</v>
      </c>
      <c r="E24" s="4">
        <v>0.55352425552493101</v>
      </c>
      <c r="F24" s="5">
        <v>3.7143140634442601E-3</v>
      </c>
      <c r="G24" s="4">
        <v>2.1059460565824102</v>
      </c>
      <c r="H24" s="5">
        <v>1.1714371871333E-26</v>
      </c>
      <c r="I24" s="4">
        <v>5.42839958825473</v>
      </c>
      <c r="J24" s="4">
        <v>4.3766648389107896</v>
      </c>
      <c r="K24" s="4">
        <v>3.8748912011993299</v>
      </c>
      <c r="L24" s="4">
        <v>17.840322461307</v>
      </c>
      <c r="M24" s="4">
        <v>14.400278474174799</v>
      </c>
      <c r="N24" s="4">
        <v>14.3232978559681</v>
      </c>
      <c r="O24" s="4">
        <v>27.663904232505399</v>
      </c>
      <c r="P24" s="4">
        <v>27.536865625056301</v>
      </c>
      <c r="Q24" s="4">
        <v>16.563800783902099</v>
      </c>
      <c r="R24" t="s">
        <v>198</v>
      </c>
      <c r="S24">
        <v>17863</v>
      </c>
      <c r="T24" t="s">
        <v>199</v>
      </c>
      <c r="U24" t="s">
        <v>29</v>
      </c>
      <c r="V24" t="s">
        <v>200</v>
      </c>
      <c r="W24" t="s">
        <v>201</v>
      </c>
      <c r="X24" t="s">
        <v>202</v>
      </c>
      <c r="Y24" t="s">
        <v>203</v>
      </c>
    </row>
    <row r="25" spans="1:25" x14ac:dyDescent="0.2">
      <c r="A25" t="s">
        <v>204</v>
      </c>
      <c r="B25" t="s">
        <v>205</v>
      </c>
      <c r="C25" s="4">
        <v>1.27639183695701</v>
      </c>
      <c r="D25" s="5">
        <v>7.0426635634053696E-57</v>
      </c>
      <c r="E25" s="4">
        <v>-0.27567422032013</v>
      </c>
      <c r="F25" s="5">
        <v>1.65729490340534E-4</v>
      </c>
      <c r="G25" s="4">
        <v>1.0574985468731399</v>
      </c>
      <c r="H25" s="5">
        <v>7.6035987155879994E-42</v>
      </c>
      <c r="I25" s="4">
        <v>191.29562494703401</v>
      </c>
      <c r="J25" s="4">
        <v>169.833316149285</v>
      </c>
      <c r="K25" s="4">
        <v>173.00055085127099</v>
      </c>
      <c r="L25" s="4">
        <v>503.62916169061998</v>
      </c>
      <c r="M25" s="4">
        <v>425.16876962490602</v>
      </c>
      <c r="N25" s="4">
        <v>473.96482682028198</v>
      </c>
      <c r="O25" s="4">
        <v>389.81165064395498</v>
      </c>
      <c r="P25" s="4">
        <v>392.14352725475402</v>
      </c>
      <c r="Q25" s="4">
        <v>383.462329694679</v>
      </c>
      <c r="S25">
        <v>12511</v>
      </c>
      <c r="T25" t="s">
        <v>206</v>
      </c>
      <c r="U25" t="s">
        <v>29</v>
      </c>
      <c r="V25" t="s">
        <v>207</v>
      </c>
      <c r="W25" t="s">
        <v>208</v>
      </c>
      <c r="X25" t="s">
        <v>209</v>
      </c>
      <c r="Y25" t="s">
        <v>210</v>
      </c>
    </row>
    <row r="26" spans="1:25" x14ac:dyDescent="0.2">
      <c r="A26" t="s">
        <v>211</v>
      </c>
      <c r="B26" t="s">
        <v>212</v>
      </c>
      <c r="C26" s="4">
        <v>1.2552872341992301</v>
      </c>
      <c r="D26" s="5">
        <v>2.32396124154299E-16</v>
      </c>
      <c r="E26" s="4">
        <v>1.2033796804194099</v>
      </c>
      <c r="F26" s="5">
        <v>1.3515562461321801E-25</v>
      </c>
      <c r="G26" s="4">
        <v>2.7132122478926801</v>
      </c>
      <c r="H26" s="5">
        <v>4.8077647798607696E-78</v>
      </c>
      <c r="I26" s="4">
        <v>33.826307240108498</v>
      </c>
      <c r="J26" s="4">
        <v>37.080955439589403</v>
      </c>
      <c r="K26" s="4">
        <v>26.543175428268299</v>
      </c>
      <c r="L26" s="4">
        <v>114.56394314191699</v>
      </c>
      <c r="M26" s="4">
        <v>94.127369658301703</v>
      </c>
      <c r="N26" s="4">
        <v>98.559432823885899</v>
      </c>
      <c r="O26" s="4">
        <v>243.76821786111199</v>
      </c>
      <c r="P26" s="4">
        <v>237.567685906066</v>
      </c>
      <c r="Q26" s="4">
        <v>267.96199573822003</v>
      </c>
      <c r="R26" t="s">
        <v>213</v>
      </c>
      <c r="S26">
        <v>21946</v>
      </c>
      <c r="T26" t="s">
        <v>214</v>
      </c>
      <c r="U26" t="s">
        <v>29</v>
      </c>
      <c r="V26" t="s">
        <v>215</v>
      </c>
      <c r="W26" t="s">
        <v>216</v>
      </c>
      <c r="X26" t="s">
        <v>217</v>
      </c>
      <c r="Y26" t="s">
        <v>218</v>
      </c>
    </row>
    <row r="27" spans="1:25" x14ac:dyDescent="0.2">
      <c r="A27" t="s">
        <v>219</v>
      </c>
      <c r="B27" t="s">
        <v>220</v>
      </c>
      <c r="C27" s="4">
        <v>1.25442299912775</v>
      </c>
      <c r="D27" s="5">
        <v>1.66712716893216E-19</v>
      </c>
      <c r="E27" s="4">
        <v>3.2569010766160802</v>
      </c>
      <c r="F27" s="5">
        <v>1.6326019373888299E-299</v>
      </c>
      <c r="G27" s="4">
        <v>4.72256050597493</v>
      </c>
      <c r="H27" s="5">
        <v>0</v>
      </c>
      <c r="I27" s="4">
        <v>3.9156150709651301</v>
      </c>
      <c r="J27" s="4">
        <v>4.2817423677292199</v>
      </c>
      <c r="K27" s="4">
        <v>4.0248545230119799</v>
      </c>
      <c r="L27" s="4">
        <v>12.7475090849479</v>
      </c>
      <c r="M27" s="4">
        <v>11.6278765296048</v>
      </c>
      <c r="N27" s="4">
        <v>11.4865408130653</v>
      </c>
      <c r="O27" s="4">
        <v>118.34894680078401</v>
      </c>
      <c r="P27" s="4">
        <v>118.500224661511</v>
      </c>
      <c r="Q27" s="4">
        <v>137.016577991541</v>
      </c>
      <c r="R27" t="s">
        <v>221</v>
      </c>
      <c r="S27">
        <v>12505</v>
      </c>
      <c r="T27" t="s">
        <v>222</v>
      </c>
      <c r="U27" t="s">
        <v>29</v>
      </c>
      <c r="V27" t="s">
        <v>223</v>
      </c>
      <c r="W27" t="s">
        <v>224</v>
      </c>
      <c r="X27" t="s">
        <v>225</v>
      </c>
      <c r="Y27" t="s">
        <v>226</v>
      </c>
    </row>
    <row r="28" spans="1:25" x14ac:dyDescent="0.2">
      <c r="A28" t="s">
        <v>227</v>
      </c>
      <c r="B28" t="s">
        <v>228</v>
      </c>
      <c r="C28" s="4">
        <v>1.2491485730660601</v>
      </c>
      <c r="D28" s="5">
        <v>3.5590213982791697E-30</v>
      </c>
      <c r="E28" s="4">
        <v>-1.3547895052501799</v>
      </c>
      <c r="F28" s="5">
        <v>1.4027808488390601E-45</v>
      </c>
      <c r="G28" s="4">
        <v>-1.0333740695423799E-2</v>
      </c>
      <c r="H28" s="5">
        <v>0.97718108839477602</v>
      </c>
      <c r="I28" s="4">
        <v>431.94995159258298</v>
      </c>
      <c r="J28" s="4">
        <v>375.858178824341</v>
      </c>
      <c r="K28" s="4">
        <v>321.32446831138901</v>
      </c>
      <c r="L28" s="4">
        <v>937.81421985631505</v>
      </c>
      <c r="M28" s="4">
        <v>1098.6829644429999</v>
      </c>
      <c r="N28" s="4">
        <v>1011.70156873671</v>
      </c>
      <c r="O28" s="4">
        <v>371.01024613750297</v>
      </c>
      <c r="P28" s="4">
        <v>441.00377691042797</v>
      </c>
      <c r="Q28" s="4">
        <v>354.31291195675601</v>
      </c>
      <c r="R28" t="s">
        <v>229</v>
      </c>
      <c r="S28">
        <v>76747</v>
      </c>
      <c r="T28" t="s">
        <v>230</v>
      </c>
      <c r="U28" t="s">
        <v>29</v>
      </c>
      <c r="V28" t="s">
        <v>231</v>
      </c>
      <c r="W28" t="s">
        <v>232</v>
      </c>
      <c r="X28" t="s">
        <v>233</v>
      </c>
      <c r="Y28" t="s">
        <v>234</v>
      </c>
    </row>
    <row r="29" spans="1:25" x14ac:dyDescent="0.2">
      <c r="A29" t="s">
        <v>235</v>
      </c>
      <c r="B29" t="s">
        <v>236</v>
      </c>
      <c r="C29" s="4">
        <v>1.2458258411345899</v>
      </c>
      <c r="D29" s="5">
        <v>7.3968036466865306E-21</v>
      </c>
      <c r="E29" s="4">
        <v>0.24872710561755201</v>
      </c>
      <c r="F29" s="5">
        <v>0.10962641404746599</v>
      </c>
      <c r="G29" s="4">
        <v>1.6589917244938599</v>
      </c>
      <c r="H29" s="5">
        <v>5.6213565565014403E-34</v>
      </c>
      <c r="I29" s="4">
        <v>5.8114848444829201</v>
      </c>
      <c r="J29" s="4">
        <v>5.5981880525095002</v>
      </c>
      <c r="K29" s="4">
        <v>4.8048650894871603</v>
      </c>
      <c r="L29" s="4">
        <v>17.723767160170599</v>
      </c>
      <c r="M29" s="4">
        <v>14.0816443359743</v>
      </c>
      <c r="N29" s="4">
        <v>14.7964398271862</v>
      </c>
      <c r="O29" s="4">
        <v>19.221206750024699</v>
      </c>
      <c r="P29" s="4">
        <v>18.0929586154692</v>
      </c>
      <c r="Q29" s="4">
        <v>19.113717645496799</v>
      </c>
      <c r="R29" t="s">
        <v>237</v>
      </c>
      <c r="S29">
        <v>72828</v>
      </c>
      <c r="T29" t="s">
        <v>238</v>
      </c>
      <c r="U29" t="s">
        <v>29</v>
      </c>
      <c r="V29" t="s">
        <v>239</v>
      </c>
      <c r="W29" t="s">
        <v>240</v>
      </c>
      <c r="X29" t="s">
        <v>241</v>
      </c>
      <c r="Y29" t="s">
        <v>242</v>
      </c>
    </row>
    <row r="30" spans="1:25" x14ac:dyDescent="0.2">
      <c r="A30" t="s">
        <v>243</v>
      </c>
      <c r="B30" t="s">
        <v>244</v>
      </c>
      <c r="C30" s="4">
        <v>1.2319923582991601</v>
      </c>
      <c r="D30" s="5">
        <v>1.64115258553581E-10</v>
      </c>
      <c r="E30" s="4">
        <v>0.65007957782211001</v>
      </c>
      <c r="F30" s="5">
        <v>6.1249023131590197E-2</v>
      </c>
      <c r="G30" s="4">
        <v>2.17712088664062</v>
      </c>
      <c r="H30" s="5">
        <v>7.0752381740884801E-11</v>
      </c>
      <c r="I30" s="4">
        <v>1.0411392030806501</v>
      </c>
      <c r="J30" s="4">
        <v>0.533279777294977</v>
      </c>
      <c r="K30" s="4">
        <v>0.50361662873433699</v>
      </c>
      <c r="L30" s="4">
        <v>4.2590496182436599</v>
      </c>
      <c r="M30" s="4">
        <v>2.1207854007379101</v>
      </c>
      <c r="N30" s="4">
        <v>5.0980988696279299</v>
      </c>
      <c r="O30" s="4">
        <v>7.9179539874605904</v>
      </c>
      <c r="P30" s="4">
        <v>5.77521863060666</v>
      </c>
      <c r="Q30" s="4">
        <v>13.3809747533048</v>
      </c>
      <c r="R30" t="s">
        <v>245</v>
      </c>
      <c r="S30">
        <v>17345</v>
      </c>
      <c r="T30" t="s">
        <v>246</v>
      </c>
      <c r="U30" t="s">
        <v>29</v>
      </c>
      <c r="V30" t="s">
        <v>247</v>
      </c>
      <c r="W30" t="s">
        <v>248</v>
      </c>
      <c r="X30" t="s">
        <v>249</v>
      </c>
      <c r="Y30" t="s">
        <v>250</v>
      </c>
    </row>
    <row r="31" spans="1:25" x14ac:dyDescent="0.2">
      <c r="A31" t="s">
        <v>251</v>
      </c>
      <c r="B31" t="s">
        <v>252</v>
      </c>
      <c r="C31" s="4">
        <v>1.23132539372488</v>
      </c>
      <c r="D31" s="5">
        <v>4.1263907934083202E-16</v>
      </c>
      <c r="E31" s="4">
        <v>-0.99416594117572699</v>
      </c>
      <c r="F31" s="5">
        <v>3.0136868216678901E-8</v>
      </c>
      <c r="G31" s="4">
        <v>0.37977389066873501</v>
      </c>
      <c r="H31" s="5">
        <v>0.22837632986633599</v>
      </c>
      <c r="I31" s="4">
        <v>4.2426725197583597</v>
      </c>
      <c r="J31" s="4">
        <v>3.6128296151516102</v>
      </c>
      <c r="K31" s="4">
        <v>3.1264782699681399</v>
      </c>
      <c r="L31" s="4">
        <v>12.4251399277457</v>
      </c>
      <c r="M31" s="4">
        <v>10.8619056663251</v>
      </c>
      <c r="N31" s="4">
        <v>10.0847487710304</v>
      </c>
      <c r="O31" s="4">
        <v>4.5802545029126804</v>
      </c>
      <c r="P31" s="4">
        <v>6.8880537987724901</v>
      </c>
      <c r="Q31" s="4">
        <v>4.0105091225197604</v>
      </c>
      <c r="R31" t="s">
        <v>253</v>
      </c>
      <c r="S31">
        <v>17988</v>
      </c>
      <c r="T31" t="s">
        <v>254</v>
      </c>
      <c r="U31" t="s">
        <v>29</v>
      </c>
      <c r="V31" t="s">
        <v>255</v>
      </c>
      <c r="W31" t="s">
        <v>256</v>
      </c>
      <c r="X31" t="s">
        <v>257</v>
      </c>
      <c r="Y31" t="s">
        <v>258</v>
      </c>
    </row>
    <row r="32" spans="1:25" x14ac:dyDescent="0.2">
      <c r="A32" t="s">
        <v>259</v>
      </c>
      <c r="B32" t="s">
        <v>260</v>
      </c>
      <c r="C32" s="4">
        <v>1.22776861687988</v>
      </c>
      <c r="D32" s="5">
        <v>9.9848142787941798E-17</v>
      </c>
      <c r="E32" s="4">
        <v>0.20051344229486101</v>
      </c>
      <c r="F32" s="5">
        <v>0.35250161068573599</v>
      </c>
      <c r="G32" s="4">
        <v>1.6252303863003199</v>
      </c>
      <c r="H32" s="5">
        <v>5.8783192989847004E-22</v>
      </c>
      <c r="I32" s="4">
        <v>7.3618778359766202</v>
      </c>
      <c r="J32" s="4">
        <v>6.7085382639042797</v>
      </c>
      <c r="K32" s="4">
        <v>6.0714083289468803</v>
      </c>
      <c r="L32" s="4">
        <v>19.379779758698401</v>
      </c>
      <c r="M32" s="4">
        <v>18.4807641077218</v>
      </c>
      <c r="N32" s="4">
        <v>22.470567724096401</v>
      </c>
      <c r="O32" s="4">
        <v>22.896399672031698</v>
      </c>
      <c r="P32" s="4">
        <v>21.184934290090201</v>
      </c>
      <c r="Q32" s="4">
        <v>26.5566063829962</v>
      </c>
      <c r="R32" t="s">
        <v>261</v>
      </c>
      <c r="S32">
        <v>94180</v>
      </c>
      <c r="T32" t="s">
        <v>262</v>
      </c>
      <c r="U32" t="s">
        <v>29</v>
      </c>
      <c r="V32" t="s">
        <v>263</v>
      </c>
      <c r="W32" t="s">
        <v>264</v>
      </c>
      <c r="X32" t="s">
        <v>265</v>
      </c>
      <c r="Y32" t="s">
        <v>266</v>
      </c>
    </row>
    <row r="33" spans="1:25" x14ac:dyDescent="0.2">
      <c r="A33" t="s">
        <v>267</v>
      </c>
      <c r="B33" t="s">
        <v>268</v>
      </c>
      <c r="C33" s="4">
        <v>1.2191905794034801</v>
      </c>
      <c r="D33" s="5">
        <v>7.4630185920637903E-12</v>
      </c>
      <c r="E33" s="4">
        <v>0.48159370566415299</v>
      </c>
      <c r="F33" s="5">
        <v>2.6367495252888701E-2</v>
      </c>
      <c r="G33" s="4">
        <v>2.1149563397684399</v>
      </c>
      <c r="H33" s="5">
        <v>3.86891570584944E-27</v>
      </c>
      <c r="I33" s="4">
        <v>1.3373631329993501</v>
      </c>
      <c r="J33" s="4">
        <v>1.7845793594469801</v>
      </c>
      <c r="K33" s="4">
        <v>1.0711741121639999</v>
      </c>
      <c r="L33" s="4">
        <v>3.8902042024255898</v>
      </c>
      <c r="M33" s="4">
        <v>4.6376999953759297</v>
      </c>
      <c r="N33" s="4">
        <v>6.8120936940391896</v>
      </c>
      <c r="O33" s="4">
        <v>7.1183039085395903</v>
      </c>
      <c r="P33" s="4">
        <v>6.1837834526416602</v>
      </c>
      <c r="Q33" s="4">
        <v>9.2143944410304108</v>
      </c>
      <c r="R33" t="s">
        <v>269</v>
      </c>
      <c r="S33">
        <v>18187</v>
      </c>
      <c r="T33" t="s">
        <v>270</v>
      </c>
      <c r="U33" t="s">
        <v>29</v>
      </c>
      <c r="V33" t="s">
        <v>271</v>
      </c>
      <c r="W33" t="s">
        <v>272</v>
      </c>
      <c r="X33" t="s">
        <v>273</v>
      </c>
      <c r="Y33" t="s">
        <v>274</v>
      </c>
    </row>
    <row r="34" spans="1:25" x14ac:dyDescent="0.2">
      <c r="A34" t="s">
        <v>275</v>
      </c>
      <c r="B34" t="s">
        <v>276</v>
      </c>
      <c r="C34" s="4">
        <v>1.2154325234013901</v>
      </c>
      <c r="D34" s="5">
        <v>1.19213209269969E-11</v>
      </c>
      <c r="E34" s="4">
        <v>1.89480129046664</v>
      </c>
      <c r="F34" s="5">
        <v>4.7029495709266901E-20</v>
      </c>
      <c r="G34" s="4">
        <v>5.0144290823451696</v>
      </c>
      <c r="H34" s="5">
        <v>1.8731164118442901E-69</v>
      </c>
      <c r="I34" s="4">
        <v>0</v>
      </c>
      <c r="J34" s="4">
        <v>0</v>
      </c>
      <c r="K34" s="4">
        <v>0</v>
      </c>
      <c r="L34" s="4">
        <v>8.4958742552585296</v>
      </c>
      <c r="M34" s="4">
        <v>5.82310489982771</v>
      </c>
      <c r="N34" s="4">
        <v>14.9006711028753</v>
      </c>
      <c r="O34" s="4">
        <v>40.433737901082701</v>
      </c>
      <c r="P34" s="4">
        <v>54.125886235685698</v>
      </c>
      <c r="Q34" s="4">
        <v>49.366306542811998</v>
      </c>
      <c r="R34" t="s">
        <v>277</v>
      </c>
      <c r="S34">
        <v>71223</v>
      </c>
      <c r="T34" t="s">
        <v>278</v>
      </c>
      <c r="U34" t="s">
        <v>29</v>
      </c>
      <c r="V34" t="s">
        <v>279</v>
      </c>
      <c r="W34" t="s">
        <v>280</v>
      </c>
      <c r="X34" t="s">
        <v>281</v>
      </c>
      <c r="Y34" t="s">
        <v>282</v>
      </c>
    </row>
    <row r="35" spans="1:25" x14ac:dyDescent="0.2">
      <c r="A35" t="s">
        <v>283</v>
      </c>
      <c r="B35" t="s">
        <v>284</v>
      </c>
      <c r="C35" s="4">
        <v>1.2016294199256401</v>
      </c>
      <c r="D35" s="5">
        <v>3.6484252452348298E-15</v>
      </c>
      <c r="E35" s="4">
        <v>2.1969969104532798</v>
      </c>
      <c r="F35" s="5">
        <v>3.4475471813394001E-112</v>
      </c>
      <c r="G35" s="4">
        <v>3.6461029725071099</v>
      </c>
      <c r="H35" s="5">
        <v>5.1567735835570603E-178</v>
      </c>
      <c r="I35" s="4">
        <v>2.4674257580894499</v>
      </c>
      <c r="J35" s="4">
        <v>2.1111540943594802</v>
      </c>
      <c r="K35" s="4">
        <v>1.9518198058067</v>
      </c>
      <c r="L35" s="4">
        <v>6.6660227653914896</v>
      </c>
      <c r="M35" s="4">
        <v>6.0426001954467896</v>
      </c>
      <c r="N35" s="4">
        <v>6.7716655417533103</v>
      </c>
      <c r="O35" s="4">
        <v>32.512544820693002</v>
      </c>
      <c r="P35" s="4">
        <v>30.556379572786401</v>
      </c>
      <c r="Q35" s="4">
        <v>32.361736122067299</v>
      </c>
      <c r="T35" t="s">
        <v>285</v>
      </c>
      <c r="U35" t="s">
        <v>29</v>
      </c>
      <c r="V35" t="s">
        <v>286</v>
      </c>
      <c r="W35" t="s">
        <v>287</v>
      </c>
      <c r="X35" t="s">
        <v>288</v>
      </c>
      <c r="Y35" t="s">
        <v>289</v>
      </c>
    </row>
    <row r="36" spans="1:25" x14ac:dyDescent="0.2">
      <c r="A36" t="s">
        <v>290</v>
      </c>
      <c r="B36" t="s">
        <v>291</v>
      </c>
      <c r="C36" s="4">
        <v>1.1911653058102101</v>
      </c>
      <c r="D36" s="5">
        <v>9.7815085773305503E-11</v>
      </c>
      <c r="E36" s="4">
        <v>-0.54688310666215201</v>
      </c>
      <c r="F36" s="5">
        <v>0.112156431452721</v>
      </c>
      <c r="G36" s="4">
        <v>1.7119598867446399</v>
      </c>
      <c r="H36" s="5">
        <v>1.54379543460727E-6</v>
      </c>
      <c r="I36" s="4">
        <v>0.16233309301016099</v>
      </c>
      <c r="J36" s="4">
        <v>4.7117370483617402E-2</v>
      </c>
      <c r="K36" s="4">
        <v>8.3430964458340695E-2</v>
      </c>
      <c r="L36" s="4">
        <v>2.2480488110044199</v>
      </c>
      <c r="M36" s="4">
        <v>3.3816189289361702</v>
      </c>
      <c r="N36" s="4">
        <v>3.4819066611193099</v>
      </c>
      <c r="O36" s="4">
        <v>1.7418753233329201</v>
      </c>
      <c r="P36" s="4">
        <v>1.5681263361639199</v>
      </c>
      <c r="Q36" s="4">
        <v>1.8615725522589801</v>
      </c>
      <c r="U36" t="s">
        <v>29</v>
      </c>
      <c r="V36" t="s">
        <v>292</v>
      </c>
      <c r="W36" t="s">
        <v>293</v>
      </c>
      <c r="X36" t="s">
        <v>294</v>
      </c>
      <c r="Y36" t="s">
        <v>295</v>
      </c>
    </row>
    <row r="37" spans="1:25" x14ac:dyDescent="0.2">
      <c r="A37" t="s">
        <v>296</v>
      </c>
      <c r="B37" t="s">
        <v>297</v>
      </c>
      <c r="C37" s="4">
        <v>1.1910130295043599</v>
      </c>
      <c r="D37" s="5">
        <v>5.6826506851370399E-10</v>
      </c>
      <c r="E37" s="4">
        <v>2.4624144809838802</v>
      </c>
      <c r="F37" s="5">
        <v>8.8931957148043595E-72</v>
      </c>
      <c r="G37" s="4">
        <v>4.3109746618440896</v>
      </c>
      <c r="H37" s="5">
        <v>2.1827216237485201E-113</v>
      </c>
      <c r="I37" s="4">
        <v>14.1574321957542</v>
      </c>
      <c r="J37" s="4">
        <v>10.273028214621201</v>
      </c>
      <c r="K37" s="4">
        <v>6.0635008777467103</v>
      </c>
      <c r="L37" s="4">
        <v>50.435047025902001</v>
      </c>
      <c r="M37" s="4">
        <v>41.173693918858298</v>
      </c>
      <c r="N37" s="4">
        <v>52.418340528342</v>
      </c>
      <c r="O37" s="4">
        <v>276.345518494131</v>
      </c>
      <c r="P37" s="4">
        <v>291.97133147795398</v>
      </c>
      <c r="Q37" s="4">
        <v>353.89867402181602</v>
      </c>
      <c r="R37" t="s">
        <v>298</v>
      </c>
      <c r="S37">
        <v>16963</v>
      </c>
      <c r="T37" t="s">
        <v>299</v>
      </c>
      <c r="U37" t="s">
        <v>29</v>
      </c>
      <c r="V37" t="s">
        <v>300</v>
      </c>
      <c r="W37" t="s">
        <v>301</v>
      </c>
      <c r="X37" t="s">
        <v>302</v>
      </c>
      <c r="Y37" t="s">
        <v>303</v>
      </c>
    </row>
    <row r="38" spans="1:25" x14ac:dyDescent="0.2">
      <c r="A38" t="s">
        <v>304</v>
      </c>
      <c r="B38" t="s">
        <v>305</v>
      </c>
      <c r="C38" s="4">
        <v>1.18778231282916</v>
      </c>
      <c r="D38" s="5">
        <v>3.5280268473967202E-10</v>
      </c>
      <c r="E38" s="4">
        <v>-1.51648123489513</v>
      </c>
      <c r="F38" s="5">
        <v>6.1026906678668404E-11</v>
      </c>
      <c r="G38" s="4">
        <v>-2.1915986830018802E-3</v>
      </c>
      <c r="H38" s="5">
        <v>0.99832065728289698</v>
      </c>
      <c r="I38" s="4">
        <v>12.9168520529969</v>
      </c>
      <c r="J38" s="4">
        <v>13.8429468759984</v>
      </c>
      <c r="K38" s="4">
        <v>21.447803587855699</v>
      </c>
      <c r="L38" s="4">
        <v>73.584997848296695</v>
      </c>
      <c r="M38" s="4">
        <v>53.223741403256199</v>
      </c>
      <c r="N38" s="4">
        <v>69.263870308328606</v>
      </c>
      <c r="O38" s="4">
        <v>18.3327913801966</v>
      </c>
      <c r="P38" s="4">
        <v>15.7683814914261</v>
      </c>
      <c r="Q38" s="4">
        <v>14.3927531576636</v>
      </c>
      <c r="U38" t="s">
        <v>29</v>
      </c>
      <c r="V38" t="s">
        <v>306</v>
      </c>
      <c r="W38" t="s">
        <v>70</v>
      </c>
      <c r="X38" t="s">
        <v>294</v>
      </c>
      <c r="Y38" t="s">
        <v>295</v>
      </c>
    </row>
    <row r="39" spans="1:25" x14ac:dyDescent="0.2">
      <c r="A39" t="s">
        <v>307</v>
      </c>
      <c r="B39" t="s">
        <v>308</v>
      </c>
      <c r="C39" s="4">
        <v>1.1828994052720201</v>
      </c>
      <c r="D39" s="5">
        <v>8.7877763558807799E-32</v>
      </c>
      <c r="E39" s="4">
        <v>1.2861519974354101</v>
      </c>
      <c r="F39" s="5">
        <v>4.0526876652633002E-72</v>
      </c>
      <c r="G39" s="4">
        <v>2.5525707946604599</v>
      </c>
      <c r="H39" s="5">
        <v>3.6220816580018798E-161</v>
      </c>
      <c r="I39" s="4">
        <v>15.336953067780801</v>
      </c>
      <c r="J39" s="4">
        <v>13.209808453196</v>
      </c>
      <c r="K39" s="4">
        <v>16.677080286326799</v>
      </c>
      <c r="L39" s="4">
        <v>39.200390681231298</v>
      </c>
      <c r="M39" s="4">
        <v>35.947360353835798</v>
      </c>
      <c r="N39" s="4">
        <v>38.284305569174599</v>
      </c>
      <c r="O39" s="4">
        <v>95.026799029802106</v>
      </c>
      <c r="P39" s="4">
        <v>91.510194529125499</v>
      </c>
      <c r="Q39" s="4">
        <v>97.873778185465397</v>
      </c>
      <c r="R39" t="s">
        <v>309</v>
      </c>
      <c r="S39">
        <v>11630</v>
      </c>
      <c r="T39" t="s">
        <v>310</v>
      </c>
      <c r="U39" t="s">
        <v>29</v>
      </c>
      <c r="V39" t="s">
        <v>311</v>
      </c>
      <c r="W39" t="s">
        <v>312</v>
      </c>
      <c r="X39" t="s">
        <v>294</v>
      </c>
      <c r="Y39" t="s">
        <v>295</v>
      </c>
    </row>
    <row r="40" spans="1:25" x14ac:dyDescent="0.2">
      <c r="A40" t="s">
        <v>313</v>
      </c>
      <c r="B40" t="s">
        <v>314</v>
      </c>
      <c r="C40" s="4">
        <v>1.1766134509833801</v>
      </c>
      <c r="D40" s="5">
        <v>2.07888034827382E-13</v>
      </c>
      <c r="E40" s="4">
        <v>1.2622381675591601</v>
      </c>
      <c r="F40" s="5">
        <v>8.3254443552750705E-24</v>
      </c>
      <c r="G40" s="4">
        <v>2.7201726386334499</v>
      </c>
      <c r="H40" s="5">
        <v>2.06946532605485E-72</v>
      </c>
      <c r="I40" s="4">
        <v>8.2966923985825591</v>
      </c>
      <c r="J40" s="4">
        <v>8.5622211254930605</v>
      </c>
      <c r="K40" s="4">
        <v>9.4757299573551705</v>
      </c>
      <c r="L40" s="4">
        <v>26.272439835205901</v>
      </c>
      <c r="M40" s="4">
        <v>22.944425282588099</v>
      </c>
      <c r="N40" s="4">
        <v>29.816426811726298</v>
      </c>
      <c r="O40" s="4">
        <v>62.245553304914999</v>
      </c>
      <c r="P40" s="4">
        <v>70.392316578258502</v>
      </c>
      <c r="Q40" s="4">
        <v>68.621822979672402</v>
      </c>
      <c r="R40" t="s">
        <v>315</v>
      </c>
      <c r="S40">
        <v>170770</v>
      </c>
      <c r="T40" t="s">
        <v>316</v>
      </c>
      <c r="U40" t="s">
        <v>29</v>
      </c>
      <c r="V40" t="s">
        <v>317</v>
      </c>
      <c r="W40" t="s">
        <v>318</v>
      </c>
      <c r="X40" t="s">
        <v>319</v>
      </c>
      <c r="Y40" t="s">
        <v>320</v>
      </c>
    </row>
    <row r="41" spans="1:25" x14ac:dyDescent="0.2">
      <c r="A41" t="s">
        <v>321</v>
      </c>
      <c r="B41" t="s">
        <v>322</v>
      </c>
      <c r="C41" s="4">
        <v>1.1722477262728801</v>
      </c>
      <c r="D41" s="5">
        <v>2.4657484730116899E-10</v>
      </c>
      <c r="E41" s="4">
        <v>0.89732915529800295</v>
      </c>
      <c r="F41" s="5">
        <v>2.2733614570517199E-4</v>
      </c>
      <c r="G41" s="4">
        <v>3.54040452267982</v>
      </c>
      <c r="H41" s="5">
        <v>1.14548325898312E-32</v>
      </c>
      <c r="I41" s="4">
        <v>0.15620964215990399</v>
      </c>
      <c r="J41" s="4">
        <v>2.2670015849143001E-2</v>
      </c>
      <c r="K41" s="4">
        <v>4.01419108741966E-2</v>
      </c>
      <c r="L41" s="4">
        <v>2.0456811149274099</v>
      </c>
      <c r="M41" s="4">
        <v>1.79607159568526</v>
      </c>
      <c r="N41" s="4">
        <v>1.07696695271456</v>
      </c>
      <c r="O41" s="4">
        <v>3.0866041485095801</v>
      </c>
      <c r="P41" s="4">
        <v>4.4191388129135802</v>
      </c>
      <c r="Q41" s="4">
        <v>3.7712657008055399</v>
      </c>
      <c r="R41" t="s">
        <v>323</v>
      </c>
      <c r="S41">
        <v>209378</v>
      </c>
      <c r="T41" t="s">
        <v>324</v>
      </c>
      <c r="U41" t="s">
        <v>29</v>
      </c>
      <c r="V41" t="s">
        <v>325</v>
      </c>
      <c r="W41" t="s">
        <v>326</v>
      </c>
      <c r="X41" t="s">
        <v>327</v>
      </c>
      <c r="Y41" t="s">
        <v>328</v>
      </c>
    </row>
    <row r="42" spans="1:25" x14ac:dyDescent="0.2">
      <c r="A42" t="s">
        <v>329</v>
      </c>
      <c r="B42" t="s">
        <v>330</v>
      </c>
      <c r="C42" s="4">
        <v>1.11164063106551</v>
      </c>
      <c r="D42" s="5">
        <v>1.63824138574047E-8</v>
      </c>
      <c r="E42" s="4">
        <v>0.55054214547328595</v>
      </c>
      <c r="F42" s="5">
        <v>2.3709590439224E-2</v>
      </c>
      <c r="G42" s="4">
        <v>2.30460008312722</v>
      </c>
      <c r="H42" s="5">
        <v>2.6665003175598902E-18</v>
      </c>
      <c r="I42" s="4">
        <v>1.84642804973033</v>
      </c>
      <c r="J42" s="4">
        <v>1.39807279631717</v>
      </c>
      <c r="K42" s="4">
        <v>1.11400853362817</v>
      </c>
      <c r="L42" s="4">
        <v>7.0329638230229303</v>
      </c>
      <c r="M42" s="4">
        <v>7.3625986750618999</v>
      </c>
      <c r="N42" s="4">
        <v>6.7647113215149703</v>
      </c>
      <c r="O42" s="4">
        <v>10.1479385840153</v>
      </c>
      <c r="P42" s="4">
        <v>11.8539823389877</v>
      </c>
      <c r="Q42" s="4">
        <v>12.0648854411504</v>
      </c>
      <c r="R42" t="s">
        <v>331</v>
      </c>
      <c r="S42">
        <v>18830</v>
      </c>
      <c r="T42" t="s">
        <v>332</v>
      </c>
      <c r="U42" t="s">
        <v>29</v>
      </c>
      <c r="V42" t="s">
        <v>333</v>
      </c>
      <c r="W42" t="s">
        <v>334</v>
      </c>
      <c r="X42" t="s">
        <v>335</v>
      </c>
      <c r="Y42" t="s">
        <v>336</v>
      </c>
    </row>
    <row r="43" spans="1:25" x14ac:dyDescent="0.2">
      <c r="A43" t="s">
        <v>337</v>
      </c>
      <c r="B43" t="s">
        <v>338</v>
      </c>
      <c r="C43" s="4">
        <v>1.10649549233291</v>
      </c>
      <c r="D43" s="5">
        <v>8.92116193322386E-16</v>
      </c>
      <c r="E43" s="4">
        <v>-0.44207664863691498</v>
      </c>
      <c r="F43" s="5">
        <v>0.27837341444138902</v>
      </c>
      <c r="G43" s="4">
        <v>0.22900481716026</v>
      </c>
      <c r="H43" s="5">
        <v>0.72879284901189501</v>
      </c>
      <c r="I43" s="4">
        <v>1031.9884956026001</v>
      </c>
      <c r="J43" s="4">
        <v>1184.5282140965401</v>
      </c>
      <c r="K43" s="4">
        <v>1491.02550355875</v>
      </c>
      <c r="L43" s="4">
        <v>3389.2550998676302</v>
      </c>
      <c r="M43" s="4">
        <v>3455.7233054650101</v>
      </c>
      <c r="N43" s="4">
        <v>2548.54187465312</v>
      </c>
      <c r="O43" s="4">
        <v>2464.76476271713</v>
      </c>
      <c r="P43" s="4">
        <v>692.14895599207</v>
      </c>
      <c r="Q43" s="4">
        <v>1822.8611252512001</v>
      </c>
      <c r="U43" t="s">
        <v>339</v>
      </c>
      <c r="V43" t="s">
        <v>340</v>
      </c>
    </row>
    <row r="44" spans="1:25" x14ac:dyDescent="0.2">
      <c r="A44" t="s">
        <v>341</v>
      </c>
      <c r="B44" t="s">
        <v>342</v>
      </c>
      <c r="C44" s="4">
        <v>1.1039829791215301</v>
      </c>
      <c r="D44" s="5">
        <v>9.9858627146772407E-13</v>
      </c>
      <c r="E44" s="4">
        <v>0.68738433574293201</v>
      </c>
      <c r="F44" s="5">
        <v>5.1488347219580398E-6</v>
      </c>
      <c r="G44" s="4">
        <v>1.99239058363114</v>
      </c>
      <c r="H44" s="5">
        <v>2.9954021242224301E-31</v>
      </c>
      <c r="I44" s="4">
        <v>4.7771582342896002</v>
      </c>
      <c r="J44" s="4">
        <v>5.17155289364631</v>
      </c>
      <c r="K44" s="4">
        <v>3.9814324658650699</v>
      </c>
      <c r="L44" s="4">
        <v>13.448840495998001</v>
      </c>
      <c r="M44" s="4">
        <v>11.6315880673269</v>
      </c>
      <c r="N44" s="4">
        <v>13.2533214310715</v>
      </c>
      <c r="O44" s="4">
        <v>18.111684267745598</v>
      </c>
      <c r="P44" s="4">
        <v>25.538244976697602</v>
      </c>
      <c r="Q44" s="4">
        <v>21.351961016854101</v>
      </c>
      <c r="R44" t="s">
        <v>343</v>
      </c>
      <c r="S44">
        <v>53614</v>
      </c>
      <c r="T44" t="s">
        <v>344</v>
      </c>
      <c r="U44" t="s">
        <v>29</v>
      </c>
      <c r="V44" t="s">
        <v>345</v>
      </c>
      <c r="W44" t="s">
        <v>346</v>
      </c>
      <c r="X44" t="s">
        <v>347</v>
      </c>
      <c r="Y44" t="s">
        <v>348</v>
      </c>
    </row>
    <row r="45" spans="1:25" x14ac:dyDescent="0.2">
      <c r="A45" t="s">
        <v>349</v>
      </c>
      <c r="B45" t="s">
        <v>350</v>
      </c>
      <c r="C45" s="4">
        <v>1.0898029130982501</v>
      </c>
      <c r="D45" s="5">
        <v>5.5455443415506003E-34</v>
      </c>
      <c r="E45" s="4">
        <v>0.55626053589923097</v>
      </c>
      <c r="F45" s="5">
        <v>1.18860295005506E-14</v>
      </c>
      <c r="G45" s="4">
        <v>1.7053127564313899</v>
      </c>
      <c r="H45" s="5">
        <v>3.0450849624108101E-85</v>
      </c>
      <c r="I45" s="4">
        <v>18.7603148681312</v>
      </c>
      <c r="J45" s="4">
        <v>17.165907095430299</v>
      </c>
      <c r="K45" s="4">
        <v>17.027094960783199</v>
      </c>
      <c r="L45" s="4">
        <v>40.796498070757899</v>
      </c>
      <c r="M45" s="4">
        <v>39.828991134785703</v>
      </c>
      <c r="N45" s="4">
        <v>41.924408646233999</v>
      </c>
      <c r="O45" s="4">
        <v>59.8755253687889</v>
      </c>
      <c r="P45" s="4">
        <v>62.152074454291501</v>
      </c>
      <c r="Q45" s="4">
        <v>61.352698824209902</v>
      </c>
      <c r="T45" t="s">
        <v>351</v>
      </c>
      <c r="U45" t="s">
        <v>29</v>
      </c>
      <c r="V45" t="s">
        <v>352</v>
      </c>
      <c r="W45" t="s">
        <v>353</v>
      </c>
      <c r="X45" t="s">
        <v>354</v>
      </c>
      <c r="Y45" t="s">
        <v>355</v>
      </c>
    </row>
    <row r="46" spans="1:25" x14ac:dyDescent="0.2">
      <c r="A46" t="s">
        <v>356</v>
      </c>
      <c r="B46" t="s">
        <v>357</v>
      </c>
      <c r="C46" s="4">
        <v>1.0885044819329099</v>
      </c>
      <c r="D46" s="5">
        <v>6.16425428889058E-11</v>
      </c>
      <c r="E46" s="4">
        <v>0.59353450795384699</v>
      </c>
      <c r="F46" s="5">
        <v>4.97156496097109E-5</v>
      </c>
      <c r="G46" s="4">
        <v>1.9583216044948</v>
      </c>
      <c r="H46" s="5">
        <v>1.6818000300619099E-33</v>
      </c>
      <c r="I46" s="4">
        <v>7.7479261527421404</v>
      </c>
      <c r="J46" s="4">
        <v>4.9960818883175504</v>
      </c>
      <c r="K46" s="4">
        <v>5.1013167535300497</v>
      </c>
      <c r="L46" s="4">
        <v>21.0305500652</v>
      </c>
      <c r="M46" s="4">
        <v>14.2421612679286</v>
      </c>
      <c r="N46" s="4">
        <v>15.335349241840801</v>
      </c>
      <c r="O46" s="4">
        <v>26.470187998622698</v>
      </c>
      <c r="P46" s="4">
        <v>26.585664579313299</v>
      </c>
      <c r="Q46" s="4">
        <v>26.465477152542601</v>
      </c>
      <c r="R46" t="s">
        <v>358</v>
      </c>
      <c r="S46">
        <v>54710</v>
      </c>
      <c r="T46" t="s">
        <v>359</v>
      </c>
      <c r="U46" t="s">
        <v>29</v>
      </c>
      <c r="V46" t="s">
        <v>360</v>
      </c>
      <c r="W46" t="s">
        <v>361</v>
      </c>
      <c r="X46" t="s">
        <v>362</v>
      </c>
      <c r="Y46" t="s">
        <v>363</v>
      </c>
    </row>
    <row r="47" spans="1:25" x14ac:dyDescent="0.2">
      <c r="A47" t="s">
        <v>364</v>
      </c>
      <c r="B47" t="s">
        <v>365</v>
      </c>
      <c r="C47" s="4">
        <v>1.0773808536781</v>
      </c>
      <c r="D47" s="5">
        <v>5.3923269701867298E-8</v>
      </c>
      <c r="E47" s="4">
        <v>2.3502399001727898</v>
      </c>
      <c r="F47" s="5">
        <v>1.33103949794435E-41</v>
      </c>
      <c r="G47" s="4">
        <v>4.3609678068363502</v>
      </c>
      <c r="H47" s="5">
        <v>1.52088488659576E-88</v>
      </c>
      <c r="I47" s="4">
        <v>0.39448770816374701</v>
      </c>
      <c r="J47" s="4">
        <v>0.343501558778671</v>
      </c>
      <c r="K47" s="4">
        <v>0.38014995912988803</v>
      </c>
      <c r="L47" s="4">
        <v>1.80368464444157</v>
      </c>
      <c r="M47" s="4">
        <v>1.5408215714320801</v>
      </c>
      <c r="N47" s="4">
        <v>2.9086150285315102</v>
      </c>
      <c r="O47" s="4">
        <v>11.634168943802001</v>
      </c>
      <c r="P47" s="4">
        <v>12.248754742800401</v>
      </c>
      <c r="Q47" s="4">
        <v>16.205434323603502</v>
      </c>
      <c r="R47" t="s">
        <v>366</v>
      </c>
      <c r="S47">
        <v>319876</v>
      </c>
      <c r="T47" t="s">
        <v>367</v>
      </c>
      <c r="U47" t="s">
        <v>29</v>
      </c>
      <c r="V47" t="s">
        <v>368</v>
      </c>
      <c r="W47" t="s">
        <v>369</v>
      </c>
      <c r="X47" t="s">
        <v>370</v>
      </c>
      <c r="Y47" t="s">
        <v>371</v>
      </c>
    </row>
    <row r="48" spans="1:25" x14ac:dyDescent="0.2">
      <c r="A48" t="s">
        <v>372</v>
      </c>
      <c r="B48" t="s">
        <v>373</v>
      </c>
      <c r="C48" s="4">
        <v>1.0670793849640201</v>
      </c>
      <c r="D48" s="5">
        <v>2.3584010943236899E-8</v>
      </c>
      <c r="E48" s="4">
        <v>0.937023635025382</v>
      </c>
      <c r="F48" s="5">
        <v>2.8203243343537502E-7</v>
      </c>
      <c r="G48" s="4">
        <v>2.4962622812221298</v>
      </c>
      <c r="H48" s="5">
        <v>2.3657073046120401E-34</v>
      </c>
      <c r="I48" s="4">
        <v>1.7484763078450101</v>
      </c>
      <c r="J48" s="4">
        <v>1.7228197726966199</v>
      </c>
      <c r="K48" s="4">
        <v>2.12832950272586</v>
      </c>
      <c r="L48" s="4">
        <v>7.2308191534346804</v>
      </c>
      <c r="M48" s="4">
        <v>4.7053814089883002</v>
      </c>
      <c r="N48" s="4">
        <v>7.26098276098962</v>
      </c>
      <c r="O48" s="4">
        <v>13.3667332268005</v>
      </c>
      <c r="P48" s="4">
        <v>12.191392938337501</v>
      </c>
      <c r="Q48" s="4">
        <v>14.5799072465427</v>
      </c>
      <c r="R48" t="s">
        <v>374</v>
      </c>
      <c r="S48">
        <v>71946</v>
      </c>
      <c r="T48" t="s">
        <v>375</v>
      </c>
      <c r="U48" t="s">
        <v>29</v>
      </c>
      <c r="V48" t="s">
        <v>376</v>
      </c>
      <c r="W48" t="s">
        <v>377</v>
      </c>
      <c r="X48" t="s">
        <v>378</v>
      </c>
      <c r="Y48" t="s">
        <v>379</v>
      </c>
    </row>
    <row r="49" spans="1:25" x14ac:dyDescent="0.2">
      <c r="A49" t="s">
        <v>380</v>
      </c>
      <c r="B49" t="s">
        <v>381</v>
      </c>
      <c r="C49" s="4">
        <v>1.0579515420905301</v>
      </c>
      <c r="D49" s="5">
        <v>5.91990352030482E-18</v>
      </c>
      <c r="E49" s="4">
        <v>-0.78177921215017898</v>
      </c>
      <c r="F49" s="5">
        <v>6.59702857322564E-12</v>
      </c>
      <c r="G49" s="4">
        <v>0.37280535908495599</v>
      </c>
      <c r="H49" s="5">
        <v>3.5969923909953599E-2</v>
      </c>
      <c r="I49" s="4">
        <v>12.519081564421199</v>
      </c>
      <c r="J49" s="4">
        <v>14.622535416045199</v>
      </c>
      <c r="K49" s="4">
        <v>11.2549414324913</v>
      </c>
      <c r="L49" s="4">
        <v>33.783361697038998</v>
      </c>
      <c r="M49" s="4">
        <v>28.701475113101999</v>
      </c>
      <c r="N49" s="4">
        <v>29.320881157160098</v>
      </c>
      <c r="O49" s="4">
        <v>17.8767418015996</v>
      </c>
      <c r="P49" s="4">
        <v>18.320087212730702</v>
      </c>
      <c r="Q49" s="4">
        <v>16.230555285992601</v>
      </c>
      <c r="R49" t="s">
        <v>382</v>
      </c>
      <c r="S49">
        <v>69554</v>
      </c>
      <c r="T49" t="s">
        <v>383</v>
      </c>
      <c r="U49" t="s">
        <v>29</v>
      </c>
      <c r="V49" t="s">
        <v>384</v>
      </c>
      <c r="W49" t="s">
        <v>385</v>
      </c>
      <c r="X49" t="s">
        <v>386</v>
      </c>
      <c r="Y49" t="s">
        <v>387</v>
      </c>
    </row>
    <row r="50" spans="1:25" x14ac:dyDescent="0.2">
      <c r="A50" t="s">
        <v>388</v>
      </c>
      <c r="B50" t="s">
        <v>389</v>
      </c>
      <c r="C50" s="4">
        <v>1.04494000963064</v>
      </c>
      <c r="D50" s="5">
        <v>8.8343092838080803E-8</v>
      </c>
      <c r="E50" s="4">
        <v>1.3949218674067301</v>
      </c>
      <c r="F50" s="5">
        <v>2.3035883682327701E-11</v>
      </c>
      <c r="G50" s="4">
        <v>3.48289212088019</v>
      </c>
      <c r="H50" s="5">
        <v>1.4948540726294199E-38</v>
      </c>
      <c r="I50" s="4">
        <v>0.14001091139814401</v>
      </c>
      <c r="J50" s="4">
        <v>0.365744980003192</v>
      </c>
      <c r="K50" s="4">
        <v>0.37778210880583202</v>
      </c>
      <c r="L50" s="4">
        <v>2.4974170868958399</v>
      </c>
      <c r="M50" s="4">
        <v>1.6476995257738101</v>
      </c>
      <c r="N50" s="4">
        <v>2.5740984574374202</v>
      </c>
      <c r="O50" s="4">
        <v>5.7712327194439998</v>
      </c>
      <c r="P50" s="4">
        <v>7.5836361631671201</v>
      </c>
      <c r="Q50" s="4">
        <v>8.6194857661365401</v>
      </c>
      <c r="R50" t="s">
        <v>390</v>
      </c>
      <c r="S50">
        <v>243219</v>
      </c>
      <c r="T50" t="s">
        <v>391</v>
      </c>
      <c r="U50" t="s">
        <v>29</v>
      </c>
      <c r="V50" t="s">
        <v>392</v>
      </c>
      <c r="W50" t="s">
        <v>393</v>
      </c>
      <c r="X50" t="s">
        <v>394</v>
      </c>
      <c r="Y50" t="s">
        <v>395</v>
      </c>
    </row>
    <row r="51" spans="1:25" x14ac:dyDescent="0.2">
      <c r="A51" t="s">
        <v>396</v>
      </c>
      <c r="B51" t="s">
        <v>397</v>
      </c>
      <c r="C51" s="4">
        <v>1.03314350376183</v>
      </c>
      <c r="D51" s="5">
        <v>2.4603002653606601E-10</v>
      </c>
      <c r="E51" s="4">
        <v>-1.73359630428554</v>
      </c>
      <c r="F51" s="5">
        <v>7.4736351517682498E-22</v>
      </c>
      <c r="G51" s="4">
        <v>-0.55305104936762695</v>
      </c>
      <c r="H51" s="5">
        <v>7.99975474659671E-2</v>
      </c>
      <c r="I51" s="4">
        <v>1.6258268437102601</v>
      </c>
      <c r="J51" s="4">
        <v>2.5824755719741299</v>
      </c>
      <c r="K51" s="4">
        <v>2.6445122660693801</v>
      </c>
      <c r="L51" s="4">
        <v>5.7766761412755603</v>
      </c>
      <c r="M51" s="4">
        <v>6.36569094243964</v>
      </c>
      <c r="N51" s="4">
        <v>5.6387409558067398</v>
      </c>
      <c r="O51" s="4">
        <v>1.3746950672699201</v>
      </c>
      <c r="P51" s="4">
        <v>1.9970726385075701</v>
      </c>
      <c r="Q51" s="4">
        <v>1.09989789701656</v>
      </c>
      <c r="R51" t="s">
        <v>398</v>
      </c>
      <c r="S51">
        <v>17364</v>
      </c>
      <c r="T51" t="s">
        <v>399</v>
      </c>
      <c r="U51" t="s">
        <v>29</v>
      </c>
      <c r="V51" t="s">
        <v>400</v>
      </c>
      <c r="W51" t="s">
        <v>401</v>
      </c>
      <c r="X51" t="s">
        <v>402</v>
      </c>
      <c r="Y51" t="s">
        <v>403</v>
      </c>
    </row>
    <row r="52" spans="1:25" x14ac:dyDescent="0.2">
      <c r="A52" t="s">
        <v>404</v>
      </c>
      <c r="B52" t="s">
        <v>405</v>
      </c>
      <c r="C52" s="4">
        <v>1.0284284200538001</v>
      </c>
      <c r="D52" s="5">
        <v>1.6183575689182501E-7</v>
      </c>
      <c r="E52" s="4">
        <v>2.6396904014918099</v>
      </c>
      <c r="F52" s="5">
        <v>1.0788143069375601E-61</v>
      </c>
      <c r="G52" s="4">
        <v>4.7562662153411202</v>
      </c>
      <c r="H52" s="5">
        <v>2.4110944417477899E-97</v>
      </c>
      <c r="I52" s="4">
        <v>0.59754802104553695</v>
      </c>
      <c r="J52" s="4">
        <v>1.5609511203506401</v>
      </c>
      <c r="K52" s="4">
        <v>1.10559359409466</v>
      </c>
      <c r="L52" s="4">
        <v>9.9300796404739309</v>
      </c>
      <c r="M52" s="4">
        <v>6.0137120522721998</v>
      </c>
      <c r="N52" s="4">
        <v>7.5070393178868002</v>
      </c>
      <c r="O52" s="4">
        <v>60.521533525212803</v>
      </c>
      <c r="P52" s="4">
        <v>60.856240479983597</v>
      </c>
      <c r="Q52" s="4">
        <v>63.1867788975756</v>
      </c>
      <c r="R52" t="s">
        <v>406</v>
      </c>
      <c r="S52">
        <v>71887</v>
      </c>
      <c r="T52" t="s">
        <v>407</v>
      </c>
      <c r="U52" t="s">
        <v>29</v>
      </c>
      <c r="V52" t="s">
        <v>408</v>
      </c>
      <c r="W52" t="s">
        <v>409</v>
      </c>
      <c r="X52" t="s">
        <v>410</v>
      </c>
      <c r="Y52" t="s">
        <v>411</v>
      </c>
    </row>
    <row r="53" spans="1:25" x14ac:dyDescent="0.2">
      <c r="A53" t="s">
        <v>412</v>
      </c>
      <c r="B53" t="s">
        <v>413</v>
      </c>
      <c r="C53" s="4">
        <v>1.0282313302078701</v>
      </c>
      <c r="D53" s="5">
        <v>6.9696674130969095E-8</v>
      </c>
      <c r="E53" s="4">
        <v>0.73333376316730103</v>
      </c>
      <c r="F53" s="5">
        <v>8.5421256112706394E-3</v>
      </c>
      <c r="G53" s="4">
        <v>2.9718259336070201</v>
      </c>
      <c r="H53" s="5">
        <v>2.7608099641498399E-23</v>
      </c>
      <c r="I53" s="4">
        <v>6.2629728636989596E-2</v>
      </c>
      <c r="J53" s="4">
        <v>0.14542681705905799</v>
      </c>
      <c r="K53" s="4">
        <v>0.12875399752584399</v>
      </c>
      <c r="L53" s="4">
        <v>1.03701266612061</v>
      </c>
      <c r="M53" s="4">
        <v>0.86412701619448995</v>
      </c>
      <c r="N53" s="4">
        <v>1.8870930386770699</v>
      </c>
      <c r="O53" s="4">
        <v>2.6061763577388302</v>
      </c>
      <c r="P53" s="4">
        <v>1.9014248083449199</v>
      </c>
      <c r="Q53" s="4">
        <v>2.8728531348503399</v>
      </c>
      <c r="R53" t="s">
        <v>414</v>
      </c>
      <c r="S53">
        <v>259302</v>
      </c>
      <c r="T53" t="s">
        <v>415</v>
      </c>
      <c r="U53" t="s">
        <v>29</v>
      </c>
      <c r="V53" t="s">
        <v>416</v>
      </c>
      <c r="W53" t="s">
        <v>417</v>
      </c>
      <c r="X53" t="s">
        <v>418</v>
      </c>
      <c r="Y53" t="s">
        <v>419</v>
      </c>
    </row>
    <row r="54" spans="1:25" x14ac:dyDescent="0.2">
      <c r="A54" t="s">
        <v>420</v>
      </c>
      <c r="B54" t="s">
        <v>421</v>
      </c>
      <c r="C54" s="4">
        <v>1.0250915561106499</v>
      </c>
      <c r="D54" s="5">
        <v>3.0308939319152401E-7</v>
      </c>
      <c r="E54" s="4">
        <v>-0.72322109095797904</v>
      </c>
      <c r="F54" s="5">
        <v>1.8974816404419899E-2</v>
      </c>
      <c r="G54" s="4">
        <v>0.70691884403555305</v>
      </c>
      <c r="H54" s="5">
        <v>9.9567937921496097E-2</v>
      </c>
      <c r="I54" s="4">
        <v>0.92897935340503102</v>
      </c>
      <c r="J54" s="4">
        <v>1.45604166835959</v>
      </c>
      <c r="K54" s="4">
        <v>0.66842748309035505</v>
      </c>
      <c r="L54" s="4">
        <v>4.6425329133583997</v>
      </c>
      <c r="M54" s="4">
        <v>5.9814970937304901</v>
      </c>
      <c r="N54" s="4">
        <v>4.5544723083114302</v>
      </c>
      <c r="O54" s="4">
        <v>3.3065197161537698</v>
      </c>
      <c r="P54" s="4">
        <v>1.19651675273694</v>
      </c>
      <c r="Q54" s="4">
        <v>2.6913278262297902</v>
      </c>
      <c r="R54" t="s">
        <v>422</v>
      </c>
      <c r="S54">
        <v>17470</v>
      </c>
      <c r="T54" t="s">
        <v>423</v>
      </c>
      <c r="U54" t="s">
        <v>29</v>
      </c>
      <c r="V54" t="s">
        <v>424</v>
      </c>
      <c r="W54" t="s">
        <v>425</v>
      </c>
      <c r="X54" t="s">
        <v>426</v>
      </c>
      <c r="Y54" t="s">
        <v>427</v>
      </c>
    </row>
    <row r="55" spans="1:25" x14ac:dyDescent="0.2">
      <c r="A55" t="s">
        <v>428</v>
      </c>
      <c r="B55" t="s">
        <v>429</v>
      </c>
      <c r="C55" s="4">
        <v>1.0124329647949399</v>
      </c>
      <c r="D55" s="5">
        <v>6.6735988736083296E-40</v>
      </c>
      <c r="E55" s="4">
        <v>0.48931203464765599</v>
      </c>
      <c r="F55" s="5">
        <v>3.4583423319784702E-12</v>
      </c>
      <c r="G55" s="4">
        <v>1.54283688791674</v>
      </c>
      <c r="H55" s="5">
        <v>8.7414073384213604E-89</v>
      </c>
      <c r="I55" s="4">
        <v>95.028689833964805</v>
      </c>
      <c r="J55" s="4">
        <v>87.683331619821502</v>
      </c>
      <c r="K55" s="4">
        <v>99.089768007666805</v>
      </c>
      <c r="L55" s="4">
        <v>195.899074595114</v>
      </c>
      <c r="M55" s="4">
        <v>196.526769907518</v>
      </c>
      <c r="N55" s="4">
        <v>212.839671999514</v>
      </c>
      <c r="O55" s="4">
        <v>271.93625517437698</v>
      </c>
      <c r="P55" s="4">
        <v>285.84993756838401</v>
      </c>
      <c r="Q55" s="4">
        <v>305.98358426996401</v>
      </c>
      <c r="R55" t="s">
        <v>430</v>
      </c>
      <c r="S55">
        <v>320007</v>
      </c>
      <c r="T55" t="s">
        <v>431</v>
      </c>
      <c r="U55" t="s">
        <v>29</v>
      </c>
      <c r="V55" t="s">
        <v>432</v>
      </c>
      <c r="W55" t="s">
        <v>433</v>
      </c>
      <c r="X55" t="s">
        <v>434</v>
      </c>
      <c r="Y55" t="s">
        <v>435</v>
      </c>
    </row>
    <row r="56" spans="1:25" x14ac:dyDescent="0.2">
      <c r="A56" t="s">
        <v>436</v>
      </c>
      <c r="B56" t="s">
        <v>437</v>
      </c>
      <c r="C56" s="4">
        <v>1.01094104357301</v>
      </c>
      <c r="D56" s="5">
        <v>1.05962714072481E-7</v>
      </c>
      <c r="E56" s="4">
        <v>2.4310513931189002</v>
      </c>
      <c r="F56" s="5">
        <v>1.9389390026604598E-33</v>
      </c>
      <c r="G56" s="4">
        <v>2.5401100072036602</v>
      </c>
      <c r="H56" s="5">
        <v>8.44898515763432E-14</v>
      </c>
      <c r="I56" s="4">
        <v>1.5336240758863799</v>
      </c>
      <c r="J56" s="4">
        <v>0.741893642121913</v>
      </c>
      <c r="K56" s="4">
        <v>0</v>
      </c>
      <c r="L56" s="4">
        <v>9.5417974658500206</v>
      </c>
      <c r="M56" s="4">
        <v>7.6065413355937803</v>
      </c>
      <c r="N56" s="4">
        <v>10.964976983359101</v>
      </c>
      <c r="O56" s="4">
        <v>103.152126986382</v>
      </c>
      <c r="P56" s="4">
        <v>67.724349338485993</v>
      </c>
      <c r="Q56" s="4">
        <v>49.367024086766698</v>
      </c>
      <c r="R56" t="s">
        <v>438</v>
      </c>
      <c r="S56">
        <v>15978</v>
      </c>
      <c r="T56" t="s">
        <v>439</v>
      </c>
      <c r="U56" t="s">
        <v>29</v>
      </c>
      <c r="V56" t="s">
        <v>440</v>
      </c>
      <c r="W56" t="s">
        <v>441</v>
      </c>
      <c r="X56" t="s">
        <v>442</v>
      </c>
      <c r="Y56" t="s">
        <v>443</v>
      </c>
    </row>
    <row r="57" spans="1:25" x14ac:dyDescent="0.2">
      <c r="A57" t="s">
        <v>444</v>
      </c>
      <c r="B57" t="s">
        <v>445</v>
      </c>
      <c r="C57" s="4">
        <v>0.99816413900312795</v>
      </c>
      <c r="D57" s="5">
        <v>2.3730598234396201E-7</v>
      </c>
      <c r="E57" s="4">
        <v>-0.30297789661915597</v>
      </c>
      <c r="F57" s="5">
        <v>0.34961603933611701</v>
      </c>
      <c r="G57" s="4">
        <v>1.0270563158780399</v>
      </c>
      <c r="H57" s="5">
        <v>2.51317525826502E-4</v>
      </c>
      <c r="I57" s="4">
        <v>1.0546169563029999</v>
      </c>
      <c r="J57" s="4">
        <v>0.98550494111582099</v>
      </c>
      <c r="K57" s="4">
        <v>1.2294589761243999</v>
      </c>
      <c r="L57" s="4">
        <v>4.0654725946121602</v>
      </c>
      <c r="M57" s="4">
        <v>2.6722002141613901</v>
      </c>
      <c r="N57" s="4">
        <v>3.4679720671778602</v>
      </c>
      <c r="O57" s="4">
        <v>2.7466112999866601</v>
      </c>
      <c r="P57" s="4">
        <v>2.2362862195194002</v>
      </c>
      <c r="Q57" s="4">
        <v>2.9807902987857702</v>
      </c>
      <c r="R57" t="s">
        <v>446</v>
      </c>
      <c r="S57">
        <v>100503043</v>
      </c>
      <c r="T57" t="s">
        <v>447</v>
      </c>
      <c r="U57" t="s">
        <v>29</v>
      </c>
      <c r="V57" t="s">
        <v>448</v>
      </c>
      <c r="W57" t="s">
        <v>449</v>
      </c>
      <c r="X57" t="s">
        <v>294</v>
      </c>
      <c r="Y57" t="s">
        <v>295</v>
      </c>
    </row>
    <row r="58" spans="1:25" x14ac:dyDescent="0.2">
      <c r="A58" t="s">
        <v>450</v>
      </c>
      <c r="B58" t="s">
        <v>451</v>
      </c>
      <c r="C58" s="4">
        <v>0.99357195378761398</v>
      </c>
      <c r="D58" s="5">
        <v>3.5827568302228901E-17</v>
      </c>
      <c r="E58" s="4">
        <v>-8.4668720915114001E-2</v>
      </c>
      <c r="F58" s="5">
        <v>0.68492852541160998</v>
      </c>
      <c r="G58" s="4">
        <v>0.99860582647335305</v>
      </c>
      <c r="H58" s="5">
        <v>3.4239881353726198E-15</v>
      </c>
      <c r="I58" s="4">
        <v>18.040789010715301</v>
      </c>
      <c r="J58" s="4">
        <v>16.621840483381799</v>
      </c>
      <c r="K58" s="4">
        <v>20.415521195675101</v>
      </c>
      <c r="L58" s="4">
        <v>44.5956918846327</v>
      </c>
      <c r="M58" s="4">
        <v>37.344096551792099</v>
      </c>
      <c r="N58" s="4">
        <v>40.572431695016803</v>
      </c>
      <c r="O58" s="4">
        <v>37.815462778589797</v>
      </c>
      <c r="P58" s="4">
        <v>38.676523701072902</v>
      </c>
      <c r="Q58" s="4">
        <v>40.058317507986402</v>
      </c>
      <c r="R58" t="s">
        <v>452</v>
      </c>
      <c r="S58">
        <v>12531</v>
      </c>
      <c r="T58" t="s">
        <v>453</v>
      </c>
      <c r="U58" t="s">
        <v>29</v>
      </c>
      <c r="V58" t="s">
        <v>454</v>
      </c>
      <c r="W58" t="s">
        <v>455</v>
      </c>
      <c r="X58" t="s">
        <v>456</v>
      </c>
      <c r="Y58" t="s">
        <v>457</v>
      </c>
    </row>
    <row r="59" spans="1:25" x14ac:dyDescent="0.2">
      <c r="A59" t="s">
        <v>458</v>
      </c>
      <c r="B59" t="s">
        <v>459</v>
      </c>
      <c r="C59" s="4">
        <v>0.97790186114233801</v>
      </c>
      <c r="D59" s="5">
        <v>5.7234467883865003E-9</v>
      </c>
      <c r="E59" s="4">
        <v>1.50064129139248</v>
      </c>
      <c r="F59" s="5">
        <v>6.98209256472602E-41</v>
      </c>
      <c r="G59" s="4">
        <v>2.7006040343581299</v>
      </c>
      <c r="H59" s="5">
        <v>2.4454879936690299E-70</v>
      </c>
      <c r="I59" s="4">
        <v>7.6296553714775603</v>
      </c>
      <c r="J59" s="4">
        <v>11.2374928603427</v>
      </c>
      <c r="K59" s="4">
        <v>7.3836403545631502</v>
      </c>
      <c r="L59" s="4">
        <v>23.311288757589399</v>
      </c>
      <c r="M59" s="4">
        <v>21.014346201246202</v>
      </c>
      <c r="N59" s="4">
        <v>22.7567471066012</v>
      </c>
      <c r="O59" s="4">
        <v>66.977230420349997</v>
      </c>
      <c r="P59" s="4">
        <v>71.2377392714465</v>
      </c>
      <c r="Q59" s="4">
        <v>63.636388036432002</v>
      </c>
      <c r="R59" t="s">
        <v>460</v>
      </c>
      <c r="S59">
        <v>11540</v>
      </c>
      <c r="T59" t="s">
        <v>461</v>
      </c>
      <c r="U59" t="s">
        <v>29</v>
      </c>
      <c r="V59" t="s">
        <v>462</v>
      </c>
      <c r="W59" t="s">
        <v>463</v>
      </c>
      <c r="X59" t="s">
        <v>464</v>
      </c>
      <c r="Y59" t="s">
        <v>465</v>
      </c>
    </row>
    <row r="60" spans="1:25" x14ac:dyDescent="0.2">
      <c r="A60" t="s">
        <v>466</v>
      </c>
      <c r="B60" t="s">
        <v>467</v>
      </c>
      <c r="C60" s="4">
        <v>0.96363446622275795</v>
      </c>
      <c r="D60" s="5">
        <v>1.9001677977901E-7</v>
      </c>
      <c r="E60" s="4">
        <v>0.48791777736237202</v>
      </c>
      <c r="F60" s="5">
        <v>1.94217431489461E-2</v>
      </c>
      <c r="G60" s="4">
        <v>1.7809055579383899</v>
      </c>
      <c r="H60" s="5">
        <v>5.8051189465013996E-20</v>
      </c>
      <c r="I60" s="4">
        <v>1.9164282819838001</v>
      </c>
      <c r="J60" s="4">
        <v>2.0455481688947201</v>
      </c>
      <c r="K60" s="4">
        <v>2.0493247856874901</v>
      </c>
      <c r="L60" s="4">
        <v>6.8954074112500798</v>
      </c>
      <c r="M60" s="4">
        <v>4.5156629520755898</v>
      </c>
      <c r="N60" s="4">
        <v>5.0198272618150703</v>
      </c>
      <c r="O60" s="4">
        <v>8.4455420183274104</v>
      </c>
      <c r="P60" s="4">
        <v>7.7206773217712801</v>
      </c>
      <c r="Q60" s="4">
        <v>8.1153908556371004</v>
      </c>
      <c r="R60" t="s">
        <v>468</v>
      </c>
      <c r="S60">
        <v>328232</v>
      </c>
      <c r="T60" t="s">
        <v>469</v>
      </c>
      <c r="U60" t="s">
        <v>29</v>
      </c>
      <c r="V60" t="s">
        <v>470</v>
      </c>
      <c r="W60" t="s">
        <v>471</v>
      </c>
      <c r="X60" t="s">
        <v>472</v>
      </c>
      <c r="Y60" t="s">
        <v>473</v>
      </c>
    </row>
    <row r="61" spans="1:25" x14ac:dyDescent="0.2">
      <c r="A61" t="s">
        <v>474</v>
      </c>
      <c r="B61" t="s">
        <v>475</v>
      </c>
      <c r="C61" s="4">
        <v>0.954656890455437</v>
      </c>
      <c r="D61" s="5">
        <v>1.51438008149893E-14</v>
      </c>
      <c r="E61" s="4">
        <v>0.195825872570462</v>
      </c>
      <c r="F61" s="5">
        <v>0.21794208846723301</v>
      </c>
      <c r="G61" s="4">
        <v>1.2511185997010601</v>
      </c>
      <c r="H61" s="5">
        <v>3.8258245118432298E-23</v>
      </c>
      <c r="I61" s="4">
        <v>16.7249092563255</v>
      </c>
      <c r="J61" s="4">
        <v>13.5871828150129</v>
      </c>
      <c r="K61" s="4">
        <v>16.454070378387701</v>
      </c>
      <c r="L61" s="4">
        <v>38.026173615697999</v>
      </c>
      <c r="M61" s="4">
        <v>32.934543590842999</v>
      </c>
      <c r="N61" s="4">
        <v>30.982289367105999</v>
      </c>
      <c r="O61" s="4">
        <v>41.048840090236503</v>
      </c>
      <c r="P61" s="4">
        <v>41.519623207639803</v>
      </c>
      <c r="Q61" s="4">
        <v>36.128963841241202</v>
      </c>
      <c r="R61" t="s">
        <v>476</v>
      </c>
      <c r="S61">
        <v>22436</v>
      </c>
      <c r="T61" t="s">
        <v>477</v>
      </c>
      <c r="U61" t="s">
        <v>29</v>
      </c>
      <c r="V61" t="s">
        <v>478</v>
      </c>
      <c r="W61" t="s">
        <v>479</v>
      </c>
      <c r="X61" t="s">
        <v>480</v>
      </c>
      <c r="Y61" t="s">
        <v>481</v>
      </c>
    </row>
    <row r="62" spans="1:25" x14ac:dyDescent="0.2">
      <c r="A62" t="s">
        <v>482</v>
      </c>
      <c r="B62" t="s">
        <v>483</v>
      </c>
      <c r="C62" s="4">
        <v>0.95042908404940096</v>
      </c>
      <c r="D62" s="5">
        <v>7.7557785170686699E-22</v>
      </c>
      <c r="E62" s="4">
        <v>2.1472627970362299</v>
      </c>
      <c r="F62" s="5">
        <v>4.8867359961788402E-135</v>
      </c>
      <c r="G62" s="4">
        <v>3.1867411796262601</v>
      </c>
      <c r="H62" s="5">
        <v>5.6079918292452303E-288</v>
      </c>
      <c r="I62" s="4">
        <v>147.33345692765801</v>
      </c>
      <c r="J62" s="4">
        <v>129.64155849902701</v>
      </c>
      <c r="K62" s="4">
        <v>156.340130944039</v>
      </c>
      <c r="L62" s="4">
        <v>346.10210905025201</v>
      </c>
      <c r="M62" s="4">
        <v>257.25648064454901</v>
      </c>
      <c r="N62" s="4">
        <v>308.32377251895298</v>
      </c>
      <c r="O62" s="4">
        <v>1344.40993001774</v>
      </c>
      <c r="P62" s="4">
        <v>1333.2407181598001</v>
      </c>
      <c r="Q62" s="4">
        <v>1581.3824353861601</v>
      </c>
      <c r="R62" t="s">
        <v>484</v>
      </c>
      <c r="S62">
        <v>16185</v>
      </c>
      <c r="T62" t="s">
        <v>485</v>
      </c>
      <c r="U62" t="s">
        <v>29</v>
      </c>
      <c r="V62" t="s">
        <v>486</v>
      </c>
      <c r="W62" t="s">
        <v>487</v>
      </c>
      <c r="X62" t="s">
        <v>488</v>
      </c>
      <c r="Y62" t="s">
        <v>489</v>
      </c>
    </row>
    <row r="63" spans="1:25" x14ac:dyDescent="0.2">
      <c r="A63" t="s">
        <v>490</v>
      </c>
      <c r="B63" t="s">
        <v>491</v>
      </c>
      <c r="C63" s="4">
        <v>0.94945352785933002</v>
      </c>
      <c r="D63" s="5">
        <v>2.7620109075192198E-7</v>
      </c>
      <c r="E63" s="4">
        <v>4.5199549034026099</v>
      </c>
      <c r="F63" s="5">
        <v>1.46516456262016E-202</v>
      </c>
      <c r="G63" s="4">
        <v>6.7231307449393896</v>
      </c>
      <c r="H63" s="5">
        <v>3.9248982147025402E-176</v>
      </c>
      <c r="I63" s="4">
        <v>0.115743403963913</v>
      </c>
      <c r="J63" s="4">
        <v>0.25195993979773501</v>
      </c>
      <c r="K63" s="4">
        <v>0</v>
      </c>
      <c r="L63" s="4">
        <v>2.4042863057478399</v>
      </c>
      <c r="M63" s="4">
        <v>2.86512927260328</v>
      </c>
      <c r="N63" s="4">
        <v>2.1279407056699902</v>
      </c>
      <c r="O63" s="4">
        <v>73.335994618480896</v>
      </c>
      <c r="P63" s="4">
        <v>78.983885005730599</v>
      </c>
      <c r="Q63" s="4">
        <v>97.556563389331103</v>
      </c>
      <c r="R63" t="s">
        <v>492</v>
      </c>
      <c r="S63">
        <v>268288</v>
      </c>
      <c r="T63" t="s">
        <v>493</v>
      </c>
      <c r="U63" t="s">
        <v>29</v>
      </c>
      <c r="V63" t="s">
        <v>494</v>
      </c>
      <c r="W63" t="s">
        <v>495</v>
      </c>
      <c r="X63" t="s">
        <v>294</v>
      </c>
      <c r="Y63" t="s">
        <v>295</v>
      </c>
    </row>
    <row r="64" spans="1:25" x14ac:dyDescent="0.2">
      <c r="A64" t="s">
        <v>496</v>
      </c>
      <c r="B64" t="s">
        <v>497</v>
      </c>
      <c r="C64" s="4">
        <v>0.94814643683801503</v>
      </c>
      <c r="D64" s="5">
        <v>3.5406186117812201E-9</v>
      </c>
      <c r="E64" s="4">
        <v>1.5652312506381301</v>
      </c>
      <c r="F64" s="5">
        <v>1.3988829740043201E-62</v>
      </c>
      <c r="G64" s="4">
        <v>2.6891064875640902</v>
      </c>
      <c r="H64" s="5">
        <v>2.4499785513224E-77</v>
      </c>
      <c r="I64" s="4">
        <v>18.722488113756299</v>
      </c>
      <c r="J64" s="4">
        <v>26.226038124160301</v>
      </c>
      <c r="K64" s="4">
        <v>36.188621102747</v>
      </c>
      <c r="L64" s="4">
        <v>60.530396984773198</v>
      </c>
      <c r="M64" s="4">
        <v>62.323098967461299</v>
      </c>
      <c r="N64" s="4">
        <v>67.761670331796097</v>
      </c>
      <c r="O64" s="4">
        <v>197.70144798575399</v>
      </c>
      <c r="P64" s="4">
        <v>191.15522100885701</v>
      </c>
      <c r="Q64" s="4">
        <v>201.682488529474</v>
      </c>
      <c r="T64" t="s">
        <v>498</v>
      </c>
      <c r="U64" t="s">
        <v>29</v>
      </c>
      <c r="V64" t="s">
        <v>499</v>
      </c>
      <c r="W64" t="s">
        <v>500</v>
      </c>
      <c r="X64" t="s">
        <v>501</v>
      </c>
      <c r="Y64" t="s">
        <v>502</v>
      </c>
    </row>
    <row r="65" spans="1:25" x14ac:dyDescent="0.2">
      <c r="A65" t="s">
        <v>503</v>
      </c>
      <c r="B65" t="s">
        <v>504</v>
      </c>
      <c r="C65" s="4">
        <v>0.93898254300383599</v>
      </c>
      <c r="D65" s="5">
        <v>1.1400730928691701E-30</v>
      </c>
      <c r="E65" s="4">
        <v>1.3555219052393299</v>
      </c>
      <c r="F65" s="5">
        <v>3.3318115676064801E-77</v>
      </c>
      <c r="G65" s="4">
        <v>2.3400248776738102</v>
      </c>
      <c r="H65" s="5">
        <v>6.2993631887309402E-172</v>
      </c>
      <c r="I65" s="4">
        <v>31.589566421148302</v>
      </c>
      <c r="J65" s="4">
        <v>33.871519716618799</v>
      </c>
      <c r="K65" s="4">
        <v>29.894174386235001</v>
      </c>
      <c r="L65" s="4">
        <v>66.226672283435803</v>
      </c>
      <c r="M65" s="4">
        <v>66.139643820973603</v>
      </c>
      <c r="N65" s="4">
        <v>62.8763655005015</v>
      </c>
      <c r="O65" s="4">
        <v>165.92600190367199</v>
      </c>
      <c r="P65" s="4">
        <v>160.75024341332099</v>
      </c>
      <c r="Q65" s="4">
        <v>188.70666757379701</v>
      </c>
      <c r="R65" t="s">
        <v>505</v>
      </c>
      <c r="S65">
        <v>66395</v>
      </c>
      <c r="T65" t="s">
        <v>506</v>
      </c>
      <c r="U65" t="s">
        <v>29</v>
      </c>
      <c r="V65" t="s">
        <v>507</v>
      </c>
      <c r="W65" t="s">
        <v>508</v>
      </c>
      <c r="X65" t="s">
        <v>509</v>
      </c>
      <c r="Y65" t="s">
        <v>510</v>
      </c>
    </row>
    <row r="66" spans="1:25" x14ac:dyDescent="0.2">
      <c r="A66" t="s">
        <v>511</v>
      </c>
      <c r="B66" t="s">
        <v>512</v>
      </c>
      <c r="C66" s="4">
        <v>0.93849542480885595</v>
      </c>
      <c r="D66" s="5">
        <v>4.4385603117398798E-6</v>
      </c>
      <c r="E66" s="4">
        <v>0.59847397601839103</v>
      </c>
      <c r="F66" s="5">
        <v>1.9552489910782699E-2</v>
      </c>
      <c r="G66" s="4">
        <v>2.1907329514871798</v>
      </c>
      <c r="H66" s="5">
        <v>3.7079218565188603E-15</v>
      </c>
      <c r="I66" s="4">
        <v>0.40124078978516198</v>
      </c>
      <c r="J66" s="4">
        <v>0.53571880345809397</v>
      </c>
      <c r="K66" s="4">
        <v>0.28870434014085999</v>
      </c>
      <c r="L66" s="4">
        <v>1.9810241324746301</v>
      </c>
      <c r="M66" s="4">
        <v>1.8453590331530101</v>
      </c>
      <c r="N66" s="4">
        <v>1.68027242373302</v>
      </c>
      <c r="O66" s="4">
        <v>2.9402838218626601</v>
      </c>
      <c r="P66" s="4">
        <v>3.17459416682631</v>
      </c>
      <c r="Q66" s="4">
        <v>3.24510816659574</v>
      </c>
      <c r="R66" t="s">
        <v>513</v>
      </c>
      <c r="S66">
        <v>226922</v>
      </c>
      <c r="T66" t="s">
        <v>514</v>
      </c>
      <c r="U66" t="s">
        <v>29</v>
      </c>
      <c r="V66" t="s">
        <v>515</v>
      </c>
      <c r="W66" t="s">
        <v>516</v>
      </c>
      <c r="X66" t="s">
        <v>517</v>
      </c>
      <c r="Y66" t="s">
        <v>518</v>
      </c>
    </row>
    <row r="67" spans="1:25" x14ac:dyDescent="0.2">
      <c r="A67" t="s">
        <v>519</v>
      </c>
      <c r="B67" t="s">
        <v>520</v>
      </c>
      <c r="C67" s="4">
        <v>0.93825947571109303</v>
      </c>
      <c r="D67" s="5">
        <v>7.6941245198365894E-18</v>
      </c>
      <c r="E67" s="4">
        <v>0.61709316363117195</v>
      </c>
      <c r="F67" s="5">
        <v>1.0618417773425899E-16</v>
      </c>
      <c r="G67" s="4">
        <v>1.62451770640955</v>
      </c>
      <c r="H67" s="5">
        <v>2.4039772678908201E-51</v>
      </c>
      <c r="I67" s="4">
        <v>23.091445326058501</v>
      </c>
      <c r="J67" s="4">
        <v>19.5699761471292</v>
      </c>
      <c r="K67" s="4">
        <v>17.115030828472001</v>
      </c>
      <c r="L67" s="4">
        <v>43.463689855956403</v>
      </c>
      <c r="M67" s="4">
        <v>41.023197420892501</v>
      </c>
      <c r="N67" s="4">
        <v>42.236629790935702</v>
      </c>
      <c r="O67" s="4">
        <v>64.019986541998904</v>
      </c>
      <c r="P67" s="4">
        <v>64.645986440917994</v>
      </c>
      <c r="Q67" s="4">
        <v>69.685179589495903</v>
      </c>
      <c r="T67" t="s">
        <v>521</v>
      </c>
      <c r="U67" t="s">
        <v>29</v>
      </c>
      <c r="V67" t="s">
        <v>522</v>
      </c>
      <c r="W67" t="s">
        <v>353</v>
      </c>
    </row>
    <row r="68" spans="1:25" x14ac:dyDescent="0.2">
      <c r="A68" t="s">
        <v>523</v>
      </c>
      <c r="B68" t="s">
        <v>524</v>
      </c>
      <c r="C68" s="4">
        <v>0.93294551624627398</v>
      </c>
      <c r="D68" s="5">
        <v>2.79291486041314E-6</v>
      </c>
      <c r="E68" s="4">
        <v>0.386402689606134</v>
      </c>
      <c r="F68" s="5">
        <v>0.139243780753805</v>
      </c>
      <c r="G68" s="4">
        <v>1.74144954226749</v>
      </c>
      <c r="H68" s="5">
        <v>3.03510725141956E-14</v>
      </c>
      <c r="I68" s="4">
        <v>2.6882017118081398</v>
      </c>
      <c r="J68" s="4">
        <v>2.7391885112493402</v>
      </c>
      <c r="K68" s="4">
        <v>1.9401179393591099</v>
      </c>
      <c r="L68" s="4">
        <v>7.8001515157227903</v>
      </c>
      <c r="M68" s="4">
        <v>8.7735212311642297</v>
      </c>
      <c r="N68" s="4">
        <v>5.6958609382742802</v>
      </c>
      <c r="O68" s="4">
        <v>9.7896663411207392</v>
      </c>
      <c r="P68" s="4">
        <v>10.4976377337247</v>
      </c>
      <c r="Q68" s="4">
        <v>11.0812392133305</v>
      </c>
      <c r="U68" t="s">
        <v>525</v>
      </c>
      <c r="V68" t="s">
        <v>526</v>
      </c>
    </row>
    <row r="69" spans="1:25" x14ac:dyDescent="0.2">
      <c r="A69" t="s">
        <v>527</v>
      </c>
      <c r="B69" t="s">
        <v>528</v>
      </c>
      <c r="C69" s="4">
        <v>0.92641781896353703</v>
      </c>
      <c r="D69" s="5">
        <v>4.38971344599158E-6</v>
      </c>
      <c r="E69" s="4">
        <v>0.79642081994778602</v>
      </c>
      <c r="F69" s="5">
        <v>1.5509924290532499E-3</v>
      </c>
      <c r="G69" s="4">
        <v>2.5574893332256599</v>
      </c>
      <c r="H69" s="5">
        <v>5.7828705215694701E-19</v>
      </c>
      <c r="I69" s="4">
        <v>0.70288863695330195</v>
      </c>
      <c r="J69" s="4">
        <v>0.37664169339270198</v>
      </c>
      <c r="K69" s="4">
        <v>0.66692133734206704</v>
      </c>
      <c r="L69" s="4">
        <v>3.8577347009989298</v>
      </c>
      <c r="M69" s="4">
        <v>3.0717745791239799</v>
      </c>
      <c r="N69" s="4">
        <v>2.5679519289616799</v>
      </c>
      <c r="O69" s="4">
        <v>5.7309199176633001</v>
      </c>
      <c r="P69" s="4">
        <v>5.9691034036944002</v>
      </c>
      <c r="Q69" s="4">
        <v>8.1257193744025695</v>
      </c>
      <c r="S69">
        <v>244667</v>
      </c>
      <c r="T69" t="s">
        <v>529</v>
      </c>
      <c r="U69" t="s">
        <v>29</v>
      </c>
      <c r="V69" t="s">
        <v>530</v>
      </c>
      <c r="W69" t="s">
        <v>531</v>
      </c>
      <c r="X69" t="s">
        <v>532</v>
      </c>
      <c r="Y69" t="s">
        <v>533</v>
      </c>
    </row>
    <row r="70" spans="1:25" x14ac:dyDescent="0.2">
      <c r="A70" t="s">
        <v>534</v>
      </c>
      <c r="B70" t="s">
        <v>535</v>
      </c>
      <c r="C70" s="4">
        <v>0.92534629909107602</v>
      </c>
      <c r="D70" s="5">
        <v>3.7799333453098802E-11</v>
      </c>
      <c r="E70" s="4">
        <v>-5.06295486436407E-2</v>
      </c>
      <c r="F70" s="5">
        <v>0.89689069159130796</v>
      </c>
      <c r="G70" s="4">
        <v>0.97343342672283995</v>
      </c>
      <c r="H70" s="5">
        <v>7.4578898711521899E-8</v>
      </c>
      <c r="I70" s="4">
        <v>5.8890940807492198</v>
      </c>
      <c r="J70" s="4">
        <v>5.4725151433026298</v>
      </c>
      <c r="K70" s="4">
        <v>6.99848502735398</v>
      </c>
      <c r="L70" s="4">
        <v>11.982982444490601</v>
      </c>
      <c r="M70" s="4">
        <v>12.2608562275156</v>
      </c>
      <c r="N70" s="4">
        <v>16.190708350544199</v>
      </c>
      <c r="O70" s="4">
        <v>10.4171814287267</v>
      </c>
      <c r="P70" s="4">
        <v>11.6924440393644</v>
      </c>
      <c r="Q70" s="4">
        <v>17.322491234644499</v>
      </c>
      <c r="R70" t="s">
        <v>536</v>
      </c>
      <c r="S70">
        <v>15258</v>
      </c>
      <c r="T70" t="s">
        <v>537</v>
      </c>
      <c r="U70" t="s">
        <v>29</v>
      </c>
      <c r="V70" t="s">
        <v>538</v>
      </c>
      <c r="W70" t="s">
        <v>539</v>
      </c>
      <c r="X70" t="s">
        <v>540</v>
      </c>
      <c r="Y70" t="s">
        <v>541</v>
      </c>
    </row>
    <row r="71" spans="1:25" x14ac:dyDescent="0.2">
      <c r="A71" t="s">
        <v>542</v>
      </c>
      <c r="B71" t="s">
        <v>543</v>
      </c>
      <c r="C71" s="4">
        <v>0.92528751439303503</v>
      </c>
      <c r="D71" s="5">
        <v>1.71247062916111E-15</v>
      </c>
      <c r="E71" s="4">
        <v>0.61097375756973404</v>
      </c>
      <c r="F71" s="5">
        <v>9.1721688852266097E-10</v>
      </c>
      <c r="G71" s="4">
        <v>1.6320664851251401</v>
      </c>
      <c r="H71" s="5">
        <v>1.0001674395884E-57</v>
      </c>
      <c r="I71" s="4">
        <v>8.1881948340770094</v>
      </c>
      <c r="J71" s="4">
        <v>8.9538272023371892</v>
      </c>
      <c r="K71" s="4">
        <v>7.9566537348919004</v>
      </c>
      <c r="L71" s="4">
        <v>20.0874427162004</v>
      </c>
      <c r="M71" s="4">
        <v>16.923179594999699</v>
      </c>
      <c r="N71" s="4">
        <v>16.045912791150201</v>
      </c>
      <c r="O71" s="4">
        <v>27.449838291673</v>
      </c>
      <c r="P71" s="4">
        <v>28.538128080214499</v>
      </c>
      <c r="Q71" s="4">
        <v>27.342200069248701</v>
      </c>
      <c r="R71" t="s">
        <v>544</v>
      </c>
      <c r="S71">
        <v>50780</v>
      </c>
      <c r="T71" t="s">
        <v>545</v>
      </c>
      <c r="U71" t="s">
        <v>29</v>
      </c>
      <c r="V71" t="s">
        <v>546</v>
      </c>
      <c r="W71" t="s">
        <v>547</v>
      </c>
      <c r="X71" t="s">
        <v>548</v>
      </c>
      <c r="Y71" t="s">
        <v>549</v>
      </c>
    </row>
    <row r="72" spans="1:25" x14ac:dyDescent="0.2">
      <c r="A72" t="s">
        <v>550</v>
      </c>
      <c r="B72" t="s">
        <v>551</v>
      </c>
      <c r="C72" s="4">
        <v>0.92147153368635304</v>
      </c>
      <c r="D72" s="5">
        <v>6.3453977752984107E-33</v>
      </c>
      <c r="E72" s="4">
        <v>0.80273572119667103</v>
      </c>
      <c r="F72" s="5">
        <v>1.67068024080385E-33</v>
      </c>
      <c r="G72" s="4">
        <v>1.76467469945589</v>
      </c>
      <c r="H72" s="5">
        <v>1.6830896975595799E-126</v>
      </c>
      <c r="I72" s="4">
        <v>126.524874615805</v>
      </c>
      <c r="J72" s="4">
        <v>132.02813092957399</v>
      </c>
      <c r="K72" s="4">
        <v>145.03405571063399</v>
      </c>
      <c r="L72" s="4">
        <v>264.90216457509899</v>
      </c>
      <c r="M72" s="4">
        <v>256.089666386072</v>
      </c>
      <c r="N72" s="4">
        <v>290.54572110582399</v>
      </c>
      <c r="O72" s="4">
        <v>474.31314385005601</v>
      </c>
      <c r="P72" s="4">
        <v>462.94025035515102</v>
      </c>
      <c r="Q72" s="4">
        <v>504.786595047395</v>
      </c>
      <c r="R72" t="s">
        <v>552</v>
      </c>
      <c r="S72">
        <v>207728</v>
      </c>
      <c r="T72" t="s">
        <v>553</v>
      </c>
      <c r="U72" t="s">
        <v>29</v>
      </c>
      <c r="V72" t="s">
        <v>554</v>
      </c>
      <c r="W72" t="s">
        <v>555</v>
      </c>
      <c r="X72" t="s">
        <v>556</v>
      </c>
      <c r="Y72" t="s">
        <v>557</v>
      </c>
    </row>
    <row r="73" spans="1:25" x14ac:dyDescent="0.2">
      <c r="A73" t="s">
        <v>558</v>
      </c>
      <c r="B73" t="s">
        <v>559</v>
      </c>
      <c r="C73" s="4">
        <v>0.91571444713389605</v>
      </c>
      <c r="D73" s="5">
        <v>1.6308964378543799E-6</v>
      </c>
      <c r="E73" s="4">
        <v>1.5577188072216299</v>
      </c>
      <c r="F73" s="5">
        <v>4.9250960625664205E-13</v>
      </c>
      <c r="G73" s="4">
        <v>3.89452703095463</v>
      </c>
      <c r="H73" s="5">
        <v>1.7122996000836601E-49</v>
      </c>
      <c r="I73" s="4">
        <v>0.35491980818614999</v>
      </c>
      <c r="J73" s="4">
        <v>0.72111123178464598</v>
      </c>
      <c r="K73" s="4">
        <v>0</v>
      </c>
      <c r="L73" s="4">
        <v>2.24383219095902</v>
      </c>
      <c r="M73" s="4">
        <v>5.1850252429872299</v>
      </c>
      <c r="N73" s="4">
        <v>3.98761930531409</v>
      </c>
      <c r="O73" s="4">
        <v>14.3975330024931</v>
      </c>
      <c r="P73" s="4">
        <v>13.550740263555101</v>
      </c>
      <c r="Q73" s="4">
        <v>16.922971842628201</v>
      </c>
      <c r="R73" t="s">
        <v>560</v>
      </c>
      <c r="S73">
        <v>381693</v>
      </c>
      <c r="T73" t="s">
        <v>561</v>
      </c>
      <c r="U73" t="s">
        <v>29</v>
      </c>
      <c r="V73" t="s">
        <v>562</v>
      </c>
      <c r="W73" t="s">
        <v>563</v>
      </c>
      <c r="X73" t="s">
        <v>294</v>
      </c>
      <c r="Y73" t="s">
        <v>295</v>
      </c>
    </row>
    <row r="74" spans="1:25" x14ac:dyDescent="0.2">
      <c r="A74" t="s">
        <v>564</v>
      </c>
      <c r="B74" t="s">
        <v>565</v>
      </c>
      <c r="C74" s="4">
        <v>0.90646496596678405</v>
      </c>
      <c r="D74" s="5">
        <v>6.0782696118497198E-7</v>
      </c>
      <c r="E74" s="4">
        <v>0.70661475164453502</v>
      </c>
      <c r="F74" s="5">
        <v>7.1445534269172397E-6</v>
      </c>
      <c r="G74" s="4">
        <v>1.8571283782941601</v>
      </c>
      <c r="H74" s="5">
        <v>2.2618586032813299E-22</v>
      </c>
      <c r="I74" s="4">
        <v>5.8693970382000602</v>
      </c>
      <c r="J74" s="4">
        <v>4.8418087319737699</v>
      </c>
      <c r="K74" s="4">
        <v>3.6198863455793999</v>
      </c>
      <c r="L74" s="4">
        <v>12.6107355513595</v>
      </c>
      <c r="M74" s="4">
        <v>11.432806736339399</v>
      </c>
      <c r="N74" s="4">
        <v>12.116072923522401</v>
      </c>
      <c r="O74" s="4">
        <v>22.1198474266697</v>
      </c>
      <c r="P74" s="4">
        <v>19.865602876251401</v>
      </c>
      <c r="Q74" s="4">
        <v>20.024582560487801</v>
      </c>
      <c r="R74" t="s">
        <v>566</v>
      </c>
      <c r="S74">
        <v>630146</v>
      </c>
      <c r="T74" t="s">
        <v>567</v>
      </c>
      <c r="U74" t="s">
        <v>29</v>
      </c>
      <c r="V74" t="s">
        <v>568</v>
      </c>
      <c r="W74" t="s">
        <v>569</v>
      </c>
      <c r="X74" t="s">
        <v>570</v>
      </c>
      <c r="Y74" t="s">
        <v>571</v>
      </c>
    </row>
    <row r="75" spans="1:25" x14ac:dyDescent="0.2">
      <c r="A75" t="s">
        <v>572</v>
      </c>
      <c r="B75" t="s">
        <v>573</v>
      </c>
      <c r="C75" s="4">
        <v>0.90508195475992304</v>
      </c>
      <c r="D75" s="5">
        <v>2.9589085232271501E-16</v>
      </c>
      <c r="E75" s="4">
        <v>1.72415424231173</v>
      </c>
      <c r="F75" s="5">
        <v>2.4442879821158001E-79</v>
      </c>
      <c r="G75" s="4">
        <v>2.7306153033175899</v>
      </c>
      <c r="H75" s="5">
        <v>6.9912324062058697E-194</v>
      </c>
      <c r="I75" s="4">
        <v>21.513528454568799</v>
      </c>
      <c r="J75" s="4">
        <v>21.830846967791899</v>
      </c>
      <c r="K75" s="4">
        <v>23.167780510848399</v>
      </c>
      <c r="L75" s="4">
        <v>47.214246251854298</v>
      </c>
      <c r="M75" s="4">
        <v>38.759869176536</v>
      </c>
      <c r="N75" s="4">
        <v>51.621002244443297</v>
      </c>
      <c r="O75" s="4">
        <v>156.25950660861901</v>
      </c>
      <c r="P75" s="4">
        <v>147.05604130831799</v>
      </c>
      <c r="Q75" s="4">
        <v>172.26161683367599</v>
      </c>
      <c r="R75" t="s">
        <v>574</v>
      </c>
      <c r="S75">
        <v>17916</v>
      </c>
      <c r="T75" t="s">
        <v>575</v>
      </c>
      <c r="U75" t="s">
        <v>29</v>
      </c>
      <c r="V75" t="s">
        <v>576</v>
      </c>
      <c r="W75" t="s">
        <v>577</v>
      </c>
      <c r="X75" t="s">
        <v>578</v>
      </c>
      <c r="Y75" t="s">
        <v>579</v>
      </c>
    </row>
    <row r="76" spans="1:25" x14ac:dyDescent="0.2">
      <c r="A76" t="s">
        <v>580</v>
      </c>
      <c r="B76" t="s">
        <v>581</v>
      </c>
      <c r="C76" s="4">
        <v>0.89387763265072695</v>
      </c>
      <c r="D76" s="5">
        <v>3.5406186117812201E-9</v>
      </c>
      <c r="E76" s="4">
        <v>-1.6184340290780099</v>
      </c>
      <c r="F76" s="5">
        <v>9.3164260840106297E-20</v>
      </c>
      <c r="G76" s="4">
        <v>-0.65457058882796104</v>
      </c>
      <c r="H76" s="5">
        <v>1.38311082504444E-2</v>
      </c>
      <c r="I76" s="4">
        <v>8.34643384988577</v>
      </c>
      <c r="J76" s="4">
        <v>7.7971207427393798</v>
      </c>
      <c r="K76" s="4">
        <v>7.5849979939929097</v>
      </c>
      <c r="L76" s="4">
        <v>16.523958605317699</v>
      </c>
      <c r="M76" s="4">
        <v>16.867859897951199</v>
      </c>
      <c r="N76" s="4">
        <v>19.138789825281702</v>
      </c>
      <c r="O76" s="4">
        <v>4.3398169283030601</v>
      </c>
      <c r="P76" s="4">
        <v>4.0427401082559697</v>
      </c>
      <c r="Q76" s="4">
        <v>6.50545867160589</v>
      </c>
      <c r="R76" t="s">
        <v>582</v>
      </c>
      <c r="S76">
        <v>227326</v>
      </c>
      <c r="T76" t="s">
        <v>583</v>
      </c>
      <c r="U76" t="s">
        <v>29</v>
      </c>
      <c r="V76" t="s">
        <v>584</v>
      </c>
      <c r="W76" t="s">
        <v>585</v>
      </c>
      <c r="X76" t="s">
        <v>586</v>
      </c>
      <c r="Y76" t="s">
        <v>587</v>
      </c>
    </row>
    <row r="77" spans="1:25" x14ac:dyDescent="0.2">
      <c r="A77" t="s">
        <v>588</v>
      </c>
      <c r="B77" t="s">
        <v>589</v>
      </c>
      <c r="C77" s="4">
        <v>0.89365193330150305</v>
      </c>
      <c r="D77" s="5">
        <v>2.3319824698053901E-8</v>
      </c>
      <c r="E77" s="4">
        <v>1.4252159633370101</v>
      </c>
      <c r="F77" s="5">
        <v>5.1218638419682802E-30</v>
      </c>
      <c r="G77" s="4">
        <v>2.5054009704215301</v>
      </c>
      <c r="H77" s="5">
        <v>5.25232202967575E-64</v>
      </c>
      <c r="I77" s="4">
        <v>10.1676002959542</v>
      </c>
      <c r="J77" s="4">
        <v>11.0457624304511</v>
      </c>
      <c r="K77" s="4">
        <v>11.347082527715401</v>
      </c>
      <c r="L77" s="4">
        <v>24.837598488273802</v>
      </c>
      <c r="M77" s="4">
        <v>22.870217078325201</v>
      </c>
      <c r="N77" s="4">
        <v>25.665947099724299</v>
      </c>
      <c r="O77" s="4">
        <v>71.162699753492802</v>
      </c>
      <c r="P77" s="4">
        <v>62.138113504348397</v>
      </c>
      <c r="Q77" s="4">
        <v>78.550279945215095</v>
      </c>
      <c r="R77" t="s">
        <v>590</v>
      </c>
      <c r="S77">
        <v>70025</v>
      </c>
      <c r="T77" t="s">
        <v>591</v>
      </c>
      <c r="U77" t="s">
        <v>29</v>
      </c>
      <c r="V77" t="s">
        <v>592</v>
      </c>
      <c r="W77" t="s">
        <v>593</v>
      </c>
      <c r="X77" t="s">
        <v>594</v>
      </c>
      <c r="Y77" t="s">
        <v>595</v>
      </c>
    </row>
    <row r="78" spans="1:25" x14ac:dyDescent="0.2">
      <c r="A78" t="s">
        <v>596</v>
      </c>
      <c r="B78" t="s">
        <v>597</v>
      </c>
      <c r="C78" s="4">
        <v>0.88504097603972398</v>
      </c>
      <c r="D78" s="5">
        <v>1.9942974606624899E-5</v>
      </c>
      <c r="E78" s="4">
        <v>0.84109304057012901</v>
      </c>
      <c r="F78" s="5">
        <v>2.7527411514388801E-5</v>
      </c>
      <c r="G78" s="4">
        <v>2.2319442199704</v>
      </c>
      <c r="H78" s="5">
        <v>4.9160020703579701E-20</v>
      </c>
      <c r="I78" s="4">
        <v>0.55822806381027301</v>
      </c>
      <c r="J78" s="4">
        <v>1.1071800563234899</v>
      </c>
      <c r="K78" s="4">
        <v>0.95633623614642005</v>
      </c>
      <c r="L78" s="4">
        <v>3.0810159187636401</v>
      </c>
      <c r="M78" s="4">
        <v>2.9197474105690202</v>
      </c>
      <c r="N78" s="4">
        <v>2.5657535966360099</v>
      </c>
      <c r="O78" s="4">
        <v>5.6733879645962801</v>
      </c>
      <c r="P78" s="4">
        <v>5.5636327940194397</v>
      </c>
      <c r="Q78" s="4">
        <v>5.9523105734592798</v>
      </c>
      <c r="R78" t="s">
        <v>598</v>
      </c>
      <c r="S78">
        <v>380711</v>
      </c>
      <c r="T78" t="s">
        <v>599</v>
      </c>
      <c r="U78" t="s">
        <v>29</v>
      </c>
      <c r="V78" t="s">
        <v>600</v>
      </c>
      <c r="W78" t="s">
        <v>601</v>
      </c>
      <c r="X78" t="s">
        <v>602</v>
      </c>
      <c r="Y78" t="s">
        <v>603</v>
      </c>
    </row>
    <row r="79" spans="1:25" x14ac:dyDescent="0.2">
      <c r="A79" t="s">
        <v>604</v>
      </c>
      <c r="B79" t="s">
        <v>605</v>
      </c>
      <c r="C79" s="4">
        <v>0.87964018401072697</v>
      </c>
      <c r="D79" s="5">
        <v>2.44129052180787E-5</v>
      </c>
      <c r="E79" s="4">
        <v>-1.99217821325738</v>
      </c>
      <c r="F79" s="5">
        <v>1.0397377269772399E-13</v>
      </c>
      <c r="G79" s="4">
        <v>-0.85393329191679501</v>
      </c>
      <c r="H79" s="5">
        <v>3.7740959683710502E-2</v>
      </c>
      <c r="I79" s="4">
        <v>0.599947235817751</v>
      </c>
      <c r="J79" s="4">
        <v>0.49167639041380801</v>
      </c>
      <c r="K79" s="4">
        <v>0.92502721866928606</v>
      </c>
      <c r="L79" s="4">
        <v>2.58173255043438</v>
      </c>
      <c r="M79" s="4">
        <v>2.8356162844391002</v>
      </c>
      <c r="N79" s="4">
        <v>2.1086804324675001</v>
      </c>
      <c r="O79" s="4">
        <v>0.19395883927849999</v>
      </c>
      <c r="P79" s="4">
        <v>0.24350623442490499</v>
      </c>
      <c r="Q79" s="4">
        <v>0</v>
      </c>
      <c r="R79" t="s">
        <v>606</v>
      </c>
      <c r="S79">
        <v>54524</v>
      </c>
      <c r="T79" t="s">
        <v>607</v>
      </c>
      <c r="U79" t="s">
        <v>29</v>
      </c>
      <c r="V79" t="s">
        <v>608</v>
      </c>
      <c r="W79" t="s">
        <v>609</v>
      </c>
      <c r="X79" t="s">
        <v>610</v>
      </c>
      <c r="Y79" t="s">
        <v>611</v>
      </c>
    </row>
    <row r="80" spans="1:25" x14ac:dyDescent="0.2">
      <c r="A80" t="s">
        <v>612</v>
      </c>
      <c r="B80" t="s">
        <v>613</v>
      </c>
      <c r="C80" s="4">
        <v>0.879437059906235</v>
      </c>
      <c r="D80" s="5">
        <v>1.19781924692951E-16</v>
      </c>
      <c r="E80" s="4">
        <v>0.63955164875041104</v>
      </c>
      <c r="F80" s="5">
        <v>8.4586585025455694E-14</v>
      </c>
      <c r="G80" s="4">
        <v>1.58612162512461</v>
      </c>
      <c r="H80" s="5">
        <v>5.8994532323867899E-55</v>
      </c>
      <c r="I80" s="4">
        <v>48.1703117662667</v>
      </c>
      <c r="J80" s="4">
        <v>39.9935628188313</v>
      </c>
      <c r="K80" s="4">
        <v>45.944559646534103</v>
      </c>
      <c r="L80" s="4">
        <v>86.4708770347073</v>
      </c>
      <c r="M80" s="4">
        <v>90.616872061346996</v>
      </c>
      <c r="N80" s="4">
        <v>91.764802966848407</v>
      </c>
      <c r="O80" s="4">
        <v>136.74003594329301</v>
      </c>
      <c r="P80" s="4">
        <v>141.29706552120999</v>
      </c>
      <c r="Q80" s="4">
        <v>151.047476051281</v>
      </c>
      <c r="R80" t="s">
        <v>614</v>
      </c>
      <c r="S80">
        <v>14063</v>
      </c>
      <c r="T80" t="s">
        <v>615</v>
      </c>
      <c r="U80" t="s">
        <v>29</v>
      </c>
      <c r="V80" t="s">
        <v>616</v>
      </c>
      <c r="W80" t="s">
        <v>617</v>
      </c>
      <c r="X80" t="s">
        <v>618</v>
      </c>
      <c r="Y80" t="s">
        <v>619</v>
      </c>
    </row>
    <row r="81" spans="1:25" x14ac:dyDescent="0.2">
      <c r="A81" t="s">
        <v>620</v>
      </c>
      <c r="B81" t="s">
        <v>621</v>
      </c>
      <c r="C81" s="4">
        <v>0.87636965430592795</v>
      </c>
      <c r="D81" s="5">
        <v>2.2828201164395701E-5</v>
      </c>
      <c r="E81" s="4">
        <v>1.20262527857472</v>
      </c>
      <c r="F81" s="5">
        <v>4.2389130092349698E-10</v>
      </c>
      <c r="G81" s="4">
        <v>2.5562497573815799</v>
      </c>
      <c r="H81" s="5">
        <v>2.7313832730588999E-28</v>
      </c>
      <c r="I81" s="4">
        <v>1.5079677422436399</v>
      </c>
      <c r="J81" s="4">
        <v>1.6882305597005201</v>
      </c>
      <c r="K81" s="4">
        <v>1.3286037010993601</v>
      </c>
      <c r="L81" s="4">
        <v>5.1558702724737202</v>
      </c>
      <c r="M81" s="4">
        <v>4.1961729992997796</v>
      </c>
      <c r="N81" s="4">
        <v>4.86819602436411</v>
      </c>
      <c r="O81" s="4">
        <v>10.993975609992299</v>
      </c>
      <c r="P81" s="4">
        <v>11.594033838157699</v>
      </c>
      <c r="Q81" s="4">
        <v>15.7000289501655</v>
      </c>
      <c r="R81" t="s">
        <v>622</v>
      </c>
      <c r="S81">
        <v>236727</v>
      </c>
      <c r="T81" t="s">
        <v>623</v>
      </c>
      <c r="U81" t="s">
        <v>29</v>
      </c>
      <c r="V81" t="s">
        <v>624</v>
      </c>
      <c r="W81" t="s">
        <v>625</v>
      </c>
      <c r="X81" t="s">
        <v>626</v>
      </c>
      <c r="Y81" t="s">
        <v>627</v>
      </c>
    </row>
    <row r="82" spans="1:25" x14ac:dyDescent="0.2">
      <c r="A82" t="s">
        <v>628</v>
      </c>
      <c r="B82" t="s">
        <v>629</v>
      </c>
      <c r="C82" s="4">
        <v>0.87556458322444697</v>
      </c>
      <c r="D82" s="5">
        <v>4.9188877810371303E-14</v>
      </c>
      <c r="E82" s="4">
        <v>1.0711614158924101</v>
      </c>
      <c r="F82" s="5">
        <v>2.1030636372532901E-37</v>
      </c>
      <c r="G82" s="4">
        <v>2.0313300051019501</v>
      </c>
      <c r="H82" s="5">
        <v>1.3108877230503701E-88</v>
      </c>
      <c r="I82" s="4">
        <v>10.9839478239545</v>
      </c>
      <c r="J82" s="4">
        <v>9.0236386217763105</v>
      </c>
      <c r="K82" s="4">
        <v>11.4884594394484</v>
      </c>
      <c r="L82" s="4">
        <v>21.5227795118738</v>
      </c>
      <c r="M82" s="4">
        <v>18.9589367871204</v>
      </c>
      <c r="N82" s="4">
        <v>23.3890537339907</v>
      </c>
      <c r="O82" s="4">
        <v>45.321928896961801</v>
      </c>
      <c r="P82" s="4">
        <v>45.827782060965298</v>
      </c>
      <c r="Q82" s="4">
        <v>46.561253178576997</v>
      </c>
      <c r="R82" t="s">
        <v>630</v>
      </c>
      <c r="S82">
        <v>244418</v>
      </c>
      <c r="T82" t="s">
        <v>631</v>
      </c>
      <c r="U82" t="s">
        <v>29</v>
      </c>
      <c r="V82" t="s">
        <v>632</v>
      </c>
      <c r="W82" t="s">
        <v>633</v>
      </c>
      <c r="X82" t="s">
        <v>634</v>
      </c>
      <c r="Y82" t="s">
        <v>635</v>
      </c>
    </row>
    <row r="83" spans="1:25" x14ac:dyDescent="0.2">
      <c r="A83" t="s">
        <v>636</v>
      </c>
      <c r="B83" t="s">
        <v>637</v>
      </c>
      <c r="C83" s="4">
        <v>0.87328921207349397</v>
      </c>
      <c r="D83" s="5">
        <v>1.65930653566441E-5</v>
      </c>
      <c r="E83" s="4">
        <v>0.58859904838154697</v>
      </c>
      <c r="F83" s="5">
        <v>5.3329995785964902E-2</v>
      </c>
      <c r="G83" s="4">
        <v>2.2374963091339399</v>
      </c>
      <c r="H83" s="5">
        <v>3.7235113004259799E-13</v>
      </c>
      <c r="I83" s="4">
        <v>0.433002165987103</v>
      </c>
      <c r="J83" s="4">
        <v>0.62839693055519197</v>
      </c>
      <c r="K83" s="4">
        <v>0.29672149324552299</v>
      </c>
      <c r="L83" s="4">
        <v>2.91128322680937</v>
      </c>
      <c r="M83" s="4">
        <v>1.9133383273196101</v>
      </c>
      <c r="N83" s="4">
        <v>3.0221320856334901</v>
      </c>
      <c r="O83" s="4">
        <v>3.6640947430430901</v>
      </c>
      <c r="P83" s="4">
        <v>3.8508047431693102</v>
      </c>
      <c r="Q83" s="4">
        <v>6.3593243557150601</v>
      </c>
      <c r="R83" t="s">
        <v>638</v>
      </c>
      <c r="S83">
        <v>12236</v>
      </c>
      <c r="T83" t="s">
        <v>639</v>
      </c>
      <c r="U83" t="s">
        <v>29</v>
      </c>
      <c r="V83" t="s">
        <v>640</v>
      </c>
      <c r="W83" t="s">
        <v>641</v>
      </c>
      <c r="X83" t="s">
        <v>642</v>
      </c>
      <c r="Y83" t="s">
        <v>643</v>
      </c>
    </row>
    <row r="84" spans="1:25" x14ac:dyDescent="0.2">
      <c r="A84" t="s">
        <v>644</v>
      </c>
      <c r="B84" t="s">
        <v>645</v>
      </c>
      <c r="C84" s="4">
        <v>0.87204351965078297</v>
      </c>
      <c r="D84" s="5">
        <v>2.9297129903547101E-5</v>
      </c>
      <c r="E84" s="4">
        <v>2.9809422315497298</v>
      </c>
      <c r="F84" s="5">
        <v>6.2585460784242397E-89</v>
      </c>
      <c r="G84" s="4">
        <v>4.6847162154608002</v>
      </c>
      <c r="H84" s="5">
        <v>4.4056527701040098E-138</v>
      </c>
      <c r="I84" s="4">
        <v>0.76805578271447705</v>
      </c>
      <c r="J84" s="4">
        <v>0.38505933902414402</v>
      </c>
      <c r="K84" s="4">
        <v>0.39474166062777899</v>
      </c>
      <c r="L84" s="4">
        <v>2.7536720422340899</v>
      </c>
      <c r="M84" s="4">
        <v>1.41673368050578</v>
      </c>
      <c r="N84" s="4">
        <v>1.96120746924537</v>
      </c>
      <c r="O84" s="4">
        <v>19.5345733243641</v>
      </c>
      <c r="P84" s="4">
        <v>20.106158497837399</v>
      </c>
      <c r="Q84" s="4">
        <v>20.902635965311202</v>
      </c>
      <c r="R84" t="s">
        <v>646</v>
      </c>
      <c r="S84">
        <v>12393</v>
      </c>
      <c r="T84" t="s">
        <v>647</v>
      </c>
      <c r="U84" t="s">
        <v>29</v>
      </c>
      <c r="V84" t="s">
        <v>648</v>
      </c>
      <c r="W84" t="s">
        <v>649</v>
      </c>
      <c r="X84" t="s">
        <v>650</v>
      </c>
      <c r="Y84" t="s">
        <v>651</v>
      </c>
    </row>
    <row r="85" spans="1:25" x14ac:dyDescent="0.2">
      <c r="A85" t="s">
        <v>652</v>
      </c>
      <c r="B85" t="s">
        <v>653</v>
      </c>
      <c r="C85" s="4">
        <v>0.87155749095895596</v>
      </c>
      <c r="D85" s="5">
        <v>3.04900164156721E-5</v>
      </c>
      <c r="E85" s="4">
        <v>1.7709645895145101</v>
      </c>
      <c r="F85" s="5">
        <v>4.31148612105489E-28</v>
      </c>
      <c r="G85" s="4">
        <v>3.22420323611597</v>
      </c>
      <c r="H85" s="5">
        <v>5.9172372791868501E-52</v>
      </c>
      <c r="I85" s="4">
        <v>1.8137959885739501</v>
      </c>
      <c r="J85" s="4">
        <v>1.13861502901048</v>
      </c>
      <c r="K85" s="4">
        <v>0.65037140259670401</v>
      </c>
      <c r="L85" s="4">
        <v>3.8096236805952</v>
      </c>
      <c r="M85" s="4">
        <v>3.6973611094886398</v>
      </c>
      <c r="N85" s="4">
        <v>5.2346424896093202</v>
      </c>
      <c r="O85" s="4">
        <v>15.896760088809501</v>
      </c>
      <c r="P85" s="4">
        <v>15.7748492442937</v>
      </c>
      <c r="Q85" s="4">
        <v>18.406769810714898</v>
      </c>
      <c r="T85" t="s">
        <v>654</v>
      </c>
      <c r="U85" t="s">
        <v>29</v>
      </c>
      <c r="V85" t="s">
        <v>655</v>
      </c>
      <c r="W85" t="s">
        <v>656</v>
      </c>
      <c r="X85" t="s">
        <v>657</v>
      </c>
      <c r="Y85" t="s">
        <v>658</v>
      </c>
    </row>
    <row r="86" spans="1:25" x14ac:dyDescent="0.2">
      <c r="A86" t="s">
        <v>659</v>
      </c>
      <c r="B86" t="s">
        <v>660</v>
      </c>
      <c r="C86" s="4">
        <v>0.86256251605613199</v>
      </c>
      <c r="D86" s="5">
        <v>3.35909345356344E-5</v>
      </c>
      <c r="E86" s="4">
        <v>-0.43607401999328499</v>
      </c>
      <c r="F86" s="5">
        <v>0.18935531524663901</v>
      </c>
      <c r="G86" s="4">
        <v>0.73090821955639695</v>
      </c>
      <c r="H86" s="5">
        <v>5.1347763695341997E-2</v>
      </c>
      <c r="I86" s="4">
        <v>2.6011968353784001</v>
      </c>
      <c r="J86" s="4">
        <v>1.94895459785426</v>
      </c>
      <c r="K86" s="4">
        <v>1.30579274784886</v>
      </c>
      <c r="L86" s="4">
        <v>5.9551589184043001</v>
      </c>
      <c r="M86" s="4">
        <v>6.7262570519382496</v>
      </c>
      <c r="N86" s="4">
        <v>5.46812959324898</v>
      </c>
      <c r="O86" s="4">
        <v>4.6070603019144798</v>
      </c>
      <c r="P86" s="4">
        <v>2.5043900015794298</v>
      </c>
      <c r="Q86" s="4">
        <v>5.2575880652406601</v>
      </c>
      <c r="S86">
        <v>16763</v>
      </c>
      <c r="T86" t="s">
        <v>661</v>
      </c>
      <c r="U86" t="s">
        <v>29</v>
      </c>
      <c r="V86" t="s">
        <v>662</v>
      </c>
      <c r="W86" t="s">
        <v>663</v>
      </c>
      <c r="X86" t="s">
        <v>664</v>
      </c>
      <c r="Y86" t="s">
        <v>665</v>
      </c>
    </row>
    <row r="87" spans="1:25" x14ac:dyDescent="0.2">
      <c r="A87" t="s">
        <v>666</v>
      </c>
      <c r="B87" t="s">
        <v>667</v>
      </c>
      <c r="C87" s="4">
        <v>0.86256062113091303</v>
      </c>
      <c r="D87" s="5">
        <v>7.2689989968877504E-7</v>
      </c>
      <c r="E87" s="4">
        <v>1.0018838803882799</v>
      </c>
      <c r="F87" s="5">
        <v>2.00553902676902E-12</v>
      </c>
      <c r="G87" s="4">
        <v>2.1017923197998201</v>
      </c>
      <c r="H87" s="5">
        <v>1.41354722958148E-39</v>
      </c>
      <c r="I87" s="4">
        <v>9.9284668395162701</v>
      </c>
      <c r="J87" s="4">
        <v>9.3732682400648706</v>
      </c>
      <c r="K87" s="4">
        <v>11.4408525453947</v>
      </c>
      <c r="L87" s="4">
        <v>25.201822117771599</v>
      </c>
      <c r="M87" s="4">
        <v>24.343813539557502</v>
      </c>
      <c r="N87" s="4">
        <v>19.694534551956099</v>
      </c>
      <c r="O87" s="4">
        <v>49.643381951628498</v>
      </c>
      <c r="P87" s="4">
        <v>53.0740645321169</v>
      </c>
      <c r="Q87" s="4">
        <v>46.740794982100098</v>
      </c>
      <c r="R87" t="s">
        <v>668</v>
      </c>
      <c r="S87">
        <v>14873</v>
      </c>
      <c r="T87" t="s">
        <v>669</v>
      </c>
      <c r="U87" t="s">
        <v>29</v>
      </c>
      <c r="V87" t="s">
        <v>670</v>
      </c>
      <c r="W87" t="s">
        <v>671</v>
      </c>
      <c r="X87" t="s">
        <v>672</v>
      </c>
      <c r="Y87" t="s">
        <v>673</v>
      </c>
    </row>
    <row r="88" spans="1:25" x14ac:dyDescent="0.2">
      <c r="A88" t="s">
        <v>674</v>
      </c>
      <c r="B88" t="s">
        <v>675</v>
      </c>
      <c r="C88" s="4">
        <v>0.85947173707979496</v>
      </c>
      <c r="D88" s="5">
        <v>1.4954721780824099E-6</v>
      </c>
      <c r="E88" s="4">
        <v>1.5530344289685001</v>
      </c>
      <c r="F88" s="5">
        <v>1.40753575461204E-31</v>
      </c>
      <c r="G88" s="4">
        <v>2.66937679075094</v>
      </c>
      <c r="H88" s="5">
        <v>3.9015092002789202E-69</v>
      </c>
      <c r="I88" s="4">
        <v>6.2914051132917397</v>
      </c>
      <c r="J88" s="4">
        <v>5.6318592832776604</v>
      </c>
      <c r="K88" s="4">
        <v>4.8048650894871603</v>
      </c>
      <c r="L88" s="4">
        <v>11.045599810889399</v>
      </c>
      <c r="M88" s="4">
        <v>13.123349617012099</v>
      </c>
      <c r="N88" s="4">
        <v>15.043966930482201</v>
      </c>
      <c r="O88" s="4">
        <v>42.194657902393203</v>
      </c>
      <c r="P88" s="4">
        <v>38.136222818028699</v>
      </c>
      <c r="Q88" s="4">
        <v>44.821514416484902</v>
      </c>
      <c r="R88" t="s">
        <v>676</v>
      </c>
      <c r="S88">
        <v>16154</v>
      </c>
      <c r="T88" t="s">
        <v>677</v>
      </c>
      <c r="U88" t="s">
        <v>29</v>
      </c>
      <c r="V88" t="s">
        <v>678</v>
      </c>
      <c r="W88" t="s">
        <v>679</v>
      </c>
      <c r="X88" t="s">
        <v>680</v>
      </c>
      <c r="Y88" t="s">
        <v>681</v>
      </c>
    </row>
    <row r="89" spans="1:25" x14ac:dyDescent="0.2">
      <c r="A89" t="s">
        <v>682</v>
      </c>
      <c r="B89" t="s">
        <v>683</v>
      </c>
      <c r="C89" s="4">
        <v>0.85753309850475001</v>
      </c>
      <c r="D89" s="5">
        <v>7.5144070290503E-12</v>
      </c>
      <c r="E89" s="4">
        <v>-3.3651303729346299E-2</v>
      </c>
      <c r="F89" s="5">
        <v>0.91880829215584903</v>
      </c>
      <c r="G89" s="4">
        <v>0.899055997208421</v>
      </c>
      <c r="H89" s="5">
        <v>2.0246235737600901E-9</v>
      </c>
      <c r="I89" s="4">
        <v>7.7487032909016804</v>
      </c>
      <c r="J89" s="4">
        <v>6.88819712339345</v>
      </c>
      <c r="K89" s="4">
        <v>8.4166192795605106</v>
      </c>
      <c r="L89" s="4">
        <v>15.3335382353479</v>
      </c>
      <c r="M89" s="4">
        <v>13.835658822945</v>
      </c>
      <c r="N89" s="4">
        <v>17.541690694049901</v>
      </c>
      <c r="O89" s="4">
        <v>15.8905774195217</v>
      </c>
      <c r="P89" s="4">
        <v>12.576401432432901</v>
      </c>
      <c r="Q89" s="4">
        <v>17.380924707730198</v>
      </c>
      <c r="R89" t="s">
        <v>684</v>
      </c>
      <c r="S89">
        <v>231637</v>
      </c>
      <c r="T89" t="s">
        <v>685</v>
      </c>
      <c r="U89" t="s">
        <v>29</v>
      </c>
      <c r="V89" t="s">
        <v>686</v>
      </c>
      <c r="W89" t="s">
        <v>687</v>
      </c>
      <c r="X89" t="s">
        <v>688</v>
      </c>
      <c r="Y89" t="s">
        <v>689</v>
      </c>
    </row>
    <row r="90" spans="1:25" x14ac:dyDescent="0.2">
      <c r="A90" t="s">
        <v>690</v>
      </c>
      <c r="B90" t="s">
        <v>691</v>
      </c>
      <c r="C90" s="4">
        <v>0.85302355614846803</v>
      </c>
      <c r="D90" s="5">
        <v>6.0219215575573901E-6</v>
      </c>
      <c r="E90" s="4">
        <v>0.97702428740448399</v>
      </c>
      <c r="F90" s="5">
        <v>9.8006750965145792E-10</v>
      </c>
      <c r="G90" s="4">
        <v>2.11678542831973</v>
      </c>
      <c r="H90" s="5">
        <v>1.54011278765051E-31</v>
      </c>
      <c r="I90" s="4">
        <v>2.3246066301580601</v>
      </c>
      <c r="J90" s="4">
        <v>2.5414445747243399</v>
      </c>
      <c r="K90" s="4">
        <v>1.6327973040502699</v>
      </c>
      <c r="L90" s="4">
        <v>5.5519560038259002</v>
      </c>
      <c r="M90" s="4">
        <v>5.9115885985441698</v>
      </c>
      <c r="N90" s="4">
        <v>4.2737857221876299</v>
      </c>
      <c r="O90" s="4">
        <v>11.0116954955257</v>
      </c>
      <c r="P90" s="4">
        <v>10.087170076268301</v>
      </c>
      <c r="Q90" s="4">
        <v>12.9546978730892</v>
      </c>
      <c r="R90" t="s">
        <v>692</v>
      </c>
      <c r="S90">
        <v>67062</v>
      </c>
      <c r="T90" t="s">
        <v>693</v>
      </c>
      <c r="U90" t="s">
        <v>29</v>
      </c>
      <c r="V90" t="s">
        <v>694</v>
      </c>
      <c r="W90" t="s">
        <v>695</v>
      </c>
      <c r="X90" t="s">
        <v>696</v>
      </c>
      <c r="Y90" t="s">
        <v>697</v>
      </c>
    </row>
    <row r="91" spans="1:25" x14ac:dyDescent="0.2">
      <c r="A91" t="s">
        <v>698</v>
      </c>
      <c r="B91" t="s">
        <v>699</v>
      </c>
      <c r="C91" s="4">
        <v>0.84989757059160498</v>
      </c>
      <c r="D91" s="5">
        <v>5.1919115098524701E-5</v>
      </c>
      <c r="E91" s="4">
        <v>0.39578982023395698</v>
      </c>
      <c r="F91" s="5">
        <v>0.196534609889844</v>
      </c>
      <c r="G91" s="4">
        <v>1.8897802582007199</v>
      </c>
      <c r="H91" s="5">
        <v>7.5880331088687301E-12</v>
      </c>
      <c r="I91" s="4">
        <v>4.2752009018945802</v>
      </c>
      <c r="J91" s="4">
        <v>2.5720101125898398</v>
      </c>
      <c r="K91" s="4">
        <v>0.95879394075934299</v>
      </c>
      <c r="L91" s="4">
        <v>15.16385719721</v>
      </c>
      <c r="M91" s="4">
        <v>8.0751749480100106</v>
      </c>
      <c r="N91" s="4">
        <v>7.5026798293165999</v>
      </c>
      <c r="O91" s="4">
        <v>17.149345880765701</v>
      </c>
      <c r="P91" s="4">
        <v>12.2285407484529</v>
      </c>
      <c r="Q91" s="4">
        <v>14.2152914903285</v>
      </c>
      <c r="R91" t="s">
        <v>700</v>
      </c>
      <c r="S91">
        <v>58801</v>
      </c>
      <c r="T91" t="s">
        <v>701</v>
      </c>
      <c r="U91" t="s">
        <v>29</v>
      </c>
      <c r="V91" t="s">
        <v>702</v>
      </c>
      <c r="W91" t="s">
        <v>703</v>
      </c>
      <c r="X91" t="s">
        <v>704</v>
      </c>
      <c r="Y91" t="s">
        <v>705</v>
      </c>
    </row>
    <row r="92" spans="1:25" x14ac:dyDescent="0.2">
      <c r="A92" t="s">
        <v>706</v>
      </c>
      <c r="B92" t="s">
        <v>707</v>
      </c>
      <c r="C92" s="4">
        <v>0.84071780679359998</v>
      </c>
      <c r="D92" s="5">
        <v>3.2592548968553099E-8</v>
      </c>
      <c r="E92" s="4">
        <v>0.41258553202458598</v>
      </c>
      <c r="F92" s="5">
        <v>1.00627761964981E-2</v>
      </c>
      <c r="G92" s="4">
        <v>1.37981418008436</v>
      </c>
      <c r="H92" s="5">
        <v>1.2387746521714601E-16</v>
      </c>
      <c r="I92" s="4">
        <v>5.8805393129340002</v>
      </c>
      <c r="J92" s="4">
        <v>5.3070772141806701</v>
      </c>
      <c r="K92" s="4">
        <v>4.00118062898144</v>
      </c>
      <c r="L92" s="4">
        <v>10.278037483304001</v>
      </c>
      <c r="M92" s="4">
        <v>11.4197295072209</v>
      </c>
      <c r="N92" s="4">
        <v>10.3955408677995</v>
      </c>
      <c r="O92" s="4">
        <v>14.654927296595799</v>
      </c>
      <c r="P92" s="4">
        <v>12.320474020966101</v>
      </c>
      <c r="Q92" s="4">
        <v>17.3295312139979</v>
      </c>
      <c r="R92" t="s">
        <v>708</v>
      </c>
      <c r="S92">
        <v>67501</v>
      </c>
      <c r="T92" t="s">
        <v>709</v>
      </c>
      <c r="U92" t="s">
        <v>29</v>
      </c>
      <c r="V92" t="s">
        <v>710</v>
      </c>
      <c r="W92" t="s">
        <v>711</v>
      </c>
      <c r="X92" t="s">
        <v>712</v>
      </c>
      <c r="Y92" t="s">
        <v>713</v>
      </c>
    </row>
    <row r="93" spans="1:25" x14ac:dyDescent="0.2">
      <c r="A93" t="s">
        <v>714</v>
      </c>
      <c r="B93" t="s">
        <v>715</v>
      </c>
      <c r="C93" s="4">
        <v>0.83561571982995397</v>
      </c>
      <c r="D93" s="5">
        <v>1.8606803041411699E-5</v>
      </c>
      <c r="E93" s="4">
        <v>0.90419569072507699</v>
      </c>
      <c r="F93" s="5">
        <v>1.9049297323484901E-3</v>
      </c>
      <c r="G93" s="4">
        <v>2.6048214601468498</v>
      </c>
      <c r="H93" s="5">
        <v>7.0034719447350796E-16</v>
      </c>
      <c r="I93" s="4">
        <v>0.29913405400106302</v>
      </c>
      <c r="J93" s="4">
        <v>0.26047202918296403</v>
      </c>
      <c r="K93" s="4">
        <v>6.5888447102878195E-2</v>
      </c>
      <c r="L93" s="4">
        <v>1.8139602703705899</v>
      </c>
      <c r="M93" s="4">
        <v>1.45668362754884</v>
      </c>
      <c r="N93" s="4">
        <v>2.1605473183945199</v>
      </c>
      <c r="O93" s="4">
        <v>5.6366945288930701</v>
      </c>
      <c r="P93" s="4">
        <v>1.94606661248848</v>
      </c>
      <c r="Q93" s="4">
        <v>6.4996154141246398</v>
      </c>
      <c r="R93" t="s">
        <v>716</v>
      </c>
      <c r="S93">
        <v>68026</v>
      </c>
      <c r="T93" t="s">
        <v>717</v>
      </c>
      <c r="U93" t="s">
        <v>29</v>
      </c>
      <c r="V93" t="s">
        <v>718</v>
      </c>
      <c r="W93" t="s">
        <v>719</v>
      </c>
      <c r="X93" t="s">
        <v>720</v>
      </c>
      <c r="Y93" t="s">
        <v>721</v>
      </c>
    </row>
    <row r="94" spans="1:25" x14ac:dyDescent="0.2">
      <c r="A94" t="s">
        <v>722</v>
      </c>
      <c r="B94" t="s">
        <v>723</v>
      </c>
      <c r="C94" s="4">
        <v>0.81849498983832403</v>
      </c>
      <c r="D94" s="5">
        <v>1.2485352804825401E-7</v>
      </c>
      <c r="E94" s="4">
        <v>0.91130881935656805</v>
      </c>
      <c r="F94" s="5">
        <v>1.34617338094373E-12</v>
      </c>
      <c r="G94" s="4">
        <v>1.8806772607861999</v>
      </c>
      <c r="H94" s="5">
        <v>6.6280235189129805E-39</v>
      </c>
      <c r="I94" s="4">
        <v>6.9287199407047702</v>
      </c>
      <c r="J94" s="4">
        <v>6.5191031332862304</v>
      </c>
      <c r="K94" s="4">
        <v>6.8830262733417804</v>
      </c>
      <c r="L94" s="4">
        <v>13.355370949973199</v>
      </c>
      <c r="M94" s="4">
        <v>14.7190397422731</v>
      </c>
      <c r="N94" s="4">
        <v>13.8213509494171</v>
      </c>
      <c r="O94" s="4">
        <v>27.273114891004099</v>
      </c>
      <c r="P94" s="4">
        <v>25.861143870405702</v>
      </c>
      <c r="Q94" s="4">
        <v>30.143267168828299</v>
      </c>
      <c r="R94" t="s">
        <v>724</v>
      </c>
      <c r="S94">
        <v>20650</v>
      </c>
      <c r="T94" t="s">
        <v>725</v>
      </c>
      <c r="U94" t="s">
        <v>29</v>
      </c>
      <c r="V94" t="s">
        <v>726</v>
      </c>
      <c r="W94" t="s">
        <v>727</v>
      </c>
      <c r="X94" t="s">
        <v>728</v>
      </c>
      <c r="Y94" t="s">
        <v>729</v>
      </c>
    </row>
    <row r="95" spans="1:25" x14ac:dyDescent="0.2">
      <c r="A95" t="s">
        <v>730</v>
      </c>
      <c r="B95" t="s">
        <v>731</v>
      </c>
      <c r="C95" s="4">
        <v>0.818382658115274</v>
      </c>
      <c r="D95" s="5">
        <v>4.5308008193132398E-5</v>
      </c>
      <c r="E95" s="4">
        <v>1.1781355822153201</v>
      </c>
      <c r="F95" s="5">
        <v>1.16947904879792E-12</v>
      </c>
      <c r="G95" s="4">
        <v>2.3223742784835899</v>
      </c>
      <c r="H95" s="5">
        <v>1.1379132548034899E-30</v>
      </c>
      <c r="I95" s="4">
        <v>1.4576614375894701</v>
      </c>
      <c r="J95" s="4">
        <v>1.1931079921738901</v>
      </c>
      <c r="K95" s="4">
        <v>1.8878931294200501</v>
      </c>
      <c r="L95" s="4">
        <v>3.58086266343753</v>
      </c>
      <c r="M95" s="4">
        <v>3.5964860501085698</v>
      </c>
      <c r="N95" s="4">
        <v>3.9305321969034899</v>
      </c>
      <c r="O95" s="4">
        <v>8.3775137026491002</v>
      </c>
      <c r="P95" s="4">
        <v>10.781952135313899</v>
      </c>
      <c r="Q95" s="4">
        <v>8.7626467754010893</v>
      </c>
      <c r="R95" t="s">
        <v>732</v>
      </c>
      <c r="S95">
        <v>15900</v>
      </c>
      <c r="T95" t="s">
        <v>733</v>
      </c>
      <c r="U95" t="s">
        <v>29</v>
      </c>
      <c r="V95" t="s">
        <v>734</v>
      </c>
      <c r="W95" t="s">
        <v>735</v>
      </c>
      <c r="X95" t="s">
        <v>736</v>
      </c>
      <c r="Y95" t="s">
        <v>737</v>
      </c>
    </row>
    <row r="96" spans="1:25" x14ac:dyDescent="0.2">
      <c r="A96" t="s">
        <v>738</v>
      </c>
      <c r="B96" t="s">
        <v>739</v>
      </c>
      <c r="C96" s="4">
        <v>0.81216774814735004</v>
      </c>
      <c r="D96" s="5">
        <v>9.4438412750209998E-14</v>
      </c>
      <c r="E96" s="4">
        <v>-0.49367940870288601</v>
      </c>
      <c r="F96" s="5">
        <v>4.1172699556500901E-6</v>
      </c>
      <c r="G96" s="4">
        <v>0.371858143344791</v>
      </c>
      <c r="H96" s="5">
        <v>8.6673815069033093E-3</v>
      </c>
      <c r="I96" s="4">
        <v>27.7660647112493</v>
      </c>
      <c r="J96" s="4">
        <v>23.448954607933999</v>
      </c>
      <c r="K96" s="4">
        <v>23.954527872051099</v>
      </c>
      <c r="L96" s="4">
        <v>52.600639254974197</v>
      </c>
      <c r="M96" s="4">
        <v>43.841900768178</v>
      </c>
      <c r="N96" s="4">
        <v>47.727680866564903</v>
      </c>
      <c r="O96" s="4">
        <v>36.250365558512399</v>
      </c>
      <c r="P96" s="4">
        <v>34.578658773179498</v>
      </c>
      <c r="Q96" s="4">
        <v>30.7278171351224</v>
      </c>
      <c r="T96" t="s">
        <v>740</v>
      </c>
      <c r="U96" t="s">
        <v>29</v>
      </c>
      <c r="V96" t="s">
        <v>741</v>
      </c>
      <c r="W96" t="s">
        <v>742</v>
      </c>
      <c r="X96" t="s">
        <v>743</v>
      </c>
      <c r="Y96" t="s">
        <v>744</v>
      </c>
    </row>
    <row r="97" spans="1:25" x14ac:dyDescent="0.2">
      <c r="A97" t="s">
        <v>745</v>
      </c>
      <c r="B97" t="s">
        <v>746</v>
      </c>
      <c r="C97" s="4">
        <v>0.80914273474564002</v>
      </c>
      <c r="D97" s="5">
        <v>1.3252910809406501E-6</v>
      </c>
      <c r="E97" s="4">
        <v>1.24066604199279</v>
      </c>
      <c r="F97" s="5">
        <v>7.01155876734869E-20</v>
      </c>
      <c r="G97" s="4">
        <v>2.2516755173115302</v>
      </c>
      <c r="H97" s="5">
        <v>4.6465132750132599E-55</v>
      </c>
      <c r="I97" s="4">
        <v>2.38894870010225</v>
      </c>
      <c r="J97" s="4">
        <v>1.7154136180905</v>
      </c>
      <c r="K97" s="4">
        <v>2.1821059665456999</v>
      </c>
      <c r="L97" s="4">
        <v>4.3151799945489904</v>
      </c>
      <c r="M97" s="4">
        <v>3.5102323419050201</v>
      </c>
      <c r="N97" s="4">
        <v>5.5334638529772002</v>
      </c>
      <c r="O97" s="4">
        <v>9.5916476024676491</v>
      </c>
      <c r="P97" s="4">
        <v>11.718218107137099</v>
      </c>
      <c r="Q97" s="4">
        <v>12.4643175534716</v>
      </c>
      <c r="R97" t="s">
        <v>747</v>
      </c>
      <c r="S97">
        <v>239102</v>
      </c>
      <c r="T97" t="s">
        <v>748</v>
      </c>
      <c r="U97" t="s">
        <v>29</v>
      </c>
      <c r="V97" t="s">
        <v>749</v>
      </c>
      <c r="W97" t="s">
        <v>750</v>
      </c>
      <c r="X97" t="s">
        <v>751</v>
      </c>
      <c r="Y97" t="s">
        <v>752</v>
      </c>
    </row>
    <row r="98" spans="1:25" x14ac:dyDescent="0.2">
      <c r="A98" t="s">
        <v>753</v>
      </c>
      <c r="B98" t="s">
        <v>754</v>
      </c>
      <c r="C98" s="4">
        <v>0.80582326750404498</v>
      </c>
      <c r="D98" s="5">
        <v>2.86778112684279E-11</v>
      </c>
      <c r="E98" s="4">
        <v>0.11688023110325201</v>
      </c>
      <c r="F98" s="5">
        <v>0.54868328103491903</v>
      </c>
      <c r="G98" s="4">
        <v>1.00367516882204</v>
      </c>
      <c r="H98" s="5">
        <v>3.08029497693603E-18</v>
      </c>
      <c r="I98" s="4">
        <v>9.9524603185657696</v>
      </c>
      <c r="J98" s="4">
        <v>9.5604343381875108</v>
      </c>
      <c r="K98" s="4">
        <v>9.8028159476399601</v>
      </c>
      <c r="L98" s="4">
        <v>18.352666187528001</v>
      </c>
      <c r="M98" s="4">
        <v>20.580832290113602</v>
      </c>
      <c r="N98" s="4">
        <v>17.420917496915099</v>
      </c>
      <c r="O98" s="4">
        <v>20.0823777131918</v>
      </c>
      <c r="P98" s="4">
        <v>20.4833356527548</v>
      </c>
      <c r="Q98" s="4">
        <v>21.8284813412902</v>
      </c>
      <c r="R98" t="s">
        <v>755</v>
      </c>
      <c r="S98">
        <v>23959</v>
      </c>
      <c r="T98" t="s">
        <v>756</v>
      </c>
      <c r="U98" t="s">
        <v>29</v>
      </c>
      <c r="V98" t="s">
        <v>757</v>
      </c>
      <c r="W98" t="s">
        <v>758</v>
      </c>
      <c r="X98" t="s">
        <v>759</v>
      </c>
      <c r="Y98" t="s">
        <v>760</v>
      </c>
    </row>
    <row r="99" spans="1:25" x14ac:dyDescent="0.2">
      <c r="A99" t="s">
        <v>761</v>
      </c>
      <c r="B99" t="s">
        <v>762</v>
      </c>
      <c r="C99" s="4">
        <v>0.79573066408286697</v>
      </c>
      <c r="D99" s="5">
        <v>1.34348243890226E-10</v>
      </c>
      <c r="E99" s="4">
        <v>0.122772441216165</v>
      </c>
      <c r="F99" s="5">
        <v>0.557389534177408</v>
      </c>
      <c r="G99" s="4">
        <v>1.00014402500527</v>
      </c>
      <c r="H99" s="5">
        <v>2.60957243409258E-16</v>
      </c>
      <c r="I99" s="4">
        <v>15.062586244886999</v>
      </c>
      <c r="J99" s="4">
        <v>12.6027669376821</v>
      </c>
      <c r="K99" s="4">
        <v>14.3373966638353</v>
      </c>
      <c r="L99" s="4">
        <v>31.9967963221861</v>
      </c>
      <c r="M99" s="4">
        <v>24.013327093448201</v>
      </c>
      <c r="N99" s="4">
        <v>24.646990058295501</v>
      </c>
      <c r="O99" s="4">
        <v>29.867307639145999</v>
      </c>
      <c r="P99" s="4">
        <v>26.265579034292202</v>
      </c>
      <c r="Q99" s="4">
        <v>33.071379239206799</v>
      </c>
      <c r="R99" t="s">
        <v>763</v>
      </c>
      <c r="S99">
        <v>12125</v>
      </c>
      <c r="T99" t="s">
        <v>764</v>
      </c>
      <c r="U99" t="s">
        <v>29</v>
      </c>
      <c r="V99" t="s">
        <v>765</v>
      </c>
      <c r="W99" t="s">
        <v>766</v>
      </c>
      <c r="X99" t="s">
        <v>767</v>
      </c>
      <c r="Y99" t="s">
        <v>768</v>
      </c>
    </row>
    <row r="100" spans="1:25" x14ac:dyDescent="0.2">
      <c r="A100" t="s">
        <v>769</v>
      </c>
      <c r="B100" t="s">
        <v>770</v>
      </c>
      <c r="C100" s="4">
        <v>0.79533081146472195</v>
      </c>
      <c r="D100" s="5">
        <v>5.1640630846403897E-6</v>
      </c>
      <c r="E100" s="4">
        <v>0.53197597107078998</v>
      </c>
      <c r="F100" s="5">
        <v>1.5302681525329099E-3</v>
      </c>
      <c r="G100" s="4">
        <v>1.50510298878895</v>
      </c>
      <c r="H100" s="5">
        <v>3.1978125369050698E-17</v>
      </c>
      <c r="I100" s="4">
        <v>3.3344894202808799</v>
      </c>
      <c r="J100" s="4">
        <v>2.8264338268156801</v>
      </c>
      <c r="K100" s="4">
        <v>2.8208763193947601</v>
      </c>
      <c r="L100" s="4">
        <v>6.9559027867689496</v>
      </c>
      <c r="M100" s="4">
        <v>6.1311084397229498</v>
      </c>
      <c r="N100" s="4">
        <v>6.0129081099802804</v>
      </c>
      <c r="O100" s="4">
        <v>9.8466212135461504</v>
      </c>
      <c r="P100" s="4">
        <v>10.221168949535601</v>
      </c>
      <c r="Q100" s="4">
        <v>8.7626467754010893</v>
      </c>
      <c r="R100" t="s">
        <v>771</v>
      </c>
      <c r="S100">
        <v>19280</v>
      </c>
      <c r="T100" t="s">
        <v>772</v>
      </c>
      <c r="U100" t="s">
        <v>29</v>
      </c>
      <c r="V100" t="s">
        <v>773</v>
      </c>
      <c r="W100" t="s">
        <v>774</v>
      </c>
      <c r="X100" t="s">
        <v>775</v>
      </c>
      <c r="Y100" t="s">
        <v>776</v>
      </c>
    </row>
    <row r="101" spans="1:25" x14ac:dyDescent="0.2">
      <c r="A101" t="s">
        <v>777</v>
      </c>
      <c r="B101" t="s">
        <v>778</v>
      </c>
      <c r="C101" s="4">
        <v>0.79478075269551096</v>
      </c>
      <c r="D101" s="5">
        <v>3.84604985476153E-6</v>
      </c>
      <c r="E101" s="4">
        <v>-0.411705508654306</v>
      </c>
      <c r="F101" s="5">
        <v>5.0131182379575999E-2</v>
      </c>
      <c r="G101" s="4">
        <v>0.528598560581373</v>
      </c>
      <c r="H101" s="5">
        <v>1.7631303562912901E-2</v>
      </c>
      <c r="I101" s="4">
        <v>11.558798703795601</v>
      </c>
      <c r="J101" s="4">
        <v>7.9904268647172403</v>
      </c>
      <c r="K101" s="4">
        <v>12.9242831879384</v>
      </c>
      <c r="L101" s="4">
        <v>28.967293271997601</v>
      </c>
      <c r="M101" s="4">
        <v>17.330252992308701</v>
      </c>
      <c r="N101" s="4">
        <v>21.832122386209601</v>
      </c>
      <c r="O101" s="4">
        <v>20.090317671225002</v>
      </c>
      <c r="P101" s="4">
        <v>15.7683814914261</v>
      </c>
      <c r="Q101" s="4">
        <v>13.580034953297501</v>
      </c>
      <c r="R101" t="s">
        <v>779</v>
      </c>
      <c r="S101">
        <v>17119</v>
      </c>
      <c r="T101" t="s">
        <v>780</v>
      </c>
      <c r="U101" t="s">
        <v>29</v>
      </c>
      <c r="V101" t="s">
        <v>781</v>
      </c>
      <c r="W101" t="s">
        <v>782</v>
      </c>
      <c r="X101" t="s">
        <v>783</v>
      </c>
      <c r="Y101" t="s">
        <v>784</v>
      </c>
    </row>
    <row r="102" spans="1:25" x14ac:dyDescent="0.2">
      <c r="A102" t="s">
        <v>785</v>
      </c>
      <c r="B102" t="s">
        <v>786</v>
      </c>
      <c r="C102" s="4">
        <v>0.79362597106502097</v>
      </c>
      <c r="D102" s="5">
        <v>1.10553728470078E-4</v>
      </c>
      <c r="E102" s="4">
        <v>1.2267757636999399</v>
      </c>
      <c r="F102" s="5">
        <v>1.7954047655758799E-13</v>
      </c>
      <c r="G102" s="4">
        <v>2.4113364570935101</v>
      </c>
      <c r="H102" s="5">
        <v>1.4370849053358799E-39</v>
      </c>
      <c r="I102" s="4">
        <v>1.49282785532873</v>
      </c>
      <c r="J102" s="4">
        <v>1.2998851033421499</v>
      </c>
      <c r="K102" s="4">
        <v>1.0649717227917599</v>
      </c>
      <c r="L102" s="4">
        <v>3.5618062363612299</v>
      </c>
      <c r="M102" s="4">
        <v>3.59862121314598</v>
      </c>
      <c r="N102" s="4">
        <v>2.32127110741287</v>
      </c>
      <c r="O102" s="4">
        <v>8.4669635515809691</v>
      </c>
      <c r="P102" s="4">
        <v>8.7015637869487907</v>
      </c>
      <c r="Q102" s="4">
        <v>8.0687355206271594</v>
      </c>
      <c r="R102" t="s">
        <v>787</v>
      </c>
      <c r="S102">
        <v>226641</v>
      </c>
      <c r="T102" t="s">
        <v>788</v>
      </c>
      <c r="U102" t="s">
        <v>29</v>
      </c>
      <c r="V102" t="s">
        <v>789</v>
      </c>
      <c r="W102" t="s">
        <v>790</v>
      </c>
      <c r="X102" t="s">
        <v>791</v>
      </c>
      <c r="Y102" t="s">
        <v>792</v>
      </c>
    </row>
    <row r="103" spans="1:25" x14ac:dyDescent="0.2">
      <c r="A103" t="s">
        <v>793</v>
      </c>
      <c r="B103" t="s">
        <v>794</v>
      </c>
      <c r="C103" s="4">
        <v>0.78785620648846899</v>
      </c>
      <c r="D103" s="5">
        <v>1.82298444320876E-4</v>
      </c>
      <c r="E103" s="4">
        <v>0.92702103385189905</v>
      </c>
      <c r="F103" s="5">
        <v>5.7475950835503796E-4</v>
      </c>
      <c r="G103" s="4">
        <v>2.4256446240878602</v>
      </c>
      <c r="H103" s="5">
        <v>5.2936081385405405E-16</v>
      </c>
      <c r="I103" s="4">
        <v>0.180035914080275</v>
      </c>
      <c r="J103" s="4">
        <v>0.130639087612685</v>
      </c>
      <c r="K103" s="4">
        <v>0.20819095945403601</v>
      </c>
      <c r="L103" s="4">
        <v>0.63685103080411698</v>
      </c>
      <c r="M103" s="4">
        <v>0.68188959072070099</v>
      </c>
      <c r="N103" s="4">
        <v>0.98839009203776895</v>
      </c>
      <c r="O103" s="4">
        <v>1.48421169127374</v>
      </c>
      <c r="P103" s="4">
        <v>1.32505474346216</v>
      </c>
      <c r="Q103" s="4">
        <v>2.8795480139457199</v>
      </c>
      <c r="T103" t="s">
        <v>795</v>
      </c>
      <c r="U103" t="s">
        <v>29</v>
      </c>
      <c r="V103" t="s">
        <v>796</v>
      </c>
      <c r="W103" t="s">
        <v>797</v>
      </c>
      <c r="X103" t="s">
        <v>798</v>
      </c>
      <c r="Y103" t="s">
        <v>799</v>
      </c>
    </row>
    <row r="104" spans="1:25" x14ac:dyDescent="0.2">
      <c r="A104" t="s">
        <v>800</v>
      </c>
      <c r="B104" t="s">
        <v>801</v>
      </c>
      <c r="C104" s="4">
        <v>0.77966994816736002</v>
      </c>
      <c r="D104" s="5">
        <v>4.5915534121427598E-10</v>
      </c>
      <c r="E104" s="4">
        <v>0.94107707806511098</v>
      </c>
      <c r="F104" s="5">
        <v>2.4290757179096499E-15</v>
      </c>
      <c r="G104" s="4">
        <v>1.8000677199366999</v>
      </c>
      <c r="H104" s="5">
        <v>3.0632971978766101E-41</v>
      </c>
      <c r="I104" s="4">
        <v>5.7409791639134502</v>
      </c>
      <c r="J104" s="4">
        <v>5.1097146402489404</v>
      </c>
      <c r="K104" s="4">
        <v>6.2746334672712898</v>
      </c>
      <c r="L104" s="4">
        <v>10.878637681427399</v>
      </c>
      <c r="M104" s="4">
        <v>10.070887012516</v>
      </c>
      <c r="N104" s="4">
        <v>11.495582043929501</v>
      </c>
      <c r="O104" s="4">
        <v>19.499110649434499</v>
      </c>
      <c r="P104" s="4">
        <v>19.630736572755001</v>
      </c>
      <c r="Q104" s="4">
        <v>26.184996061462702</v>
      </c>
      <c r="R104" t="s">
        <v>802</v>
      </c>
      <c r="S104">
        <v>19258</v>
      </c>
      <c r="T104" t="s">
        <v>803</v>
      </c>
      <c r="U104" t="s">
        <v>29</v>
      </c>
      <c r="V104" t="s">
        <v>804</v>
      </c>
      <c r="W104" t="s">
        <v>805</v>
      </c>
      <c r="X104" t="s">
        <v>806</v>
      </c>
      <c r="Y104" t="s">
        <v>807</v>
      </c>
    </row>
    <row r="105" spans="1:25" x14ac:dyDescent="0.2">
      <c r="A105" t="s">
        <v>808</v>
      </c>
      <c r="B105" t="s">
        <v>809</v>
      </c>
      <c r="C105" s="4">
        <v>0.773020653771338</v>
      </c>
      <c r="D105" s="5">
        <v>2.4714380358114099E-4</v>
      </c>
      <c r="E105" s="4">
        <v>-0.161493403211589</v>
      </c>
      <c r="F105" s="5">
        <v>0.76246628944161998</v>
      </c>
      <c r="G105" s="4">
        <v>1.3146338348151401</v>
      </c>
      <c r="H105" s="5">
        <v>7.4924617958445797E-5</v>
      </c>
      <c r="I105" s="4">
        <v>2.4621328805594098</v>
      </c>
      <c r="J105" s="4">
        <v>0.91881894078612902</v>
      </c>
      <c r="K105" s="4">
        <v>1.6269573111901801</v>
      </c>
      <c r="L105" s="4">
        <v>11.753772166969499</v>
      </c>
      <c r="M105" s="4">
        <v>6.2089882942156098</v>
      </c>
      <c r="N105" s="4">
        <v>3.77218960208479</v>
      </c>
      <c r="O105" s="4">
        <v>6.6278411451932699</v>
      </c>
      <c r="P105" s="4">
        <v>7.1594788986295299</v>
      </c>
      <c r="Q105" s="4">
        <v>4.9357790194916404</v>
      </c>
      <c r="R105" t="s">
        <v>810</v>
      </c>
      <c r="S105">
        <v>19734</v>
      </c>
      <c r="T105" t="s">
        <v>811</v>
      </c>
      <c r="U105" t="s">
        <v>29</v>
      </c>
      <c r="V105" t="s">
        <v>812</v>
      </c>
      <c r="W105" t="s">
        <v>813</v>
      </c>
      <c r="X105" t="s">
        <v>814</v>
      </c>
      <c r="Y105" t="s">
        <v>815</v>
      </c>
    </row>
    <row r="106" spans="1:25" x14ac:dyDescent="0.2">
      <c r="A106" t="s">
        <v>816</v>
      </c>
      <c r="B106" t="s">
        <v>817</v>
      </c>
      <c r="C106" s="4">
        <v>0.77210398634691602</v>
      </c>
      <c r="D106" s="5">
        <v>8.6760966084973199E-5</v>
      </c>
      <c r="E106" s="4">
        <v>-9.5753458199079503E-2</v>
      </c>
      <c r="F106" s="5">
        <v>0.82432643315448395</v>
      </c>
      <c r="G106" s="4">
        <v>0.88872843427155102</v>
      </c>
      <c r="H106" s="5">
        <v>3.2685269531125902E-4</v>
      </c>
      <c r="I106" s="4">
        <v>3.9110054976824098</v>
      </c>
      <c r="J106" s="4">
        <v>3.3588708035927399</v>
      </c>
      <c r="K106" s="4">
        <v>3.7998360020013102</v>
      </c>
      <c r="L106" s="4">
        <v>8.1773835276175895</v>
      </c>
      <c r="M106" s="4">
        <v>6.8267398070221201</v>
      </c>
      <c r="N106" s="4">
        <v>10.096078144894401</v>
      </c>
      <c r="O106" s="4">
        <v>7.5715618188039198</v>
      </c>
      <c r="P106" s="4">
        <v>8.8720250121073896</v>
      </c>
      <c r="Q106" s="4">
        <v>6.6935299997040101</v>
      </c>
      <c r="R106" t="s">
        <v>818</v>
      </c>
      <c r="S106">
        <v>268445</v>
      </c>
      <c r="T106" t="s">
        <v>819</v>
      </c>
      <c r="U106" t="s">
        <v>29</v>
      </c>
      <c r="V106" t="s">
        <v>820</v>
      </c>
      <c r="W106" t="s">
        <v>821</v>
      </c>
      <c r="X106" t="s">
        <v>822</v>
      </c>
      <c r="Y106" t="s">
        <v>823</v>
      </c>
    </row>
    <row r="107" spans="1:25" x14ac:dyDescent="0.2">
      <c r="A107" t="s">
        <v>824</v>
      </c>
      <c r="B107" t="s">
        <v>825</v>
      </c>
      <c r="C107" s="4">
        <v>0.76671331139797405</v>
      </c>
      <c r="D107" s="5">
        <v>3.6200066805232E-5</v>
      </c>
      <c r="E107" s="4">
        <v>0.42267434393971698</v>
      </c>
      <c r="F107" s="5">
        <v>3.9271860449395297E-2</v>
      </c>
      <c r="G107" s="4">
        <v>1.40264491349259</v>
      </c>
      <c r="H107" s="5">
        <v>3.03510725141956E-14</v>
      </c>
      <c r="I107" s="4">
        <v>3.33643462215398</v>
      </c>
      <c r="J107" s="4">
        <v>2.7731570781395298</v>
      </c>
      <c r="K107" s="4">
        <v>3.9751206535943102</v>
      </c>
      <c r="L107" s="4">
        <v>7.1223838922155602</v>
      </c>
      <c r="M107" s="4">
        <v>5.5634796653911103</v>
      </c>
      <c r="N107" s="4">
        <v>8.8292855092090292</v>
      </c>
      <c r="O107" s="4">
        <v>10.0496233733535</v>
      </c>
      <c r="P107" s="4">
        <v>8.7899250903392492</v>
      </c>
      <c r="Q107" s="4">
        <v>10.929079059571601</v>
      </c>
      <c r="T107" t="s">
        <v>826</v>
      </c>
      <c r="U107" t="s">
        <v>29</v>
      </c>
      <c r="V107" t="s">
        <v>827</v>
      </c>
      <c r="W107" t="s">
        <v>828</v>
      </c>
      <c r="X107" t="s">
        <v>829</v>
      </c>
      <c r="Y107" t="s">
        <v>830</v>
      </c>
    </row>
    <row r="108" spans="1:25" x14ac:dyDescent="0.2">
      <c r="A108" t="s">
        <v>831</v>
      </c>
      <c r="B108" t="s">
        <v>832</v>
      </c>
      <c r="C108" s="4">
        <v>0.76128250214283799</v>
      </c>
      <c r="D108" s="5">
        <v>3.6108813860466202E-9</v>
      </c>
      <c r="E108" s="4">
        <v>-0.95134036644940401</v>
      </c>
      <c r="F108" s="5">
        <v>6.8738473906767397E-14</v>
      </c>
      <c r="G108" s="4">
        <v>-0.13243512967304</v>
      </c>
      <c r="H108" s="5">
        <v>0.64833142262724497</v>
      </c>
      <c r="I108" s="4">
        <v>23.227206705644399</v>
      </c>
      <c r="J108" s="4">
        <v>27.018359406414</v>
      </c>
      <c r="K108" s="4">
        <v>29.935137932520501</v>
      </c>
      <c r="L108" s="4">
        <v>48.921413860697101</v>
      </c>
      <c r="M108" s="4">
        <v>48.927467606598398</v>
      </c>
      <c r="N108" s="4">
        <v>52.292384844848897</v>
      </c>
      <c r="O108" s="4">
        <v>26.589272663199999</v>
      </c>
      <c r="P108" s="4">
        <v>24.835200848995999</v>
      </c>
      <c r="Q108" s="4">
        <v>23.2757804971592</v>
      </c>
      <c r="R108" t="s">
        <v>833</v>
      </c>
      <c r="S108">
        <v>64931</v>
      </c>
      <c r="T108" t="s">
        <v>834</v>
      </c>
      <c r="U108" t="s">
        <v>29</v>
      </c>
      <c r="V108" t="s">
        <v>835</v>
      </c>
      <c r="W108" t="s">
        <v>836</v>
      </c>
      <c r="X108" t="s">
        <v>837</v>
      </c>
      <c r="Y108" t="s">
        <v>838</v>
      </c>
    </row>
    <row r="109" spans="1:25" x14ac:dyDescent="0.2">
      <c r="A109" t="s">
        <v>839</v>
      </c>
      <c r="B109" t="s">
        <v>840</v>
      </c>
      <c r="C109" s="4">
        <v>0.75769165403863803</v>
      </c>
      <c r="D109" s="5">
        <v>4.6794349520956098E-4</v>
      </c>
      <c r="E109" s="4">
        <v>-1.12465637689524</v>
      </c>
      <c r="F109" s="5">
        <v>1.1711909986954901E-4</v>
      </c>
      <c r="G109" s="4">
        <v>-7.5036084862428701E-2</v>
      </c>
      <c r="H109" s="5">
        <v>0.92959058213583901</v>
      </c>
      <c r="I109" s="4">
        <v>1.65157410741869</v>
      </c>
      <c r="J109" s="4">
        <v>2.6844793928428401</v>
      </c>
      <c r="K109" s="4">
        <v>0.84882520317492705</v>
      </c>
      <c r="L109" s="4">
        <v>6.2648323297359703</v>
      </c>
      <c r="M109" s="4">
        <v>7.2383563048179598</v>
      </c>
      <c r="N109" s="4">
        <v>6.5789023342722599</v>
      </c>
      <c r="O109" s="4">
        <v>1.1238220785482</v>
      </c>
      <c r="P109" s="4">
        <v>3.1908180962307502</v>
      </c>
      <c r="Q109" s="4">
        <v>0.598092860740706</v>
      </c>
      <c r="R109" t="s">
        <v>841</v>
      </c>
      <c r="S109">
        <v>22152</v>
      </c>
      <c r="T109" t="s">
        <v>842</v>
      </c>
      <c r="U109" t="s">
        <v>29</v>
      </c>
      <c r="V109" t="s">
        <v>843</v>
      </c>
      <c r="W109" t="s">
        <v>844</v>
      </c>
      <c r="X109" t="s">
        <v>845</v>
      </c>
      <c r="Y109" t="s">
        <v>846</v>
      </c>
    </row>
    <row r="110" spans="1:25" x14ac:dyDescent="0.2">
      <c r="A110" t="s">
        <v>847</v>
      </c>
      <c r="B110" t="s">
        <v>848</v>
      </c>
      <c r="C110" s="4">
        <v>0.75750115311948896</v>
      </c>
      <c r="D110" s="5">
        <v>2.9849190171000198E-4</v>
      </c>
      <c r="E110" s="4">
        <v>-1.14545342683199</v>
      </c>
      <c r="F110" s="5">
        <v>8.8086314484210601E-5</v>
      </c>
      <c r="G110" s="4">
        <v>2.6812060324746201E-2</v>
      </c>
      <c r="H110" s="5">
        <v>0.97898470525821502</v>
      </c>
      <c r="I110" s="4">
        <v>0.24636074639067701</v>
      </c>
      <c r="J110" s="4">
        <v>0.18387384518298699</v>
      </c>
      <c r="K110" s="4">
        <v>0.13566097531919599</v>
      </c>
      <c r="L110" s="4">
        <v>1.22376012160064</v>
      </c>
      <c r="M110" s="4">
        <v>0.54271922235446501</v>
      </c>
      <c r="N110" s="4">
        <v>0.997532893117556</v>
      </c>
      <c r="O110" s="4">
        <v>0.179611536852159</v>
      </c>
      <c r="P110" s="4">
        <v>0.19427164055144999</v>
      </c>
      <c r="Q110" s="4">
        <v>0.25490245582104498</v>
      </c>
      <c r="R110" t="s">
        <v>849</v>
      </c>
      <c r="S110">
        <v>215789</v>
      </c>
      <c r="T110" t="s">
        <v>850</v>
      </c>
      <c r="U110" t="s">
        <v>29</v>
      </c>
      <c r="V110" t="s">
        <v>851</v>
      </c>
      <c r="W110" t="s">
        <v>852</v>
      </c>
      <c r="X110" t="s">
        <v>853</v>
      </c>
      <c r="Y110" t="s">
        <v>854</v>
      </c>
    </row>
    <row r="111" spans="1:25" x14ac:dyDescent="0.2">
      <c r="A111" t="s">
        <v>855</v>
      </c>
      <c r="B111" t="s">
        <v>856</v>
      </c>
      <c r="C111" s="4">
        <v>0.75721573016767496</v>
      </c>
      <c r="D111" s="5">
        <v>3.2863423387920201E-6</v>
      </c>
      <c r="E111" s="4">
        <v>0.37504551974021899</v>
      </c>
      <c r="F111" s="5">
        <v>3.5034420046816499E-2</v>
      </c>
      <c r="G111" s="4">
        <v>1.25626083691541</v>
      </c>
      <c r="H111" s="5">
        <v>6.6017270396270096E-13</v>
      </c>
      <c r="I111" s="4">
        <v>5.7430630794090902</v>
      </c>
      <c r="J111" s="4">
        <v>5.0367692907095503</v>
      </c>
      <c r="K111" s="4">
        <v>6.8163835399675303</v>
      </c>
      <c r="L111" s="4">
        <v>11.7544262675239</v>
      </c>
      <c r="M111" s="4">
        <v>10.864804803053399</v>
      </c>
      <c r="N111" s="4">
        <v>11.9638956378295</v>
      </c>
      <c r="O111" s="4">
        <v>17.322774194405699</v>
      </c>
      <c r="P111" s="4">
        <v>14.311279143885701</v>
      </c>
      <c r="Q111" s="4">
        <v>14.2142170975018</v>
      </c>
      <c r="R111" t="s">
        <v>857</v>
      </c>
      <c r="S111">
        <v>231672</v>
      </c>
      <c r="T111" t="s">
        <v>858</v>
      </c>
      <c r="U111" t="s">
        <v>29</v>
      </c>
      <c r="V111" t="s">
        <v>859</v>
      </c>
      <c r="W111" t="s">
        <v>860</v>
      </c>
      <c r="X111" t="s">
        <v>861</v>
      </c>
      <c r="Y111" t="s">
        <v>862</v>
      </c>
    </row>
    <row r="112" spans="1:25" x14ac:dyDescent="0.2">
      <c r="A112" t="s">
        <v>863</v>
      </c>
      <c r="B112" t="s">
        <v>864</v>
      </c>
      <c r="C112" s="4">
        <v>0.75708860254130705</v>
      </c>
      <c r="D112" s="5">
        <v>3.7286895864862098E-4</v>
      </c>
      <c r="E112" s="4">
        <v>-0.121341222263048</v>
      </c>
      <c r="F112" s="5">
        <v>0.80329911227094097</v>
      </c>
      <c r="G112" s="4">
        <v>0.87398421744881105</v>
      </c>
      <c r="H112" s="5">
        <v>6.12135000468262E-3</v>
      </c>
      <c r="I112" s="4">
        <v>5.7565871450609896</v>
      </c>
      <c r="J112" s="4">
        <v>4.75769213076891</v>
      </c>
      <c r="K112" s="4">
        <v>3.1591760028601601</v>
      </c>
      <c r="L112" s="4">
        <v>10.2219359948934</v>
      </c>
      <c r="M112" s="4">
        <v>12.2741917006172</v>
      </c>
      <c r="N112" s="4">
        <v>11.659762391290901</v>
      </c>
      <c r="O112" s="4">
        <v>10.418360509816599</v>
      </c>
      <c r="P112" s="4">
        <v>13.868396245305499</v>
      </c>
      <c r="Q112" s="4">
        <v>6.5366518284242003</v>
      </c>
      <c r="R112" t="s">
        <v>865</v>
      </c>
      <c r="S112">
        <v>67844</v>
      </c>
      <c r="T112" t="s">
        <v>866</v>
      </c>
      <c r="U112" t="s">
        <v>29</v>
      </c>
      <c r="V112" t="s">
        <v>867</v>
      </c>
      <c r="W112" t="s">
        <v>868</v>
      </c>
      <c r="X112" t="s">
        <v>869</v>
      </c>
      <c r="Y112" t="s">
        <v>870</v>
      </c>
    </row>
    <row r="113" spans="1:25" x14ac:dyDescent="0.2">
      <c r="A113" t="s">
        <v>871</v>
      </c>
      <c r="B113" t="s">
        <v>872</v>
      </c>
      <c r="C113" s="4">
        <v>0.75605595223194999</v>
      </c>
      <c r="D113" s="5">
        <v>1.5324272774192599E-4</v>
      </c>
      <c r="E113" s="4">
        <v>-0.74629713089091398</v>
      </c>
      <c r="F113" s="5">
        <v>7.4379984360707803E-4</v>
      </c>
      <c r="G113" s="4">
        <v>0.198753699301809</v>
      </c>
      <c r="H113" s="5">
        <v>0.63585100816681706</v>
      </c>
      <c r="I113" s="4">
        <v>92.585281866275494</v>
      </c>
      <c r="J113" s="4">
        <v>69.797622815291902</v>
      </c>
      <c r="K113" s="4">
        <v>56.526116792939597</v>
      </c>
      <c r="L113" s="4">
        <v>134.12683658347899</v>
      </c>
      <c r="M113" s="4">
        <v>213.32619339973101</v>
      </c>
      <c r="N113" s="4">
        <v>138.992243847037</v>
      </c>
      <c r="O113" s="4">
        <v>90.255736440782499</v>
      </c>
      <c r="P113" s="4">
        <v>72.029585543915999</v>
      </c>
      <c r="Q113" s="4">
        <v>106.885759382725</v>
      </c>
      <c r="U113" t="s">
        <v>873</v>
      </c>
      <c r="V113" t="s">
        <v>874</v>
      </c>
    </row>
    <row r="114" spans="1:25" x14ac:dyDescent="0.2">
      <c r="A114" t="s">
        <v>875</v>
      </c>
      <c r="B114" t="s">
        <v>876</v>
      </c>
      <c r="C114" s="4">
        <v>0.75121779817554701</v>
      </c>
      <c r="D114" s="5">
        <v>2.3378623989235101E-6</v>
      </c>
      <c r="E114" s="4">
        <v>4.2973232964383601E-2</v>
      </c>
      <c r="F114" s="5">
        <v>0.89948072710589999</v>
      </c>
      <c r="G114" s="4">
        <v>0.91209519102153602</v>
      </c>
      <c r="H114" s="5">
        <v>2.3821533288423501E-7</v>
      </c>
      <c r="I114" s="4">
        <v>45.909827866936098</v>
      </c>
      <c r="J114" s="4">
        <v>58.479387823095401</v>
      </c>
      <c r="K114" s="4">
        <v>42.0670841508162</v>
      </c>
      <c r="L114" s="4">
        <v>92.878625332911</v>
      </c>
      <c r="M114" s="4">
        <v>101.562673979903</v>
      </c>
      <c r="N114" s="4">
        <v>93.649521440933995</v>
      </c>
      <c r="O114" s="4">
        <v>94.542635009043394</v>
      </c>
      <c r="P114" s="4">
        <v>113.67715840502601</v>
      </c>
      <c r="Q114" s="4">
        <v>93.578137917150102</v>
      </c>
      <c r="U114" t="s">
        <v>877</v>
      </c>
      <c r="V114" t="s">
        <v>878</v>
      </c>
    </row>
    <row r="115" spans="1:25" x14ac:dyDescent="0.2">
      <c r="A115" t="s">
        <v>879</v>
      </c>
      <c r="B115" t="s">
        <v>880</v>
      </c>
      <c r="C115" s="4">
        <v>0.74699463417021905</v>
      </c>
      <c r="D115" s="5">
        <v>1.40655175752917E-8</v>
      </c>
      <c r="E115" s="4">
        <v>0.63777699221331596</v>
      </c>
      <c r="F115" s="5">
        <v>1.61408090675569E-8</v>
      </c>
      <c r="G115" s="4">
        <v>1.4754478836152101</v>
      </c>
      <c r="H115" s="5">
        <v>1.18809421854549E-33</v>
      </c>
      <c r="I115" s="4">
        <v>28.824502088114102</v>
      </c>
      <c r="J115" s="4">
        <v>30.798817735418599</v>
      </c>
      <c r="K115" s="4">
        <v>31.1632121046806</v>
      </c>
      <c r="L115" s="4">
        <v>55.3849089087376</v>
      </c>
      <c r="M115" s="4">
        <v>58.439133148801403</v>
      </c>
      <c r="N115" s="4">
        <v>54.893979052688302</v>
      </c>
      <c r="O115" s="4">
        <v>85.746422721915806</v>
      </c>
      <c r="P115" s="4">
        <v>93.342479381406505</v>
      </c>
      <c r="Q115" s="4">
        <v>92.947170360515003</v>
      </c>
      <c r="R115" t="s">
        <v>881</v>
      </c>
      <c r="S115">
        <v>15903</v>
      </c>
      <c r="T115" t="s">
        <v>882</v>
      </c>
      <c r="U115" t="s">
        <v>29</v>
      </c>
      <c r="V115" t="s">
        <v>883</v>
      </c>
      <c r="W115" t="s">
        <v>884</v>
      </c>
      <c r="X115" t="s">
        <v>885</v>
      </c>
      <c r="Y115" t="s">
        <v>886</v>
      </c>
    </row>
    <row r="116" spans="1:25" x14ac:dyDescent="0.2">
      <c r="A116" t="s">
        <v>887</v>
      </c>
      <c r="B116" t="s">
        <v>888</v>
      </c>
      <c r="C116" s="4">
        <v>0.74049919600149205</v>
      </c>
      <c r="D116" s="5">
        <v>2.6826879334762799E-4</v>
      </c>
      <c r="E116" s="4">
        <v>0.43017434336890298</v>
      </c>
      <c r="F116" s="5">
        <v>4.31934260990482E-2</v>
      </c>
      <c r="G116" s="4">
        <v>1.40484979056383</v>
      </c>
      <c r="H116" s="5">
        <v>3.3911111000932001E-10</v>
      </c>
      <c r="I116" s="4">
        <v>2.5945694026650701</v>
      </c>
      <c r="J116" s="4">
        <v>1.7680933792667699</v>
      </c>
      <c r="K116" s="4">
        <v>1.5219029695208199</v>
      </c>
      <c r="L116" s="4">
        <v>4.45735895605634</v>
      </c>
      <c r="M116" s="4">
        <v>4.0742305318598904</v>
      </c>
      <c r="N116" s="4">
        <v>4.7096213161403204</v>
      </c>
      <c r="O116" s="4">
        <v>5.5134598090822804</v>
      </c>
      <c r="P116" s="4">
        <v>6.4604310841054504</v>
      </c>
      <c r="Q116" s="4">
        <v>6.7915618946873302</v>
      </c>
      <c r="U116" t="s">
        <v>525</v>
      </c>
      <c r="V116" t="s">
        <v>889</v>
      </c>
    </row>
    <row r="117" spans="1:25" x14ac:dyDescent="0.2">
      <c r="A117" t="s">
        <v>890</v>
      </c>
      <c r="B117" t="s">
        <v>891</v>
      </c>
      <c r="C117" s="4">
        <v>0.73751678087860595</v>
      </c>
      <c r="D117" s="5">
        <v>4.9758517438240204E-7</v>
      </c>
      <c r="E117" s="4">
        <v>1.08312989039134</v>
      </c>
      <c r="F117" s="5">
        <v>3.6377147866573398E-18</v>
      </c>
      <c r="G117" s="4">
        <v>1.93445328709435</v>
      </c>
      <c r="H117" s="5">
        <v>3.1515051520594701E-43</v>
      </c>
      <c r="I117" s="4">
        <v>13.9631794845236</v>
      </c>
      <c r="J117" s="4">
        <v>15.4426768127268</v>
      </c>
      <c r="K117" s="4">
        <v>15.713764799095401</v>
      </c>
      <c r="L117" s="4">
        <v>27.396114222271098</v>
      </c>
      <c r="M117" s="4">
        <v>27.875776453746699</v>
      </c>
      <c r="N117" s="4">
        <v>29.999010101770001</v>
      </c>
      <c r="O117" s="4">
        <v>53.9962121857778</v>
      </c>
      <c r="P117" s="4">
        <v>66.777219160334894</v>
      </c>
      <c r="Q117" s="4">
        <v>71.198641864115402</v>
      </c>
      <c r="T117" t="s">
        <v>892</v>
      </c>
      <c r="U117" t="s">
        <v>29</v>
      </c>
      <c r="V117" t="s">
        <v>893</v>
      </c>
      <c r="W117" t="s">
        <v>894</v>
      </c>
      <c r="X117" t="s">
        <v>895</v>
      </c>
      <c r="Y117" t="s">
        <v>896</v>
      </c>
    </row>
    <row r="118" spans="1:25" x14ac:dyDescent="0.2">
      <c r="A118" t="s">
        <v>897</v>
      </c>
      <c r="B118" t="s">
        <v>898</v>
      </c>
      <c r="C118" s="4">
        <v>0.73740039370187704</v>
      </c>
      <c r="D118" s="5">
        <v>8.4844155196602099E-15</v>
      </c>
      <c r="E118" s="4">
        <v>0.78604961364862502</v>
      </c>
      <c r="F118" s="5">
        <v>9.2484859579987304E-22</v>
      </c>
      <c r="G118" s="4">
        <v>1.57258195744165</v>
      </c>
      <c r="H118" s="5">
        <v>1.2333943984733901E-72</v>
      </c>
      <c r="I118" s="4">
        <v>120.501445771543</v>
      </c>
      <c r="J118" s="4">
        <v>104.92705755087</v>
      </c>
      <c r="K118" s="4">
        <v>113.170015258395</v>
      </c>
      <c r="L118" s="4">
        <v>217.72811572597399</v>
      </c>
      <c r="M118" s="4">
        <v>175.78263553597699</v>
      </c>
      <c r="N118" s="4">
        <v>211.181858377982</v>
      </c>
      <c r="O118" s="4">
        <v>360.064687040004</v>
      </c>
      <c r="P118" s="4">
        <v>329.88982732431299</v>
      </c>
      <c r="Q118" s="4">
        <v>375.15947153271497</v>
      </c>
      <c r="R118" t="s">
        <v>899</v>
      </c>
      <c r="S118">
        <v>15979</v>
      </c>
      <c r="T118" t="s">
        <v>900</v>
      </c>
      <c r="U118" t="s">
        <v>29</v>
      </c>
      <c r="V118" t="s">
        <v>901</v>
      </c>
      <c r="W118" t="s">
        <v>902</v>
      </c>
      <c r="X118" t="s">
        <v>903</v>
      </c>
      <c r="Y118" t="s">
        <v>904</v>
      </c>
    </row>
    <row r="119" spans="1:25" x14ac:dyDescent="0.2">
      <c r="A119" t="s">
        <v>905</v>
      </c>
      <c r="B119" t="s">
        <v>906</v>
      </c>
      <c r="C119" s="4">
        <v>0.72961148834612999</v>
      </c>
      <c r="D119" s="5">
        <v>5.8945370579139103E-4</v>
      </c>
      <c r="E119" s="4">
        <v>-0.50096205704316299</v>
      </c>
      <c r="F119" s="5">
        <v>0.190311611825497</v>
      </c>
      <c r="G119" s="4">
        <v>0.19864963013863801</v>
      </c>
      <c r="H119" s="5">
        <v>0.75113062106780104</v>
      </c>
      <c r="I119" s="4">
        <v>15479.8274340389</v>
      </c>
      <c r="J119" s="4">
        <v>15923.5782202686</v>
      </c>
      <c r="K119" s="4">
        <v>13931.074107877301</v>
      </c>
      <c r="L119" s="4">
        <v>33191.887684761401</v>
      </c>
      <c r="M119" s="4">
        <v>44663.759433599</v>
      </c>
      <c r="N119" s="4">
        <v>25745.248395357001</v>
      </c>
      <c r="O119" s="4">
        <v>23862.889191225699</v>
      </c>
      <c r="P119" s="4">
        <v>9615.3930505085391</v>
      </c>
      <c r="Q119" s="4">
        <v>23514.255160498498</v>
      </c>
      <c r="U119" t="s">
        <v>339</v>
      </c>
      <c r="V119" t="s">
        <v>907</v>
      </c>
    </row>
    <row r="120" spans="1:25" x14ac:dyDescent="0.2">
      <c r="A120" t="s">
        <v>908</v>
      </c>
      <c r="B120" t="s">
        <v>909</v>
      </c>
      <c r="C120" s="4">
        <v>0.72306618644706599</v>
      </c>
      <c r="D120" s="5">
        <v>2.55019233001902E-14</v>
      </c>
      <c r="E120" s="4">
        <v>0.34744821141722498</v>
      </c>
      <c r="F120" s="5">
        <v>2.5715563796390701E-5</v>
      </c>
      <c r="G120" s="4">
        <v>1.11205853899072</v>
      </c>
      <c r="H120" s="5">
        <v>1.15025324311937E-32</v>
      </c>
      <c r="I120" s="4">
        <v>33.209168098396397</v>
      </c>
      <c r="J120" s="4">
        <v>28.461614049902298</v>
      </c>
      <c r="K120" s="4">
        <v>33.822069135350397</v>
      </c>
      <c r="L120" s="4">
        <v>54.974069804336402</v>
      </c>
      <c r="M120" s="4">
        <v>55.1792451872359</v>
      </c>
      <c r="N120" s="4">
        <v>57.778795532564402</v>
      </c>
      <c r="O120" s="4">
        <v>69.233751134771296</v>
      </c>
      <c r="P120" s="4">
        <v>76.621102774696098</v>
      </c>
      <c r="Q120" s="4">
        <v>71.231319210404905</v>
      </c>
      <c r="T120" t="s">
        <v>910</v>
      </c>
      <c r="U120" t="s">
        <v>29</v>
      </c>
      <c r="V120" t="s">
        <v>911</v>
      </c>
      <c r="W120" t="s">
        <v>912</v>
      </c>
      <c r="X120" t="s">
        <v>913</v>
      </c>
      <c r="Y120" t="s">
        <v>914</v>
      </c>
    </row>
    <row r="121" spans="1:25" x14ac:dyDescent="0.2">
      <c r="A121" t="s">
        <v>915</v>
      </c>
      <c r="B121" t="s">
        <v>916</v>
      </c>
      <c r="C121" s="4">
        <v>0.72221778195874498</v>
      </c>
      <c r="D121" s="5">
        <v>8.0345740959103702E-4</v>
      </c>
      <c r="E121" s="4">
        <v>-0.50066561208177696</v>
      </c>
      <c r="F121" s="5">
        <v>0.19509557725666299</v>
      </c>
      <c r="G121" s="4">
        <v>0.14741198518513601</v>
      </c>
      <c r="H121" s="5">
        <v>0.83966142282289702</v>
      </c>
      <c r="I121" s="4">
        <v>431.27841348401103</v>
      </c>
      <c r="J121" s="4">
        <v>529.94214117271599</v>
      </c>
      <c r="K121" s="4">
        <v>423.26392084356399</v>
      </c>
      <c r="L121" s="4">
        <v>1040.88197120063</v>
      </c>
      <c r="M121" s="4">
        <v>1360.3789326093399</v>
      </c>
      <c r="N121" s="4">
        <v>791.39449947092305</v>
      </c>
      <c r="O121" s="4">
        <v>725.619615672691</v>
      </c>
      <c r="P121" s="4">
        <v>246.97161487704801</v>
      </c>
      <c r="Q121" s="4">
        <v>707.40140716333894</v>
      </c>
      <c r="R121" t="s">
        <v>917</v>
      </c>
      <c r="S121">
        <v>102436</v>
      </c>
      <c r="T121" t="s">
        <v>918</v>
      </c>
      <c r="U121" t="s">
        <v>29</v>
      </c>
      <c r="V121" t="s">
        <v>919</v>
      </c>
      <c r="W121" t="s">
        <v>920</v>
      </c>
      <c r="X121" t="s">
        <v>921</v>
      </c>
      <c r="Y121" t="s">
        <v>922</v>
      </c>
    </row>
    <row r="122" spans="1:25" x14ac:dyDescent="0.2">
      <c r="A122" t="s">
        <v>923</v>
      </c>
      <c r="B122" t="s">
        <v>924</v>
      </c>
      <c r="C122" s="4">
        <v>0.71986928979681197</v>
      </c>
      <c r="D122" s="5">
        <v>5.1822851613196705E-4</v>
      </c>
      <c r="E122" s="4">
        <v>0.66796208770235699</v>
      </c>
      <c r="F122" s="5">
        <v>1.18252447341922E-3</v>
      </c>
      <c r="G122" s="4">
        <v>1.6475453658166599</v>
      </c>
      <c r="H122" s="5">
        <v>4.0499986831306198E-14</v>
      </c>
      <c r="I122" s="4">
        <v>2.2392599765255699</v>
      </c>
      <c r="J122" s="4">
        <v>1.91734610547733</v>
      </c>
      <c r="K122" s="4">
        <v>2.6469915463043101</v>
      </c>
      <c r="L122" s="4">
        <v>5.3593545374461504</v>
      </c>
      <c r="M122" s="4">
        <v>4.0588798684820997</v>
      </c>
      <c r="N122" s="4">
        <v>5.4319892068541504</v>
      </c>
      <c r="O122" s="4">
        <v>7.6185797232010097</v>
      </c>
      <c r="P122" s="4">
        <v>7.5708832201621004</v>
      </c>
      <c r="Q122" s="4">
        <v>10.406736190346599</v>
      </c>
      <c r="U122" t="s">
        <v>925</v>
      </c>
      <c r="V122" t="s">
        <v>926</v>
      </c>
    </row>
    <row r="123" spans="1:25" x14ac:dyDescent="0.2">
      <c r="A123" t="s">
        <v>927</v>
      </c>
      <c r="B123" t="s">
        <v>928</v>
      </c>
      <c r="C123" s="4">
        <v>0.71656688521720402</v>
      </c>
      <c r="D123" s="5">
        <v>1.82868895739734E-4</v>
      </c>
      <c r="E123" s="4">
        <v>-0.41453658183495301</v>
      </c>
      <c r="F123" s="5">
        <v>9.0143284516864194E-2</v>
      </c>
      <c r="G123" s="4">
        <v>0.44530913326243299</v>
      </c>
      <c r="H123" s="5">
        <v>0.134753117217357</v>
      </c>
      <c r="I123" s="4">
        <v>7.9488320326134803</v>
      </c>
      <c r="J123" s="4">
        <v>6.9214734379992198</v>
      </c>
      <c r="K123" s="4">
        <v>9.4704587271051306</v>
      </c>
      <c r="L123" s="4">
        <v>18.681778832882401</v>
      </c>
      <c r="M123" s="4">
        <v>14.1490111443918</v>
      </c>
      <c r="N123" s="4">
        <v>16.468332800581599</v>
      </c>
      <c r="O123" s="4">
        <v>13.4038590748826</v>
      </c>
      <c r="P123" s="4">
        <v>10.4707039152552</v>
      </c>
      <c r="Q123" s="4">
        <v>11.448780920868799</v>
      </c>
      <c r="R123" t="s">
        <v>929</v>
      </c>
      <c r="S123">
        <v>85030</v>
      </c>
      <c r="T123" t="s">
        <v>930</v>
      </c>
      <c r="U123" t="s">
        <v>29</v>
      </c>
      <c r="V123" t="s">
        <v>931</v>
      </c>
      <c r="W123" t="s">
        <v>932</v>
      </c>
      <c r="X123" t="s">
        <v>933</v>
      </c>
      <c r="Y123" t="s">
        <v>934</v>
      </c>
    </row>
    <row r="124" spans="1:25" x14ac:dyDescent="0.2">
      <c r="A124" t="s">
        <v>935</v>
      </c>
      <c r="B124" t="s">
        <v>936</v>
      </c>
      <c r="C124" s="4">
        <v>0.71048824737921401</v>
      </c>
      <c r="D124" s="5">
        <v>2.3574845556080399E-5</v>
      </c>
      <c r="E124" s="4">
        <v>1.85363353557995</v>
      </c>
      <c r="F124" s="5">
        <v>2.19076802370107E-73</v>
      </c>
      <c r="G124" s="4">
        <v>2.7122771649642199</v>
      </c>
      <c r="H124" s="5">
        <v>1.3472001861208999E-95</v>
      </c>
      <c r="I124" s="4">
        <v>11.006900511683201</v>
      </c>
      <c r="J124" s="4">
        <v>7.9940775830887301</v>
      </c>
      <c r="K124" s="4">
        <v>7.8386064022879101</v>
      </c>
      <c r="L124" s="4">
        <v>19.1240366056246</v>
      </c>
      <c r="M124" s="4">
        <v>16.744978396848801</v>
      </c>
      <c r="N124" s="4">
        <v>15.577918378509001</v>
      </c>
      <c r="O124" s="4">
        <v>69.096957098523106</v>
      </c>
      <c r="P124" s="4">
        <v>66.274882035237795</v>
      </c>
      <c r="Q124" s="4">
        <v>63.990242710692399</v>
      </c>
      <c r="R124" t="s">
        <v>937</v>
      </c>
      <c r="S124">
        <v>269941</v>
      </c>
      <c r="T124" t="s">
        <v>938</v>
      </c>
      <c r="U124" t="s">
        <v>29</v>
      </c>
      <c r="V124" t="s">
        <v>939</v>
      </c>
      <c r="W124" t="s">
        <v>940</v>
      </c>
      <c r="X124" t="s">
        <v>941</v>
      </c>
      <c r="Y124" t="s">
        <v>942</v>
      </c>
    </row>
    <row r="125" spans="1:25" x14ac:dyDescent="0.2">
      <c r="A125" t="s">
        <v>943</v>
      </c>
      <c r="B125" t="s">
        <v>944</v>
      </c>
      <c r="C125" s="4">
        <v>0.71000076891567598</v>
      </c>
      <c r="D125" s="5">
        <v>1.8054993409942799E-14</v>
      </c>
      <c r="E125" s="4">
        <v>-6.7780770177299804E-2</v>
      </c>
      <c r="F125" s="5">
        <v>0.64991946998829797</v>
      </c>
      <c r="G125" s="4">
        <v>0.68078564787942097</v>
      </c>
      <c r="H125" s="5">
        <v>5.8728506263126402E-12</v>
      </c>
      <c r="I125" s="4">
        <v>201.22832979815601</v>
      </c>
      <c r="J125" s="4">
        <v>168.52129256881901</v>
      </c>
      <c r="K125" s="4">
        <v>181.45035236243299</v>
      </c>
      <c r="L125" s="4">
        <v>319.83685590970902</v>
      </c>
      <c r="M125" s="4">
        <v>320.004174974362</v>
      </c>
      <c r="N125" s="4">
        <v>320.08510626580602</v>
      </c>
      <c r="O125" s="4">
        <v>285.21708044437099</v>
      </c>
      <c r="P125" s="4">
        <v>317.671601408215</v>
      </c>
      <c r="Q125" s="4">
        <v>324.31011516789903</v>
      </c>
      <c r="R125" t="s">
        <v>945</v>
      </c>
      <c r="S125">
        <v>67865</v>
      </c>
      <c r="T125" t="s">
        <v>946</v>
      </c>
      <c r="U125" t="s">
        <v>29</v>
      </c>
      <c r="V125" t="s">
        <v>947</v>
      </c>
      <c r="W125" t="s">
        <v>948</v>
      </c>
      <c r="X125" t="s">
        <v>949</v>
      </c>
      <c r="Y125" t="s">
        <v>950</v>
      </c>
    </row>
    <row r="126" spans="1:25" x14ac:dyDescent="0.2">
      <c r="A126" t="s">
        <v>951</v>
      </c>
      <c r="B126" t="s">
        <v>952</v>
      </c>
      <c r="C126" s="4">
        <v>0.70218861064383997</v>
      </c>
      <c r="D126" s="5">
        <v>1.85455425011181E-3</v>
      </c>
      <c r="E126" s="4">
        <v>0.62047246264141698</v>
      </c>
      <c r="F126" s="5">
        <v>2.38927500132338E-2</v>
      </c>
      <c r="G126" s="4">
        <v>1.8447184673169399</v>
      </c>
      <c r="H126" s="5">
        <v>9.0268517457803594E-11</v>
      </c>
      <c r="I126" s="4">
        <v>0.87631390735485104</v>
      </c>
      <c r="J126" s="4">
        <v>1.2567938611103799</v>
      </c>
      <c r="K126" s="4">
        <v>0.79478971405050802</v>
      </c>
      <c r="L126" s="4">
        <v>3.3054548364093601</v>
      </c>
      <c r="M126" s="4">
        <v>2.38470010183421</v>
      </c>
      <c r="N126" s="4">
        <v>3.6328765489322499</v>
      </c>
      <c r="O126" s="4">
        <v>4.6138453686330498</v>
      </c>
      <c r="P126" s="4">
        <v>5.6908444480334603</v>
      </c>
      <c r="Q126" s="4">
        <v>5.9735336413761901</v>
      </c>
      <c r="R126" t="s">
        <v>953</v>
      </c>
      <c r="S126">
        <v>171171</v>
      </c>
      <c r="T126" t="s">
        <v>954</v>
      </c>
      <c r="U126" t="s">
        <v>29</v>
      </c>
      <c r="V126" t="s">
        <v>955</v>
      </c>
      <c r="W126" t="s">
        <v>956</v>
      </c>
      <c r="X126" t="s">
        <v>957</v>
      </c>
      <c r="Y126" t="s">
        <v>958</v>
      </c>
    </row>
    <row r="127" spans="1:25" x14ac:dyDescent="0.2">
      <c r="A127" t="s">
        <v>959</v>
      </c>
      <c r="B127" t="s">
        <v>960</v>
      </c>
      <c r="C127" s="4">
        <v>0.70085281009896305</v>
      </c>
      <c r="D127" s="5">
        <v>1.38267477941816E-3</v>
      </c>
      <c r="E127" s="4">
        <v>0.54940882330748797</v>
      </c>
      <c r="F127" s="5">
        <v>9.9707131877100605E-2</v>
      </c>
      <c r="G127" s="4">
        <v>1.8780757955897001</v>
      </c>
      <c r="H127" s="5">
        <v>2.6947719205439201E-9</v>
      </c>
      <c r="I127" s="4">
        <v>0.72556391167168599</v>
      </c>
      <c r="J127" s="4">
        <v>0.37163960408431201</v>
      </c>
      <c r="K127" s="4">
        <v>0.723870523960922</v>
      </c>
      <c r="L127" s="4">
        <v>2.2357170654944301</v>
      </c>
      <c r="M127" s="4">
        <v>1.5241494736769801</v>
      </c>
      <c r="N127" s="4">
        <v>3.26948073076673</v>
      </c>
      <c r="O127" s="4">
        <v>5.29457665252973</v>
      </c>
      <c r="P127" s="4">
        <v>2.29703336936731</v>
      </c>
      <c r="Q127" s="4">
        <v>4.4049619865966303</v>
      </c>
      <c r="R127" t="s">
        <v>961</v>
      </c>
      <c r="S127">
        <v>16551</v>
      </c>
      <c r="T127" t="s">
        <v>962</v>
      </c>
      <c r="U127" t="s">
        <v>29</v>
      </c>
      <c r="V127" t="s">
        <v>963</v>
      </c>
      <c r="W127" t="s">
        <v>964</v>
      </c>
      <c r="X127" t="s">
        <v>965</v>
      </c>
      <c r="Y127" t="s">
        <v>966</v>
      </c>
    </row>
    <row r="128" spans="1:25" x14ac:dyDescent="0.2">
      <c r="A128" t="s">
        <v>967</v>
      </c>
      <c r="B128" t="s">
        <v>968</v>
      </c>
      <c r="C128" s="4">
        <v>0.70077358354628305</v>
      </c>
      <c r="D128" s="5">
        <v>6.8236524465244498E-6</v>
      </c>
      <c r="E128" s="4">
        <v>-0.43201969435786303</v>
      </c>
      <c r="F128" s="5">
        <v>4.0800761656906603E-2</v>
      </c>
      <c r="G128" s="4">
        <v>0.33686683737661799</v>
      </c>
      <c r="H128" s="5">
        <v>0.214854947587098</v>
      </c>
      <c r="I128" s="4">
        <v>2.37223169780333</v>
      </c>
      <c r="J128" s="4">
        <v>2.0759058525312701</v>
      </c>
      <c r="K128" s="4">
        <v>2.6931727890119102</v>
      </c>
      <c r="L128" s="4">
        <v>4.90321543044002</v>
      </c>
      <c r="M128" s="4">
        <v>3.7452941864464502</v>
      </c>
      <c r="N128" s="4">
        <v>4.5385465519398398</v>
      </c>
      <c r="O128" s="4">
        <v>2.5019130506445402</v>
      </c>
      <c r="P128" s="4">
        <v>2.9153454504719498</v>
      </c>
      <c r="Q128" s="4">
        <v>4.2098617161327603</v>
      </c>
      <c r="R128" t="s">
        <v>969</v>
      </c>
      <c r="S128">
        <v>16656</v>
      </c>
      <c r="T128" t="s">
        <v>970</v>
      </c>
      <c r="U128" t="s">
        <v>29</v>
      </c>
      <c r="V128" t="s">
        <v>971</v>
      </c>
      <c r="W128" t="s">
        <v>972</v>
      </c>
      <c r="X128" t="s">
        <v>973</v>
      </c>
      <c r="Y128" t="s">
        <v>974</v>
      </c>
    </row>
    <row r="129" spans="1:25" x14ac:dyDescent="0.2">
      <c r="A129" t="s">
        <v>975</v>
      </c>
      <c r="B129" t="s">
        <v>976</v>
      </c>
      <c r="C129" s="4">
        <v>0.69311246339412202</v>
      </c>
      <c r="D129" s="5">
        <v>1.8602486840870801E-3</v>
      </c>
      <c r="E129" s="4">
        <v>7.7555294500578104E-2</v>
      </c>
      <c r="F129" s="5">
        <v>0.88618130039204102</v>
      </c>
      <c r="G129" s="4">
        <v>1.02214242336392</v>
      </c>
      <c r="H129" s="5">
        <v>7.3051452262158905E-4</v>
      </c>
      <c r="I129" s="4">
        <v>1.5799136293873</v>
      </c>
      <c r="J129" s="4">
        <v>2.2094822244032102</v>
      </c>
      <c r="K129" s="4">
        <v>1.84544399386728</v>
      </c>
      <c r="L129" s="4">
        <v>4.1942395983670302</v>
      </c>
      <c r="M129" s="4">
        <v>4.1965392853507</v>
      </c>
      <c r="N129" s="4">
        <v>4.9144648602646397</v>
      </c>
      <c r="O129" s="4">
        <v>5.3753016922738404</v>
      </c>
      <c r="P129" s="4">
        <v>5.6158341903821798</v>
      </c>
      <c r="Q129" s="4">
        <v>3.1207750387252502</v>
      </c>
      <c r="R129" t="s">
        <v>977</v>
      </c>
      <c r="S129">
        <v>234779</v>
      </c>
      <c r="T129" t="s">
        <v>978</v>
      </c>
      <c r="U129" t="s">
        <v>29</v>
      </c>
      <c r="V129" t="s">
        <v>979</v>
      </c>
      <c r="W129" t="s">
        <v>980</v>
      </c>
      <c r="X129" t="s">
        <v>981</v>
      </c>
      <c r="Y129" t="s">
        <v>982</v>
      </c>
    </row>
    <row r="130" spans="1:25" x14ac:dyDescent="0.2">
      <c r="A130" t="s">
        <v>983</v>
      </c>
      <c r="B130" t="s">
        <v>984</v>
      </c>
      <c r="C130" s="4">
        <v>0.68982186210817997</v>
      </c>
      <c r="D130" s="5">
        <v>2.4179619549628099E-3</v>
      </c>
      <c r="E130" s="4">
        <v>-1.3999098448036</v>
      </c>
      <c r="F130" s="5">
        <v>4.8470517723224503E-7</v>
      </c>
      <c r="G130" s="4">
        <v>-0.63877779508765198</v>
      </c>
      <c r="H130" s="5">
        <v>0.161891705987564</v>
      </c>
      <c r="I130" s="4">
        <v>0.93595462500056303</v>
      </c>
      <c r="J130" s="4">
        <v>1.0696688365679199</v>
      </c>
      <c r="K130" s="4">
        <v>0.72154970627111004</v>
      </c>
      <c r="L130" s="4">
        <v>2.8529270580075101</v>
      </c>
      <c r="M130" s="4">
        <v>1.7566476859358899</v>
      </c>
      <c r="N130" s="4">
        <v>2.5542399760216101</v>
      </c>
      <c r="O130" s="4">
        <v>0.75782016506984895</v>
      </c>
      <c r="P130" s="4">
        <v>0.32290201006333202</v>
      </c>
      <c r="Q130" s="4">
        <v>0.10591936517478601</v>
      </c>
      <c r="R130" t="s">
        <v>985</v>
      </c>
      <c r="S130">
        <v>108899</v>
      </c>
      <c r="T130" t="s">
        <v>986</v>
      </c>
      <c r="U130" t="s">
        <v>29</v>
      </c>
      <c r="V130" t="s">
        <v>987</v>
      </c>
      <c r="W130" t="s">
        <v>988</v>
      </c>
      <c r="X130" t="s">
        <v>394</v>
      </c>
      <c r="Y130" t="s">
        <v>395</v>
      </c>
    </row>
    <row r="131" spans="1:25" x14ac:dyDescent="0.2">
      <c r="A131" t="s">
        <v>989</v>
      </c>
      <c r="B131" t="s">
        <v>990</v>
      </c>
      <c r="C131" s="4">
        <v>0.68943062825336798</v>
      </c>
      <c r="D131" s="5">
        <v>1.07847553646286E-3</v>
      </c>
      <c r="E131" s="4">
        <v>1.02045502266413</v>
      </c>
      <c r="F131" s="5">
        <v>1.1694891112172201E-9</v>
      </c>
      <c r="G131" s="4">
        <v>1.9753168584717999</v>
      </c>
      <c r="H131" s="5">
        <v>2.22536318367769E-24</v>
      </c>
      <c r="I131" s="4">
        <v>3.4659750031232299</v>
      </c>
      <c r="J131" s="4">
        <v>2.2819099389458</v>
      </c>
      <c r="K131" s="4">
        <v>3.2585398264093</v>
      </c>
      <c r="L131" s="4">
        <v>5.6880045929320797</v>
      </c>
      <c r="M131" s="4">
        <v>5.6603547423315002</v>
      </c>
      <c r="N131" s="4">
        <v>7.7709630784536898</v>
      </c>
      <c r="O131" s="4">
        <v>13.705946322151799</v>
      </c>
      <c r="P131" s="4">
        <v>12.832468291419501</v>
      </c>
      <c r="Q131" s="4">
        <v>15.5363203976106</v>
      </c>
      <c r="R131" t="s">
        <v>991</v>
      </c>
      <c r="S131">
        <v>71778</v>
      </c>
      <c r="T131" t="s">
        <v>992</v>
      </c>
      <c r="U131" t="s">
        <v>29</v>
      </c>
      <c r="V131" t="s">
        <v>993</v>
      </c>
      <c r="W131" t="s">
        <v>994</v>
      </c>
      <c r="X131" t="s">
        <v>294</v>
      </c>
      <c r="Y131" t="s">
        <v>295</v>
      </c>
    </row>
    <row r="132" spans="1:25" x14ac:dyDescent="0.2">
      <c r="A132" t="s">
        <v>995</v>
      </c>
      <c r="B132" t="s">
        <v>996</v>
      </c>
      <c r="C132" s="4">
        <v>0.68906744736697401</v>
      </c>
      <c r="D132" s="5">
        <v>1.32798858118196E-3</v>
      </c>
      <c r="E132" s="4">
        <v>0.43848409536040001</v>
      </c>
      <c r="F132" s="5">
        <v>7.8091296798399504E-2</v>
      </c>
      <c r="G132" s="4">
        <v>1.3975776936591799</v>
      </c>
      <c r="H132" s="5">
        <v>4.1445509703793501E-10</v>
      </c>
      <c r="I132" s="4">
        <v>12.3405617306324</v>
      </c>
      <c r="J132" s="4">
        <v>9.2531448024252008</v>
      </c>
      <c r="K132" s="4">
        <v>10.570703196871801</v>
      </c>
      <c r="L132" s="4">
        <v>28.018385308761498</v>
      </c>
      <c r="M132" s="4">
        <v>17.527545748481401</v>
      </c>
      <c r="N132" s="4">
        <v>24.4212228444255</v>
      </c>
      <c r="O132" s="4">
        <v>30.143789741736001</v>
      </c>
      <c r="P132" s="4">
        <v>39.263269913650902</v>
      </c>
      <c r="Q132" s="4">
        <v>31.034373996212199</v>
      </c>
      <c r="R132" t="s">
        <v>997</v>
      </c>
      <c r="S132">
        <v>70082</v>
      </c>
      <c r="T132" t="s">
        <v>998</v>
      </c>
      <c r="U132" t="s">
        <v>29</v>
      </c>
      <c r="V132" t="s">
        <v>999</v>
      </c>
      <c r="W132" t="s">
        <v>1000</v>
      </c>
      <c r="X132" t="s">
        <v>294</v>
      </c>
      <c r="Y132" t="s">
        <v>295</v>
      </c>
    </row>
    <row r="133" spans="1:25" x14ac:dyDescent="0.2">
      <c r="A133" t="s">
        <v>1001</v>
      </c>
      <c r="B133" t="s">
        <v>1002</v>
      </c>
      <c r="C133" s="4">
        <v>0.68572435151825795</v>
      </c>
      <c r="D133" s="5">
        <v>1.86603104647567E-21</v>
      </c>
      <c r="E133" s="4">
        <v>0.59868113910319298</v>
      </c>
      <c r="F133" s="5">
        <v>1.0452305752884601E-20</v>
      </c>
      <c r="G133" s="4">
        <v>1.3101250631072101</v>
      </c>
      <c r="H133" s="5">
        <v>3.01751566998248E-75</v>
      </c>
      <c r="I133" s="4">
        <v>406.17676800092897</v>
      </c>
      <c r="J133" s="4">
        <v>408.04740459375103</v>
      </c>
      <c r="K133" s="4">
        <v>415.191824429078</v>
      </c>
      <c r="L133" s="4">
        <v>704.43009343402696</v>
      </c>
      <c r="M133" s="4">
        <v>664.59965906231696</v>
      </c>
      <c r="N133" s="4">
        <v>707.21283163842304</v>
      </c>
      <c r="O133" s="4">
        <v>1093.82214776258</v>
      </c>
      <c r="P133" s="4">
        <v>1026.5830703444001</v>
      </c>
      <c r="Q133" s="4">
        <v>1072.8018829145201</v>
      </c>
      <c r="R133" t="s">
        <v>1003</v>
      </c>
      <c r="S133">
        <v>13041</v>
      </c>
      <c r="T133" t="s">
        <v>1004</v>
      </c>
      <c r="U133" t="s">
        <v>29</v>
      </c>
      <c r="V133" t="s">
        <v>1005</v>
      </c>
      <c r="W133" t="s">
        <v>1006</v>
      </c>
      <c r="X133" t="s">
        <v>1007</v>
      </c>
      <c r="Y133" t="s">
        <v>1008</v>
      </c>
    </row>
    <row r="134" spans="1:25" x14ac:dyDescent="0.2">
      <c r="A134" t="s">
        <v>1009</v>
      </c>
      <c r="B134" t="s">
        <v>1010</v>
      </c>
      <c r="C134" s="4">
        <v>0.68548228985261905</v>
      </c>
      <c r="D134" s="5">
        <v>2.2064341618125102E-3</v>
      </c>
      <c r="E134" s="4">
        <v>0.79398348076559699</v>
      </c>
      <c r="F134" s="5">
        <v>5.2616873325859103E-4</v>
      </c>
      <c r="G134" s="4">
        <v>1.8293451212029901</v>
      </c>
      <c r="H134" s="5">
        <v>2.2907309623703101E-14</v>
      </c>
      <c r="I134" s="4">
        <v>1.9484620489725899</v>
      </c>
      <c r="J134" s="4">
        <v>1.69663017932449</v>
      </c>
      <c r="K134" s="4">
        <v>2.0261096676092598</v>
      </c>
      <c r="L134" s="4">
        <v>5.0746638207891497</v>
      </c>
      <c r="M134" s="4">
        <v>3.2731177868312602</v>
      </c>
      <c r="N134" s="4">
        <v>4.9290573366428898</v>
      </c>
      <c r="O134" s="4">
        <v>7.8981226072436304</v>
      </c>
      <c r="P134" s="4">
        <v>11.1931538147995</v>
      </c>
      <c r="Q134" s="4">
        <v>6.8099221194596504</v>
      </c>
      <c r="R134" t="s">
        <v>1011</v>
      </c>
      <c r="S134">
        <v>76459</v>
      </c>
      <c r="T134" t="s">
        <v>1012</v>
      </c>
      <c r="U134" t="s">
        <v>29</v>
      </c>
      <c r="V134" t="s">
        <v>1013</v>
      </c>
      <c r="W134" t="s">
        <v>1014</v>
      </c>
      <c r="X134" t="s">
        <v>1015</v>
      </c>
      <c r="Y134" t="s">
        <v>1016</v>
      </c>
    </row>
    <row r="135" spans="1:25" x14ac:dyDescent="0.2">
      <c r="A135" t="s">
        <v>1017</v>
      </c>
      <c r="B135" t="s">
        <v>1018</v>
      </c>
      <c r="C135" s="4">
        <v>0.68418479646930996</v>
      </c>
      <c r="D135" s="5">
        <v>2.41046607026364E-3</v>
      </c>
      <c r="E135" s="4">
        <v>0.65523655059824204</v>
      </c>
      <c r="F135" s="5">
        <v>4.7265159571607297E-3</v>
      </c>
      <c r="G135" s="4">
        <v>1.6979956134680001</v>
      </c>
      <c r="H135" s="5">
        <v>3.6655752075972099E-12</v>
      </c>
      <c r="I135" s="4">
        <v>2.34151924133679</v>
      </c>
      <c r="J135" s="4">
        <v>2.7623618284045701</v>
      </c>
      <c r="K135" s="4">
        <v>3.3773454944100001</v>
      </c>
      <c r="L135" s="4">
        <v>7.5721831890952096</v>
      </c>
      <c r="M135" s="4">
        <v>6.6820645526973896</v>
      </c>
      <c r="N135" s="4">
        <v>5.5546832669490502</v>
      </c>
      <c r="O135" s="4">
        <v>10.7933143584989</v>
      </c>
      <c r="P135" s="4">
        <v>13.2377965807565</v>
      </c>
      <c r="Q135" s="4">
        <v>10.804475412563001</v>
      </c>
      <c r="R135" t="s">
        <v>1019</v>
      </c>
      <c r="S135">
        <v>18559</v>
      </c>
      <c r="T135" t="s">
        <v>1020</v>
      </c>
      <c r="U135" t="s">
        <v>29</v>
      </c>
      <c r="V135" t="s">
        <v>1021</v>
      </c>
      <c r="W135" t="s">
        <v>1022</v>
      </c>
      <c r="X135" t="s">
        <v>1023</v>
      </c>
      <c r="Y135" t="s">
        <v>1024</v>
      </c>
    </row>
    <row r="136" spans="1:25" x14ac:dyDescent="0.2">
      <c r="A136" t="s">
        <v>1025</v>
      </c>
      <c r="B136" t="s">
        <v>1026</v>
      </c>
      <c r="C136" s="4">
        <v>0.67986345079630295</v>
      </c>
      <c r="D136" s="5">
        <v>1.68620517880995E-4</v>
      </c>
      <c r="E136" s="4">
        <v>0.331493140910324</v>
      </c>
      <c r="F136" s="5">
        <v>0.133752724925121</v>
      </c>
      <c r="G136" s="4">
        <v>1.1563228399810499</v>
      </c>
      <c r="H136" s="5">
        <v>8.7260542966522601E-10</v>
      </c>
      <c r="I136" s="4">
        <v>2.9114253847041001</v>
      </c>
      <c r="J136" s="4">
        <v>2.4036825025325999</v>
      </c>
      <c r="K136" s="4">
        <v>3.1256561827805802</v>
      </c>
      <c r="L136" s="4">
        <v>5.3952771767256698</v>
      </c>
      <c r="M136" s="4">
        <v>4.4283358292423003</v>
      </c>
      <c r="N136" s="4">
        <v>6.2447596188649603</v>
      </c>
      <c r="O136" s="4">
        <v>5.84168845824097</v>
      </c>
      <c r="P136" s="4">
        <v>6.8747960827670704</v>
      </c>
      <c r="Q136" s="4">
        <v>8.2393871194725108</v>
      </c>
      <c r="R136" t="s">
        <v>1027</v>
      </c>
      <c r="S136">
        <v>57752</v>
      </c>
      <c r="T136" t="s">
        <v>1028</v>
      </c>
      <c r="U136" t="s">
        <v>29</v>
      </c>
      <c r="V136" t="s">
        <v>1029</v>
      </c>
      <c r="W136" t="s">
        <v>1030</v>
      </c>
      <c r="X136" t="s">
        <v>1031</v>
      </c>
      <c r="Y136" t="s">
        <v>1032</v>
      </c>
    </row>
    <row r="137" spans="1:25" x14ac:dyDescent="0.2">
      <c r="A137" t="s">
        <v>1033</v>
      </c>
      <c r="B137" t="s">
        <v>1034</v>
      </c>
      <c r="C137" s="4">
        <v>0.67927721139011799</v>
      </c>
      <c r="D137" s="5">
        <v>2.4816299252307999E-3</v>
      </c>
      <c r="E137" s="4">
        <v>-0.66112999328524003</v>
      </c>
      <c r="F137" s="5">
        <v>3.9630340466576701E-2</v>
      </c>
      <c r="G137" s="4">
        <v>0.42498287507725602</v>
      </c>
      <c r="H137" s="5">
        <v>0.41640377103377502</v>
      </c>
      <c r="I137" s="4">
        <v>0.46867456178271</v>
      </c>
      <c r="J137" s="4">
        <v>0.97316159184138795</v>
      </c>
      <c r="K137" s="4">
        <v>0.38910563914865398</v>
      </c>
      <c r="L137" s="4">
        <v>1.9210653443091199</v>
      </c>
      <c r="M137" s="4">
        <v>2.4578504117064202</v>
      </c>
      <c r="N137" s="4">
        <v>1.87797139285961</v>
      </c>
      <c r="O137" s="4">
        <v>1.1039261924950201</v>
      </c>
      <c r="P137" s="4">
        <v>0.84577120707736597</v>
      </c>
      <c r="Q137" s="4">
        <v>1.24028698880568</v>
      </c>
      <c r="T137" t="s">
        <v>1035</v>
      </c>
      <c r="U137" t="s">
        <v>29</v>
      </c>
      <c r="V137" t="s">
        <v>1036</v>
      </c>
      <c r="W137" t="s">
        <v>1037</v>
      </c>
      <c r="X137" t="s">
        <v>294</v>
      </c>
      <c r="Y137" t="s">
        <v>295</v>
      </c>
    </row>
    <row r="138" spans="1:25" x14ac:dyDescent="0.2">
      <c r="A138" t="s">
        <v>1038</v>
      </c>
      <c r="B138" t="s">
        <v>1039</v>
      </c>
      <c r="C138" s="4">
        <v>0.67502273000782897</v>
      </c>
      <c r="D138" s="5">
        <v>1.1145182219353901E-3</v>
      </c>
      <c r="E138" s="4">
        <v>-0.26156326295586402</v>
      </c>
      <c r="F138" s="5">
        <v>0.41001825242974899</v>
      </c>
      <c r="G138" s="4">
        <v>0.59055320941959</v>
      </c>
      <c r="H138" s="5">
        <v>3.3186850269309599E-2</v>
      </c>
      <c r="I138" s="4">
        <v>6.4180473441847399</v>
      </c>
      <c r="J138" s="4">
        <v>5.3935883136005298</v>
      </c>
      <c r="K138" s="4">
        <v>5.4080883554387498</v>
      </c>
      <c r="L138" s="4">
        <v>10.447160324093799</v>
      </c>
      <c r="M138" s="4">
        <v>13.6886631389757</v>
      </c>
      <c r="N138" s="4">
        <v>10.747670524724899</v>
      </c>
      <c r="O138" s="4">
        <v>10.546888905075599</v>
      </c>
      <c r="P138" s="4">
        <v>9.3717739052815201</v>
      </c>
      <c r="Q138" s="4">
        <v>8.5130575983804206</v>
      </c>
      <c r="R138" t="s">
        <v>1040</v>
      </c>
      <c r="S138">
        <v>50723</v>
      </c>
      <c r="T138" t="s">
        <v>1041</v>
      </c>
      <c r="U138" t="s">
        <v>29</v>
      </c>
      <c r="V138" t="s">
        <v>1042</v>
      </c>
      <c r="W138" t="s">
        <v>1043</v>
      </c>
      <c r="X138" t="s">
        <v>1044</v>
      </c>
      <c r="Y138" t="s">
        <v>1045</v>
      </c>
    </row>
    <row r="139" spans="1:25" x14ac:dyDescent="0.2">
      <c r="A139" t="s">
        <v>1046</v>
      </c>
      <c r="B139" t="s">
        <v>1047</v>
      </c>
      <c r="C139" s="4">
        <v>0.67390024482059996</v>
      </c>
      <c r="D139" s="5">
        <v>5.7878009285511898E-4</v>
      </c>
      <c r="E139" s="4">
        <v>1.4127429612445199</v>
      </c>
      <c r="F139" s="5">
        <v>2.8229483865299299E-9</v>
      </c>
      <c r="G139" s="4">
        <v>3.21898866577077</v>
      </c>
      <c r="H139" s="5">
        <v>5.5850928059476302E-28</v>
      </c>
      <c r="I139" s="4">
        <v>0.40944133147420098</v>
      </c>
      <c r="J139" s="4">
        <v>0.47536330513133301</v>
      </c>
      <c r="K139" s="4">
        <v>0</v>
      </c>
      <c r="L139" s="4">
        <v>1.7873126308257601</v>
      </c>
      <c r="M139" s="4">
        <v>2.1046125649897101</v>
      </c>
      <c r="N139" s="4">
        <v>3.6592366785319799</v>
      </c>
      <c r="O139" s="4">
        <v>8.0903028444677094</v>
      </c>
      <c r="P139" s="4">
        <v>8.8520575592212598</v>
      </c>
      <c r="Q139" s="4">
        <v>10.5026746768867</v>
      </c>
      <c r="R139" t="s">
        <v>1048</v>
      </c>
      <c r="S139">
        <v>12494</v>
      </c>
      <c r="T139" t="s">
        <v>1049</v>
      </c>
      <c r="U139" t="s">
        <v>29</v>
      </c>
      <c r="V139" t="s">
        <v>1050</v>
      </c>
      <c r="W139" t="s">
        <v>1051</v>
      </c>
      <c r="X139" t="s">
        <v>1052</v>
      </c>
      <c r="Y139" t="s">
        <v>1053</v>
      </c>
    </row>
    <row r="140" spans="1:25" x14ac:dyDescent="0.2">
      <c r="A140" t="s">
        <v>1054</v>
      </c>
      <c r="B140" t="s">
        <v>1055</v>
      </c>
      <c r="C140" s="4">
        <v>0.67375215341301797</v>
      </c>
      <c r="D140" s="5">
        <v>2.90828977925296E-3</v>
      </c>
      <c r="E140" s="4">
        <v>0.34637156273950598</v>
      </c>
      <c r="F140" s="5">
        <v>0.202554958011261</v>
      </c>
      <c r="G140" s="4">
        <v>1.3157163907143401</v>
      </c>
      <c r="H140" s="5">
        <v>7.31024689975146E-7</v>
      </c>
      <c r="I140" s="4">
        <v>8.3811777561672205</v>
      </c>
      <c r="J140" s="4">
        <v>5.8719057445321203</v>
      </c>
      <c r="K140" s="4">
        <v>2.97068942300846</v>
      </c>
      <c r="L140" s="4">
        <v>14.529958248802</v>
      </c>
      <c r="M140" s="4">
        <v>10.8679775132772</v>
      </c>
      <c r="N140" s="4">
        <v>15.9401197685153</v>
      </c>
      <c r="O140" s="4">
        <v>15.1273618643707</v>
      </c>
      <c r="P140" s="4">
        <v>21.802464713203602</v>
      </c>
      <c r="Q140" s="4">
        <v>18.140936181392401</v>
      </c>
      <c r="R140" t="s">
        <v>1056</v>
      </c>
      <c r="S140">
        <v>14676</v>
      </c>
      <c r="T140" t="s">
        <v>1057</v>
      </c>
      <c r="U140" t="s">
        <v>29</v>
      </c>
      <c r="V140" t="s">
        <v>1058</v>
      </c>
      <c r="W140" t="s">
        <v>1059</v>
      </c>
      <c r="X140" t="s">
        <v>1060</v>
      </c>
      <c r="Y140" t="s">
        <v>1061</v>
      </c>
    </row>
    <row r="141" spans="1:25" x14ac:dyDescent="0.2">
      <c r="A141" t="s">
        <v>1062</v>
      </c>
      <c r="B141" t="s">
        <v>1063</v>
      </c>
      <c r="C141" s="4">
        <v>0.67010240147107203</v>
      </c>
      <c r="D141" s="5">
        <v>1.2565070173440899E-3</v>
      </c>
      <c r="E141" s="4">
        <v>-2.7114312252166601</v>
      </c>
      <c r="F141" s="5">
        <v>2.42252718814187E-29</v>
      </c>
      <c r="G141" s="4">
        <v>-2.12374246487042</v>
      </c>
      <c r="H141" s="5">
        <v>2.84133410290402E-11</v>
      </c>
      <c r="I141" s="4">
        <v>2.3817243771910799</v>
      </c>
      <c r="J141" s="4">
        <v>2.9878146501863601</v>
      </c>
      <c r="K141" s="4">
        <v>3.3610479252075098</v>
      </c>
      <c r="L141" s="4">
        <v>5.2135989882654696</v>
      </c>
      <c r="M141" s="4">
        <v>5.8973937748991201</v>
      </c>
      <c r="N141" s="4">
        <v>6.49397802694528</v>
      </c>
      <c r="O141" s="4">
        <v>0.412031333214532</v>
      </c>
      <c r="P141" s="4">
        <v>0.33424635938646002</v>
      </c>
      <c r="Q141" s="4">
        <v>0.146187433937015</v>
      </c>
      <c r="R141" t="s">
        <v>1064</v>
      </c>
      <c r="S141">
        <v>14608</v>
      </c>
      <c r="T141" t="s">
        <v>1065</v>
      </c>
      <c r="U141" t="s">
        <v>29</v>
      </c>
      <c r="V141" t="s">
        <v>1066</v>
      </c>
      <c r="W141" t="s">
        <v>1067</v>
      </c>
      <c r="X141" t="s">
        <v>1068</v>
      </c>
      <c r="Y141" t="s">
        <v>1069</v>
      </c>
    </row>
    <row r="142" spans="1:25" x14ac:dyDescent="0.2">
      <c r="A142" t="s">
        <v>1070</v>
      </c>
      <c r="B142" t="s">
        <v>1071</v>
      </c>
      <c r="C142" s="4">
        <v>0.669876519846342</v>
      </c>
      <c r="D142" s="5">
        <v>9.7686839623434599E-4</v>
      </c>
      <c r="E142" s="4">
        <v>7.2338081086776806E-2</v>
      </c>
      <c r="F142" s="5">
        <v>0.84013298408062398</v>
      </c>
      <c r="G142" s="4">
        <v>0.91919088581863795</v>
      </c>
      <c r="H142" s="5">
        <v>7.7515289776642805E-5</v>
      </c>
      <c r="I142" s="4">
        <v>10.7270133719322</v>
      </c>
      <c r="J142" s="4">
        <v>5.9287543010844299</v>
      </c>
      <c r="K142" s="4">
        <v>6.3384603803853201</v>
      </c>
      <c r="L142" s="4">
        <v>15.257388171490099</v>
      </c>
      <c r="M142" s="4">
        <v>14.023704846201801</v>
      </c>
      <c r="N142" s="4">
        <v>16.926720514360699</v>
      </c>
      <c r="O142" s="4">
        <v>14.423670249849099</v>
      </c>
      <c r="P142" s="4">
        <v>17.4624237253581</v>
      </c>
      <c r="Q142" s="4">
        <v>17.5622378766822</v>
      </c>
      <c r="R142" t="s">
        <v>1072</v>
      </c>
      <c r="S142">
        <v>66953</v>
      </c>
      <c r="T142" t="s">
        <v>1073</v>
      </c>
      <c r="U142" t="s">
        <v>29</v>
      </c>
      <c r="V142" t="s">
        <v>1074</v>
      </c>
      <c r="W142" t="s">
        <v>1075</v>
      </c>
      <c r="X142" t="s">
        <v>1076</v>
      </c>
      <c r="Y142" t="s">
        <v>1077</v>
      </c>
    </row>
    <row r="143" spans="1:25" x14ac:dyDescent="0.2">
      <c r="A143" t="s">
        <v>1078</v>
      </c>
      <c r="B143" t="s">
        <v>1079</v>
      </c>
      <c r="C143" s="4">
        <v>0.66743626312329496</v>
      </c>
      <c r="D143" s="5">
        <v>3.99010865155406E-11</v>
      </c>
      <c r="E143" s="4">
        <v>0.92959972807236901</v>
      </c>
      <c r="F143" s="5">
        <v>4.5108888731912596E-31</v>
      </c>
      <c r="G143" s="4">
        <v>1.64760317775688</v>
      </c>
      <c r="H143" s="5">
        <v>3.4989110536427802E-80</v>
      </c>
      <c r="I143" s="4">
        <v>33.308801953198099</v>
      </c>
      <c r="J143" s="4">
        <v>33.263049302547799</v>
      </c>
      <c r="K143" s="4">
        <v>36.704163082229698</v>
      </c>
      <c r="L143" s="4">
        <v>57.4311771594218</v>
      </c>
      <c r="M143" s="4">
        <v>53.916367874312698</v>
      </c>
      <c r="N143" s="4">
        <v>64.0217349693485</v>
      </c>
      <c r="O143" s="4">
        <v>112.435701746598</v>
      </c>
      <c r="P143" s="4">
        <v>111.79657473264299</v>
      </c>
      <c r="Q143" s="4">
        <v>117.501833685319</v>
      </c>
      <c r="T143" t="s">
        <v>1080</v>
      </c>
      <c r="U143" t="s">
        <v>29</v>
      </c>
      <c r="V143" t="s">
        <v>1081</v>
      </c>
      <c r="W143" t="s">
        <v>1082</v>
      </c>
      <c r="X143" t="s">
        <v>1083</v>
      </c>
      <c r="Y143" t="s">
        <v>1084</v>
      </c>
    </row>
    <row r="144" spans="1:25" x14ac:dyDescent="0.2">
      <c r="A144" t="s">
        <v>1085</v>
      </c>
      <c r="B144" t="s">
        <v>1086</v>
      </c>
      <c r="C144" s="4">
        <v>0.66462314229624997</v>
      </c>
      <c r="D144" s="5">
        <v>3.9406426942199498E-5</v>
      </c>
      <c r="E144" s="4">
        <v>0.24396422243954299</v>
      </c>
      <c r="F144" s="5">
        <v>0.21158535274132301</v>
      </c>
      <c r="G144" s="4">
        <v>1.0143873240044301</v>
      </c>
      <c r="H144" s="5">
        <v>1.41261085551081E-9</v>
      </c>
      <c r="I144" s="4">
        <v>9.1082072505525993</v>
      </c>
      <c r="J144" s="4">
        <v>11.481510859127001</v>
      </c>
      <c r="K144" s="4">
        <v>8.8996394062231392</v>
      </c>
      <c r="L144" s="4">
        <v>17.839200437268701</v>
      </c>
      <c r="M144" s="4">
        <v>18.4808118087563</v>
      </c>
      <c r="N144" s="4">
        <v>17.199758290482698</v>
      </c>
      <c r="O144" s="4">
        <v>19.956900667619799</v>
      </c>
      <c r="P144" s="4">
        <v>21.119238032543301</v>
      </c>
      <c r="Q144" s="4">
        <v>24.354472693217001</v>
      </c>
      <c r="R144" t="s">
        <v>1087</v>
      </c>
      <c r="S144">
        <v>73910</v>
      </c>
      <c r="T144" t="s">
        <v>1088</v>
      </c>
      <c r="U144" t="s">
        <v>29</v>
      </c>
      <c r="V144" t="s">
        <v>1089</v>
      </c>
      <c r="W144" t="s">
        <v>1090</v>
      </c>
      <c r="X144" t="s">
        <v>1091</v>
      </c>
      <c r="Y144" t="s">
        <v>1092</v>
      </c>
    </row>
    <row r="145" spans="1:25" x14ac:dyDescent="0.2">
      <c r="A145" t="s">
        <v>1093</v>
      </c>
      <c r="B145" t="s">
        <v>1094</v>
      </c>
      <c r="C145" s="4">
        <v>0.66282480273644195</v>
      </c>
      <c r="D145" s="5">
        <v>2.7522031804103398E-3</v>
      </c>
      <c r="E145" s="4">
        <v>-0.264338804549694</v>
      </c>
      <c r="F145" s="5">
        <v>0.46200197238801599</v>
      </c>
      <c r="G145" s="4">
        <v>0.60850560114223096</v>
      </c>
      <c r="H145" s="5">
        <v>7.2930170433776503E-2</v>
      </c>
      <c r="I145" s="4">
        <v>4.05212474737184</v>
      </c>
      <c r="J145" s="4">
        <v>4.2233901168507897</v>
      </c>
      <c r="K145" s="4">
        <v>2.3665753425832299</v>
      </c>
      <c r="L145" s="4">
        <v>8.4838386124987402</v>
      </c>
      <c r="M145" s="4">
        <v>8.1720469161363294</v>
      </c>
      <c r="N145" s="4">
        <v>6.5844414024450204</v>
      </c>
      <c r="O145" s="4">
        <v>5.8809312609143696</v>
      </c>
      <c r="P145" s="4">
        <v>4.7446353860768502</v>
      </c>
      <c r="Q145" s="4">
        <v>8.4487609207598595</v>
      </c>
      <c r="R145" t="s">
        <v>1095</v>
      </c>
      <c r="S145">
        <v>218581</v>
      </c>
      <c r="T145" t="s">
        <v>1096</v>
      </c>
      <c r="U145" t="s">
        <v>29</v>
      </c>
      <c r="V145" t="s">
        <v>1097</v>
      </c>
      <c r="W145" t="s">
        <v>1098</v>
      </c>
      <c r="X145" t="s">
        <v>1099</v>
      </c>
      <c r="Y145" t="s">
        <v>1100</v>
      </c>
    </row>
    <row r="146" spans="1:25" x14ac:dyDescent="0.2">
      <c r="A146" t="s">
        <v>1101</v>
      </c>
      <c r="B146" t="s">
        <v>1102</v>
      </c>
      <c r="C146" s="4">
        <v>0.65914932333341503</v>
      </c>
      <c r="D146" s="5">
        <v>1.1145182219353901E-3</v>
      </c>
      <c r="E146" s="4">
        <v>0.51863082577014996</v>
      </c>
      <c r="F146" s="5">
        <v>0.140129256432838</v>
      </c>
      <c r="G146" s="4">
        <v>2.1280635540569102</v>
      </c>
      <c r="H146" s="5">
        <v>6.6536771919318E-11</v>
      </c>
      <c r="I146" s="4">
        <v>0.14395522578748801</v>
      </c>
      <c r="J146" s="4">
        <v>0.31337379738972798</v>
      </c>
      <c r="K146" s="4">
        <v>0.16646776687987</v>
      </c>
      <c r="L146" s="4">
        <v>1.9827108120061501</v>
      </c>
      <c r="M146" s="4">
        <v>1.2267748555367599</v>
      </c>
      <c r="N146" s="4">
        <v>0.77192926327876799</v>
      </c>
      <c r="O146" s="4">
        <v>2.17573285537464</v>
      </c>
      <c r="P146" s="4">
        <v>2.1852245216464401</v>
      </c>
      <c r="Q146" s="4">
        <v>2.7368896752565099</v>
      </c>
      <c r="T146" t="s">
        <v>1103</v>
      </c>
      <c r="U146" t="s">
        <v>29</v>
      </c>
      <c r="V146" t="s">
        <v>1104</v>
      </c>
      <c r="W146" t="s">
        <v>1105</v>
      </c>
      <c r="X146" t="s">
        <v>1106</v>
      </c>
      <c r="Y146" t="s">
        <v>1107</v>
      </c>
    </row>
    <row r="147" spans="1:25" x14ac:dyDescent="0.2">
      <c r="A147" t="s">
        <v>1108</v>
      </c>
      <c r="B147" t="s">
        <v>1109</v>
      </c>
      <c r="C147" s="4">
        <v>0.65074037874966395</v>
      </c>
      <c r="D147" s="5">
        <v>3.8088115489346899E-3</v>
      </c>
      <c r="E147" s="4">
        <v>1.0881693467675899</v>
      </c>
      <c r="F147" s="5">
        <v>1.44927659456637E-5</v>
      </c>
      <c r="G147" s="4">
        <v>2.5208545024345201</v>
      </c>
      <c r="H147" s="5">
        <v>8.0798516086139701E-21</v>
      </c>
      <c r="I147" s="4">
        <v>2.2629391926587599</v>
      </c>
      <c r="J147" s="4">
        <v>1.20417137976194</v>
      </c>
      <c r="K147" s="4">
        <v>0.67843755236646397</v>
      </c>
      <c r="L147" s="4">
        <v>7.83450507086902</v>
      </c>
      <c r="M147" s="4">
        <v>3.8263067037376501</v>
      </c>
      <c r="N147" s="4">
        <v>2.88917377290309</v>
      </c>
      <c r="O147" s="4">
        <v>17.5698390260293</v>
      </c>
      <c r="P147" s="4">
        <v>9.6287366197644406</v>
      </c>
      <c r="Q147" s="4">
        <v>13.3167057123111</v>
      </c>
      <c r="R147" t="s">
        <v>1110</v>
      </c>
      <c r="S147">
        <v>20893</v>
      </c>
      <c r="T147" t="s">
        <v>1111</v>
      </c>
      <c r="U147" t="s">
        <v>29</v>
      </c>
      <c r="V147" t="s">
        <v>1112</v>
      </c>
      <c r="W147" t="s">
        <v>1113</v>
      </c>
      <c r="X147" t="s">
        <v>1114</v>
      </c>
      <c r="Y147" t="s">
        <v>1115</v>
      </c>
    </row>
    <row r="148" spans="1:25" x14ac:dyDescent="0.2">
      <c r="A148" t="s">
        <v>1116</v>
      </c>
      <c r="B148" t="s">
        <v>1117</v>
      </c>
      <c r="C148" s="4">
        <v>0.65052166971344805</v>
      </c>
      <c r="D148" s="5">
        <v>2.7651444644204702E-3</v>
      </c>
      <c r="E148" s="4">
        <v>0.12430012741174599</v>
      </c>
      <c r="F148" s="5">
        <v>0.75524739869921598</v>
      </c>
      <c r="G148" s="4">
        <v>1.01197563157829</v>
      </c>
      <c r="H148" s="5">
        <v>1.4500232625861199E-5</v>
      </c>
      <c r="I148" s="4">
        <v>2.6769114383150598</v>
      </c>
      <c r="J148" s="4">
        <v>1.7611471459377599</v>
      </c>
      <c r="K148" s="4">
        <v>2.52229360445964</v>
      </c>
      <c r="L148" s="4">
        <v>5.8561215683513002</v>
      </c>
      <c r="M148" s="4">
        <v>3.4520387591266002</v>
      </c>
      <c r="N148" s="4">
        <v>5.0126364152483998</v>
      </c>
      <c r="O148" s="4">
        <v>5.1843208263599196</v>
      </c>
      <c r="P148" s="4">
        <v>5.7874406688704703</v>
      </c>
      <c r="Q148" s="4">
        <v>4.9008729434365499</v>
      </c>
      <c r="R148" t="s">
        <v>1118</v>
      </c>
      <c r="S148">
        <v>14367</v>
      </c>
      <c r="T148" t="s">
        <v>1119</v>
      </c>
      <c r="U148" t="s">
        <v>29</v>
      </c>
      <c r="V148" t="s">
        <v>1120</v>
      </c>
      <c r="W148" t="s">
        <v>1121</v>
      </c>
      <c r="X148" t="s">
        <v>1122</v>
      </c>
      <c r="Y148" t="s">
        <v>1123</v>
      </c>
    </row>
    <row r="149" spans="1:25" x14ac:dyDescent="0.2">
      <c r="A149" t="s">
        <v>1124</v>
      </c>
      <c r="B149" t="s">
        <v>1125</v>
      </c>
      <c r="C149" s="4">
        <v>0.65002526934000504</v>
      </c>
      <c r="D149" s="5">
        <v>5.3871726500147E-3</v>
      </c>
      <c r="E149" s="4">
        <v>0.34706251833160101</v>
      </c>
      <c r="F149" s="5">
        <v>0.37885226763819202</v>
      </c>
      <c r="G149" s="4">
        <v>1.3952694327216699</v>
      </c>
      <c r="H149" s="5">
        <v>5.1048631272900603E-6</v>
      </c>
      <c r="I149" s="4">
        <v>1.45170879950302</v>
      </c>
      <c r="J149" s="4">
        <v>1.4446634753373699</v>
      </c>
      <c r="K149" s="4">
        <v>1.4389159884826701</v>
      </c>
      <c r="L149" s="4">
        <v>2.5754093235745401</v>
      </c>
      <c r="M149" s="4">
        <v>3.74506721311498</v>
      </c>
      <c r="N149" s="4">
        <v>5.1631751787331304</v>
      </c>
      <c r="O149" s="4">
        <v>4.6405956694847204</v>
      </c>
      <c r="P149" s="4">
        <v>3.4343034052412702</v>
      </c>
      <c r="Q149" s="4">
        <v>8.2612298815225795</v>
      </c>
      <c r="R149" t="s">
        <v>1126</v>
      </c>
      <c r="S149">
        <v>380921</v>
      </c>
      <c r="T149" t="s">
        <v>1127</v>
      </c>
      <c r="U149" t="s">
        <v>29</v>
      </c>
      <c r="V149" t="s">
        <v>1128</v>
      </c>
      <c r="W149" t="s">
        <v>1129</v>
      </c>
      <c r="X149" t="s">
        <v>1130</v>
      </c>
      <c r="Y149" t="s">
        <v>1131</v>
      </c>
    </row>
    <row r="150" spans="1:25" x14ac:dyDescent="0.2">
      <c r="A150" t="s">
        <v>1132</v>
      </c>
      <c r="B150" t="s">
        <v>1133</v>
      </c>
      <c r="C150" s="4">
        <v>0.64763465379862195</v>
      </c>
      <c r="D150" s="5">
        <v>5.58837051558777E-3</v>
      </c>
      <c r="E150" s="4">
        <v>-0.476471689950347</v>
      </c>
      <c r="F150" s="5">
        <v>0.22921408077883701</v>
      </c>
      <c r="G150" s="4">
        <v>0.204916588018902</v>
      </c>
      <c r="H150" s="5">
        <v>0.75051468910290597</v>
      </c>
      <c r="I150" s="4">
        <v>68.892701500688602</v>
      </c>
      <c r="J150" s="4">
        <v>96.417979710155294</v>
      </c>
      <c r="K150" s="4">
        <v>88.453996300254602</v>
      </c>
      <c r="L150" s="4">
        <v>138.92198770866599</v>
      </c>
      <c r="M150" s="4">
        <v>279.977153247015</v>
      </c>
      <c r="N150" s="4">
        <v>201.503154977382</v>
      </c>
      <c r="O150" s="4">
        <v>107.000750083768</v>
      </c>
      <c r="P150" s="4">
        <v>56.005603445795799</v>
      </c>
      <c r="Q150" s="4">
        <v>161.03097834818999</v>
      </c>
      <c r="T150" t="s">
        <v>1134</v>
      </c>
      <c r="U150" t="s">
        <v>1135</v>
      </c>
      <c r="V150" t="s">
        <v>1136</v>
      </c>
    </row>
    <row r="151" spans="1:25" x14ac:dyDescent="0.2">
      <c r="A151" t="s">
        <v>1137</v>
      </c>
      <c r="B151" t="s">
        <v>1138</v>
      </c>
      <c r="C151" s="4">
        <v>0.64701306559430904</v>
      </c>
      <c r="D151" s="5">
        <v>3.6735758596751899E-6</v>
      </c>
      <c r="E151" s="4">
        <v>1.14483197920411</v>
      </c>
      <c r="F151" s="5">
        <v>9.7913041094809507E-24</v>
      </c>
      <c r="G151" s="4">
        <v>1.87909115847089</v>
      </c>
      <c r="H151" s="5">
        <v>6.0163313709076602E-48</v>
      </c>
      <c r="I151" s="4">
        <v>28.056773000184702</v>
      </c>
      <c r="J151" s="4">
        <v>25.4885489689478</v>
      </c>
      <c r="K151" s="4">
        <v>27.931181379489299</v>
      </c>
      <c r="L151" s="4">
        <v>48.185151488502697</v>
      </c>
      <c r="M151" s="4">
        <v>46.2595959603929</v>
      </c>
      <c r="N151" s="4">
        <v>46.031479253551502</v>
      </c>
      <c r="O151" s="4">
        <v>95.832690457509798</v>
      </c>
      <c r="P151" s="4">
        <v>109.29470006892799</v>
      </c>
      <c r="Q151" s="4">
        <v>124.004158180354</v>
      </c>
      <c r="R151" t="s">
        <v>1139</v>
      </c>
      <c r="S151">
        <v>56449</v>
      </c>
      <c r="T151" t="s">
        <v>1140</v>
      </c>
      <c r="U151" t="s">
        <v>29</v>
      </c>
      <c r="V151" t="s">
        <v>1141</v>
      </c>
      <c r="W151" t="s">
        <v>1142</v>
      </c>
      <c r="X151" t="s">
        <v>1143</v>
      </c>
      <c r="Y151" t="s">
        <v>1144</v>
      </c>
    </row>
    <row r="152" spans="1:25" x14ac:dyDescent="0.2">
      <c r="A152" t="s">
        <v>1145</v>
      </c>
      <c r="B152" t="s">
        <v>1146</v>
      </c>
      <c r="C152" s="4">
        <v>0.64289856102527798</v>
      </c>
      <c r="D152" s="5">
        <v>1.6094476326547401E-10</v>
      </c>
      <c r="E152" s="4">
        <v>0.12692273106454999</v>
      </c>
      <c r="F152" s="5">
        <v>0.357630737050464</v>
      </c>
      <c r="G152" s="4">
        <v>0.81097344249528902</v>
      </c>
      <c r="H152" s="5">
        <v>3.56095145529047E-16</v>
      </c>
      <c r="I152" s="4">
        <v>15.9312840073597</v>
      </c>
      <c r="J152" s="4">
        <v>15.7302968969737</v>
      </c>
      <c r="K152" s="4">
        <v>17.2356549413743</v>
      </c>
      <c r="L152" s="4">
        <v>28.601623363542</v>
      </c>
      <c r="M152" s="4">
        <v>26.0765072441786</v>
      </c>
      <c r="N152" s="4">
        <v>26.488475615269401</v>
      </c>
      <c r="O152" s="4">
        <v>29.357372617911601</v>
      </c>
      <c r="P152" s="4">
        <v>30.216844230327599</v>
      </c>
      <c r="Q152" s="4">
        <v>30.3391923103739</v>
      </c>
      <c r="R152" t="s">
        <v>1147</v>
      </c>
      <c r="S152">
        <v>329877</v>
      </c>
      <c r="T152" t="s">
        <v>1148</v>
      </c>
      <c r="U152" t="s">
        <v>29</v>
      </c>
      <c r="V152" t="s">
        <v>1149</v>
      </c>
      <c r="W152" t="s">
        <v>1150</v>
      </c>
      <c r="X152" t="s">
        <v>1151</v>
      </c>
      <c r="Y152" t="s">
        <v>1152</v>
      </c>
    </row>
    <row r="153" spans="1:25" x14ac:dyDescent="0.2">
      <c r="A153" t="s">
        <v>1153</v>
      </c>
      <c r="B153" t="s">
        <v>1154</v>
      </c>
      <c r="C153" s="4">
        <v>0.64138688030910795</v>
      </c>
      <c r="D153" s="5">
        <v>5.16568523132214E-3</v>
      </c>
      <c r="E153" s="4">
        <v>3.0420900310879202</v>
      </c>
      <c r="F153" s="5">
        <v>6.9675356615901602E-97</v>
      </c>
      <c r="G153" s="4">
        <v>4.0751459949300299</v>
      </c>
      <c r="H153" s="5">
        <v>2.6752797791479102E-119</v>
      </c>
      <c r="I153" s="4">
        <v>1.70760085122727</v>
      </c>
      <c r="J153" s="4">
        <v>1.72167304111036</v>
      </c>
      <c r="K153" s="4">
        <v>2.07857392990705</v>
      </c>
      <c r="L153" s="4">
        <v>4.5049278618977997</v>
      </c>
      <c r="M153" s="4">
        <v>3.3553569272039101</v>
      </c>
      <c r="N153" s="4">
        <v>4.1996647853854299</v>
      </c>
      <c r="O153" s="4">
        <v>37.151686926146198</v>
      </c>
      <c r="P153" s="4">
        <v>36.897392565692201</v>
      </c>
      <c r="Q153" s="4">
        <v>49.307836508729601</v>
      </c>
      <c r="R153" t="s">
        <v>1155</v>
      </c>
      <c r="S153">
        <v>75345</v>
      </c>
      <c r="T153" t="s">
        <v>1156</v>
      </c>
      <c r="U153" t="s">
        <v>29</v>
      </c>
      <c r="V153" t="s">
        <v>1157</v>
      </c>
      <c r="W153" t="s">
        <v>1158</v>
      </c>
      <c r="X153" t="s">
        <v>1159</v>
      </c>
      <c r="Y153" t="s">
        <v>1160</v>
      </c>
    </row>
    <row r="154" spans="1:25" x14ac:dyDescent="0.2">
      <c r="A154" t="s">
        <v>1161</v>
      </c>
      <c r="B154" t="s">
        <v>1162</v>
      </c>
      <c r="C154" s="4">
        <v>0.64055531628045703</v>
      </c>
      <c r="D154" s="5">
        <v>2.47952548499932E-3</v>
      </c>
      <c r="E154" s="4">
        <v>4.9123685001355097</v>
      </c>
      <c r="F154" s="5">
        <v>3.6717316747243001E-125</v>
      </c>
      <c r="G154" s="4">
        <v>7.2864019494999903</v>
      </c>
      <c r="H154" s="5">
        <v>1.36800032361141E-289</v>
      </c>
      <c r="I154" s="4">
        <v>0.32093896609610301</v>
      </c>
      <c r="J154" s="4">
        <v>0.55891746609790804</v>
      </c>
      <c r="K154" s="4">
        <v>0.21207384924620101</v>
      </c>
      <c r="L154" s="4">
        <v>2.4016764464150002</v>
      </c>
      <c r="M154" s="4">
        <v>1.1163330837832901</v>
      </c>
      <c r="N154" s="4">
        <v>1.96681932217484</v>
      </c>
      <c r="O154" s="4">
        <v>140.85804557760599</v>
      </c>
      <c r="P154" s="4">
        <v>138.18248176347299</v>
      </c>
      <c r="Q154" s="4">
        <v>166.69734191099599</v>
      </c>
      <c r="R154" t="s">
        <v>1163</v>
      </c>
      <c r="S154">
        <v>56193</v>
      </c>
      <c r="T154" t="s">
        <v>1164</v>
      </c>
      <c r="U154" t="s">
        <v>29</v>
      </c>
      <c r="V154" t="s">
        <v>1165</v>
      </c>
      <c r="W154" t="s">
        <v>1166</v>
      </c>
      <c r="X154" t="s">
        <v>1167</v>
      </c>
      <c r="Y154" t="s">
        <v>1168</v>
      </c>
    </row>
    <row r="155" spans="1:25" x14ac:dyDescent="0.2">
      <c r="A155" t="s">
        <v>1169</v>
      </c>
      <c r="B155" t="s">
        <v>1170</v>
      </c>
      <c r="C155" s="4">
        <v>0.63780744262807698</v>
      </c>
      <c r="D155" s="5">
        <v>2.3609151040405099E-4</v>
      </c>
      <c r="E155" s="4">
        <v>-0.26913139421226501</v>
      </c>
      <c r="F155" s="5">
        <v>0.24497483028414199</v>
      </c>
      <c r="G155" s="4">
        <v>0.48231034879426898</v>
      </c>
      <c r="H155" s="5">
        <v>5.8998753087508102E-3</v>
      </c>
      <c r="I155" s="4">
        <v>17.269590760068699</v>
      </c>
      <c r="J155" s="4">
        <v>14.6198469557739</v>
      </c>
      <c r="K155" s="4">
        <v>15.0701861902924</v>
      </c>
      <c r="L155" s="4">
        <v>36.609883804692601</v>
      </c>
      <c r="M155" s="4">
        <v>24.869015347699602</v>
      </c>
      <c r="N155" s="4">
        <v>22.599909036880199</v>
      </c>
      <c r="O155" s="4">
        <v>24.3403883222785</v>
      </c>
      <c r="P155" s="4">
        <v>23.831862872172799</v>
      </c>
      <c r="Q155" s="4">
        <v>20.954988389279201</v>
      </c>
      <c r="R155" t="s">
        <v>1171</v>
      </c>
      <c r="S155">
        <v>54167</v>
      </c>
      <c r="T155" t="s">
        <v>1172</v>
      </c>
      <c r="U155" t="s">
        <v>29</v>
      </c>
      <c r="V155" t="s">
        <v>1173</v>
      </c>
      <c r="W155" t="s">
        <v>1174</v>
      </c>
      <c r="X155" t="s">
        <v>1175</v>
      </c>
      <c r="Y155" t="s">
        <v>1176</v>
      </c>
    </row>
    <row r="156" spans="1:25" x14ac:dyDescent="0.2">
      <c r="A156" t="s">
        <v>1177</v>
      </c>
      <c r="B156" t="s">
        <v>1178</v>
      </c>
      <c r="C156" s="4">
        <v>0.63461564281720195</v>
      </c>
      <c r="D156" s="5">
        <v>6.6431952808645401E-3</v>
      </c>
      <c r="E156" s="4">
        <v>0.67211781000767101</v>
      </c>
      <c r="F156" s="5">
        <v>5.7371566125869102E-3</v>
      </c>
      <c r="G156" s="4">
        <v>1.6789652500580601</v>
      </c>
      <c r="H156" s="5">
        <v>4.3798849985064198E-12</v>
      </c>
      <c r="I156" s="4">
        <v>0.764520111128554</v>
      </c>
      <c r="J156" s="4">
        <v>0.73578316137588295</v>
      </c>
      <c r="K156" s="4">
        <v>1.14775315939819</v>
      </c>
      <c r="L156" s="4">
        <v>1.9079048537524499</v>
      </c>
      <c r="M156" s="4">
        <v>1.4369316861291901</v>
      </c>
      <c r="N156" s="4">
        <v>2.6816777948080701</v>
      </c>
      <c r="O156" s="4">
        <v>2.8117242146712198</v>
      </c>
      <c r="P156" s="4">
        <v>3.9702449338678099</v>
      </c>
      <c r="Q156" s="4">
        <v>3.8614617747414601</v>
      </c>
      <c r="R156" t="s">
        <v>1179</v>
      </c>
      <c r="S156">
        <v>17356</v>
      </c>
      <c r="T156" t="s">
        <v>1180</v>
      </c>
      <c r="U156" t="s">
        <v>29</v>
      </c>
      <c r="V156" t="s">
        <v>1181</v>
      </c>
      <c r="W156" t="s">
        <v>1182</v>
      </c>
      <c r="X156" t="s">
        <v>1183</v>
      </c>
      <c r="Y156" t="s">
        <v>1184</v>
      </c>
    </row>
    <row r="157" spans="1:25" x14ac:dyDescent="0.2">
      <c r="A157" t="s">
        <v>1185</v>
      </c>
      <c r="B157" t="s">
        <v>1186</v>
      </c>
      <c r="C157" s="4">
        <v>0.63322272623873999</v>
      </c>
      <c r="D157" s="5">
        <v>5.0418504128053802E-6</v>
      </c>
      <c r="E157" s="4">
        <v>-0.194635002252671</v>
      </c>
      <c r="F157" s="5">
        <v>0.280533418155818</v>
      </c>
      <c r="G157" s="4">
        <v>0.50037185170188403</v>
      </c>
      <c r="H157" s="5">
        <v>2.6501155180728001E-3</v>
      </c>
      <c r="I157" s="4">
        <v>10.1866010504905</v>
      </c>
      <c r="J157" s="4">
        <v>11.6009913493422</v>
      </c>
      <c r="K157" s="4">
        <v>15.026784128634301</v>
      </c>
      <c r="L157" s="4">
        <v>23.339631873197799</v>
      </c>
      <c r="M157" s="4">
        <v>19.0385320039316</v>
      </c>
      <c r="N157" s="4">
        <v>19.9749986230803</v>
      </c>
      <c r="O157" s="4">
        <v>19.4147822128113</v>
      </c>
      <c r="P157" s="4">
        <v>19.744755954481299</v>
      </c>
      <c r="Q157" s="4">
        <v>15.2062565970098</v>
      </c>
      <c r="R157" t="s">
        <v>1187</v>
      </c>
      <c r="S157">
        <v>666938</v>
      </c>
      <c r="T157" t="s">
        <v>1188</v>
      </c>
      <c r="U157" t="s">
        <v>29</v>
      </c>
      <c r="V157" t="s">
        <v>1189</v>
      </c>
      <c r="W157" t="s">
        <v>1190</v>
      </c>
      <c r="X157" t="s">
        <v>394</v>
      </c>
      <c r="Y157" t="s">
        <v>395</v>
      </c>
    </row>
    <row r="158" spans="1:25" x14ac:dyDescent="0.2">
      <c r="A158" t="s">
        <v>1191</v>
      </c>
      <c r="B158" t="s">
        <v>1192</v>
      </c>
      <c r="C158" s="4">
        <v>0.63307253148481102</v>
      </c>
      <c r="D158" s="5">
        <v>2.0235120568326999E-3</v>
      </c>
      <c r="E158" s="4">
        <v>-0.54948525955483196</v>
      </c>
      <c r="F158" s="5">
        <v>1.4384077004851101E-2</v>
      </c>
      <c r="G158" s="4">
        <v>0.22000303608219801</v>
      </c>
      <c r="H158" s="5">
        <v>0.59609313126220898</v>
      </c>
      <c r="I158" s="4">
        <v>3.6778818168474401</v>
      </c>
      <c r="J158" s="4">
        <v>2.8436244637656301</v>
      </c>
      <c r="K158" s="4">
        <v>2.44428160864924</v>
      </c>
      <c r="L158" s="4">
        <v>6.2138620925671901</v>
      </c>
      <c r="M158" s="4">
        <v>5.8928229740099196</v>
      </c>
      <c r="N158" s="4">
        <v>5.0519046546099702</v>
      </c>
      <c r="O158" s="4">
        <v>4.0078647529285103</v>
      </c>
      <c r="P158" s="4">
        <v>3.9378415316957298</v>
      </c>
      <c r="Q158" s="4">
        <v>3.1574975855557401</v>
      </c>
      <c r="S158">
        <v>230775</v>
      </c>
      <c r="T158" t="s">
        <v>1193</v>
      </c>
      <c r="U158" t="s">
        <v>29</v>
      </c>
      <c r="V158" t="s">
        <v>1194</v>
      </c>
      <c r="W158" t="s">
        <v>1195</v>
      </c>
      <c r="X158" t="s">
        <v>1196</v>
      </c>
      <c r="Y158" t="s">
        <v>1197</v>
      </c>
    </row>
    <row r="159" spans="1:25" x14ac:dyDescent="0.2">
      <c r="A159" t="s">
        <v>1198</v>
      </c>
      <c r="B159" t="s">
        <v>1199</v>
      </c>
      <c r="C159" s="4">
        <v>0.63262266570291403</v>
      </c>
      <c r="D159" s="5">
        <v>4.1617908580302504E-3</v>
      </c>
      <c r="E159" s="4">
        <v>-0.50949255375384594</v>
      </c>
      <c r="F159" s="5">
        <v>4.9472077249295698E-2</v>
      </c>
      <c r="G159" s="4">
        <v>0.306525744998417</v>
      </c>
      <c r="H159" s="5">
        <v>0.45857897511815798</v>
      </c>
      <c r="I159" s="4">
        <v>7.6214452350759503</v>
      </c>
      <c r="J159" s="4">
        <v>7.1744867384368396</v>
      </c>
      <c r="K159" s="4">
        <v>4.7639623821655404</v>
      </c>
      <c r="L159" s="4">
        <v>14.9759225624423</v>
      </c>
      <c r="M159" s="4">
        <v>11.284634933567</v>
      </c>
      <c r="N159" s="4">
        <v>14.2013669278001</v>
      </c>
      <c r="O159" s="4">
        <v>8.0863589335081105</v>
      </c>
      <c r="P159" s="4">
        <v>9.6647465926417109</v>
      </c>
      <c r="Q159" s="4">
        <v>8.9513267009605606</v>
      </c>
      <c r="T159" t="s">
        <v>1200</v>
      </c>
      <c r="U159" t="s">
        <v>877</v>
      </c>
      <c r="V159" t="s">
        <v>1201</v>
      </c>
    </row>
    <row r="160" spans="1:25" x14ac:dyDescent="0.2">
      <c r="A160" t="s">
        <v>1202</v>
      </c>
      <c r="B160" t="s">
        <v>1203</v>
      </c>
      <c r="C160" s="4">
        <v>0.63108373574908705</v>
      </c>
      <c r="D160" s="5">
        <v>7.7630965145810997E-3</v>
      </c>
      <c r="E160" s="4">
        <v>2.1643964730613501</v>
      </c>
      <c r="F160" s="5">
        <v>1.0051052008220599E-36</v>
      </c>
      <c r="G160" s="4">
        <v>3.3431395234399899</v>
      </c>
      <c r="H160" s="5">
        <v>7.9962090941656206E-65</v>
      </c>
      <c r="I160" s="4">
        <v>3.54041577353629</v>
      </c>
      <c r="J160" s="4">
        <v>2.7938142178798602</v>
      </c>
      <c r="K160" s="4">
        <v>3.9234993038415902</v>
      </c>
      <c r="L160" s="4">
        <v>5.9953927057285199</v>
      </c>
      <c r="M160" s="4">
        <v>9.7876609881629903</v>
      </c>
      <c r="N160" s="4">
        <v>9.1533501091393497</v>
      </c>
      <c r="O160" s="4">
        <v>45.778578711369903</v>
      </c>
      <c r="P160" s="4">
        <v>44.124325184722103</v>
      </c>
      <c r="Q160" s="4">
        <v>49.882038461905402</v>
      </c>
      <c r="R160" t="s">
        <v>1204</v>
      </c>
      <c r="S160">
        <v>50930</v>
      </c>
      <c r="T160" t="s">
        <v>1205</v>
      </c>
      <c r="U160" t="s">
        <v>29</v>
      </c>
      <c r="V160" t="s">
        <v>1206</v>
      </c>
      <c r="W160" t="s">
        <v>1207</v>
      </c>
      <c r="X160" t="s">
        <v>1208</v>
      </c>
      <c r="Y160" t="s">
        <v>1209</v>
      </c>
    </row>
    <row r="161" spans="1:25" x14ac:dyDescent="0.2">
      <c r="A161" t="s">
        <v>1210</v>
      </c>
      <c r="B161" t="s">
        <v>1211</v>
      </c>
      <c r="C161" s="4">
        <v>0.63063007748865396</v>
      </c>
      <c r="D161" s="5">
        <v>3.3751128031637498E-11</v>
      </c>
      <c r="E161" s="4">
        <v>0.117648709074488</v>
      </c>
      <c r="F161" s="5">
        <v>0.35151680239962801</v>
      </c>
      <c r="G161" s="4">
        <v>0.78255940387080902</v>
      </c>
      <c r="H161" s="5">
        <v>2.2398711357465998E-16</v>
      </c>
      <c r="I161" s="4">
        <v>95.516094969355393</v>
      </c>
      <c r="J161" s="4">
        <v>82.337984219168206</v>
      </c>
      <c r="K161" s="4">
        <v>90.768113318397894</v>
      </c>
      <c r="L161" s="4">
        <v>147.40951054625901</v>
      </c>
      <c r="M161" s="4">
        <v>137.24610317747801</v>
      </c>
      <c r="N161" s="4">
        <v>157.38716413327001</v>
      </c>
      <c r="O161" s="4">
        <v>162.928993876237</v>
      </c>
      <c r="P161" s="4">
        <v>169.689223076606</v>
      </c>
      <c r="Q161" s="4">
        <v>151.23011585989599</v>
      </c>
      <c r="R161" t="s">
        <v>1212</v>
      </c>
      <c r="S161">
        <v>18715</v>
      </c>
      <c r="T161" t="s">
        <v>1213</v>
      </c>
      <c r="U161" t="s">
        <v>29</v>
      </c>
      <c r="V161" t="s">
        <v>1214</v>
      </c>
      <c r="W161" t="s">
        <v>1215</v>
      </c>
      <c r="X161" t="s">
        <v>1216</v>
      </c>
      <c r="Y161" t="s">
        <v>1217</v>
      </c>
    </row>
    <row r="162" spans="1:25" x14ac:dyDescent="0.2">
      <c r="A162" t="s">
        <v>1218</v>
      </c>
      <c r="B162" t="s">
        <v>1219</v>
      </c>
      <c r="C162" s="4">
        <v>0.62280510744587902</v>
      </c>
      <c r="D162" s="5">
        <v>2.8295071733826999E-3</v>
      </c>
      <c r="E162" s="4">
        <v>-0.198804646592428</v>
      </c>
      <c r="F162" s="5">
        <v>0.70979669520495503</v>
      </c>
      <c r="G162" s="4">
        <v>1.08122824762161</v>
      </c>
      <c r="H162" s="5">
        <v>5.4192124350981499E-3</v>
      </c>
      <c r="I162" s="4">
        <v>0.21480525205626499</v>
      </c>
      <c r="J162" s="4">
        <v>0.12469495227727</v>
      </c>
      <c r="K162" s="4">
        <v>0.55199494500635804</v>
      </c>
      <c r="L162" s="4">
        <v>1.90768978055413</v>
      </c>
      <c r="M162" s="4">
        <v>1.59810189592023</v>
      </c>
      <c r="N162" s="4">
        <v>0.82274817971618097</v>
      </c>
      <c r="O162" s="4">
        <v>0.92758771118732397</v>
      </c>
      <c r="P162" s="4">
        <v>1.43274066815046</v>
      </c>
      <c r="Q162" s="4">
        <v>1.2316513961943201</v>
      </c>
      <c r="R162" t="s">
        <v>1220</v>
      </c>
      <c r="S162">
        <v>69993</v>
      </c>
      <c r="T162" t="s">
        <v>1221</v>
      </c>
      <c r="U162" t="s">
        <v>29</v>
      </c>
      <c r="V162" t="s">
        <v>1222</v>
      </c>
      <c r="W162" t="s">
        <v>1223</v>
      </c>
      <c r="X162" t="s">
        <v>1224</v>
      </c>
      <c r="Y162" t="s">
        <v>1225</v>
      </c>
    </row>
    <row r="163" spans="1:25" x14ac:dyDescent="0.2">
      <c r="A163" t="s">
        <v>1226</v>
      </c>
      <c r="B163" t="s">
        <v>1227</v>
      </c>
      <c r="C163" s="4">
        <v>0.62214487540407803</v>
      </c>
      <c r="D163" s="5">
        <v>4.6794349520956098E-4</v>
      </c>
      <c r="E163" s="4">
        <v>-2.1636790176721501</v>
      </c>
      <c r="F163" s="5">
        <v>7.4997036241017107E-30</v>
      </c>
      <c r="G163" s="4">
        <v>-1.5142343880538101</v>
      </c>
      <c r="H163" s="5">
        <v>1.5453990298272099E-9</v>
      </c>
      <c r="I163" s="4">
        <v>9.7873906228341205</v>
      </c>
      <c r="J163" s="4">
        <v>12.078516147217099</v>
      </c>
      <c r="K163" s="4">
        <v>9.0109725984973306</v>
      </c>
      <c r="L163" s="4">
        <v>18.187803385972298</v>
      </c>
      <c r="M163" s="4">
        <v>18.515918627045501</v>
      </c>
      <c r="N163" s="4">
        <v>18.5550698688747</v>
      </c>
      <c r="O163" s="4">
        <v>3.4828925155206698</v>
      </c>
      <c r="P163" s="4">
        <v>3.3037485356907701</v>
      </c>
      <c r="Q163" s="4">
        <v>2.2949074916747101</v>
      </c>
      <c r="R163" t="s">
        <v>1228</v>
      </c>
      <c r="S163">
        <v>229665</v>
      </c>
      <c r="T163" t="s">
        <v>1229</v>
      </c>
      <c r="U163" t="s">
        <v>29</v>
      </c>
      <c r="V163" t="s">
        <v>1230</v>
      </c>
      <c r="W163" t="s">
        <v>1231</v>
      </c>
      <c r="X163" t="s">
        <v>1232</v>
      </c>
      <c r="Y163" t="s">
        <v>1233</v>
      </c>
    </row>
    <row r="164" spans="1:25" x14ac:dyDescent="0.2">
      <c r="A164" t="s">
        <v>1234</v>
      </c>
      <c r="B164" t="s">
        <v>1235</v>
      </c>
      <c r="C164" s="4">
        <v>0.61468635955808504</v>
      </c>
      <c r="D164" s="5">
        <v>9.2015967144114495E-3</v>
      </c>
      <c r="E164" s="4">
        <v>-8.6717170175468899E-3</v>
      </c>
      <c r="F164" s="5">
        <v>0.98927329858336699</v>
      </c>
      <c r="G164" s="4">
        <v>1.0542209670326199</v>
      </c>
      <c r="H164" s="5">
        <v>2.3512606015430098E-3</v>
      </c>
      <c r="I164" s="4">
        <v>3.3556931966369601</v>
      </c>
      <c r="J164" s="4">
        <v>5.4787155910063499</v>
      </c>
      <c r="K164" s="4">
        <v>1.50907387582806</v>
      </c>
      <c r="L164" s="4">
        <v>12.249118500737399</v>
      </c>
      <c r="M164" s="4">
        <v>6.4683571762872099</v>
      </c>
      <c r="N164" s="4">
        <v>12.638776762098299</v>
      </c>
      <c r="O164" s="4">
        <v>8.01385106516482</v>
      </c>
      <c r="P164" s="4">
        <v>12.1559106806779</v>
      </c>
      <c r="Q164" s="4">
        <v>11.1394625900748</v>
      </c>
      <c r="U164" t="s">
        <v>29</v>
      </c>
      <c r="V164" t="s">
        <v>1236</v>
      </c>
      <c r="W164" t="s">
        <v>1237</v>
      </c>
      <c r="X164" t="s">
        <v>1238</v>
      </c>
      <c r="Y164" t="s">
        <v>1239</v>
      </c>
    </row>
    <row r="165" spans="1:25" x14ac:dyDescent="0.2">
      <c r="A165" t="s">
        <v>1240</v>
      </c>
      <c r="B165" t="s">
        <v>1241</v>
      </c>
      <c r="C165" s="4">
        <v>0.61264037949745498</v>
      </c>
      <c r="D165" s="5">
        <v>3.1077572021663701E-3</v>
      </c>
      <c r="E165" s="4">
        <v>0.16088718964721499</v>
      </c>
      <c r="F165" s="5">
        <v>0.64670167515974997</v>
      </c>
      <c r="G165" s="4">
        <v>0.93271879109693701</v>
      </c>
      <c r="H165" s="5">
        <v>5.6188358337605802E-5</v>
      </c>
      <c r="I165" s="4">
        <v>4.5397529358549704</v>
      </c>
      <c r="J165" s="4">
        <v>5.3255772977309297</v>
      </c>
      <c r="K165" s="4">
        <v>5.8330060559071599</v>
      </c>
      <c r="L165" s="4">
        <v>9.79468029261845</v>
      </c>
      <c r="M165" s="4">
        <v>8.4948544400102595</v>
      </c>
      <c r="N165" s="4">
        <v>11.109118202207</v>
      </c>
      <c r="O165" s="4">
        <v>9.3068983830795506</v>
      </c>
      <c r="P165" s="4">
        <v>12.9646839852865</v>
      </c>
      <c r="Q165" s="4">
        <v>11.530858762541101</v>
      </c>
      <c r="T165" t="s">
        <v>1242</v>
      </c>
      <c r="U165" t="s">
        <v>29</v>
      </c>
      <c r="V165" t="s">
        <v>1243</v>
      </c>
      <c r="W165" t="s">
        <v>1244</v>
      </c>
      <c r="X165" t="s">
        <v>1245</v>
      </c>
      <c r="Y165" t="s">
        <v>1246</v>
      </c>
    </row>
    <row r="166" spans="1:25" x14ac:dyDescent="0.2">
      <c r="A166" t="s">
        <v>1247</v>
      </c>
      <c r="B166" t="s">
        <v>1248</v>
      </c>
      <c r="C166" s="4">
        <v>0.61215319074725205</v>
      </c>
      <c r="D166" s="5">
        <v>9.794523011747289E-7</v>
      </c>
      <c r="E166" s="4">
        <v>1.45675680323669</v>
      </c>
      <c r="F166" s="5">
        <v>6.9327613743606899E-55</v>
      </c>
      <c r="G166" s="4">
        <v>2.1393470708679199</v>
      </c>
      <c r="H166" s="5">
        <v>1.2282484767697699E-93</v>
      </c>
      <c r="I166" s="4">
        <v>12.6856103316534</v>
      </c>
      <c r="J166" s="4">
        <v>13.2257916477788</v>
      </c>
      <c r="K166" s="4">
        <v>12.3614637713418</v>
      </c>
      <c r="L166" s="4">
        <v>20.133886215259299</v>
      </c>
      <c r="M166" s="4">
        <v>21.277957323109501</v>
      </c>
      <c r="N166" s="4">
        <v>22.130437509698002</v>
      </c>
      <c r="O166" s="4">
        <v>55.377527265788999</v>
      </c>
      <c r="P166" s="4">
        <v>62.601511914480596</v>
      </c>
      <c r="Q166" s="4">
        <v>64.927177176286094</v>
      </c>
      <c r="T166" t="s">
        <v>1249</v>
      </c>
      <c r="U166" t="s">
        <v>29</v>
      </c>
      <c r="V166" t="s">
        <v>1250</v>
      </c>
      <c r="W166" t="s">
        <v>1251</v>
      </c>
      <c r="X166" t="s">
        <v>1252</v>
      </c>
      <c r="Y166" t="s">
        <v>1253</v>
      </c>
    </row>
    <row r="167" spans="1:25" x14ac:dyDescent="0.2">
      <c r="A167" t="s">
        <v>1254</v>
      </c>
      <c r="B167" t="s">
        <v>1255</v>
      </c>
      <c r="C167" s="4">
        <v>0.61097067270368399</v>
      </c>
      <c r="D167" s="5">
        <v>8.2330636247567694E-3</v>
      </c>
      <c r="E167" s="4">
        <v>0.88352500691340896</v>
      </c>
      <c r="F167" s="5">
        <v>7.8996448791062996E-4</v>
      </c>
      <c r="G167" s="4">
        <v>2.0830041582850098</v>
      </c>
      <c r="H167" s="5">
        <v>2.9648351254586702E-12</v>
      </c>
      <c r="I167" s="4">
        <v>0.15427630617117699</v>
      </c>
      <c r="J167" s="4">
        <v>0.17911551464756101</v>
      </c>
      <c r="K167" s="4">
        <v>0.138757824186965</v>
      </c>
      <c r="L167" s="4">
        <v>0.53411886052180402</v>
      </c>
      <c r="M167" s="4">
        <v>0.47998089310577202</v>
      </c>
      <c r="N167" s="4">
        <v>0.55151590694313801</v>
      </c>
      <c r="O167" s="4">
        <v>1.03968699549457</v>
      </c>
      <c r="P167" s="4">
        <v>1.4902983382320401</v>
      </c>
      <c r="Q167" s="4">
        <v>1.07081975533874</v>
      </c>
      <c r="R167" t="s">
        <v>1256</v>
      </c>
      <c r="S167">
        <v>74055</v>
      </c>
      <c r="T167" t="s">
        <v>1257</v>
      </c>
      <c r="U167" t="s">
        <v>29</v>
      </c>
      <c r="V167" t="s">
        <v>1258</v>
      </c>
      <c r="W167" t="s">
        <v>1259</v>
      </c>
      <c r="X167" t="s">
        <v>1260</v>
      </c>
      <c r="Y167" t="s">
        <v>1261</v>
      </c>
    </row>
    <row r="168" spans="1:25" x14ac:dyDescent="0.2">
      <c r="A168" t="s">
        <v>1262</v>
      </c>
      <c r="B168" t="s">
        <v>1263</v>
      </c>
      <c r="C168" s="4">
        <v>0.61035380521004501</v>
      </c>
      <c r="D168" s="5">
        <v>3.9593432494030197E-3</v>
      </c>
      <c r="E168" s="4">
        <v>0.25442175897271602</v>
      </c>
      <c r="F168" s="5">
        <v>0.59012862315247705</v>
      </c>
      <c r="G168" s="4">
        <v>1.55478819448965</v>
      </c>
      <c r="H168" s="5">
        <v>9.6138526255246293E-6</v>
      </c>
      <c r="I168" s="4">
        <v>0.167488622837031</v>
      </c>
      <c r="J168" s="4">
        <v>0.38891015246086802</v>
      </c>
      <c r="K168" s="4">
        <v>0.77472580433099203</v>
      </c>
      <c r="L168" s="4">
        <v>1.46225848786885</v>
      </c>
      <c r="M168" s="4">
        <v>2.1296588857314198</v>
      </c>
      <c r="N168" s="4">
        <v>2.6515985715988601</v>
      </c>
      <c r="O168" s="4">
        <v>2.4108719692233</v>
      </c>
      <c r="P168" s="4">
        <v>3.4669894158672898</v>
      </c>
      <c r="Q168" s="4">
        <v>2.3250508205631299</v>
      </c>
      <c r="R168" t="s">
        <v>1264</v>
      </c>
      <c r="S168">
        <v>19217</v>
      </c>
      <c r="T168" t="s">
        <v>1265</v>
      </c>
      <c r="U168" t="s">
        <v>29</v>
      </c>
      <c r="V168" t="s">
        <v>1266</v>
      </c>
      <c r="W168" t="s">
        <v>1267</v>
      </c>
      <c r="X168" t="s">
        <v>1268</v>
      </c>
      <c r="Y168" t="s">
        <v>1269</v>
      </c>
    </row>
    <row r="169" spans="1:25" x14ac:dyDescent="0.2">
      <c r="A169" t="s">
        <v>1270</v>
      </c>
      <c r="B169" t="s">
        <v>1271</v>
      </c>
      <c r="C169" s="4">
        <v>0.60605347882941896</v>
      </c>
      <c r="D169" s="5">
        <v>1.21922935886005E-2</v>
      </c>
      <c r="E169" s="4">
        <v>0.52561957718268104</v>
      </c>
      <c r="F169" s="5">
        <v>5.1660250964958299E-2</v>
      </c>
      <c r="G169" s="4">
        <v>1.49805489404253</v>
      </c>
      <c r="H169" s="5">
        <v>2.2742578907784399E-8</v>
      </c>
      <c r="I169" s="4">
        <v>0.86143419686661904</v>
      </c>
      <c r="J169" s="4">
        <v>1.0801394718539601</v>
      </c>
      <c r="K169" s="4">
        <v>1.64696833189659</v>
      </c>
      <c r="L169" s="4">
        <v>3.3921159863586201</v>
      </c>
      <c r="M169" s="4">
        <v>2.3491433403895399</v>
      </c>
      <c r="N169" s="4">
        <v>2.3756181734642898</v>
      </c>
      <c r="O169" s="4">
        <v>4.7073744839965297</v>
      </c>
      <c r="P169" s="4">
        <v>3.8991675458778401</v>
      </c>
      <c r="Q169" s="4">
        <v>4.2425949373277199</v>
      </c>
      <c r="R169" t="s">
        <v>1272</v>
      </c>
      <c r="S169">
        <v>15277</v>
      </c>
      <c r="T169" t="s">
        <v>1273</v>
      </c>
      <c r="U169" t="s">
        <v>29</v>
      </c>
      <c r="V169" t="s">
        <v>1274</v>
      </c>
      <c r="W169" t="s">
        <v>1275</v>
      </c>
      <c r="X169" t="s">
        <v>1276</v>
      </c>
      <c r="Y169" t="s">
        <v>1277</v>
      </c>
    </row>
    <row r="170" spans="1:25" x14ac:dyDescent="0.2">
      <c r="A170" t="s">
        <v>1278</v>
      </c>
      <c r="B170" t="s">
        <v>1279</v>
      </c>
      <c r="C170" s="4">
        <v>0.599166432907971</v>
      </c>
      <c r="D170" s="5">
        <v>1.17857429317616E-2</v>
      </c>
      <c r="E170" s="4">
        <v>2.2647569816140001</v>
      </c>
      <c r="F170" s="5">
        <v>1.1770419611790699E-33</v>
      </c>
      <c r="G170" s="4">
        <v>3.4890923963214902</v>
      </c>
      <c r="H170" s="5">
        <v>3.9410483908671902E-50</v>
      </c>
      <c r="I170" s="4">
        <v>0.664140557316242</v>
      </c>
      <c r="J170" s="4">
        <v>0.65059056584220698</v>
      </c>
      <c r="K170" s="4">
        <v>0.576001990545989</v>
      </c>
      <c r="L170" s="4">
        <v>2.0243978881845401</v>
      </c>
      <c r="M170" s="4">
        <v>1.5833831150422899</v>
      </c>
      <c r="N170" s="4">
        <v>1.9714407947064001</v>
      </c>
      <c r="O170" s="4">
        <v>12.286516577015799</v>
      </c>
      <c r="P170" s="4">
        <v>10.253425865867801</v>
      </c>
      <c r="Q170" s="4">
        <v>13.3782891737456</v>
      </c>
      <c r="R170" t="s">
        <v>1280</v>
      </c>
      <c r="S170">
        <v>263406</v>
      </c>
      <c r="T170" t="s">
        <v>1281</v>
      </c>
      <c r="U170" t="s">
        <v>29</v>
      </c>
      <c r="V170" t="s">
        <v>1282</v>
      </c>
      <c r="W170" t="s">
        <v>1283</v>
      </c>
      <c r="X170" t="s">
        <v>1284</v>
      </c>
      <c r="Y170" t="s">
        <v>1285</v>
      </c>
    </row>
    <row r="171" spans="1:25" x14ac:dyDescent="0.2">
      <c r="A171" t="s">
        <v>1286</v>
      </c>
      <c r="B171" t="s">
        <v>1287</v>
      </c>
      <c r="C171" s="4">
        <v>0.597178681358976</v>
      </c>
      <c r="D171" s="5">
        <v>3.5384967296111101E-5</v>
      </c>
      <c r="E171" s="4">
        <v>0.113980922005487</v>
      </c>
      <c r="F171" s="5">
        <v>0.56351056359316898</v>
      </c>
      <c r="G171" s="4">
        <v>0.781083257184638</v>
      </c>
      <c r="H171" s="5">
        <v>3.98346753772827E-8</v>
      </c>
      <c r="I171" s="4">
        <v>10.3149137109273</v>
      </c>
      <c r="J171" s="4">
        <v>7.8772633614976497</v>
      </c>
      <c r="K171" s="4">
        <v>8.1918644741873301</v>
      </c>
      <c r="L171" s="4">
        <v>16.146226000392002</v>
      </c>
      <c r="M171" s="4">
        <v>13.1888289318338</v>
      </c>
      <c r="N171" s="4">
        <v>14.739963490595899</v>
      </c>
      <c r="O171" s="4">
        <v>16.291265733205702</v>
      </c>
      <c r="P171" s="4">
        <v>15.687649726750401</v>
      </c>
      <c r="Q171" s="4">
        <v>16.293588023145201</v>
      </c>
      <c r="R171" t="s">
        <v>1288</v>
      </c>
      <c r="S171">
        <v>57908</v>
      </c>
      <c r="T171" t="s">
        <v>1289</v>
      </c>
      <c r="U171" t="s">
        <v>29</v>
      </c>
      <c r="V171" t="s">
        <v>1290</v>
      </c>
      <c r="W171" t="s">
        <v>1291</v>
      </c>
      <c r="X171" t="s">
        <v>1292</v>
      </c>
      <c r="Y171" t="s">
        <v>1293</v>
      </c>
    </row>
    <row r="172" spans="1:25" x14ac:dyDescent="0.2">
      <c r="A172" t="s">
        <v>1294</v>
      </c>
      <c r="B172" t="s">
        <v>1295</v>
      </c>
      <c r="C172" s="4">
        <v>0.59633753558693403</v>
      </c>
      <c r="D172" s="5">
        <v>2.9778547204291502E-3</v>
      </c>
      <c r="E172" s="4">
        <v>-0.37009959774790102</v>
      </c>
      <c r="F172" s="5">
        <v>0.39974934092873499</v>
      </c>
      <c r="G172" s="4">
        <v>0.76434265773543597</v>
      </c>
      <c r="H172" s="5">
        <v>7.1294572123389702E-2</v>
      </c>
      <c r="I172" s="4">
        <v>0.98724493845059402</v>
      </c>
      <c r="J172" s="4">
        <v>0.57309800066633498</v>
      </c>
      <c r="K172" s="4">
        <v>0.50739375344984405</v>
      </c>
      <c r="L172" s="4">
        <v>5.0525972181103596</v>
      </c>
      <c r="M172" s="4">
        <v>4.9410986110004798</v>
      </c>
      <c r="N172" s="4">
        <v>3.5292605917105302</v>
      </c>
      <c r="O172" s="4">
        <v>3.35887942836486</v>
      </c>
      <c r="P172" s="4">
        <v>2.9518410151949599</v>
      </c>
      <c r="Q172" s="4">
        <v>1.7875799421818199</v>
      </c>
      <c r="R172" t="s">
        <v>1296</v>
      </c>
      <c r="S172">
        <v>21947</v>
      </c>
      <c r="T172" t="s">
        <v>1297</v>
      </c>
      <c r="U172" t="s">
        <v>29</v>
      </c>
      <c r="V172" t="s">
        <v>1298</v>
      </c>
      <c r="W172" t="s">
        <v>1299</v>
      </c>
      <c r="X172" t="s">
        <v>1300</v>
      </c>
      <c r="Y172" t="s">
        <v>1301</v>
      </c>
    </row>
    <row r="173" spans="1:25" x14ac:dyDescent="0.2">
      <c r="A173" t="s">
        <v>1302</v>
      </c>
      <c r="B173" t="s">
        <v>1303</v>
      </c>
      <c r="C173" s="4">
        <v>0.59345555101432601</v>
      </c>
      <c r="D173" s="5">
        <v>2.38074474084682E-4</v>
      </c>
      <c r="E173" s="4">
        <v>0.55735481839741297</v>
      </c>
      <c r="F173" s="5">
        <v>2.18835688411964E-4</v>
      </c>
      <c r="G173" s="4">
        <v>1.2486042146257601</v>
      </c>
      <c r="H173" s="5">
        <v>9.3353507303324306E-17</v>
      </c>
      <c r="I173" s="4">
        <v>12.970560377541601</v>
      </c>
      <c r="J173" s="4">
        <v>10.2569421773053</v>
      </c>
      <c r="K173" s="4">
        <v>13.1963733603161</v>
      </c>
      <c r="L173" s="4">
        <v>21.356903980454899</v>
      </c>
      <c r="M173" s="4">
        <v>16.649933143437</v>
      </c>
      <c r="N173" s="4">
        <v>23.657098560908199</v>
      </c>
      <c r="O173" s="4">
        <v>29.165599102019701</v>
      </c>
      <c r="P173" s="4">
        <v>27.7012107281809</v>
      </c>
      <c r="Q173" s="4">
        <v>37.145389725196097</v>
      </c>
      <c r="R173" t="s">
        <v>1304</v>
      </c>
      <c r="S173">
        <v>65945</v>
      </c>
      <c r="T173" t="s">
        <v>1305</v>
      </c>
      <c r="U173" t="s">
        <v>29</v>
      </c>
      <c r="V173" t="s">
        <v>1306</v>
      </c>
      <c r="W173" t="s">
        <v>1307</v>
      </c>
      <c r="X173" t="s">
        <v>1308</v>
      </c>
      <c r="Y173" t="s">
        <v>1309</v>
      </c>
    </row>
    <row r="174" spans="1:25" x14ac:dyDescent="0.2">
      <c r="A174" t="s">
        <v>1310</v>
      </c>
      <c r="B174" t="s">
        <v>1311</v>
      </c>
      <c r="C174" s="4">
        <v>0.59335899075589804</v>
      </c>
      <c r="D174" s="5">
        <v>1.44185601014992E-2</v>
      </c>
      <c r="E174" s="4">
        <v>-0.53939645926638102</v>
      </c>
      <c r="F174" s="5">
        <v>0.124990250331468</v>
      </c>
      <c r="G174" s="4">
        <v>-0.21810340539602999</v>
      </c>
      <c r="H174" s="5">
        <v>0.74954097567643496</v>
      </c>
      <c r="I174" s="4">
        <v>4.9443088176190102</v>
      </c>
      <c r="J174" s="4">
        <v>2.60830485914776</v>
      </c>
      <c r="K174" s="4">
        <v>2.11451160632283</v>
      </c>
      <c r="L174" s="4">
        <v>9.5828446562119094</v>
      </c>
      <c r="M174" s="4">
        <v>7.29344144147574</v>
      </c>
      <c r="N174" s="4">
        <v>4.1469453346810496</v>
      </c>
      <c r="O174" s="4">
        <v>3.6269568786587301</v>
      </c>
      <c r="P174" s="4">
        <v>2.7890030783220698</v>
      </c>
      <c r="Q174" s="4">
        <v>0.71881687445165998</v>
      </c>
      <c r="R174" t="s">
        <v>1312</v>
      </c>
      <c r="S174">
        <v>211770</v>
      </c>
      <c r="T174" t="s">
        <v>1313</v>
      </c>
      <c r="U174" t="s">
        <v>29</v>
      </c>
      <c r="V174" t="s">
        <v>1314</v>
      </c>
      <c r="W174" t="s">
        <v>1315</v>
      </c>
      <c r="X174" t="s">
        <v>1316</v>
      </c>
      <c r="Y174" t="s">
        <v>1317</v>
      </c>
    </row>
    <row r="175" spans="1:25" x14ac:dyDescent="0.2">
      <c r="A175" t="s">
        <v>1318</v>
      </c>
      <c r="B175" t="s">
        <v>1319</v>
      </c>
      <c r="C175" s="4">
        <v>0.58596508173206496</v>
      </c>
      <c r="D175" s="5">
        <v>7.1556043562831196E-3</v>
      </c>
      <c r="E175" s="4">
        <v>0.68386225047855598</v>
      </c>
      <c r="F175" s="5">
        <v>1.23094277052163E-4</v>
      </c>
      <c r="G175" s="4">
        <v>1.44580229936966</v>
      </c>
      <c r="H175" s="5">
        <v>3.7344422030833998E-12</v>
      </c>
      <c r="I175" s="4">
        <v>3.7667833411181402</v>
      </c>
      <c r="J175" s="4">
        <v>5.71886945957249</v>
      </c>
      <c r="K175" s="4">
        <v>7.7437412477670602</v>
      </c>
      <c r="L175" s="4">
        <v>11.3835741779243</v>
      </c>
      <c r="M175" s="4">
        <v>8.4267989041100808</v>
      </c>
      <c r="N175" s="4">
        <v>11.8379921232701</v>
      </c>
      <c r="O175" s="4">
        <v>18.920124292833101</v>
      </c>
      <c r="P175" s="4">
        <v>14.461445904087901</v>
      </c>
      <c r="Q175" s="4">
        <v>20.3738224215566</v>
      </c>
      <c r="T175" t="s">
        <v>1320</v>
      </c>
      <c r="U175" t="s">
        <v>29</v>
      </c>
      <c r="V175" t="s">
        <v>1321</v>
      </c>
      <c r="W175" t="s">
        <v>1322</v>
      </c>
      <c r="X175" t="s">
        <v>1323</v>
      </c>
      <c r="Y175" t="s">
        <v>1324</v>
      </c>
    </row>
    <row r="176" spans="1:25" x14ac:dyDescent="0.2">
      <c r="A176" t="s">
        <v>1325</v>
      </c>
      <c r="B176" t="s">
        <v>1326</v>
      </c>
      <c r="C176" s="4">
        <v>0.584260823761236</v>
      </c>
      <c r="D176" s="5">
        <v>1.6090145361551499E-4</v>
      </c>
      <c r="E176" s="4">
        <v>0.31140680715195301</v>
      </c>
      <c r="F176" s="5">
        <v>4.8080717627477197E-2</v>
      </c>
      <c r="G176" s="4">
        <v>0.97641364036607903</v>
      </c>
      <c r="H176" s="5">
        <v>3.0876934275149503E-11</v>
      </c>
      <c r="I176" s="4">
        <v>8.8254289844494593</v>
      </c>
      <c r="J176" s="4">
        <v>9.0632079911034094</v>
      </c>
      <c r="K176" s="4">
        <v>7.9326038999037696</v>
      </c>
      <c r="L176" s="4">
        <v>14.7976720753609</v>
      </c>
      <c r="M176" s="4">
        <v>14.4541183774827</v>
      </c>
      <c r="N176" s="4">
        <v>13.763815565269301</v>
      </c>
      <c r="O176" s="4">
        <v>18.2707211249698</v>
      </c>
      <c r="P176" s="4">
        <v>18.241198677401101</v>
      </c>
      <c r="Q176" s="4">
        <v>18.2730776271713</v>
      </c>
      <c r="T176" t="s">
        <v>1327</v>
      </c>
      <c r="U176" t="s">
        <v>29</v>
      </c>
      <c r="V176" t="s">
        <v>1328</v>
      </c>
      <c r="W176" t="s">
        <v>1329</v>
      </c>
      <c r="X176" t="s">
        <v>1330</v>
      </c>
      <c r="Y176" t="s">
        <v>1331</v>
      </c>
    </row>
    <row r="177" spans="1:25" x14ac:dyDescent="0.2">
      <c r="A177" t="s">
        <v>1332</v>
      </c>
      <c r="B177" t="s">
        <v>1333</v>
      </c>
      <c r="C177" s="4">
        <v>0.58234354525217202</v>
      </c>
      <c r="D177" s="5">
        <v>8.0078002088074902E-4</v>
      </c>
      <c r="E177" s="4">
        <v>1.3883138019049599</v>
      </c>
      <c r="F177" s="5">
        <v>7.7950232372658096E-33</v>
      </c>
      <c r="G177" s="4">
        <v>2.0908660656774298</v>
      </c>
      <c r="H177" s="5">
        <v>1.3123963297163E-54</v>
      </c>
      <c r="I177" s="4">
        <v>5.5494956668114099</v>
      </c>
      <c r="J177" s="4">
        <v>4.95229858544627</v>
      </c>
      <c r="K177" s="4">
        <v>5.95233161412588</v>
      </c>
      <c r="L177" s="4">
        <v>9.1213129621394096</v>
      </c>
      <c r="M177" s="4">
        <v>8.5884372697196394</v>
      </c>
      <c r="N177" s="4">
        <v>10.1393682157883</v>
      </c>
      <c r="O177" s="4">
        <v>24.4919644798813</v>
      </c>
      <c r="P177" s="4">
        <v>27.113054148153399</v>
      </c>
      <c r="Q177" s="4">
        <v>25.713749796761</v>
      </c>
      <c r="R177" t="s">
        <v>1334</v>
      </c>
      <c r="S177">
        <v>105663</v>
      </c>
      <c r="T177" t="s">
        <v>1335</v>
      </c>
      <c r="U177" t="s">
        <v>29</v>
      </c>
      <c r="V177" t="s">
        <v>1336</v>
      </c>
      <c r="W177" t="s">
        <v>1337</v>
      </c>
      <c r="X177" t="s">
        <v>1338</v>
      </c>
      <c r="Y177" t="s">
        <v>1339</v>
      </c>
    </row>
    <row r="178" spans="1:25" x14ac:dyDescent="0.2">
      <c r="A178" t="s">
        <v>1340</v>
      </c>
      <c r="B178" t="s">
        <v>1341</v>
      </c>
      <c r="C178" s="4">
        <v>0.58040677753376202</v>
      </c>
      <c r="D178" s="5">
        <v>1.6254675660441999E-2</v>
      </c>
      <c r="E178" s="4">
        <v>4.3538864192757501E-2</v>
      </c>
      <c r="F178" s="5">
        <v>0.94239735885988096</v>
      </c>
      <c r="G178" s="4">
        <v>0.85048446159510305</v>
      </c>
      <c r="H178" s="5">
        <v>6.2842170718688199E-3</v>
      </c>
      <c r="I178" s="4">
        <v>2.1208087115268501</v>
      </c>
      <c r="J178" s="4">
        <v>1.9575037401600699</v>
      </c>
      <c r="K178" s="4">
        <v>1.5041833792207699</v>
      </c>
      <c r="L178" s="4">
        <v>3.6392944551975899</v>
      </c>
      <c r="M178" s="4">
        <v>3.37369410158438</v>
      </c>
      <c r="N178" s="4">
        <v>4.6789242738406696</v>
      </c>
      <c r="O178" s="4">
        <v>2.9972392062681199</v>
      </c>
      <c r="P178" s="4">
        <v>4.0973727942249596</v>
      </c>
      <c r="Q178" s="4">
        <v>5.2993321651605898</v>
      </c>
      <c r="R178" t="s">
        <v>1342</v>
      </c>
      <c r="S178">
        <v>67399</v>
      </c>
      <c r="T178" t="s">
        <v>1343</v>
      </c>
      <c r="U178" t="s">
        <v>29</v>
      </c>
      <c r="V178" t="s">
        <v>1344</v>
      </c>
      <c r="W178" t="s">
        <v>1345</v>
      </c>
      <c r="X178" t="s">
        <v>1346</v>
      </c>
      <c r="Y178" t="s">
        <v>1347</v>
      </c>
    </row>
    <row r="179" spans="1:25" x14ac:dyDescent="0.2">
      <c r="A179" t="s">
        <v>1348</v>
      </c>
      <c r="B179" t="s">
        <v>1349</v>
      </c>
      <c r="C179" s="4">
        <v>0.58029932174688503</v>
      </c>
      <c r="D179" s="5">
        <v>1.5357193512532501E-2</v>
      </c>
      <c r="E179" s="4">
        <v>0.34260688016642599</v>
      </c>
      <c r="F179" s="5">
        <v>0.25435526285307303</v>
      </c>
      <c r="G179" s="4">
        <v>1.16844969013543</v>
      </c>
      <c r="H179" s="5">
        <v>7.0554319759792902E-6</v>
      </c>
      <c r="I179" s="4">
        <v>2.1419397530362301</v>
      </c>
      <c r="J179" s="4">
        <v>1.95185048059345</v>
      </c>
      <c r="K179" s="4">
        <v>2.4577076941140401</v>
      </c>
      <c r="L179" s="4">
        <v>4.4538551261604198</v>
      </c>
      <c r="M179" s="4">
        <v>4.2045572151496797</v>
      </c>
      <c r="N179" s="4">
        <v>4.4263812216554204</v>
      </c>
      <c r="O179" s="4">
        <v>5.8664781267434103</v>
      </c>
      <c r="P179" s="4">
        <v>5.8429701336599296</v>
      </c>
      <c r="Q179" s="4">
        <v>5.8626330145423902</v>
      </c>
      <c r="T179" t="s">
        <v>1350</v>
      </c>
      <c r="U179" t="s">
        <v>29</v>
      </c>
      <c r="V179" t="s">
        <v>1351</v>
      </c>
      <c r="W179" t="s">
        <v>500</v>
      </c>
      <c r="X179" t="s">
        <v>1352</v>
      </c>
      <c r="Y179" t="s">
        <v>1353</v>
      </c>
    </row>
    <row r="180" spans="1:25" x14ac:dyDescent="0.2">
      <c r="A180" t="s">
        <v>1354</v>
      </c>
      <c r="B180" t="s">
        <v>1355</v>
      </c>
      <c r="C180" s="4">
        <v>0.57563095550316501</v>
      </c>
      <c r="D180" s="5">
        <v>4.0529016467567699E-3</v>
      </c>
      <c r="E180" s="4">
        <v>3.1731215992854298</v>
      </c>
      <c r="F180" s="5">
        <v>1.3024407467553599E-178</v>
      </c>
      <c r="G180" s="4">
        <v>3.9428254183166098</v>
      </c>
      <c r="H180" s="5">
        <v>1.49252272567754E-197</v>
      </c>
      <c r="I180" s="4">
        <v>7.7929656821156197</v>
      </c>
      <c r="J180" s="4">
        <v>6.65891577438531</v>
      </c>
      <c r="K180" s="4">
        <v>8.1975354111718008</v>
      </c>
      <c r="L180" s="4">
        <v>13.4845029697215</v>
      </c>
      <c r="M180" s="4">
        <v>13.4772711137656</v>
      </c>
      <c r="N180" s="4">
        <v>12.385797933524801</v>
      </c>
      <c r="O180" s="4">
        <v>118.311477467975</v>
      </c>
      <c r="P180" s="4">
        <v>140.70935325210201</v>
      </c>
      <c r="Q180" s="4">
        <v>148.09462605274601</v>
      </c>
      <c r="R180" t="s">
        <v>1356</v>
      </c>
      <c r="S180">
        <v>12145</v>
      </c>
      <c r="T180" t="s">
        <v>1357</v>
      </c>
      <c r="U180" t="s">
        <v>29</v>
      </c>
      <c r="V180" t="s">
        <v>1358</v>
      </c>
      <c r="W180" t="s">
        <v>31</v>
      </c>
      <c r="X180" t="s">
        <v>1359</v>
      </c>
      <c r="Y180" t="s">
        <v>1360</v>
      </c>
    </row>
    <row r="181" spans="1:25" x14ac:dyDescent="0.2">
      <c r="A181" t="s">
        <v>1361</v>
      </c>
      <c r="B181" t="s">
        <v>1362</v>
      </c>
      <c r="C181" s="4">
        <v>0.574312987090287</v>
      </c>
      <c r="D181" s="5">
        <v>1.9697840246188699E-3</v>
      </c>
      <c r="E181" s="4">
        <v>1.2401324105767999</v>
      </c>
      <c r="F181" s="5">
        <v>5.3228418614813699E-6</v>
      </c>
      <c r="G181" s="4">
        <v>2.86096399105167</v>
      </c>
      <c r="H181" s="5">
        <v>1.3440201339121999E-18</v>
      </c>
      <c r="I181" s="4">
        <v>7.3719006754076596E-2</v>
      </c>
      <c r="J181" s="4">
        <v>6.4191084304024995E-2</v>
      </c>
      <c r="K181" s="4">
        <v>5.6831737617590097E-2</v>
      </c>
      <c r="L181" s="4">
        <v>0.89882540644752595</v>
      </c>
      <c r="M181" s="4">
        <v>0.65814303885746905</v>
      </c>
      <c r="N181" s="4">
        <v>0.90354853858436501</v>
      </c>
      <c r="O181" s="4">
        <v>2.54671034684405</v>
      </c>
      <c r="P181" s="4">
        <v>2.2380928568475702</v>
      </c>
      <c r="Q181" s="4">
        <v>4.6718412467416197</v>
      </c>
      <c r="R181" t="s">
        <v>1363</v>
      </c>
      <c r="S181">
        <v>12495</v>
      </c>
      <c r="T181" t="s">
        <v>1364</v>
      </c>
      <c r="U181" t="s">
        <v>29</v>
      </c>
      <c r="V181" t="s">
        <v>1365</v>
      </c>
      <c r="W181" t="s">
        <v>1366</v>
      </c>
      <c r="X181" t="s">
        <v>1367</v>
      </c>
      <c r="Y181" t="s">
        <v>1368</v>
      </c>
    </row>
    <row r="182" spans="1:25" x14ac:dyDescent="0.2">
      <c r="A182" t="s">
        <v>1369</v>
      </c>
      <c r="B182" t="s">
        <v>1370</v>
      </c>
      <c r="C182" s="4">
        <v>0.57399501715011603</v>
      </c>
      <c r="D182" s="5">
        <v>9.4807337586894601E-3</v>
      </c>
      <c r="E182" s="4">
        <v>-0.44908115432590801</v>
      </c>
      <c r="F182" s="5">
        <v>0.12784772436710801</v>
      </c>
      <c r="G182" s="4">
        <v>0.235786822071097</v>
      </c>
      <c r="H182" s="5">
        <v>0.61509271952119404</v>
      </c>
      <c r="I182" s="4">
        <v>5.6338727036709297</v>
      </c>
      <c r="J182" s="4">
        <v>6.3567004317735902</v>
      </c>
      <c r="K182" s="4">
        <v>5.1385362762571098</v>
      </c>
      <c r="L182" s="4">
        <v>11.4664969546804</v>
      </c>
      <c r="M182" s="4">
        <v>9.2738337293552497</v>
      </c>
      <c r="N182" s="4">
        <v>11.062979285358001</v>
      </c>
      <c r="O182" s="4">
        <v>4.7971887609822801</v>
      </c>
      <c r="P182" s="4">
        <v>8.76021193968114</v>
      </c>
      <c r="Q182" s="4">
        <v>8.6206594433922792</v>
      </c>
      <c r="R182" t="s">
        <v>1371</v>
      </c>
      <c r="S182">
        <v>54219</v>
      </c>
      <c r="T182" t="s">
        <v>1372</v>
      </c>
      <c r="U182" t="s">
        <v>29</v>
      </c>
      <c r="V182" t="s">
        <v>1373</v>
      </c>
      <c r="W182" t="s">
        <v>1374</v>
      </c>
      <c r="X182" t="s">
        <v>1375</v>
      </c>
      <c r="Y182" t="s">
        <v>1376</v>
      </c>
    </row>
    <row r="183" spans="1:25" x14ac:dyDescent="0.2">
      <c r="A183" t="s">
        <v>1377</v>
      </c>
      <c r="B183" t="s">
        <v>1378</v>
      </c>
      <c r="C183" s="4">
        <v>0.57362499802884503</v>
      </c>
      <c r="D183" s="5">
        <v>6.1357516257937196E-7</v>
      </c>
      <c r="E183" s="4">
        <v>1.02217004023223</v>
      </c>
      <c r="F183" s="5">
        <v>7.5503617462894197E-31</v>
      </c>
      <c r="G183" s="4">
        <v>1.6468902658051701</v>
      </c>
      <c r="H183" s="5">
        <v>9.0835691295344594E-59</v>
      </c>
      <c r="I183" s="4">
        <v>27.839701341395202</v>
      </c>
      <c r="J183" s="4">
        <v>27.0043378641919</v>
      </c>
      <c r="K183" s="4">
        <v>25.091940407603001</v>
      </c>
      <c r="L183" s="4">
        <v>44.0474396328759</v>
      </c>
      <c r="M183" s="4">
        <v>41.991845286590397</v>
      </c>
      <c r="N183" s="4">
        <v>41.555026872502502</v>
      </c>
      <c r="O183" s="4">
        <v>81.967792814232396</v>
      </c>
      <c r="P183" s="4">
        <v>93.998229353467394</v>
      </c>
      <c r="Q183" s="4">
        <v>92.662972867515904</v>
      </c>
      <c r="R183" t="s">
        <v>1379</v>
      </c>
      <c r="S183">
        <v>14168</v>
      </c>
      <c r="T183" t="s">
        <v>1380</v>
      </c>
      <c r="U183" t="s">
        <v>29</v>
      </c>
      <c r="V183" t="s">
        <v>1381</v>
      </c>
      <c r="W183" t="s">
        <v>1382</v>
      </c>
      <c r="X183" t="s">
        <v>1383</v>
      </c>
      <c r="Y183" t="s">
        <v>1384</v>
      </c>
    </row>
    <row r="184" spans="1:25" x14ac:dyDescent="0.2">
      <c r="A184" t="s">
        <v>1385</v>
      </c>
      <c r="B184" t="s">
        <v>1386</v>
      </c>
      <c r="C184" s="4">
        <v>0.57183640249172896</v>
      </c>
      <c r="D184" s="5">
        <v>1.37637473572968E-3</v>
      </c>
      <c r="E184" s="4">
        <v>-0.12770950528568201</v>
      </c>
      <c r="F184" s="5">
        <v>0.61400076498082401</v>
      </c>
      <c r="G184" s="4">
        <v>0.53833352268339796</v>
      </c>
      <c r="H184" s="5">
        <v>7.5091349087113403E-3</v>
      </c>
      <c r="I184" s="4">
        <v>10.807552041109</v>
      </c>
      <c r="J184" s="4">
        <v>8.1366480490723596</v>
      </c>
      <c r="K184" s="4">
        <v>6.87052980621253</v>
      </c>
      <c r="L184" s="4">
        <v>16.788731305124401</v>
      </c>
      <c r="M184" s="4">
        <v>13.0088571440398</v>
      </c>
      <c r="N184" s="4">
        <v>14.112558954611</v>
      </c>
      <c r="O184" s="4">
        <v>14.516642016750099</v>
      </c>
      <c r="P184" s="4">
        <v>12.0691217429929</v>
      </c>
      <c r="Q184" s="4">
        <v>13.607958331079599</v>
      </c>
      <c r="R184" t="s">
        <v>1387</v>
      </c>
      <c r="S184">
        <v>22042</v>
      </c>
      <c r="T184" t="s">
        <v>1388</v>
      </c>
      <c r="U184" t="s">
        <v>29</v>
      </c>
      <c r="V184" t="s">
        <v>1389</v>
      </c>
      <c r="W184" t="s">
        <v>1390</v>
      </c>
      <c r="X184" t="s">
        <v>1391</v>
      </c>
      <c r="Y184" t="s">
        <v>1392</v>
      </c>
    </row>
    <row r="185" spans="1:25" x14ac:dyDescent="0.2">
      <c r="A185" t="s">
        <v>1393</v>
      </c>
      <c r="B185" t="s">
        <v>1394</v>
      </c>
      <c r="C185" s="4">
        <v>0.57093649310309902</v>
      </c>
      <c r="D185" s="5">
        <v>9.8451105534315998E-3</v>
      </c>
      <c r="E185" s="4">
        <v>-0.807586969952649</v>
      </c>
      <c r="F185" s="5">
        <v>1.0952834287741501E-2</v>
      </c>
      <c r="G185" s="4"/>
      <c r="H185" s="5"/>
      <c r="I185" s="4">
        <v>0.28218285555667799</v>
      </c>
      <c r="J185" s="4">
        <v>0.27642567773521998</v>
      </c>
      <c r="K185" s="4">
        <v>0.217541482357162</v>
      </c>
      <c r="L185" s="4">
        <v>1.08313265694357</v>
      </c>
      <c r="M185" s="4">
        <v>1.1164862421552699</v>
      </c>
      <c r="N185" s="4">
        <v>1.02677731157514</v>
      </c>
      <c r="O185" s="4">
        <v>0.47080054781969899</v>
      </c>
      <c r="P185" s="4">
        <v>0.243380952534444</v>
      </c>
      <c r="Q185" s="4">
        <v>0</v>
      </c>
      <c r="R185" t="s">
        <v>1395</v>
      </c>
      <c r="S185">
        <v>16590</v>
      </c>
      <c r="T185" t="s">
        <v>1396</v>
      </c>
      <c r="U185" t="s">
        <v>29</v>
      </c>
      <c r="V185" t="s">
        <v>1397</v>
      </c>
      <c r="W185" t="s">
        <v>1398</v>
      </c>
      <c r="X185" t="s">
        <v>1399</v>
      </c>
      <c r="Y185" t="s">
        <v>1400</v>
      </c>
    </row>
    <row r="186" spans="1:25" x14ac:dyDescent="0.2">
      <c r="A186" t="s">
        <v>1401</v>
      </c>
      <c r="B186" t="s">
        <v>1402</v>
      </c>
      <c r="C186" s="4">
        <v>0.56829596883493705</v>
      </c>
      <c r="D186" s="5">
        <v>2.2283839001798801E-4</v>
      </c>
      <c r="E186" s="4">
        <v>-0.52150319026379499</v>
      </c>
      <c r="F186" s="5">
        <v>8.8720099744242996E-4</v>
      </c>
      <c r="G186" s="4">
        <v>0.10469989440413199</v>
      </c>
      <c r="H186" s="5">
        <v>0.74021184983125698</v>
      </c>
      <c r="I186" s="4">
        <v>6.7184868054957398</v>
      </c>
      <c r="J186" s="4">
        <v>6.4154962502536304</v>
      </c>
      <c r="K186" s="4">
        <v>6.9204301741803897</v>
      </c>
      <c r="L186" s="4">
        <v>9.9940766210543899</v>
      </c>
      <c r="M186" s="4">
        <v>11.340908389864801</v>
      </c>
      <c r="N186" s="4">
        <v>11.4177482771703</v>
      </c>
      <c r="O186" s="4">
        <v>7.3805061448556497</v>
      </c>
      <c r="P186" s="4">
        <v>7.4405291747903899</v>
      </c>
      <c r="Q186" s="4">
        <v>7.6159018261360698</v>
      </c>
      <c r="R186" t="s">
        <v>1403</v>
      </c>
      <c r="S186">
        <v>20713</v>
      </c>
      <c r="T186" t="s">
        <v>1404</v>
      </c>
      <c r="U186" t="s">
        <v>29</v>
      </c>
      <c r="V186" t="s">
        <v>1405</v>
      </c>
      <c r="W186" t="s">
        <v>1406</v>
      </c>
      <c r="X186" t="s">
        <v>1407</v>
      </c>
      <c r="Y186" t="s">
        <v>1408</v>
      </c>
    </row>
    <row r="187" spans="1:25" x14ac:dyDescent="0.2">
      <c r="A187" t="s">
        <v>1409</v>
      </c>
      <c r="B187" t="s">
        <v>1410</v>
      </c>
      <c r="C187" s="4">
        <v>0.56749663449235199</v>
      </c>
      <c r="D187" s="5">
        <v>6.5582972307910703E-4</v>
      </c>
      <c r="E187" s="4">
        <v>0.62593256178396495</v>
      </c>
      <c r="F187" s="5">
        <v>3.75994387672743E-7</v>
      </c>
      <c r="G187" s="4">
        <v>1.28293070339236</v>
      </c>
      <c r="H187" s="5">
        <v>9.5525886439998095E-19</v>
      </c>
      <c r="I187" s="4">
        <v>24.3181657633051</v>
      </c>
      <c r="J187" s="4">
        <v>26.863968781234501</v>
      </c>
      <c r="K187" s="4">
        <v>35.6294878341619</v>
      </c>
      <c r="L187" s="4">
        <v>46.767119579395199</v>
      </c>
      <c r="M187" s="4">
        <v>43.401541853382597</v>
      </c>
      <c r="N187" s="4">
        <v>52.642332355346099</v>
      </c>
      <c r="O187" s="4">
        <v>74.567883237172396</v>
      </c>
      <c r="P187" s="4">
        <v>73.962984713312494</v>
      </c>
      <c r="Q187" s="4">
        <v>78.206622470454803</v>
      </c>
      <c r="R187" t="s">
        <v>1411</v>
      </c>
      <c r="S187">
        <v>21781</v>
      </c>
      <c r="T187" t="s">
        <v>1412</v>
      </c>
      <c r="U187" t="s">
        <v>29</v>
      </c>
      <c r="V187" t="s">
        <v>1413</v>
      </c>
      <c r="W187" t="s">
        <v>1414</v>
      </c>
      <c r="X187" t="s">
        <v>1415</v>
      </c>
      <c r="Y187" t="s">
        <v>1416</v>
      </c>
    </row>
    <row r="188" spans="1:25" x14ac:dyDescent="0.2">
      <c r="A188" t="s">
        <v>1417</v>
      </c>
      <c r="B188" t="s">
        <v>1418</v>
      </c>
      <c r="C188" s="4">
        <v>0.56641772428680004</v>
      </c>
      <c r="D188" s="5">
        <v>5.0097559369916599E-3</v>
      </c>
      <c r="E188" s="4">
        <v>-1.4399554655773901</v>
      </c>
      <c r="F188" s="5">
        <v>2.5614067100893201E-11</v>
      </c>
      <c r="G188" s="4">
        <v>-0.85506885824518197</v>
      </c>
      <c r="H188" s="5">
        <v>3.5793881840569101E-3</v>
      </c>
      <c r="I188" s="4">
        <v>4.3322792311222598</v>
      </c>
      <c r="J188" s="4">
        <v>4.7060967208001996</v>
      </c>
      <c r="K188" s="4">
        <v>5.8199492053683901</v>
      </c>
      <c r="L188" s="4">
        <v>8.2128336060801406</v>
      </c>
      <c r="M188" s="4">
        <v>7.4848251371438597</v>
      </c>
      <c r="N188" s="4">
        <v>10.120403156625599</v>
      </c>
      <c r="O188" s="4">
        <v>2.3574392394475501</v>
      </c>
      <c r="P188" s="4">
        <v>3.4923923136380499</v>
      </c>
      <c r="Q188" s="4">
        <v>1.5533367589345</v>
      </c>
      <c r="R188" t="s">
        <v>1419</v>
      </c>
      <c r="S188">
        <v>20677</v>
      </c>
      <c r="T188" t="s">
        <v>1420</v>
      </c>
      <c r="U188" t="s">
        <v>29</v>
      </c>
      <c r="V188" t="s">
        <v>1421</v>
      </c>
      <c r="W188" t="s">
        <v>1422</v>
      </c>
      <c r="X188" t="s">
        <v>1423</v>
      </c>
      <c r="Y188" t="s">
        <v>1424</v>
      </c>
    </row>
    <row r="189" spans="1:25" x14ac:dyDescent="0.2">
      <c r="A189" t="s">
        <v>1425</v>
      </c>
      <c r="B189" t="s">
        <v>1426</v>
      </c>
      <c r="C189" s="4">
        <v>0.56550415505737595</v>
      </c>
      <c r="D189" s="5">
        <v>2.4510612413432002E-2</v>
      </c>
      <c r="E189" s="4">
        <v>0.428110781583661</v>
      </c>
      <c r="F189" s="5">
        <v>0.21402230218196799</v>
      </c>
      <c r="G189" s="4">
        <v>1.38793319350374</v>
      </c>
      <c r="H189" s="5">
        <v>1.0973031924044701E-6</v>
      </c>
      <c r="I189" s="4">
        <v>1.92983643086998</v>
      </c>
      <c r="J189" s="4">
        <v>3.1022988127011999</v>
      </c>
      <c r="K189" s="4">
        <v>2.97551371113676</v>
      </c>
      <c r="L189" s="4">
        <v>7.0387987441036897</v>
      </c>
      <c r="M189" s="4">
        <v>3.5542444679087999</v>
      </c>
      <c r="N189" s="4">
        <v>8.0739773551144296</v>
      </c>
      <c r="O189" s="4">
        <v>11.0142862192377</v>
      </c>
      <c r="P189" s="4">
        <v>6.0433132962448504</v>
      </c>
      <c r="Q189" s="4">
        <v>10.482920988976799</v>
      </c>
      <c r="R189" t="s">
        <v>1427</v>
      </c>
      <c r="S189">
        <v>20135</v>
      </c>
      <c r="T189" t="s">
        <v>1428</v>
      </c>
      <c r="U189" t="s">
        <v>29</v>
      </c>
      <c r="V189" t="s">
        <v>1429</v>
      </c>
      <c r="W189" t="s">
        <v>1430</v>
      </c>
      <c r="X189" t="s">
        <v>1431</v>
      </c>
      <c r="Y189" t="s">
        <v>1432</v>
      </c>
    </row>
    <row r="190" spans="1:25" x14ac:dyDescent="0.2">
      <c r="A190" t="s">
        <v>1433</v>
      </c>
      <c r="B190" t="s">
        <v>1434</v>
      </c>
      <c r="C190" s="4">
        <v>0.56311238324810697</v>
      </c>
      <c r="D190" s="5">
        <v>2.0196890179971901E-2</v>
      </c>
      <c r="E190" s="4">
        <v>0.36656075434900598</v>
      </c>
      <c r="F190" s="5">
        <v>0.38403820882461598</v>
      </c>
      <c r="G190" s="4">
        <v>0.98908763188406301</v>
      </c>
      <c r="H190" s="5">
        <v>8.3585736985958507E-3</v>
      </c>
      <c r="I190" s="4">
        <v>13.256617837486299</v>
      </c>
      <c r="J190" s="4">
        <v>6.7047599942872598</v>
      </c>
      <c r="K190" s="4">
        <v>6.4868460374473598</v>
      </c>
      <c r="L190" s="4">
        <v>22.583378602753399</v>
      </c>
      <c r="M190" s="4">
        <v>17.201869897059598</v>
      </c>
      <c r="N190" s="4">
        <v>12.0401940294475</v>
      </c>
      <c r="O190" s="4">
        <v>29.292843038986401</v>
      </c>
      <c r="P190" s="4">
        <v>33.411198142774602</v>
      </c>
      <c r="Q190" s="4">
        <v>16.0981083176029</v>
      </c>
      <c r="R190" t="s">
        <v>1435</v>
      </c>
      <c r="S190">
        <v>29810</v>
      </c>
      <c r="T190" t="s">
        <v>1436</v>
      </c>
      <c r="U190" t="s">
        <v>29</v>
      </c>
      <c r="V190" t="s">
        <v>1437</v>
      </c>
      <c r="W190" t="s">
        <v>1438</v>
      </c>
      <c r="X190" t="s">
        <v>1439</v>
      </c>
      <c r="Y190" t="s">
        <v>1440</v>
      </c>
    </row>
    <row r="191" spans="1:25" x14ac:dyDescent="0.2">
      <c r="A191" t="s">
        <v>1441</v>
      </c>
      <c r="B191" t="s">
        <v>1442</v>
      </c>
      <c r="C191" s="4">
        <v>0.56292529656274004</v>
      </c>
      <c r="D191" s="5">
        <v>2.54992123110486E-2</v>
      </c>
      <c r="E191" s="4">
        <v>9.5330919032824493E-2</v>
      </c>
      <c r="F191" s="5">
        <v>0.86475371210853502</v>
      </c>
      <c r="G191" s="4">
        <v>0.947677672088448</v>
      </c>
      <c r="H191" s="5">
        <v>3.73880781600156E-3</v>
      </c>
      <c r="I191" s="4">
        <v>1.5711882887309401</v>
      </c>
      <c r="J191" s="4">
        <v>0.97722694729845205</v>
      </c>
      <c r="K191" s="4">
        <v>1.1535871076979001</v>
      </c>
      <c r="L191" s="4">
        <v>2.6691201896325798</v>
      </c>
      <c r="M191" s="4">
        <v>2.1556856140625702</v>
      </c>
      <c r="N191" s="4">
        <v>3.4961560063130501</v>
      </c>
      <c r="O191" s="4">
        <v>2.9665229861982301</v>
      </c>
      <c r="P191" s="4">
        <v>2.2198485402625998</v>
      </c>
      <c r="Q191" s="4">
        <v>3.9286875775488701</v>
      </c>
      <c r="R191" t="s">
        <v>1443</v>
      </c>
      <c r="S191">
        <v>14235</v>
      </c>
      <c r="T191" t="s">
        <v>1444</v>
      </c>
      <c r="U191" t="s">
        <v>29</v>
      </c>
      <c r="V191" t="s">
        <v>1445</v>
      </c>
      <c r="W191" t="s">
        <v>1446</v>
      </c>
      <c r="X191" t="s">
        <v>1447</v>
      </c>
      <c r="Y191" t="s">
        <v>1448</v>
      </c>
    </row>
    <row r="192" spans="1:25" x14ac:dyDescent="0.2">
      <c r="A192" t="s">
        <v>1449</v>
      </c>
      <c r="B192" t="s">
        <v>1450</v>
      </c>
      <c r="C192" s="4">
        <v>0.55860654659617903</v>
      </c>
      <c r="D192" s="5">
        <v>1.9236699993488302E-2</v>
      </c>
      <c r="E192" s="4">
        <v>-0.141847391032808</v>
      </c>
      <c r="F192" s="5">
        <v>0.80190044552269701</v>
      </c>
      <c r="G192" s="4">
        <v>0.83754248400881504</v>
      </c>
      <c r="H192" s="5">
        <v>3.93819734445865E-2</v>
      </c>
      <c r="I192" s="4">
        <v>1.3562810280627799</v>
      </c>
      <c r="J192" s="4">
        <v>1.5978052287778399</v>
      </c>
      <c r="K192" s="4">
        <v>0.36903153131049599</v>
      </c>
      <c r="L192" s="4">
        <v>3.9630134936463199</v>
      </c>
      <c r="M192" s="4">
        <v>2.9785625787068102</v>
      </c>
      <c r="N192" s="4">
        <v>3.9114048450742902</v>
      </c>
      <c r="O192" s="4">
        <v>3.6330900303821201</v>
      </c>
      <c r="P192" s="4">
        <v>2.7524327661527201</v>
      </c>
      <c r="Q192" s="4">
        <v>2.88915816877073</v>
      </c>
      <c r="R192" t="s">
        <v>1451</v>
      </c>
      <c r="S192">
        <v>68725</v>
      </c>
      <c r="T192" t="s">
        <v>1452</v>
      </c>
      <c r="U192" t="s">
        <v>29</v>
      </c>
      <c r="V192" t="s">
        <v>1453</v>
      </c>
      <c r="W192" t="s">
        <v>1454</v>
      </c>
      <c r="X192" t="s">
        <v>1455</v>
      </c>
      <c r="Y192" t="s">
        <v>1456</v>
      </c>
    </row>
    <row r="193" spans="1:25" x14ac:dyDescent="0.2">
      <c r="A193" t="s">
        <v>1457</v>
      </c>
      <c r="B193" t="s">
        <v>1458</v>
      </c>
      <c r="C193" s="4">
        <v>0.55636685060204805</v>
      </c>
      <c r="D193" s="5">
        <v>1.5443213175309999E-8</v>
      </c>
      <c r="E193" s="4">
        <v>6.9637366978226506E-2</v>
      </c>
      <c r="F193" s="5">
        <v>0.75270269530801603</v>
      </c>
      <c r="G193" s="4">
        <v>0.65503079155384702</v>
      </c>
      <c r="H193" s="5">
        <v>1.2121606343617999E-8</v>
      </c>
      <c r="I193" s="4">
        <v>145.55950332289899</v>
      </c>
      <c r="J193" s="4">
        <v>137.26287291375701</v>
      </c>
      <c r="K193" s="4">
        <v>159.95021095003599</v>
      </c>
      <c r="L193" s="4">
        <v>220.108503856434</v>
      </c>
      <c r="M193" s="4">
        <v>211.11179429121199</v>
      </c>
      <c r="N193" s="4">
        <v>257.944894254541</v>
      </c>
      <c r="O193" s="4">
        <v>211.09050206491401</v>
      </c>
      <c r="P193" s="4">
        <v>232.58708194627599</v>
      </c>
      <c r="Q193" s="4">
        <v>288.85631186658497</v>
      </c>
      <c r="R193" t="s">
        <v>1459</v>
      </c>
      <c r="S193">
        <v>16848</v>
      </c>
      <c r="T193" t="s">
        <v>1460</v>
      </c>
      <c r="U193" t="s">
        <v>29</v>
      </c>
      <c r="V193" t="s">
        <v>1461</v>
      </c>
      <c r="W193" t="s">
        <v>1462</v>
      </c>
      <c r="X193" t="s">
        <v>1463</v>
      </c>
      <c r="Y193" t="s">
        <v>1464</v>
      </c>
    </row>
    <row r="194" spans="1:25" x14ac:dyDescent="0.2">
      <c r="A194" t="s">
        <v>1465</v>
      </c>
      <c r="B194" t="s">
        <v>1466</v>
      </c>
      <c r="C194" s="4">
        <v>0.55562829620459797</v>
      </c>
      <c r="D194" s="5">
        <v>1.05699889359022E-3</v>
      </c>
      <c r="E194" s="4">
        <v>2.2358599913070298</v>
      </c>
      <c r="F194" s="5">
        <v>4.0283526744830603E-121</v>
      </c>
      <c r="G194" s="4">
        <v>2.90150002710921</v>
      </c>
      <c r="H194" s="5">
        <v>1.16803048721722E-136</v>
      </c>
      <c r="I194" s="4">
        <v>21.5818310082735</v>
      </c>
      <c r="J194" s="4">
        <v>29.2669384657944</v>
      </c>
      <c r="K194" s="4">
        <v>29.275514014272101</v>
      </c>
      <c r="L194" s="4">
        <v>43.669995856070599</v>
      </c>
      <c r="M194" s="4">
        <v>45.943763429833297</v>
      </c>
      <c r="N194" s="4">
        <v>41.015223332972703</v>
      </c>
      <c r="O194" s="4">
        <v>223.522818346219</v>
      </c>
      <c r="P194" s="4">
        <v>209.455461944023</v>
      </c>
      <c r="Q194" s="4">
        <v>229.98179445358201</v>
      </c>
      <c r="R194" t="s">
        <v>1467</v>
      </c>
      <c r="S194">
        <v>16431</v>
      </c>
      <c r="T194" t="s">
        <v>1468</v>
      </c>
      <c r="U194" t="s">
        <v>29</v>
      </c>
      <c r="V194" t="s">
        <v>1469</v>
      </c>
      <c r="W194" t="s">
        <v>1470</v>
      </c>
      <c r="X194" t="s">
        <v>1471</v>
      </c>
      <c r="Y194" t="s">
        <v>1472</v>
      </c>
    </row>
    <row r="195" spans="1:25" x14ac:dyDescent="0.2">
      <c r="A195" t="s">
        <v>1473</v>
      </c>
      <c r="B195" t="s">
        <v>1474</v>
      </c>
      <c r="C195" s="4">
        <v>0.553393356910726</v>
      </c>
      <c r="D195" s="5">
        <v>1.04726542143863E-3</v>
      </c>
      <c r="E195" s="4">
        <v>-0.22507142852765899</v>
      </c>
      <c r="F195" s="5">
        <v>0.25358836048325101</v>
      </c>
      <c r="G195" s="4">
        <v>0.41055973433606602</v>
      </c>
      <c r="H195" s="5">
        <v>2.24659985169261E-2</v>
      </c>
      <c r="I195" s="4">
        <v>8.5939842972369807</v>
      </c>
      <c r="J195" s="4">
        <v>6.4564716210526898</v>
      </c>
      <c r="K195" s="4">
        <v>6.4404148328039996</v>
      </c>
      <c r="L195" s="4">
        <v>13.9891040001955</v>
      </c>
      <c r="M195" s="4">
        <v>9.4892108803916795</v>
      </c>
      <c r="N195" s="4">
        <v>11.9418808283166</v>
      </c>
      <c r="O195" s="4">
        <v>10.058460873120501</v>
      </c>
      <c r="P195" s="4">
        <v>9.5428510279468899</v>
      </c>
      <c r="Q195" s="4">
        <v>10.603134677940201</v>
      </c>
      <c r="R195" t="s">
        <v>1475</v>
      </c>
      <c r="S195">
        <v>107895</v>
      </c>
      <c r="T195" t="s">
        <v>1476</v>
      </c>
      <c r="U195" t="s">
        <v>29</v>
      </c>
      <c r="V195" t="s">
        <v>1477</v>
      </c>
      <c r="W195" t="s">
        <v>1478</v>
      </c>
      <c r="X195" t="s">
        <v>1479</v>
      </c>
      <c r="Y195" t="s">
        <v>1480</v>
      </c>
    </row>
    <row r="196" spans="1:25" x14ac:dyDescent="0.2">
      <c r="A196" t="s">
        <v>1481</v>
      </c>
      <c r="B196" t="s">
        <v>1482</v>
      </c>
      <c r="C196" s="4">
        <v>0.54824042267445705</v>
      </c>
      <c r="D196" s="5">
        <v>3.2151004039029603E-2</v>
      </c>
      <c r="E196" s="4">
        <v>1.06350473779307</v>
      </c>
      <c r="F196" s="5">
        <v>3.0174534099343301E-6</v>
      </c>
      <c r="G196" s="4">
        <v>1.9916956807531301</v>
      </c>
      <c r="H196" s="5">
        <v>1.70848137725075E-15</v>
      </c>
      <c r="I196" s="4">
        <v>0.86617010615720202</v>
      </c>
      <c r="J196" s="4">
        <v>0.799931008459423</v>
      </c>
      <c r="K196" s="4">
        <v>0.84986511154022604</v>
      </c>
      <c r="L196" s="4">
        <v>1.5171597808336701</v>
      </c>
      <c r="M196" s="4">
        <v>1.6190153830727401</v>
      </c>
      <c r="N196" s="4">
        <v>2.3323797937998001</v>
      </c>
      <c r="O196" s="4">
        <v>3.6682308124788099</v>
      </c>
      <c r="P196" s="4">
        <v>4.1292392573259598</v>
      </c>
      <c r="Q196" s="4">
        <v>6.0357817726170797</v>
      </c>
      <c r="R196" t="s">
        <v>1483</v>
      </c>
      <c r="S196">
        <v>216238</v>
      </c>
      <c r="T196" t="s">
        <v>1484</v>
      </c>
      <c r="U196" t="s">
        <v>29</v>
      </c>
      <c r="V196" t="s">
        <v>1485</v>
      </c>
      <c r="W196" t="s">
        <v>1486</v>
      </c>
      <c r="X196" t="s">
        <v>1487</v>
      </c>
      <c r="Y196" t="s">
        <v>1488</v>
      </c>
    </row>
    <row r="197" spans="1:25" x14ac:dyDescent="0.2">
      <c r="A197" t="s">
        <v>1489</v>
      </c>
      <c r="B197" t="s">
        <v>1490</v>
      </c>
      <c r="C197" s="4">
        <v>0.54693315924714003</v>
      </c>
      <c r="D197" s="5">
        <v>2.7443644633597199E-2</v>
      </c>
      <c r="E197" s="4">
        <v>0.53595398279942097</v>
      </c>
      <c r="F197" s="5">
        <v>3.5315104824340901E-2</v>
      </c>
      <c r="G197" s="4">
        <v>1.33681820349893</v>
      </c>
      <c r="H197" s="5">
        <v>6.9573855272492804E-8</v>
      </c>
      <c r="I197" s="4">
        <v>2.6546627366179099</v>
      </c>
      <c r="J197" s="4">
        <v>2.8369107542518099</v>
      </c>
      <c r="K197" s="4">
        <v>2.88376473249948</v>
      </c>
      <c r="L197" s="4">
        <v>5.6124953999940397</v>
      </c>
      <c r="M197" s="4">
        <v>5.8270905979111003</v>
      </c>
      <c r="N197" s="4">
        <v>4.6217740221662797</v>
      </c>
      <c r="O197" s="4">
        <v>7.43710187757073</v>
      </c>
      <c r="P197" s="4">
        <v>8.24266817768296</v>
      </c>
      <c r="Q197" s="4">
        <v>10.268927505933499</v>
      </c>
      <c r="R197" t="s">
        <v>1491</v>
      </c>
      <c r="S197">
        <v>320685</v>
      </c>
      <c r="T197" t="s">
        <v>1492</v>
      </c>
      <c r="U197" t="s">
        <v>29</v>
      </c>
      <c r="V197" t="s">
        <v>1493</v>
      </c>
      <c r="W197" t="s">
        <v>1494</v>
      </c>
      <c r="X197" t="s">
        <v>1495</v>
      </c>
      <c r="Y197" t="s">
        <v>1496</v>
      </c>
    </row>
    <row r="198" spans="1:25" x14ac:dyDescent="0.2">
      <c r="A198" t="s">
        <v>1497</v>
      </c>
      <c r="B198" t="s">
        <v>1498</v>
      </c>
      <c r="C198" s="4">
        <v>0.545211878478567</v>
      </c>
      <c r="D198" s="5">
        <v>3.0892827615873201E-2</v>
      </c>
      <c r="E198" s="4">
        <v>-1.59752801056919</v>
      </c>
      <c r="F198" s="5">
        <v>2.2877911872731401E-9</v>
      </c>
      <c r="G198" s="4">
        <v>-1.03604982524737</v>
      </c>
      <c r="H198" s="5">
        <v>6.7458810704860003E-3</v>
      </c>
      <c r="I198" s="4">
        <v>0.45705784187527498</v>
      </c>
      <c r="J198" s="4">
        <v>0.49748090335619399</v>
      </c>
      <c r="K198" s="4">
        <v>0.50895978355308502</v>
      </c>
      <c r="L198" s="4">
        <v>1.0434512228759101</v>
      </c>
      <c r="M198" s="4">
        <v>0.91707911323624103</v>
      </c>
      <c r="N198" s="4">
        <v>0.95311821535392305</v>
      </c>
      <c r="O198" s="4">
        <v>0.19936368876809499</v>
      </c>
      <c r="P198" s="4">
        <v>0.19272466267298499</v>
      </c>
      <c r="Q198" s="4">
        <v>4.5976850364758799E-2</v>
      </c>
      <c r="R198" t="s">
        <v>1499</v>
      </c>
      <c r="S198">
        <v>319974</v>
      </c>
      <c r="T198" t="s">
        <v>1500</v>
      </c>
      <c r="U198" t="s">
        <v>29</v>
      </c>
      <c r="V198" t="s">
        <v>1501</v>
      </c>
      <c r="W198" t="s">
        <v>1502</v>
      </c>
      <c r="X198" t="s">
        <v>294</v>
      </c>
      <c r="Y198" t="s">
        <v>295</v>
      </c>
    </row>
    <row r="199" spans="1:25" x14ac:dyDescent="0.2">
      <c r="A199" t="s">
        <v>1503</v>
      </c>
      <c r="B199" t="s">
        <v>1504</v>
      </c>
      <c r="C199" s="4">
        <v>0.54460036739405004</v>
      </c>
      <c r="D199" s="5">
        <v>3.3411735502548501E-2</v>
      </c>
      <c r="E199" s="4">
        <v>-0.479869059061245</v>
      </c>
      <c r="F199" s="5">
        <v>0.22299424669346701</v>
      </c>
      <c r="G199" s="4">
        <v>0.10750399633489501</v>
      </c>
      <c r="H199" s="5">
        <v>0.88775600699449497</v>
      </c>
      <c r="I199" s="4">
        <v>6367.7568121799704</v>
      </c>
      <c r="J199" s="4">
        <v>5377.5865269378801</v>
      </c>
      <c r="K199" s="4">
        <v>4147.6876050030296</v>
      </c>
      <c r="L199" s="4">
        <v>13298.6365080713</v>
      </c>
      <c r="M199" s="4">
        <v>16259.0311634544</v>
      </c>
      <c r="N199" s="4">
        <v>7455.3117360195502</v>
      </c>
      <c r="O199" s="4">
        <v>8087.10582865984</v>
      </c>
      <c r="P199" s="4">
        <v>2475.7306250093802</v>
      </c>
      <c r="Q199" s="4">
        <v>7824.7301060072996</v>
      </c>
      <c r="U199" t="s">
        <v>877</v>
      </c>
      <c r="V199" t="s">
        <v>1505</v>
      </c>
    </row>
    <row r="200" spans="1:25" x14ac:dyDescent="0.2">
      <c r="A200" t="s">
        <v>1506</v>
      </c>
      <c r="B200" t="s">
        <v>1507</v>
      </c>
      <c r="C200" s="4">
        <v>0.54237730813832097</v>
      </c>
      <c r="D200" s="5">
        <v>1.2408679767977399E-2</v>
      </c>
      <c r="E200" s="4">
        <v>-0.15228160660329501</v>
      </c>
      <c r="F200" s="5">
        <v>0.66165778513836004</v>
      </c>
      <c r="G200" s="4">
        <v>0.51961866870407503</v>
      </c>
      <c r="H200" s="5">
        <v>4.8788839546679397E-2</v>
      </c>
      <c r="I200" s="4">
        <v>7.1587372823838296</v>
      </c>
      <c r="J200" s="4">
        <v>4.8908965920319796</v>
      </c>
      <c r="K200" s="4">
        <v>7.1320407111423902</v>
      </c>
      <c r="L200" s="4">
        <v>12.9308929513022</v>
      </c>
      <c r="M200" s="4">
        <v>10.636975554634001</v>
      </c>
      <c r="N200" s="4">
        <v>9.2804232426887996</v>
      </c>
      <c r="O200" s="4">
        <v>10.1171067119424</v>
      </c>
      <c r="P200" s="4">
        <v>8.3591419954547703</v>
      </c>
      <c r="Q200" s="4">
        <v>11.1673891970306</v>
      </c>
      <c r="T200" t="s">
        <v>1508</v>
      </c>
      <c r="U200" t="s">
        <v>29</v>
      </c>
      <c r="V200" t="s">
        <v>1509</v>
      </c>
      <c r="W200" t="s">
        <v>1510</v>
      </c>
      <c r="X200" t="s">
        <v>1511</v>
      </c>
      <c r="Y200" t="s">
        <v>1512</v>
      </c>
    </row>
    <row r="201" spans="1:25" x14ac:dyDescent="0.2">
      <c r="A201" t="s">
        <v>1513</v>
      </c>
      <c r="B201" t="s">
        <v>1514</v>
      </c>
      <c r="C201" s="4">
        <v>0.54132919594485596</v>
      </c>
      <c r="D201" s="5">
        <v>3.5951733457140901E-2</v>
      </c>
      <c r="E201" s="4">
        <v>-0.111118571894919</v>
      </c>
      <c r="F201" s="5">
        <v>0.84093831900815796</v>
      </c>
      <c r="G201" s="4">
        <v>0.70572740226929198</v>
      </c>
      <c r="H201" s="5">
        <v>5.5454132854618102E-2</v>
      </c>
      <c r="I201" s="4">
        <v>0.53550738533353903</v>
      </c>
      <c r="J201" s="4">
        <v>0.59183588342395199</v>
      </c>
      <c r="K201" s="4">
        <v>0.57161823816450497</v>
      </c>
      <c r="L201" s="4">
        <v>1.4509378682089</v>
      </c>
      <c r="M201" s="4">
        <v>1.15342494410767</v>
      </c>
      <c r="N201" s="4">
        <v>1.1044401511211099</v>
      </c>
      <c r="O201" s="4">
        <v>1.03495029298398</v>
      </c>
      <c r="P201" s="4">
        <v>1.0800693911611701</v>
      </c>
      <c r="Q201" s="4">
        <v>1.3052710873632201</v>
      </c>
      <c r="R201" t="s">
        <v>1515</v>
      </c>
      <c r="S201">
        <v>236266</v>
      </c>
      <c r="T201" t="s">
        <v>1516</v>
      </c>
      <c r="U201" t="s">
        <v>29</v>
      </c>
      <c r="V201" t="s">
        <v>1517</v>
      </c>
      <c r="W201" t="s">
        <v>1518</v>
      </c>
      <c r="X201" t="s">
        <v>1519</v>
      </c>
      <c r="Y201" t="s">
        <v>1520</v>
      </c>
    </row>
    <row r="202" spans="1:25" x14ac:dyDescent="0.2">
      <c r="A202" t="s">
        <v>1521</v>
      </c>
      <c r="B202" t="s">
        <v>1522</v>
      </c>
      <c r="C202" s="4">
        <v>0.54057713635879501</v>
      </c>
      <c r="D202" s="5">
        <v>9.0757866991152097E-6</v>
      </c>
      <c r="E202" s="4">
        <v>0.78879902233881105</v>
      </c>
      <c r="F202" s="5">
        <v>5.7314407640747303E-14</v>
      </c>
      <c r="G202" s="4">
        <v>1.38091339785093</v>
      </c>
      <c r="H202" s="5">
        <v>1.3590497463574199E-34</v>
      </c>
      <c r="I202" s="4">
        <v>31.479675154239199</v>
      </c>
      <c r="J202" s="4">
        <v>30.866210646820299</v>
      </c>
      <c r="K202" s="4">
        <v>29.876682025885099</v>
      </c>
      <c r="L202" s="4">
        <v>52.322621087865002</v>
      </c>
      <c r="M202" s="4">
        <v>44.389160416457301</v>
      </c>
      <c r="N202" s="4">
        <v>47.317544106821799</v>
      </c>
      <c r="O202" s="4">
        <v>91.231003518999898</v>
      </c>
      <c r="P202" s="4">
        <v>90.077513047162498</v>
      </c>
      <c r="Q202" s="4">
        <v>74.841737932987698</v>
      </c>
      <c r="R202" t="s">
        <v>1523</v>
      </c>
      <c r="S202">
        <v>56515</v>
      </c>
      <c r="T202" t="s">
        <v>1524</v>
      </c>
      <c r="U202" t="s">
        <v>29</v>
      </c>
      <c r="V202" t="s">
        <v>1525</v>
      </c>
      <c r="W202" t="s">
        <v>1526</v>
      </c>
      <c r="X202" t="s">
        <v>1527</v>
      </c>
      <c r="Y202" t="s">
        <v>1528</v>
      </c>
    </row>
    <row r="203" spans="1:25" x14ac:dyDescent="0.2">
      <c r="A203" t="s">
        <v>1529</v>
      </c>
      <c r="B203" t="s">
        <v>1530</v>
      </c>
      <c r="C203" s="4">
        <v>0.53978836022102095</v>
      </c>
      <c r="D203" s="5">
        <v>1.9588484582670099E-3</v>
      </c>
      <c r="E203" s="4">
        <v>-0.37966244630193902</v>
      </c>
      <c r="F203" s="5">
        <v>7.6250825401591699E-2</v>
      </c>
      <c r="G203" s="4">
        <v>0.21721855425807099</v>
      </c>
      <c r="H203" s="5">
        <v>0.490321714736694</v>
      </c>
      <c r="I203" s="4">
        <v>10.134760841582199</v>
      </c>
      <c r="J203" s="4">
        <v>9.8111885983638896</v>
      </c>
      <c r="K203" s="4">
        <v>9.4676732980677496</v>
      </c>
      <c r="L203" s="4">
        <v>16.583545856543001</v>
      </c>
      <c r="M203" s="4">
        <v>15.580040665316799</v>
      </c>
      <c r="N203" s="4">
        <v>15.709959155647301</v>
      </c>
      <c r="O203" s="4">
        <v>13.386838301454199</v>
      </c>
      <c r="P203" s="4">
        <v>12.998631003366899</v>
      </c>
      <c r="Q203" s="4">
        <v>9.2833257866930392</v>
      </c>
      <c r="R203" t="s">
        <v>1531</v>
      </c>
      <c r="S203">
        <v>100504663</v>
      </c>
      <c r="T203" t="s">
        <v>1532</v>
      </c>
      <c r="U203" t="s">
        <v>29</v>
      </c>
      <c r="V203" t="s">
        <v>1533</v>
      </c>
      <c r="W203" t="s">
        <v>1534</v>
      </c>
      <c r="X203" t="s">
        <v>1535</v>
      </c>
      <c r="Y203" t="s">
        <v>1536</v>
      </c>
    </row>
    <row r="204" spans="1:25" x14ac:dyDescent="0.2">
      <c r="A204" t="s">
        <v>1537</v>
      </c>
      <c r="B204" t="s">
        <v>1538</v>
      </c>
      <c r="C204" s="4">
        <v>0.53971969891701999</v>
      </c>
      <c r="D204" s="5">
        <v>1.7913704918486401E-2</v>
      </c>
      <c r="E204" s="4">
        <v>-1.5023515950170201</v>
      </c>
      <c r="F204" s="5">
        <v>9.1883203095352202E-11</v>
      </c>
      <c r="G204" s="4">
        <v>-0.94185705057543501</v>
      </c>
      <c r="H204" s="5">
        <v>2.7273993110946198E-3</v>
      </c>
      <c r="I204" s="4">
        <v>2.0319867513334402</v>
      </c>
      <c r="J204" s="4">
        <v>2.1086888473563401</v>
      </c>
      <c r="K204" s="4">
        <v>2.6179979496921502</v>
      </c>
      <c r="L204" s="4">
        <v>3.4944184385639798</v>
      </c>
      <c r="M204" s="4">
        <v>3.6824236245673698</v>
      </c>
      <c r="N204" s="4">
        <v>4.7763710809453599</v>
      </c>
      <c r="O204" s="4">
        <v>1.24571951690661</v>
      </c>
      <c r="P204" s="4">
        <v>0.729839825425323</v>
      </c>
      <c r="Q204" s="4">
        <v>1.0080186438071399</v>
      </c>
      <c r="R204" t="s">
        <v>1539</v>
      </c>
      <c r="S204">
        <v>78908</v>
      </c>
      <c r="T204" t="s">
        <v>1540</v>
      </c>
      <c r="U204" t="s">
        <v>29</v>
      </c>
      <c r="V204" t="s">
        <v>1541</v>
      </c>
      <c r="W204" t="s">
        <v>569</v>
      </c>
      <c r="X204" t="s">
        <v>1542</v>
      </c>
      <c r="Y204" t="s">
        <v>1543</v>
      </c>
    </row>
    <row r="205" spans="1:25" x14ac:dyDescent="0.2">
      <c r="A205" t="s">
        <v>1544</v>
      </c>
      <c r="B205" t="s">
        <v>1545</v>
      </c>
      <c r="C205" s="4">
        <v>0.53960330909573795</v>
      </c>
      <c r="D205" s="5">
        <v>4.9664650646717903E-3</v>
      </c>
      <c r="E205" s="4">
        <v>-0.35272310257149198</v>
      </c>
      <c r="F205" s="5">
        <v>0.431274747299493</v>
      </c>
      <c r="G205" s="4">
        <v>0.74143935140154904</v>
      </c>
      <c r="H205" s="5">
        <v>6.9465677717434393E-2</v>
      </c>
      <c r="I205" s="4">
        <v>9.6697709846673197E-2</v>
      </c>
      <c r="J205" s="4">
        <v>0.50519922484691004</v>
      </c>
      <c r="K205" s="4">
        <v>0.149093133947416</v>
      </c>
      <c r="L205" s="4">
        <v>2.35799048800056</v>
      </c>
      <c r="M205" s="4">
        <v>2.1974669485637301</v>
      </c>
      <c r="N205" s="4">
        <v>2.2222323895013898</v>
      </c>
      <c r="O205" s="4">
        <v>1.29066196254662</v>
      </c>
      <c r="P205" s="4">
        <v>1.86818624157939</v>
      </c>
      <c r="Q205" s="4">
        <v>0.87544073332051398</v>
      </c>
      <c r="U205" t="s">
        <v>1546</v>
      </c>
    </row>
    <row r="206" spans="1:25" x14ac:dyDescent="0.2">
      <c r="A206" t="s">
        <v>1547</v>
      </c>
      <c r="B206" t="s">
        <v>1548</v>
      </c>
      <c r="C206" s="4">
        <v>0.53832414475521295</v>
      </c>
      <c r="D206" s="5">
        <v>2.5593861395148002E-3</v>
      </c>
      <c r="E206" s="4">
        <v>-1.1972813525326E-2</v>
      </c>
      <c r="F206" s="5">
        <v>0.97621883174327295</v>
      </c>
      <c r="G206" s="4">
        <v>0.60450433295800898</v>
      </c>
      <c r="H206" s="5">
        <v>3.4028434683896799E-3</v>
      </c>
      <c r="I206" s="4">
        <v>17.205266491587</v>
      </c>
      <c r="J206" s="4">
        <v>23.990057778029701</v>
      </c>
      <c r="K206" s="4">
        <v>24.9674345601345</v>
      </c>
      <c r="L206" s="4">
        <v>35.648329679444302</v>
      </c>
      <c r="M206" s="4">
        <v>35.503216934360601</v>
      </c>
      <c r="N206" s="4">
        <v>36.180227498399297</v>
      </c>
      <c r="O206" s="4">
        <v>33.3740701077175</v>
      </c>
      <c r="P206" s="4">
        <v>42.985866657326604</v>
      </c>
      <c r="Q206" s="4">
        <v>31.153149621129401</v>
      </c>
      <c r="R206" t="s">
        <v>1549</v>
      </c>
      <c r="S206">
        <v>11828</v>
      </c>
      <c r="T206" t="s">
        <v>1550</v>
      </c>
      <c r="U206" t="s">
        <v>29</v>
      </c>
      <c r="V206" t="s">
        <v>1551</v>
      </c>
      <c r="W206" t="s">
        <v>1552</v>
      </c>
      <c r="X206" t="s">
        <v>1553</v>
      </c>
      <c r="Y206" t="s">
        <v>1554</v>
      </c>
    </row>
    <row r="207" spans="1:25" x14ac:dyDescent="0.2">
      <c r="A207" t="s">
        <v>1555</v>
      </c>
      <c r="B207" t="s">
        <v>1556</v>
      </c>
      <c r="C207" s="4">
        <v>0.53430853093977404</v>
      </c>
      <c r="D207" s="5">
        <v>5.4585097181122496E-3</v>
      </c>
      <c r="E207" s="4">
        <v>-0.80056429577812505</v>
      </c>
      <c r="F207" s="5">
        <v>1.08797684317411E-5</v>
      </c>
      <c r="G207" s="4">
        <v>-0.19747969925206399</v>
      </c>
      <c r="H207" s="5">
        <v>0.56520916012218103</v>
      </c>
      <c r="I207" s="4">
        <v>10.1538562579403</v>
      </c>
      <c r="J207" s="4">
        <v>8.4204819375012505</v>
      </c>
      <c r="K207" s="4">
        <v>11.369019600514401</v>
      </c>
      <c r="L207" s="4">
        <v>19.487316628768301</v>
      </c>
      <c r="M207" s="4">
        <v>14.617938326259599</v>
      </c>
      <c r="N207" s="4">
        <v>14.908351750173001</v>
      </c>
      <c r="O207" s="4">
        <v>9.4432656457623292</v>
      </c>
      <c r="P207" s="4">
        <v>8.5074194587887799</v>
      </c>
      <c r="Q207" s="4">
        <v>8.4266122751983801</v>
      </c>
      <c r="R207" t="s">
        <v>1557</v>
      </c>
      <c r="S207">
        <v>108797</v>
      </c>
      <c r="T207" t="s">
        <v>1558</v>
      </c>
      <c r="U207" t="s">
        <v>29</v>
      </c>
      <c r="V207" t="s">
        <v>1559</v>
      </c>
      <c r="W207" t="s">
        <v>1560</v>
      </c>
      <c r="X207" t="s">
        <v>1561</v>
      </c>
      <c r="Y207" t="s">
        <v>1562</v>
      </c>
    </row>
    <row r="208" spans="1:25" x14ac:dyDescent="0.2">
      <c r="A208" t="s">
        <v>1563</v>
      </c>
      <c r="B208" t="s">
        <v>1564</v>
      </c>
      <c r="C208" s="4">
        <v>0.530572319462845</v>
      </c>
      <c r="D208" s="5">
        <v>5.9722968475451903E-8</v>
      </c>
      <c r="E208" s="4">
        <v>0.57776713383484002</v>
      </c>
      <c r="F208" s="5">
        <v>4.9485094448910902E-14</v>
      </c>
      <c r="G208" s="4">
        <v>1.1404737265798499</v>
      </c>
      <c r="H208" s="5">
        <v>6.3375108052299705E-38</v>
      </c>
      <c r="I208" s="4">
        <v>42.226813828380799</v>
      </c>
      <c r="J208" s="4">
        <v>35.8108018189657</v>
      </c>
      <c r="K208" s="4">
        <v>41.904174516374901</v>
      </c>
      <c r="L208" s="4">
        <v>64.042332680135402</v>
      </c>
      <c r="M208" s="4">
        <v>54.853050393069701</v>
      </c>
      <c r="N208" s="4">
        <v>64.213172827694706</v>
      </c>
      <c r="O208" s="4">
        <v>94.153785607689798</v>
      </c>
      <c r="P208" s="4">
        <v>87.749828987669403</v>
      </c>
      <c r="Q208" s="4">
        <v>95.858494496982203</v>
      </c>
      <c r="R208" t="s">
        <v>1565</v>
      </c>
      <c r="S208">
        <v>12043</v>
      </c>
      <c r="T208" t="s">
        <v>1566</v>
      </c>
      <c r="U208" t="s">
        <v>29</v>
      </c>
      <c r="V208" t="s">
        <v>1567</v>
      </c>
      <c r="W208" t="s">
        <v>1568</v>
      </c>
      <c r="X208" t="s">
        <v>1569</v>
      </c>
      <c r="Y208" t="s">
        <v>1570</v>
      </c>
    </row>
    <row r="209" spans="1:25" x14ac:dyDescent="0.2">
      <c r="A209" t="s">
        <v>1571</v>
      </c>
      <c r="B209" t="s">
        <v>1572</v>
      </c>
      <c r="C209" s="4">
        <v>0.52796552501193805</v>
      </c>
      <c r="D209" s="5">
        <v>4.21121016988866E-2</v>
      </c>
      <c r="E209" s="4">
        <v>0.51308483311206798</v>
      </c>
      <c r="F209" s="5">
        <v>0.124830917680867</v>
      </c>
      <c r="G209" s="4">
        <v>1.4647384599532201</v>
      </c>
      <c r="H209" s="5">
        <v>9.4404293323489005E-7</v>
      </c>
      <c r="I209" s="4">
        <v>1.367857507426</v>
      </c>
      <c r="J209" s="4">
        <v>1.89487889428296</v>
      </c>
      <c r="K209" s="4">
        <v>1.72556823649055</v>
      </c>
      <c r="L209" s="4">
        <v>5.55924057313071</v>
      </c>
      <c r="M209" s="4">
        <v>2.5231107486153901</v>
      </c>
      <c r="N209" s="4">
        <v>3.61979353312856</v>
      </c>
      <c r="O209" s="4">
        <v>5.8579657038267303</v>
      </c>
      <c r="P209" s="4">
        <v>4.4616702164373603</v>
      </c>
      <c r="Q209" s="4">
        <v>9.3440860036962992</v>
      </c>
      <c r="R209" t="s">
        <v>1573</v>
      </c>
      <c r="S209">
        <v>27221</v>
      </c>
      <c r="T209" t="s">
        <v>1574</v>
      </c>
      <c r="U209" t="s">
        <v>29</v>
      </c>
      <c r="V209" t="s">
        <v>1575</v>
      </c>
      <c r="W209" t="s">
        <v>1576</v>
      </c>
      <c r="X209" t="s">
        <v>1577</v>
      </c>
      <c r="Y209" t="s">
        <v>1578</v>
      </c>
    </row>
    <row r="210" spans="1:25" x14ac:dyDescent="0.2">
      <c r="A210" t="s">
        <v>1579</v>
      </c>
      <c r="B210" t="s">
        <v>1580</v>
      </c>
      <c r="C210" s="4">
        <v>0.52775365754637504</v>
      </c>
      <c r="D210" s="5">
        <v>6.9406837781118303E-7</v>
      </c>
      <c r="E210" s="4">
        <v>0.50444881664214003</v>
      </c>
      <c r="F210" s="5">
        <v>2.9448961056078598E-9</v>
      </c>
      <c r="G210" s="4">
        <v>1.0667611417910801</v>
      </c>
      <c r="H210" s="5">
        <v>1.6484990367144999E-26</v>
      </c>
      <c r="I210" s="4">
        <v>106.631000927889</v>
      </c>
      <c r="J210" s="4">
        <v>92.756283549405197</v>
      </c>
      <c r="K210" s="4">
        <v>92.418147949793095</v>
      </c>
      <c r="L210" s="4">
        <v>152.56218872865699</v>
      </c>
      <c r="M210" s="4">
        <v>140.13364962051199</v>
      </c>
      <c r="N210" s="4">
        <v>154.85531167709499</v>
      </c>
      <c r="O210" s="4">
        <v>206.44860822192601</v>
      </c>
      <c r="P210" s="4">
        <v>232.96247772267901</v>
      </c>
      <c r="Q210" s="4">
        <v>207.00330499291701</v>
      </c>
      <c r="R210" t="s">
        <v>1581</v>
      </c>
      <c r="S210">
        <v>223453</v>
      </c>
      <c r="T210" t="s">
        <v>1582</v>
      </c>
      <c r="U210" t="s">
        <v>29</v>
      </c>
      <c r="V210" t="s">
        <v>1583</v>
      </c>
      <c r="W210" t="s">
        <v>1584</v>
      </c>
      <c r="X210" t="s">
        <v>1585</v>
      </c>
      <c r="Y210" t="s">
        <v>1586</v>
      </c>
    </row>
    <row r="211" spans="1:25" x14ac:dyDescent="0.2">
      <c r="A211" t="s">
        <v>1587</v>
      </c>
      <c r="B211" t="s">
        <v>1588</v>
      </c>
      <c r="C211" s="4">
        <v>0.527080522255023</v>
      </c>
      <c r="D211" s="5">
        <v>2.7443644633597199E-2</v>
      </c>
      <c r="E211" s="4">
        <v>-0.10107708122065</v>
      </c>
      <c r="F211" s="5">
        <v>0.827086821910055</v>
      </c>
      <c r="G211" s="4">
        <v>0.57970774608824605</v>
      </c>
      <c r="H211" s="5">
        <v>5.31129592392975E-2</v>
      </c>
      <c r="I211" s="4">
        <v>3.4492598832350998</v>
      </c>
      <c r="J211" s="4">
        <v>3.7785403749639999</v>
      </c>
      <c r="K211" s="4">
        <v>3.4311181596554299</v>
      </c>
      <c r="L211" s="4">
        <v>7.1850924655700696</v>
      </c>
      <c r="M211" s="4">
        <v>5.8246799890621803</v>
      </c>
      <c r="N211" s="4">
        <v>6.0516611444474204</v>
      </c>
      <c r="O211" s="4">
        <v>5.0231884254119699</v>
      </c>
      <c r="P211" s="4">
        <v>6.4489566716354298</v>
      </c>
      <c r="Q211" s="4">
        <v>6.44695678363294</v>
      </c>
      <c r="T211" t="s">
        <v>1589</v>
      </c>
      <c r="U211" t="s">
        <v>925</v>
      </c>
      <c r="V211" t="s">
        <v>1590</v>
      </c>
    </row>
    <row r="212" spans="1:25" x14ac:dyDescent="0.2">
      <c r="A212" t="s">
        <v>1591</v>
      </c>
      <c r="B212" t="s">
        <v>1592</v>
      </c>
      <c r="C212" s="4">
        <v>0.525744777270304</v>
      </c>
      <c r="D212" s="5">
        <v>1.38267477941816E-3</v>
      </c>
      <c r="E212" s="4">
        <v>-0.31582182536652598</v>
      </c>
      <c r="F212" s="5">
        <v>0.13639271197380401</v>
      </c>
      <c r="G212" s="4">
        <v>0.26011490292964501</v>
      </c>
      <c r="H212" s="5">
        <v>0.34020456120528603</v>
      </c>
      <c r="I212" s="4">
        <v>26.792160972363099</v>
      </c>
      <c r="J212" s="4">
        <v>28.558364715966999</v>
      </c>
      <c r="K212" s="4">
        <v>22.7914094755685</v>
      </c>
      <c r="L212" s="4">
        <v>44.118650775768003</v>
      </c>
      <c r="M212" s="4">
        <v>39.3656277338156</v>
      </c>
      <c r="N212" s="4">
        <v>41.578579402220598</v>
      </c>
      <c r="O212" s="4">
        <v>40.348479290544503</v>
      </c>
      <c r="P212" s="4">
        <v>28.8452481185099</v>
      </c>
      <c r="Q212" s="4">
        <v>28.856217483283199</v>
      </c>
      <c r="R212" t="s">
        <v>1593</v>
      </c>
      <c r="S212">
        <v>11534</v>
      </c>
      <c r="T212" t="s">
        <v>1594</v>
      </c>
      <c r="U212" t="s">
        <v>29</v>
      </c>
      <c r="V212" t="s">
        <v>1595</v>
      </c>
      <c r="W212" t="s">
        <v>1596</v>
      </c>
      <c r="X212" t="s">
        <v>1597</v>
      </c>
      <c r="Y212" t="s">
        <v>1598</v>
      </c>
    </row>
    <row r="213" spans="1:25" x14ac:dyDescent="0.2">
      <c r="A213" t="s">
        <v>1599</v>
      </c>
      <c r="B213" t="s">
        <v>1600</v>
      </c>
      <c r="C213" s="4">
        <v>0.52383870369490404</v>
      </c>
      <c r="D213" s="5">
        <v>3.8284100285583503E-2</v>
      </c>
      <c r="E213" s="4">
        <v>0.34051341818243203</v>
      </c>
      <c r="F213" s="5">
        <v>0.26217211441532001</v>
      </c>
      <c r="G213" s="4">
        <v>1.0753617321004301</v>
      </c>
      <c r="H213" s="5">
        <v>5.8335607835108699E-5</v>
      </c>
      <c r="I213" s="4">
        <v>5.7254569057181204</v>
      </c>
      <c r="J213" s="4">
        <v>6.5194499540469097</v>
      </c>
      <c r="K213" s="4">
        <v>4.2441260158746399</v>
      </c>
      <c r="L213" s="4">
        <v>10.2425036502033</v>
      </c>
      <c r="M213" s="4">
        <v>9.9192290103061005</v>
      </c>
      <c r="N213" s="4">
        <v>11.302216830672901</v>
      </c>
      <c r="O213" s="4">
        <v>12.8807299772063</v>
      </c>
      <c r="P213" s="4">
        <v>12.4593849471868</v>
      </c>
      <c r="Q213" s="4">
        <v>17.145328674566901</v>
      </c>
      <c r="R213" t="s">
        <v>1601</v>
      </c>
      <c r="S213">
        <v>107995</v>
      </c>
      <c r="T213" t="s">
        <v>1602</v>
      </c>
      <c r="U213" t="s">
        <v>29</v>
      </c>
      <c r="V213" t="s">
        <v>1603</v>
      </c>
      <c r="W213" t="s">
        <v>1604</v>
      </c>
      <c r="X213" t="s">
        <v>1605</v>
      </c>
      <c r="Y213" t="s">
        <v>1606</v>
      </c>
    </row>
    <row r="214" spans="1:25" x14ac:dyDescent="0.2">
      <c r="A214" t="s">
        <v>1607</v>
      </c>
      <c r="B214" t="s">
        <v>1608</v>
      </c>
      <c r="C214" s="4">
        <v>0.52308880984278505</v>
      </c>
      <c r="D214" s="5">
        <v>3.1088069767048102E-2</v>
      </c>
      <c r="E214" s="4">
        <v>0.44135016649289699</v>
      </c>
      <c r="F214" s="5">
        <v>5.6726341881984797E-2</v>
      </c>
      <c r="G214" s="4">
        <v>1.1548259586081</v>
      </c>
      <c r="H214" s="5">
        <v>3.19868203094575E-7</v>
      </c>
      <c r="I214" s="4">
        <v>2.2705725355349502</v>
      </c>
      <c r="J214" s="4">
        <v>3.52584441532301</v>
      </c>
      <c r="K214" s="4">
        <v>2.6256576477970301</v>
      </c>
      <c r="L214" s="4">
        <v>5.50265268761681</v>
      </c>
      <c r="M214" s="4">
        <v>4.0542095567521796</v>
      </c>
      <c r="N214" s="4">
        <v>5.7398606679481903</v>
      </c>
      <c r="O214" s="4">
        <v>7.1011621910976102</v>
      </c>
      <c r="P214" s="4">
        <v>6.9456311482012802</v>
      </c>
      <c r="Q214" s="4">
        <v>7.7428907339215796</v>
      </c>
      <c r="R214" t="s">
        <v>1609</v>
      </c>
      <c r="S214">
        <v>74559</v>
      </c>
      <c r="T214" t="s">
        <v>1610</v>
      </c>
      <c r="U214" t="s">
        <v>29</v>
      </c>
      <c r="V214" t="s">
        <v>1611</v>
      </c>
      <c r="W214" t="s">
        <v>1612</v>
      </c>
      <c r="X214" t="s">
        <v>1613</v>
      </c>
      <c r="Y214" t="s">
        <v>1614</v>
      </c>
    </row>
    <row r="215" spans="1:25" x14ac:dyDescent="0.2">
      <c r="A215" t="s">
        <v>1615</v>
      </c>
      <c r="B215" t="s">
        <v>1616</v>
      </c>
      <c r="C215" s="4">
        <v>0.52270743833404798</v>
      </c>
      <c r="D215" s="5">
        <v>1.53664693344111E-2</v>
      </c>
      <c r="E215" s="4">
        <v>-0.93203413571180205</v>
      </c>
      <c r="F215" s="5">
        <v>2.3545637185269702E-3</v>
      </c>
      <c r="G215" s="4"/>
      <c r="H215" s="5"/>
      <c r="I215" s="4">
        <v>0.17835524771640601</v>
      </c>
      <c r="J215" s="4">
        <v>4.2355488815505597E-2</v>
      </c>
      <c r="K215" s="4">
        <v>7.4999076682574606E-2</v>
      </c>
      <c r="L215" s="4">
        <v>0.46860323384361902</v>
      </c>
      <c r="M215" s="4">
        <v>0.46058456834795503</v>
      </c>
      <c r="N215" s="4">
        <v>0.471985692061068</v>
      </c>
      <c r="O215" s="4">
        <v>5.0921430950621002E-2</v>
      </c>
      <c r="P215" s="4">
        <v>0.13425188814142799</v>
      </c>
      <c r="Q215" s="4">
        <v>0.11743397334002301</v>
      </c>
      <c r="R215" t="s">
        <v>1617</v>
      </c>
      <c r="S215">
        <v>244867</v>
      </c>
      <c r="T215" t="s">
        <v>1618</v>
      </c>
      <c r="U215" t="s">
        <v>29</v>
      </c>
      <c r="V215" t="s">
        <v>1619</v>
      </c>
      <c r="W215" t="s">
        <v>1620</v>
      </c>
      <c r="X215" t="s">
        <v>1621</v>
      </c>
      <c r="Y215" t="s">
        <v>1622</v>
      </c>
    </row>
    <row r="216" spans="1:25" x14ac:dyDescent="0.2">
      <c r="A216" t="s">
        <v>1623</v>
      </c>
      <c r="B216" t="s">
        <v>1624</v>
      </c>
      <c r="C216" s="4">
        <v>0.52262225959508102</v>
      </c>
      <c r="D216" s="5">
        <v>3.8744377844514698E-2</v>
      </c>
      <c r="E216" s="4">
        <v>0.45562081386523501</v>
      </c>
      <c r="F216" s="5">
        <v>7.9690580543956502E-2</v>
      </c>
      <c r="G216" s="4">
        <v>1.2018088268265801</v>
      </c>
      <c r="H216" s="5">
        <v>1.79595279973584E-6</v>
      </c>
      <c r="I216" s="4">
        <v>8.7480352532838594</v>
      </c>
      <c r="J216" s="4">
        <v>8.2944831145588402</v>
      </c>
      <c r="K216" s="4">
        <v>11.3899826506936</v>
      </c>
      <c r="L216" s="4">
        <v>17.2062481713143</v>
      </c>
      <c r="M216" s="4">
        <v>17.355567848887901</v>
      </c>
      <c r="N216" s="4">
        <v>17.870277098183202</v>
      </c>
      <c r="O216" s="4">
        <v>25.642165186731901</v>
      </c>
      <c r="P216" s="4">
        <v>23.876131521044002</v>
      </c>
      <c r="Q216" s="4">
        <v>27.807737758420799</v>
      </c>
      <c r="R216" t="s">
        <v>1625</v>
      </c>
      <c r="S216">
        <v>72273</v>
      </c>
      <c r="T216" t="s">
        <v>1626</v>
      </c>
      <c r="U216" t="s">
        <v>29</v>
      </c>
      <c r="V216" t="s">
        <v>1627</v>
      </c>
      <c r="W216" t="s">
        <v>1628</v>
      </c>
      <c r="X216" t="s">
        <v>1629</v>
      </c>
      <c r="Y216" t="s">
        <v>1630</v>
      </c>
    </row>
    <row r="217" spans="1:25" x14ac:dyDescent="0.2">
      <c r="A217" t="s">
        <v>1631</v>
      </c>
      <c r="B217" t="s">
        <v>1632</v>
      </c>
      <c r="C217" s="4">
        <v>0.52260485452401995</v>
      </c>
      <c r="D217" s="5">
        <v>2.5519022792483598E-2</v>
      </c>
      <c r="E217" s="4">
        <v>-1.02606879598769</v>
      </c>
      <c r="F217" s="5">
        <v>5.7179877060232098E-4</v>
      </c>
      <c r="G217" s="4"/>
      <c r="H217" s="5"/>
      <c r="I217" s="4">
        <v>0.47087002940447298</v>
      </c>
      <c r="J217" s="4">
        <v>0.32800938682825997</v>
      </c>
      <c r="K217" s="4">
        <v>0.43560590096999002</v>
      </c>
      <c r="L217" s="4">
        <v>1.4459126654390899</v>
      </c>
      <c r="M217" s="4">
        <v>1.1847067813599399</v>
      </c>
      <c r="N217" s="4">
        <v>1.73138765291922</v>
      </c>
      <c r="O217" s="4">
        <v>0.29575931850211901</v>
      </c>
      <c r="P217" s="4">
        <v>6.4979594058074394E-2</v>
      </c>
      <c r="Q217" s="4">
        <v>0.34103707688145302</v>
      </c>
      <c r="S217">
        <v>14114</v>
      </c>
      <c r="T217" t="s">
        <v>1633</v>
      </c>
      <c r="U217" t="s">
        <v>29</v>
      </c>
      <c r="V217" t="s">
        <v>1634</v>
      </c>
      <c r="W217" t="s">
        <v>1635</v>
      </c>
      <c r="X217" t="s">
        <v>1636</v>
      </c>
      <c r="Y217" t="s">
        <v>1637</v>
      </c>
    </row>
    <row r="218" spans="1:25" x14ac:dyDescent="0.2">
      <c r="A218" t="s">
        <v>1638</v>
      </c>
      <c r="B218" t="s">
        <v>1639</v>
      </c>
      <c r="C218" s="4">
        <v>0.52200524977299401</v>
      </c>
      <c r="D218" s="5">
        <v>1.8051932159202099E-2</v>
      </c>
      <c r="E218" s="4">
        <v>-0.189634916921017</v>
      </c>
      <c r="F218" s="5">
        <v>0.56187063867321196</v>
      </c>
      <c r="G218" s="4">
        <v>0.44529110123704302</v>
      </c>
      <c r="H218" s="5">
        <v>0.122550440923907</v>
      </c>
      <c r="I218" s="4">
        <v>4.2690097110692697</v>
      </c>
      <c r="J218" s="4">
        <v>3.1732666464502399</v>
      </c>
      <c r="K218" s="4">
        <v>3.2108109609127902</v>
      </c>
      <c r="L218" s="4">
        <v>6.8334594406259201</v>
      </c>
      <c r="M218" s="4">
        <v>5.74645923965448</v>
      </c>
      <c r="N218" s="4">
        <v>5.5301561752370798</v>
      </c>
      <c r="O218" s="4">
        <v>5.9950403878627299</v>
      </c>
      <c r="P218" s="4">
        <v>5.0769611686872897</v>
      </c>
      <c r="Q218" s="4">
        <v>4.52475516920813</v>
      </c>
      <c r="R218" t="s">
        <v>1640</v>
      </c>
      <c r="S218">
        <v>399603</v>
      </c>
      <c r="T218" t="s">
        <v>1641</v>
      </c>
      <c r="U218" t="s">
        <v>29</v>
      </c>
      <c r="V218" t="s">
        <v>1642</v>
      </c>
      <c r="W218" t="s">
        <v>1643</v>
      </c>
      <c r="X218" t="s">
        <v>1644</v>
      </c>
      <c r="Y218" t="s">
        <v>1645</v>
      </c>
    </row>
    <row r="219" spans="1:25" x14ac:dyDescent="0.2">
      <c r="A219" t="s">
        <v>1646</v>
      </c>
      <c r="B219" t="s">
        <v>1647</v>
      </c>
      <c r="C219" s="4">
        <v>0.51881675732825105</v>
      </c>
      <c r="D219" s="5">
        <v>4.26467657155239E-2</v>
      </c>
      <c r="E219" s="4">
        <v>-0.65607953001286101</v>
      </c>
      <c r="F219" s="5">
        <v>5.0131182379575999E-2</v>
      </c>
      <c r="G219" s="4">
        <v>0.153750158804938</v>
      </c>
      <c r="H219" s="5">
        <v>0.83648622049829902</v>
      </c>
      <c r="I219" s="4">
        <v>1.7463807929622599</v>
      </c>
      <c r="J219" s="4">
        <v>1.7280309263627001</v>
      </c>
      <c r="K219" s="4">
        <v>0.73435992876762501</v>
      </c>
      <c r="L219" s="4">
        <v>3.0828104124393501</v>
      </c>
      <c r="M219" s="4">
        <v>3.9944416989426701</v>
      </c>
      <c r="N219" s="4">
        <v>4.1350161313253997</v>
      </c>
      <c r="O219" s="4">
        <v>1.3711543550163801</v>
      </c>
      <c r="P219" s="4">
        <v>2.0813533269269402</v>
      </c>
      <c r="Q219" s="4">
        <v>2.0122635397003701</v>
      </c>
      <c r="R219" t="s">
        <v>1648</v>
      </c>
      <c r="S219">
        <v>58187</v>
      </c>
      <c r="T219" t="s">
        <v>1649</v>
      </c>
      <c r="U219" t="s">
        <v>29</v>
      </c>
      <c r="V219" t="s">
        <v>1650</v>
      </c>
      <c r="W219" t="s">
        <v>1651</v>
      </c>
      <c r="X219" t="s">
        <v>1652</v>
      </c>
      <c r="Y219" t="s">
        <v>1653</v>
      </c>
    </row>
    <row r="220" spans="1:25" x14ac:dyDescent="0.2">
      <c r="A220" t="s">
        <v>1654</v>
      </c>
      <c r="B220" t="s">
        <v>1655</v>
      </c>
      <c r="C220" s="4">
        <v>0.51873728079890902</v>
      </c>
      <c r="D220" s="5">
        <v>1.1918587020290601E-6</v>
      </c>
      <c r="E220" s="4">
        <v>-1.2320162269131401</v>
      </c>
      <c r="F220" s="5">
        <v>5.2071515189974296E-32</v>
      </c>
      <c r="G220" s="4">
        <v>-0.69823473205877495</v>
      </c>
      <c r="H220" s="5">
        <v>5.2610667560342202E-9</v>
      </c>
      <c r="I220" s="4">
        <v>47.373720387735901</v>
      </c>
      <c r="J220" s="4">
        <v>52.4123245573848</v>
      </c>
      <c r="K220" s="4">
        <v>55.3834710148897</v>
      </c>
      <c r="L220" s="4">
        <v>72.806277867599505</v>
      </c>
      <c r="M220" s="4">
        <v>82.000908004066801</v>
      </c>
      <c r="N220" s="4">
        <v>80.047548965675503</v>
      </c>
      <c r="O220" s="4">
        <v>30.766257979463099</v>
      </c>
      <c r="P220" s="4">
        <v>37.395725584405703</v>
      </c>
      <c r="Q220" s="4">
        <v>29.298802369883798</v>
      </c>
      <c r="R220" t="s">
        <v>1656</v>
      </c>
      <c r="S220">
        <v>235323</v>
      </c>
      <c r="T220" t="s">
        <v>1657</v>
      </c>
      <c r="U220" t="s">
        <v>29</v>
      </c>
      <c r="V220" t="s">
        <v>1658</v>
      </c>
      <c r="W220" t="s">
        <v>1659</v>
      </c>
      <c r="X220" t="s">
        <v>1660</v>
      </c>
      <c r="Y220" t="s">
        <v>1661</v>
      </c>
    </row>
    <row r="221" spans="1:25" x14ac:dyDescent="0.2">
      <c r="A221" t="s">
        <v>1662</v>
      </c>
      <c r="B221" t="s">
        <v>1663</v>
      </c>
      <c r="C221" s="4">
        <v>0.51744884420826998</v>
      </c>
      <c r="D221" s="5">
        <v>4.3136525957879097E-3</v>
      </c>
      <c r="E221" s="4">
        <v>-0.18184014409947</v>
      </c>
      <c r="F221" s="5">
        <v>0.52961358263107405</v>
      </c>
      <c r="G221" s="4">
        <v>0.404362010350372</v>
      </c>
      <c r="H221" s="5">
        <v>9.2598047991431898E-2</v>
      </c>
      <c r="I221" s="4">
        <v>5.1375221510817202</v>
      </c>
      <c r="J221" s="4">
        <v>4.6514393859077501</v>
      </c>
      <c r="K221" s="4">
        <v>5.4458774630491797</v>
      </c>
      <c r="L221" s="4">
        <v>8.8317739104527995</v>
      </c>
      <c r="M221" s="4">
        <v>6.91786404789827</v>
      </c>
      <c r="N221" s="4">
        <v>8.6761049175804192</v>
      </c>
      <c r="O221" s="4">
        <v>6.94434148940584</v>
      </c>
      <c r="P221" s="4">
        <v>5.8006875994573299</v>
      </c>
      <c r="Q221" s="4">
        <v>8.7209850287397401</v>
      </c>
      <c r="R221" t="s">
        <v>1664</v>
      </c>
      <c r="S221">
        <v>50754</v>
      </c>
      <c r="T221" t="s">
        <v>1665</v>
      </c>
      <c r="U221" t="s">
        <v>29</v>
      </c>
      <c r="V221" t="s">
        <v>1666</v>
      </c>
      <c r="W221" t="s">
        <v>1667</v>
      </c>
      <c r="X221" t="s">
        <v>1668</v>
      </c>
      <c r="Y221" t="s">
        <v>1669</v>
      </c>
    </row>
    <row r="222" spans="1:25" x14ac:dyDescent="0.2">
      <c r="A222" t="s">
        <v>1670</v>
      </c>
      <c r="B222" t="s">
        <v>1671</v>
      </c>
      <c r="C222" s="4">
        <v>0.51691107035143402</v>
      </c>
      <c r="D222" s="5">
        <v>8.6760966084973199E-5</v>
      </c>
      <c r="E222" s="4">
        <v>-0.48044481366056002</v>
      </c>
      <c r="F222" s="5">
        <v>1.69036654824512E-5</v>
      </c>
      <c r="G222" s="4">
        <v>8.19109817726415E-2</v>
      </c>
      <c r="H222" s="5">
        <v>0.74172158674697797</v>
      </c>
      <c r="I222" s="4">
        <v>39.219954491877502</v>
      </c>
      <c r="J222" s="4">
        <v>37.178288151174598</v>
      </c>
      <c r="K222" s="4">
        <v>49.655972312707199</v>
      </c>
      <c r="L222" s="4">
        <v>71.173893196987606</v>
      </c>
      <c r="M222" s="4">
        <v>55.8410201781818</v>
      </c>
      <c r="N222" s="4">
        <v>66.162422124720706</v>
      </c>
      <c r="O222" s="4">
        <v>45.016462819699697</v>
      </c>
      <c r="P222" s="4">
        <v>44.695785971248597</v>
      </c>
      <c r="Q222" s="4">
        <v>48.152978869567697</v>
      </c>
      <c r="R222" t="s">
        <v>1672</v>
      </c>
      <c r="S222">
        <v>104479</v>
      </c>
      <c r="T222" t="s">
        <v>1673</v>
      </c>
      <c r="U222" t="s">
        <v>29</v>
      </c>
      <c r="V222" t="s">
        <v>1674</v>
      </c>
      <c r="W222" t="s">
        <v>1675</v>
      </c>
      <c r="X222" t="s">
        <v>1676</v>
      </c>
      <c r="Y222" t="s">
        <v>1677</v>
      </c>
    </row>
    <row r="223" spans="1:25" x14ac:dyDescent="0.2">
      <c r="A223" t="s">
        <v>1678</v>
      </c>
      <c r="B223" t="s">
        <v>1679</v>
      </c>
      <c r="C223" s="4">
        <v>0.51653343308948196</v>
      </c>
      <c r="D223" s="5">
        <v>4.16892991228257E-2</v>
      </c>
      <c r="E223" s="4">
        <v>-0.177517371218741</v>
      </c>
      <c r="F223" s="5">
        <v>0.729294081066447</v>
      </c>
      <c r="G223" s="4">
        <v>0.10342239228243701</v>
      </c>
      <c r="H223" s="5">
        <v>0.89802740448421303</v>
      </c>
      <c r="I223" s="4">
        <v>13.394663511304699</v>
      </c>
      <c r="J223" s="4">
        <v>6.76142048922057</v>
      </c>
      <c r="K223" s="4">
        <v>12.122137219631099</v>
      </c>
      <c r="L223" s="4">
        <v>28.052062394083599</v>
      </c>
      <c r="M223" s="4">
        <v>16.858332952088901</v>
      </c>
      <c r="N223" s="4">
        <v>14.1272734870095</v>
      </c>
      <c r="O223" s="4">
        <v>24.081703528589699</v>
      </c>
      <c r="P223" s="4">
        <v>11.9211642988507</v>
      </c>
      <c r="Q223" s="4">
        <v>3.5149833690849102</v>
      </c>
      <c r="T223" t="s">
        <v>1680</v>
      </c>
      <c r="U223" t="s">
        <v>29</v>
      </c>
      <c r="V223" t="s">
        <v>1681</v>
      </c>
      <c r="W223" t="s">
        <v>1682</v>
      </c>
      <c r="X223" t="s">
        <v>1683</v>
      </c>
      <c r="Y223" t="s">
        <v>1684</v>
      </c>
    </row>
    <row r="224" spans="1:25" x14ac:dyDescent="0.2">
      <c r="A224" t="s">
        <v>1685</v>
      </c>
      <c r="B224" t="s">
        <v>1686</v>
      </c>
      <c r="C224" s="4">
        <v>0.51618735419355799</v>
      </c>
      <c r="D224" s="5">
        <v>5.1660137952909697E-2</v>
      </c>
      <c r="E224" s="4">
        <v>0.101627739875207</v>
      </c>
      <c r="F224" s="5">
        <v>0.85275180943579898</v>
      </c>
      <c r="G224" s="4">
        <v>0.89399934081994503</v>
      </c>
      <c r="H224" s="5">
        <v>6.8331015261097802E-3</v>
      </c>
      <c r="I224" s="4">
        <v>0.87863088101952003</v>
      </c>
      <c r="J224" s="4">
        <v>1.3638220901815401</v>
      </c>
      <c r="K224" s="4">
        <v>1.2958142849062699</v>
      </c>
      <c r="L224" s="4">
        <v>2.4151202724010998</v>
      </c>
      <c r="M224" s="4">
        <v>2.0773111956913901</v>
      </c>
      <c r="N224" s="4">
        <v>2.9849071683499502</v>
      </c>
      <c r="O224" s="4">
        <v>2.8793685807219598</v>
      </c>
      <c r="P224" s="4">
        <v>2.2668512768134801</v>
      </c>
      <c r="Q224" s="4">
        <v>3.0434898718425099</v>
      </c>
      <c r="R224" t="s">
        <v>1687</v>
      </c>
      <c r="S224">
        <v>11444</v>
      </c>
      <c r="T224" t="s">
        <v>1688</v>
      </c>
      <c r="U224" t="s">
        <v>29</v>
      </c>
      <c r="V224" t="s">
        <v>1689</v>
      </c>
      <c r="W224" t="s">
        <v>1690</v>
      </c>
      <c r="X224" t="s">
        <v>1691</v>
      </c>
      <c r="Y224" t="s">
        <v>1692</v>
      </c>
    </row>
    <row r="225" spans="1:25" x14ac:dyDescent="0.2">
      <c r="A225" t="s">
        <v>1693</v>
      </c>
      <c r="B225" t="s">
        <v>1694</v>
      </c>
      <c r="C225" s="4">
        <v>0.51616656710957898</v>
      </c>
      <c r="D225" s="5">
        <v>9.0480438067987307E-3</v>
      </c>
      <c r="E225" s="4">
        <v>-0.53159996086875605</v>
      </c>
      <c r="F225" s="5">
        <v>8.6461662753534192E-3</v>
      </c>
      <c r="G225" s="4">
        <v>6.0681918493491201E-2</v>
      </c>
      <c r="H225" s="5">
        <v>0.89764044719602598</v>
      </c>
      <c r="I225" s="4">
        <v>4.5648001906633002</v>
      </c>
      <c r="J225" s="4">
        <v>4.4024858704087899</v>
      </c>
      <c r="K225" s="4">
        <v>3.8754790481577901</v>
      </c>
      <c r="L225" s="4">
        <v>7.9584157119083798</v>
      </c>
      <c r="M225" s="4">
        <v>7.0110651961497297</v>
      </c>
      <c r="N225" s="4">
        <v>5.9313221069523596</v>
      </c>
      <c r="O225" s="4">
        <v>4.83160798190187</v>
      </c>
      <c r="P225" s="4">
        <v>4.9836856799703098</v>
      </c>
      <c r="Q225" s="4">
        <v>4.1326852856312897</v>
      </c>
      <c r="R225" t="s">
        <v>1695</v>
      </c>
      <c r="S225">
        <v>216742</v>
      </c>
      <c r="T225" t="s">
        <v>1696</v>
      </c>
      <c r="U225" t="s">
        <v>29</v>
      </c>
      <c r="V225" t="s">
        <v>1697</v>
      </c>
      <c r="W225" t="s">
        <v>1698</v>
      </c>
      <c r="X225" t="s">
        <v>1699</v>
      </c>
      <c r="Y225" t="s">
        <v>1700</v>
      </c>
    </row>
    <row r="226" spans="1:25" x14ac:dyDescent="0.2">
      <c r="A226" t="s">
        <v>1701</v>
      </c>
      <c r="B226" t="s">
        <v>1702</v>
      </c>
      <c r="C226" s="4">
        <v>0.51615055429662904</v>
      </c>
      <c r="D226" s="5">
        <v>1.5910361731517501E-2</v>
      </c>
      <c r="E226" s="4">
        <v>0.248246008232544</v>
      </c>
      <c r="F226" s="5">
        <v>0.34853423572071102</v>
      </c>
      <c r="G226" s="4">
        <v>0.88712454151417897</v>
      </c>
      <c r="H226" s="5">
        <v>2.7706989467543001E-5</v>
      </c>
      <c r="I226" s="4">
        <v>8.92537845722104</v>
      </c>
      <c r="J226" s="4">
        <v>11.0171736537251</v>
      </c>
      <c r="K226" s="4">
        <v>9.9809214734411498</v>
      </c>
      <c r="L226" s="4">
        <v>15.9448283833324</v>
      </c>
      <c r="M226" s="4">
        <v>16.8759892757366</v>
      </c>
      <c r="N226" s="4">
        <v>17.130582271229301</v>
      </c>
      <c r="O226" s="4">
        <v>20.4069698588801</v>
      </c>
      <c r="P226" s="4">
        <v>18.407724316171201</v>
      </c>
      <c r="Q226" s="4">
        <v>22.554308998677801</v>
      </c>
      <c r="R226" t="s">
        <v>1703</v>
      </c>
      <c r="S226">
        <v>74617</v>
      </c>
      <c r="T226" t="s">
        <v>1704</v>
      </c>
      <c r="U226" t="s">
        <v>29</v>
      </c>
      <c r="V226" t="s">
        <v>1705</v>
      </c>
      <c r="W226" t="s">
        <v>1706</v>
      </c>
      <c r="X226" t="s">
        <v>1707</v>
      </c>
      <c r="Y226" t="s">
        <v>1708</v>
      </c>
    </row>
    <row r="227" spans="1:25" x14ac:dyDescent="0.2">
      <c r="A227" t="s">
        <v>1709</v>
      </c>
      <c r="B227" t="s">
        <v>1710</v>
      </c>
      <c r="C227" s="4">
        <v>0.51454311736483105</v>
      </c>
      <c r="D227" s="5">
        <v>5.1803987338127602E-5</v>
      </c>
      <c r="E227" s="4">
        <v>-0.31464772940936497</v>
      </c>
      <c r="F227" s="5">
        <v>1.87134217647935E-2</v>
      </c>
      <c r="G227" s="4">
        <v>0.240780727196997</v>
      </c>
      <c r="H227" s="5">
        <v>0.13213245127298601</v>
      </c>
      <c r="I227" s="4">
        <v>6.9703929977133097</v>
      </c>
      <c r="J227" s="4">
        <v>6.2093938976774803</v>
      </c>
      <c r="K227" s="4">
        <v>7.3363551210112297</v>
      </c>
      <c r="L227" s="4">
        <v>11.5972709675393</v>
      </c>
      <c r="M227" s="4">
        <v>9.0977412249401404</v>
      </c>
      <c r="N227" s="4">
        <v>10.6981488012068</v>
      </c>
      <c r="O227" s="4">
        <v>8.0829624878317894</v>
      </c>
      <c r="P227" s="4">
        <v>8.1352796229650295</v>
      </c>
      <c r="Q227" s="4">
        <v>9.0406588831652908</v>
      </c>
      <c r="T227" t="s">
        <v>1711</v>
      </c>
      <c r="U227" t="s">
        <v>29</v>
      </c>
      <c r="V227" t="s">
        <v>1712</v>
      </c>
      <c r="W227" t="s">
        <v>1713</v>
      </c>
      <c r="X227" t="s">
        <v>1714</v>
      </c>
      <c r="Y227" t="s">
        <v>1715</v>
      </c>
    </row>
    <row r="228" spans="1:25" x14ac:dyDescent="0.2">
      <c r="A228" t="s">
        <v>1716</v>
      </c>
      <c r="B228" t="s">
        <v>1717</v>
      </c>
      <c r="C228" s="4">
        <v>0.51342608945630497</v>
      </c>
      <c r="D228" s="5">
        <v>5.3285493742462497E-2</v>
      </c>
      <c r="E228" s="4">
        <v>-0.40762911996625401</v>
      </c>
      <c r="F228" s="5">
        <v>0.33275986182065498</v>
      </c>
      <c r="G228" s="4">
        <v>9.7401062829096496E-2</v>
      </c>
      <c r="H228" s="5">
        <v>0.90282652738085101</v>
      </c>
      <c r="I228" s="4">
        <v>2003.25107768261</v>
      </c>
      <c r="J228" s="4">
        <v>1607.47000186899</v>
      </c>
      <c r="K228" s="4">
        <v>1283.9537053761301</v>
      </c>
      <c r="L228" s="4">
        <v>3103.5052855143399</v>
      </c>
      <c r="M228" s="4">
        <v>4516.5832172625796</v>
      </c>
      <c r="N228" s="4">
        <v>2526.02420399723</v>
      </c>
      <c r="O228" s="4">
        <v>2126.8701821259701</v>
      </c>
      <c r="P228" s="4">
        <v>856.10773658327798</v>
      </c>
      <c r="Q228" s="4">
        <v>2679.5532669900299</v>
      </c>
      <c r="T228" t="s">
        <v>1718</v>
      </c>
      <c r="U228" t="s">
        <v>339</v>
      </c>
      <c r="V228" t="s">
        <v>1719</v>
      </c>
    </row>
    <row r="229" spans="1:25" x14ac:dyDescent="0.2">
      <c r="A229" t="s">
        <v>1720</v>
      </c>
      <c r="B229" t="s">
        <v>1721</v>
      </c>
      <c r="C229" s="4">
        <v>0.51302460902257896</v>
      </c>
      <c r="D229" s="5">
        <v>2.7671096919369999E-2</v>
      </c>
      <c r="E229" s="4">
        <v>-1.5773366603059999</v>
      </c>
      <c r="F229" s="5">
        <v>2.37524784739382E-12</v>
      </c>
      <c r="G229" s="4">
        <v>-1.05497829252836</v>
      </c>
      <c r="H229" s="5">
        <v>2.5602549661675402E-4</v>
      </c>
      <c r="I229" s="4">
        <v>2.46975885202784</v>
      </c>
      <c r="J229" s="4">
        <v>1.9713386030258799</v>
      </c>
      <c r="K229" s="4">
        <v>2.15081019015736</v>
      </c>
      <c r="L229" s="4">
        <v>4.6883362131578403</v>
      </c>
      <c r="M229" s="4">
        <v>2.8953663678040402</v>
      </c>
      <c r="N229" s="4">
        <v>3.78387321611965</v>
      </c>
      <c r="O229" s="4">
        <v>1.0952368092096501</v>
      </c>
      <c r="P229" s="4">
        <v>0.883618442481513</v>
      </c>
      <c r="Q229" s="4">
        <v>0.74532185714719101</v>
      </c>
      <c r="R229" t="s">
        <v>1722</v>
      </c>
      <c r="S229">
        <v>21807</v>
      </c>
      <c r="T229" t="s">
        <v>1723</v>
      </c>
      <c r="U229" t="s">
        <v>29</v>
      </c>
      <c r="V229" t="s">
        <v>1724</v>
      </c>
      <c r="W229" t="s">
        <v>1725</v>
      </c>
      <c r="X229" t="s">
        <v>1726</v>
      </c>
      <c r="Y229" t="s">
        <v>1727</v>
      </c>
    </row>
    <row r="230" spans="1:25" x14ac:dyDescent="0.2">
      <c r="A230" t="s">
        <v>1728</v>
      </c>
      <c r="B230" t="s">
        <v>1729</v>
      </c>
      <c r="C230" s="4">
        <v>0.51198877738819304</v>
      </c>
      <c r="D230" s="5">
        <v>1.5856237476127001E-2</v>
      </c>
      <c r="E230" s="4">
        <v>1.2076507596030599</v>
      </c>
      <c r="F230" s="5">
        <v>4.0529394744927204E-6</v>
      </c>
      <c r="G230" s="4">
        <v>2.5753944894662801</v>
      </c>
      <c r="H230" s="5">
        <v>2.2598003573078701E-16</v>
      </c>
      <c r="I230" s="4">
        <v>8.8640724972219698E-2</v>
      </c>
      <c r="J230" s="4">
        <v>0.205824594406815</v>
      </c>
      <c r="K230" s="4">
        <v>0.13667049098095899</v>
      </c>
      <c r="L230" s="4">
        <v>0.90730448536675001</v>
      </c>
      <c r="M230" s="4">
        <v>0.62349578872837996</v>
      </c>
      <c r="N230" s="4">
        <v>0.67902432013639702</v>
      </c>
      <c r="O230" s="4">
        <v>2.4822368776800401</v>
      </c>
      <c r="P230" s="4">
        <v>2.1202708053404402</v>
      </c>
      <c r="Q230" s="4">
        <v>2.8889921490512198</v>
      </c>
      <c r="R230" t="s">
        <v>1730</v>
      </c>
      <c r="S230">
        <v>208628</v>
      </c>
      <c r="T230" t="s">
        <v>1731</v>
      </c>
      <c r="U230" t="s">
        <v>29</v>
      </c>
      <c r="V230" t="s">
        <v>1732</v>
      </c>
      <c r="W230" t="s">
        <v>1733</v>
      </c>
      <c r="X230" t="s">
        <v>1734</v>
      </c>
      <c r="Y230" t="s">
        <v>1735</v>
      </c>
    </row>
    <row r="231" spans="1:25" x14ac:dyDescent="0.2">
      <c r="A231" t="s">
        <v>1736</v>
      </c>
      <c r="B231" t="s">
        <v>1737</v>
      </c>
      <c r="C231" s="4">
        <v>0.51080398136875305</v>
      </c>
      <c r="D231" s="5">
        <v>4.87688158686162E-2</v>
      </c>
      <c r="E231" s="4">
        <v>0.83378526793774299</v>
      </c>
      <c r="F231" s="5">
        <v>4.8567534062714901E-5</v>
      </c>
      <c r="G231" s="4">
        <v>1.6076753686393701</v>
      </c>
      <c r="H231" s="5">
        <v>1.36112780028244E-12</v>
      </c>
      <c r="I231" s="4">
        <v>3.0776866602777502</v>
      </c>
      <c r="J231" s="4">
        <v>2.38679170840989</v>
      </c>
      <c r="K231" s="4">
        <v>2.0019335023301701</v>
      </c>
      <c r="L231" s="4">
        <v>5.2986636851134703</v>
      </c>
      <c r="M231" s="4">
        <v>4.9177121576286398</v>
      </c>
      <c r="N231" s="4">
        <v>3.75747958718638</v>
      </c>
      <c r="O231" s="4">
        <v>9.8166922736873499</v>
      </c>
      <c r="P231" s="4">
        <v>8.4279916037876905</v>
      </c>
      <c r="Q231" s="4">
        <v>9.8392824734308508</v>
      </c>
      <c r="T231" t="s">
        <v>1738</v>
      </c>
      <c r="U231" t="s">
        <v>29</v>
      </c>
      <c r="V231" t="s">
        <v>1739</v>
      </c>
      <c r="W231" t="s">
        <v>1740</v>
      </c>
      <c r="X231" t="s">
        <v>1741</v>
      </c>
      <c r="Y231" t="s">
        <v>1742</v>
      </c>
    </row>
    <row r="232" spans="1:25" x14ac:dyDescent="0.2">
      <c r="A232" t="s">
        <v>1743</v>
      </c>
      <c r="B232" t="s">
        <v>1744</v>
      </c>
      <c r="C232" s="4">
        <v>0.50642008320781295</v>
      </c>
      <c r="D232" s="5">
        <v>9.8451105534315998E-3</v>
      </c>
      <c r="E232" s="4">
        <v>-1.32595444416158E-3</v>
      </c>
      <c r="F232" s="5">
        <v>0.99954840622188501</v>
      </c>
      <c r="G232" s="4">
        <v>1.1099767198438999</v>
      </c>
      <c r="H232" s="5">
        <v>3.78892920739038E-3</v>
      </c>
      <c r="I232" s="4">
        <v>0.11553210439200901</v>
      </c>
      <c r="J232" s="4">
        <v>7.5449989555496297E-2</v>
      </c>
      <c r="K232" s="4">
        <v>4.4533225095654098E-2</v>
      </c>
      <c r="L232" s="4">
        <v>0.730403457189021</v>
      </c>
      <c r="M232" s="4">
        <v>0.49227765056821898</v>
      </c>
      <c r="N232" s="4">
        <v>0.61951632349925001</v>
      </c>
      <c r="O232" s="4">
        <v>0.79370321255097398</v>
      </c>
      <c r="P232" s="4">
        <v>0.63773260350101102</v>
      </c>
      <c r="Q232" s="4">
        <v>0.36608445663275202</v>
      </c>
      <c r="R232" t="s">
        <v>1745</v>
      </c>
      <c r="S232">
        <v>11658</v>
      </c>
      <c r="T232" t="s">
        <v>1746</v>
      </c>
      <c r="U232" t="s">
        <v>29</v>
      </c>
      <c r="V232" t="s">
        <v>1747</v>
      </c>
      <c r="W232" t="s">
        <v>1748</v>
      </c>
      <c r="X232" t="s">
        <v>1749</v>
      </c>
      <c r="Y232" t="s">
        <v>1750</v>
      </c>
    </row>
    <row r="233" spans="1:25" x14ac:dyDescent="0.2">
      <c r="A233" t="s">
        <v>1751</v>
      </c>
      <c r="B233" t="s">
        <v>1752</v>
      </c>
      <c r="C233" s="4">
        <v>0.50617685179106198</v>
      </c>
      <c r="D233" s="5">
        <v>7.4974012051663803E-3</v>
      </c>
      <c r="E233" s="4">
        <v>2.7850027583702901</v>
      </c>
      <c r="F233" s="5">
        <v>9.7729984067545903E-39</v>
      </c>
      <c r="G233" s="4">
        <v>4.5772563729606803</v>
      </c>
      <c r="H233" s="5">
        <v>3.2344716354075002E-63</v>
      </c>
      <c r="I233" s="4">
        <v>9.7708327241745302E-2</v>
      </c>
      <c r="J233" s="4">
        <v>0.34031947783036498</v>
      </c>
      <c r="K233" s="4">
        <v>0.30130270394883901</v>
      </c>
      <c r="L233" s="4">
        <v>1.50017732129167</v>
      </c>
      <c r="M233" s="4">
        <v>1.5067226296624701</v>
      </c>
      <c r="N233" s="4">
        <v>4.1915208927678496</v>
      </c>
      <c r="O233" s="4">
        <v>30.685907439839799</v>
      </c>
      <c r="P233" s="4">
        <v>24.540245969554299</v>
      </c>
      <c r="Q233" s="4">
        <v>27.245379166270901</v>
      </c>
      <c r="T233" t="s">
        <v>1753</v>
      </c>
      <c r="U233" t="s">
        <v>29</v>
      </c>
      <c r="V233" t="s">
        <v>1754</v>
      </c>
      <c r="W233" t="s">
        <v>1755</v>
      </c>
      <c r="X233" t="s">
        <v>1756</v>
      </c>
      <c r="Y233" t="s">
        <v>1757</v>
      </c>
    </row>
    <row r="234" spans="1:25" x14ac:dyDescent="0.2">
      <c r="A234" t="s">
        <v>1758</v>
      </c>
      <c r="B234" t="s">
        <v>1759</v>
      </c>
      <c r="C234" s="4">
        <v>0.50546386911289798</v>
      </c>
      <c r="D234" s="5">
        <v>6.49028333876491E-8</v>
      </c>
      <c r="E234" s="4">
        <v>0.17870177837373799</v>
      </c>
      <c r="F234" s="5">
        <v>4.5625934181089997E-2</v>
      </c>
      <c r="G234" s="4">
        <v>0.71121611172856403</v>
      </c>
      <c r="H234" s="5">
        <v>2.77063646128346E-15</v>
      </c>
      <c r="I234" s="4">
        <v>57.774429395371897</v>
      </c>
      <c r="J234" s="4">
        <v>50.3277459461098</v>
      </c>
      <c r="K234" s="4">
        <v>50.498835697187197</v>
      </c>
      <c r="L234" s="4">
        <v>82.226336112641107</v>
      </c>
      <c r="M234" s="4">
        <v>77.438736343204198</v>
      </c>
      <c r="N234" s="4">
        <v>77.428272919821794</v>
      </c>
      <c r="O234" s="4">
        <v>90.758987032055302</v>
      </c>
      <c r="P234" s="4">
        <v>86.990885966064596</v>
      </c>
      <c r="Q234" s="4">
        <v>94.187942464172494</v>
      </c>
      <c r="R234" t="s">
        <v>1760</v>
      </c>
      <c r="S234">
        <v>22780</v>
      </c>
      <c r="T234" t="s">
        <v>1761</v>
      </c>
      <c r="U234" t="s">
        <v>29</v>
      </c>
      <c r="V234" t="s">
        <v>1762</v>
      </c>
      <c r="W234" t="s">
        <v>161</v>
      </c>
      <c r="X234" t="s">
        <v>1763</v>
      </c>
      <c r="Y234" t="s">
        <v>1764</v>
      </c>
    </row>
    <row r="235" spans="1:25" x14ac:dyDescent="0.2">
      <c r="A235" t="s">
        <v>1765</v>
      </c>
      <c r="B235" t="s">
        <v>1766</v>
      </c>
      <c r="C235" s="4">
        <v>0.50520515810146904</v>
      </c>
      <c r="D235" s="5">
        <v>1.2859789995295401E-5</v>
      </c>
      <c r="E235" s="4">
        <v>0.236874631209366</v>
      </c>
      <c r="F235" s="5">
        <v>5.7077723738892E-2</v>
      </c>
      <c r="G235" s="4">
        <v>0.78386091609702802</v>
      </c>
      <c r="H235" s="5">
        <v>1.5569068794666499E-14</v>
      </c>
      <c r="I235" s="4">
        <v>86.461277666333004</v>
      </c>
      <c r="J235" s="4">
        <v>71.506675663531496</v>
      </c>
      <c r="K235" s="4">
        <v>87.555114545079405</v>
      </c>
      <c r="L235" s="4">
        <v>138.67641257496399</v>
      </c>
      <c r="M235" s="4">
        <v>103.033502673071</v>
      </c>
      <c r="N235" s="4">
        <v>129.56373766643699</v>
      </c>
      <c r="O235" s="4">
        <v>150.392592033206</v>
      </c>
      <c r="P235" s="4">
        <v>133.03891168533599</v>
      </c>
      <c r="Q235" s="4">
        <v>159.69721998818301</v>
      </c>
      <c r="R235" t="s">
        <v>1767</v>
      </c>
      <c r="S235">
        <v>22234</v>
      </c>
      <c r="T235" t="s">
        <v>1768</v>
      </c>
      <c r="U235" t="s">
        <v>29</v>
      </c>
      <c r="V235" t="s">
        <v>1769</v>
      </c>
      <c r="W235" t="s">
        <v>1770</v>
      </c>
      <c r="X235" t="s">
        <v>1771</v>
      </c>
      <c r="Y235" t="s">
        <v>1772</v>
      </c>
    </row>
    <row r="236" spans="1:25" x14ac:dyDescent="0.2">
      <c r="A236" t="s">
        <v>1773</v>
      </c>
      <c r="B236" t="s">
        <v>1774</v>
      </c>
      <c r="C236" s="4">
        <v>0.50494817696783501</v>
      </c>
      <c r="D236" s="5">
        <v>4.6117458552000001E-2</v>
      </c>
      <c r="E236" s="4">
        <v>-0.58320756335822899</v>
      </c>
      <c r="F236" s="5">
        <v>2.4050645724214701E-2</v>
      </c>
      <c r="G236" s="4">
        <v>7.6185702640483299E-2</v>
      </c>
      <c r="H236" s="5">
        <v>0.88733040878460401</v>
      </c>
      <c r="I236" s="4">
        <v>6.5593033795841</v>
      </c>
      <c r="J236" s="4">
        <v>3.6760420950289698</v>
      </c>
      <c r="K236" s="4">
        <v>4.8953383761594402</v>
      </c>
      <c r="L236" s="4">
        <v>12.6989265510308</v>
      </c>
      <c r="M236" s="4">
        <v>5.3236053163932402</v>
      </c>
      <c r="N236" s="4">
        <v>9.3010320937482103</v>
      </c>
      <c r="O236" s="4">
        <v>6.4648622128768496</v>
      </c>
      <c r="P236" s="4">
        <v>4.7184775149916103</v>
      </c>
      <c r="Q236" s="4">
        <v>5.3698153479451198</v>
      </c>
      <c r="R236" t="s">
        <v>1775</v>
      </c>
      <c r="S236">
        <v>12916</v>
      </c>
      <c r="T236" t="s">
        <v>1776</v>
      </c>
      <c r="U236" t="s">
        <v>29</v>
      </c>
      <c r="V236" t="s">
        <v>1777</v>
      </c>
      <c r="W236" t="s">
        <v>1778</v>
      </c>
      <c r="X236" t="s">
        <v>1779</v>
      </c>
      <c r="Y236" t="s">
        <v>1780</v>
      </c>
    </row>
    <row r="237" spans="1:25" x14ac:dyDescent="0.2">
      <c r="A237" t="s">
        <v>1781</v>
      </c>
      <c r="B237" t="s">
        <v>1782</v>
      </c>
      <c r="C237" s="4">
        <v>0.502517119553747</v>
      </c>
      <c r="D237" s="5">
        <v>9.3822669086842201E-3</v>
      </c>
      <c r="E237" s="4">
        <v>1.3751652093775999</v>
      </c>
      <c r="F237" s="5">
        <v>1.4121919102614601E-25</v>
      </c>
      <c r="G237" s="4">
        <v>1.99977284078665</v>
      </c>
      <c r="H237" s="5">
        <v>4.5735988677071498E-42</v>
      </c>
      <c r="I237" s="4">
        <v>8.4360371714211304</v>
      </c>
      <c r="J237" s="4">
        <v>7.2983173543443698</v>
      </c>
      <c r="K237" s="4">
        <v>8.4755836693626403</v>
      </c>
      <c r="L237" s="4">
        <v>13.517661797592201</v>
      </c>
      <c r="M237" s="4">
        <v>11.2198909263329</v>
      </c>
      <c r="N237" s="4">
        <v>14.008708355559101</v>
      </c>
      <c r="O237" s="4">
        <v>31.2798937137811</v>
      </c>
      <c r="P237" s="4">
        <v>39.431385311981003</v>
      </c>
      <c r="Q237" s="4">
        <v>37.842390943251097</v>
      </c>
      <c r="R237" t="s">
        <v>1783</v>
      </c>
      <c r="S237">
        <v>171504</v>
      </c>
      <c r="T237" t="s">
        <v>1784</v>
      </c>
      <c r="U237" t="s">
        <v>29</v>
      </c>
      <c r="V237" t="s">
        <v>1785</v>
      </c>
      <c r="W237" t="s">
        <v>1786</v>
      </c>
      <c r="X237" t="s">
        <v>1787</v>
      </c>
      <c r="Y237" t="s">
        <v>1788</v>
      </c>
    </row>
    <row r="238" spans="1:25" x14ac:dyDescent="0.2">
      <c r="A238" t="s">
        <v>1789</v>
      </c>
      <c r="B238" t="s">
        <v>1790</v>
      </c>
      <c r="C238" s="4">
        <v>0.49878286373046399</v>
      </c>
      <c r="D238" s="5">
        <v>2.07714931125428E-2</v>
      </c>
      <c r="E238" s="4">
        <v>0.174076453575119</v>
      </c>
      <c r="F238" s="5">
        <v>0.76083277885322198</v>
      </c>
      <c r="G238" s="4">
        <v>1.25060804502239</v>
      </c>
      <c r="H238" s="5">
        <v>9.3078066295830899E-4</v>
      </c>
      <c r="I238" s="4">
        <v>0.25335800547409898</v>
      </c>
      <c r="J238" s="4">
        <v>0.44122474798775502</v>
      </c>
      <c r="K238" s="4">
        <v>0.15625577526787501</v>
      </c>
      <c r="L238" s="4">
        <v>1.51022155012863</v>
      </c>
      <c r="M238" s="4">
        <v>0.78138732087693896</v>
      </c>
      <c r="N238" s="4">
        <v>2.0184593184562001</v>
      </c>
      <c r="O238" s="4">
        <v>2.5859813288100999</v>
      </c>
      <c r="P238" s="4">
        <v>0.769189341045173</v>
      </c>
      <c r="Q238" s="4">
        <v>1.9267460574145101</v>
      </c>
      <c r="R238" t="s">
        <v>1791</v>
      </c>
      <c r="S238">
        <v>108907</v>
      </c>
      <c r="T238" t="s">
        <v>1792</v>
      </c>
      <c r="U238" t="s">
        <v>29</v>
      </c>
      <c r="V238" t="s">
        <v>1793</v>
      </c>
      <c r="W238" t="s">
        <v>1794</v>
      </c>
      <c r="X238" t="s">
        <v>1795</v>
      </c>
      <c r="Y238" t="s">
        <v>1796</v>
      </c>
    </row>
    <row r="239" spans="1:25" x14ac:dyDescent="0.2">
      <c r="A239" t="s">
        <v>1797</v>
      </c>
      <c r="B239" t="s">
        <v>1798</v>
      </c>
      <c r="C239" s="4">
        <v>0.49722227919194301</v>
      </c>
      <c r="D239" s="5">
        <v>9.5643005923381195E-4</v>
      </c>
      <c r="E239" s="4">
        <v>0.51892701400558705</v>
      </c>
      <c r="F239" s="5">
        <v>2.0763936677715199E-5</v>
      </c>
      <c r="G239" s="4">
        <v>1.0833645311756199</v>
      </c>
      <c r="H239" s="5">
        <v>8.3786571306073401E-19</v>
      </c>
      <c r="I239" s="4">
        <v>33.979955274788502</v>
      </c>
      <c r="J239" s="4">
        <v>30.3702315673344</v>
      </c>
      <c r="K239" s="4">
        <v>43.679161135545399</v>
      </c>
      <c r="L239" s="4">
        <v>58.539220915793997</v>
      </c>
      <c r="M239" s="4">
        <v>43.493875219770899</v>
      </c>
      <c r="N239" s="4">
        <v>63.297718035981099</v>
      </c>
      <c r="O239" s="4">
        <v>75.394732997986594</v>
      </c>
      <c r="P239" s="4">
        <v>75.450672573057204</v>
      </c>
      <c r="Q239" s="4">
        <v>91.747909150374099</v>
      </c>
      <c r="R239" t="s">
        <v>1799</v>
      </c>
      <c r="S239">
        <v>51789</v>
      </c>
      <c r="T239" t="s">
        <v>1800</v>
      </c>
      <c r="U239" t="s">
        <v>29</v>
      </c>
      <c r="V239" t="s">
        <v>1801</v>
      </c>
      <c r="W239" t="s">
        <v>1802</v>
      </c>
      <c r="X239" t="s">
        <v>1803</v>
      </c>
      <c r="Y239" t="s">
        <v>1804</v>
      </c>
    </row>
    <row r="240" spans="1:25" x14ac:dyDescent="0.2">
      <c r="A240" t="s">
        <v>1805</v>
      </c>
      <c r="B240" t="s">
        <v>1806</v>
      </c>
      <c r="C240" s="4">
        <v>0.49602073579057598</v>
      </c>
      <c r="D240" s="5">
        <v>4.70593322590361E-2</v>
      </c>
      <c r="E240" s="4">
        <v>0.66060618961971196</v>
      </c>
      <c r="F240" s="5">
        <v>2.5370707570073403E-4</v>
      </c>
      <c r="G240" s="4">
        <v>1.32870266460658</v>
      </c>
      <c r="H240" s="5">
        <v>5.0379881626530505E-10</v>
      </c>
      <c r="I240" s="4">
        <v>3.3113697912407201</v>
      </c>
      <c r="J240" s="4">
        <v>2.8088165369229601</v>
      </c>
      <c r="K240" s="4">
        <v>1.6725331914550701</v>
      </c>
      <c r="L240" s="4">
        <v>4.0219474120566598</v>
      </c>
      <c r="M240" s="4">
        <v>4.4020140672303896</v>
      </c>
      <c r="N240" s="4">
        <v>5.4231723179848501</v>
      </c>
      <c r="O240" s="4">
        <v>7.3962406672743599</v>
      </c>
      <c r="P240" s="4">
        <v>7.7999322186595998</v>
      </c>
      <c r="Q240" s="4">
        <v>7.9599615746010004</v>
      </c>
      <c r="R240" t="s">
        <v>1807</v>
      </c>
      <c r="S240">
        <v>15201</v>
      </c>
      <c r="T240" t="s">
        <v>1808</v>
      </c>
      <c r="U240" t="s">
        <v>29</v>
      </c>
      <c r="V240" t="s">
        <v>1809</v>
      </c>
      <c r="W240" t="s">
        <v>1810</v>
      </c>
      <c r="X240" t="s">
        <v>1811</v>
      </c>
      <c r="Y240" t="s">
        <v>1812</v>
      </c>
    </row>
    <row r="241" spans="1:25" x14ac:dyDescent="0.2">
      <c r="A241" t="s">
        <v>1813</v>
      </c>
      <c r="B241" t="s">
        <v>1814</v>
      </c>
      <c r="C241" s="4">
        <v>0.49336734842269903</v>
      </c>
      <c r="D241" s="5">
        <v>3.9641287060031597E-5</v>
      </c>
      <c r="E241" s="4">
        <v>0.15038170491641101</v>
      </c>
      <c r="F241" s="5">
        <v>0.197600052061638</v>
      </c>
      <c r="G241" s="4">
        <v>0.68265356855024395</v>
      </c>
      <c r="H241" s="5">
        <v>4.1726926442691798E-10</v>
      </c>
      <c r="I241" s="4">
        <v>254.14513714159199</v>
      </c>
      <c r="J241" s="4">
        <v>258.60225316916501</v>
      </c>
      <c r="K241" s="4">
        <v>203.20380902724401</v>
      </c>
      <c r="L241" s="4">
        <v>338.39626246624601</v>
      </c>
      <c r="M241" s="4">
        <v>358.46273110625202</v>
      </c>
      <c r="N241" s="4">
        <v>380.74941290913102</v>
      </c>
      <c r="O241" s="4">
        <v>388.674731870416</v>
      </c>
      <c r="P241" s="4">
        <v>404.07695341753202</v>
      </c>
      <c r="Q241" s="4">
        <v>419.41600585172199</v>
      </c>
      <c r="S241">
        <v>12516</v>
      </c>
      <c r="T241" t="s">
        <v>1815</v>
      </c>
      <c r="U241" t="s">
        <v>29</v>
      </c>
      <c r="V241" t="s">
        <v>1816</v>
      </c>
      <c r="W241" t="s">
        <v>1817</v>
      </c>
      <c r="X241" t="s">
        <v>1818</v>
      </c>
      <c r="Y241" t="s">
        <v>1819</v>
      </c>
    </row>
    <row r="242" spans="1:25" x14ac:dyDescent="0.2">
      <c r="A242" t="s">
        <v>1820</v>
      </c>
      <c r="B242" t="s">
        <v>1821</v>
      </c>
      <c r="C242" s="4">
        <v>0.49313834496555697</v>
      </c>
      <c r="D242" s="5">
        <v>5.06750572238579E-2</v>
      </c>
      <c r="E242" s="4">
        <v>-0.25315055808800802</v>
      </c>
      <c r="F242" s="5">
        <v>0.47552118106069902</v>
      </c>
      <c r="G242" s="4">
        <v>0.37689533709869399</v>
      </c>
      <c r="H242" s="5">
        <v>0.31989456987722398</v>
      </c>
      <c r="I242" s="4">
        <v>1.98207346232225</v>
      </c>
      <c r="J242" s="4">
        <v>2.0260535114338798</v>
      </c>
      <c r="K242" s="4">
        <v>1.4173009872900699</v>
      </c>
      <c r="L242" s="4">
        <v>3.19108126143801</v>
      </c>
      <c r="M242" s="4">
        <v>3.10077624973135</v>
      </c>
      <c r="N242" s="4">
        <v>3.3007599807747598</v>
      </c>
      <c r="O242" s="4">
        <v>2.9094290278461199</v>
      </c>
      <c r="P242" s="4">
        <v>2.1009826735782799</v>
      </c>
      <c r="Q242" s="4">
        <v>2.7566846175406399</v>
      </c>
      <c r="R242" t="s">
        <v>1822</v>
      </c>
      <c r="S242">
        <v>621976</v>
      </c>
      <c r="T242" t="s">
        <v>1823</v>
      </c>
      <c r="U242" t="s">
        <v>29</v>
      </c>
      <c r="V242" t="s">
        <v>1824</v>
      </c>
      <c r="W242" t="s">
        <v>1825</v>
      </c>
      <c r="X242" t="s">
        <v>1455</v>
      </c>
      <c r="Y242" t="s">
        <v>1456</v>
      </c>
    </row>
    <row r="243" spans="1:25" x14ac:dyDescent="0.2">
      <c r="A243" t="s">
        <v>1826</v>
      </c>
      <c r="B243" t="s">
        <v>1827</v>
      </c>
      <c r="C243" s="4">
        <v>0.49273792154111101</v>
      </c>
      <c r="D243" s="5">
        <v>4.6794349520956098E-4</v>
      </c>
      <c r="E243" s="4">
        <v>0.72630151456499104</v>
      </c>
      <c r="F243" s="5">
        <v>4.0396749357513601E-10</v>
      </c>
      <c r="G243" s="4">
        <v>1.27917974937181</v>
      </c>
      <c r="H243" s="5">
        <v>6.2303050261087796E-26</v>
      </c>
      <c r="I243" s="4">
        <v>3.9993550124277601</v>
      </c>
      <c r="J243" s="4">
        <v>4.2678126311810596</v>
      </c>
      <c r="K243" s="4">
        <v>4.3549028230145002</v>
      </c>
      <c r="L243" s="4">
        <v>5.9378868425864297</v>
      </c>
      <c r="M243" s="4">
        <v>6.2414169187698096</v>
      </c>
      <c r="N243" s="4">
        <v>6.9818948870358399</v>
      </c>
      <c r="O243" s="4">
        <v>10.379887538111101</v>
      </c>
      <c r="P243" s="4">
        <v>10.186532755063499</v>
      </c>
      <c r="Q243" s="4">
        <v>12.2697784676041</v>
      </c>
      <c r="R243" t="s">
        <v>1828</v>
      </c>
      <c r="S243">
        <v>545253</v>
      </c>
      <c r="T243" t="s">
        <v>1829</v>
      </c>
      <c r="U243" t="s">
        <v>29</v>
      </c>
      <c r="V243" t="s">
        <v>1830</v>
      </c>
      <c r="W243" t="s">
        <v>1831</v>
      </c>
      <c r="X243" t="s">
        <v>1832</v>
      </c>
      <c r="Y243" t="s">
        <v>1833</v>
      </c>
    </row>
    <row r="244" spans="1:25" x14ac:dyDescent="0.2">
      <c r="A244" t="s">
        <v>1834</v>
      </c>
      <c r="B244" t="s">
        <v>1835</v>
      </c>
      <c r="C244" s="4">
        <v>0.492686355799974</v>
      </c>
      <c r="D244" s="5">
        <v>2.7675161738328699E-7</v>
      </c>
      <c r="E244" s="4">
        <v>-0.199867480202887</v>
      </c>
      <c r="F244" s="5">
        <v>2.0287525499283501E-2</v>
      </c>
      <c r="G244" s="4">
        <v>0.320224550546366</v>
      </c>
      <c r="H244" s="5">
        <v>1.17227401008055E-3</v>
      </c>
      <c r="I244" s="4">
        <v>43.033796872228599</v>
      </c>
      <c r="J244" s="4">
        <v>36.214222073057599</v>
      </c>
      <c r="K244" s="4">
        <v>43.412814329121503</v>
      </c>
      <c r="L244" s="4">
        <v>64.523670039703006</v>
      </c>
      <c r="M244" s="4">
        <v>54.853955164907397</v>
      </c>
      <c r="N244" s="4">
        <v>62.322164968884202</v>
      </c>
      <c r="O244" s="4">
        <v>53.395163030096903</v>
      </c>
      <c r="P244" s="4">
        <v>52.574888547837602</v>
      </c>
      <c r="Q244" s="4">
        <v>53.1655133472062</v>
      </c>
      <c r="R244" t="s">
        <v>1836</v>
      </c>
      <c r="S244">
        <v>72313</v>
      </c>
      <c r="T244" t="s">
        <v>1837</v>
      </c>
      <c r="U244" t="s">
        <v>29</v>
      </c>
      <c r="V244" t="s">
        <v>1838</v>
      </c>
      <c r="W244" t="s">
        <v>1839</v>
      </c>
      <c r="X244" t="s">
        <v>1840</v>
      </c>
      <c r="Y244" t="s">
        <v>1841</v>
      </c>
    </row>
    <row r="245" spans="1:25" x14ac:dyDescent="0.2">
      <c r="A245" t="s">
        <v>1842</v>
      </c>
      <c r="B245" t="s">
        <v>1843</v>
      </c>
      <c r="C245" s="4">
        <v>0.49248997693799801</v>
      </c>
      <c r="D245" s="5">
        <v>3.8829387344276003E-2</v>
      </c>
      <c r="E245" s="4">
        <v>0.179845688082268</v>
      </c>
      <c r="F245" s="5">
        <v>0.74089129093599804</v>
      </c>
      <c r="G245" s="4">
        <v>1.2158737243817199</v>
      </c>
      <c r="H245" s="5">
        <v>9.1927374296653104E-4</v>
      </c>
      <c r="I245" s="4">
        <v>1.7469651374055</v>
      </c>
      <c r="J245" s="4">
        <v>1.21694082814199</v>
      </c>
      <c r="K245" s="4">
        <v>0.538710808447598</v>
      </c>
      <c r="L245" s="4">
        <v>3.2607444907363998</v>
      </c>
      <c r="M245" s="4">
        <v>5.4823796225633501</v>
      </c>
      <c r="N245" s="4">
        <v>3.2117927242148099</v>
      </c>
      <c r="O245" s="4">
        <v>4.8463664545947402</v>
      </c>
      <c r="P245" s="4">
        <v>4.1787103839113202</v>
      </c>
      <c r="Q245" s="4">
        <v>6.1154938565582402</v>
      </c>
      <c r="R245" t="s">
        <v>1844</v>
      </c>
      <c r="S245">
        <v>68404</v>
      </c>
      <c r="T245" t="s">
        <v>1845</v>
      </c>
      <c r="U245" t="s">
        <v>29</v>
      </c>
      <c r="V245" t="s">
        <v>1846</v>
      </c>
      <c r="W245" t="s">
        <v>1847</v>
      </c>
      <c r="X245" t="s">
        <v>1848</v>
      </c>
      <c r="Y245" t="s">
        <v>1849</v>
      </c>
    </row>
    <row r="246" spans="1:25" x14ac:dyDescent="0.2">
      <c r="A246" t="s">
        <v>1850</v>
      </c>
      <c r="B246" t="s">
        <v>1851</v>
      </c>
      <c r="C246" s="4">
        <v>0.49245400069761203</v>
      </c>
      <c r="D246" s="5">
        <v>4.4729195152623003E-5</v>
      </c>
      <c r="E246" s="4">
        <v>-2.6930278252208999</v>
      </c>
      <c r="F246" s="5">
        <v>2.59729719780841E-82</v>
      </c>
      <c r="G246" s="4">
        <v>-2.2292635329878401</v>
      </c>
      <c r="H246" s="5">
        <v>1.14875782029813E-41</v>
      </c>
      <c r="I246" s="4">
        <v>23.488078218424299</v>
      </c>
      <c r="J246" s="4">
        <v>21.390175880862099</v>
      </c>
      <c r="K246" s="4">
        <v>24.782071543119301</v>
      </c>
      <c r="L246" s="4">
        <v>36.665076667171299</v>
      </c>
      <c r="M246" s="4">
        <v>31.301290158415998</v>
      </c>
      <c r="N246" s="4">
        <v>36.366463801074197</v>
      </c>
      <c r="O246" s="4">
        <v>4.6184917385913904</v>
      </c>
      <c r="P246" s="4">
        <v>5.7166337733266701</v>
      </c>
      <c r="Q246" s="4">
        <v>3.2253246690927502</v>
      </c>
      <c r="R246" t="s">
        <v>1852</v>
      </c>
      <c r="S246">
        <v>211401</v>
      </c>
      <c r="T246" t="s">
        <v>1853</v>
      </c>
      <c r="U246" t="s">
        <v>29</v>
      </c>
      <c r="V246" t="s">
        <v>1854</v>
      </c>
      <c r="W246" t="s">
        <v>1855</v>
      </c>
      <c r="X246" t="s">
        <v>1856</v>
      </c>
      <c r="Y246" t="s">
        <v>1857</v>
      </c>
    </row>
    <row r="247" spans="1:25" x14ac:dyDescent="0.2">
      <c r="A247" t="s">
        <v>1858</v>
      </c>
      <c r="B247" t="s">
        <v>1859</v>
      </c>
      <c r="C247" s="4">
        <v>0.48960362187796203</v>
      </c>
      <c r="D247" s="5">
        <v>3.9215017931343701E-2</v>
      </c>
      <c r="E247" s="4">
        <v>-0.461922480879707</v>
      </c>
      <c r="F247" s="5">
        <v>0.24922979884281601</v>
      </c>
      <c r="G247" s="4">
        <v>0.36101607664173702</v>
      </c>
      <c r="H247" s="5">
        <v>0.52790796288740305</v>
      </c>
      <c r="I247" s="4">
        <v>0.41569374794405201</v>
      </c>
      <c r="J247" s="4">
        <v>0.52284092245834002</v>
      </c>
      <c r="K247" s="4">
        <v>0.213645472202663</v>
      </c>
      <c r="L247" s="4">
        <v>1.2931674760028</v>
      </c>
      <c r="M247" s="4">
        <v>1.19957966047802</v>
      </c>
      <c r="N247" s="4">
        <v>1.62757438022004</v>
      </c>
      <c r="O247" s="4">
        <v>0.65275602565435098</v>
      </c>
      <c r="P247" s="4">
        <v>0.38243548193892102</v>
      </c>
      <c r="Q247" s="4">
        <v>1.17084545954719</v>
      </c>
      <c r="R247" t="s">
        <v>1860</v>
      </c>
      <c r="S247">
        <v>23832</v>
      </c>
      <c r="T247" t="s">
        <v>1861</v>
      </c>
      <c r="U247" t="s">
        <v>29</v>
      </c>
      <c r="V247" t="s">
        <v>1862</v>
      </c>
      <c r="W247" t="s">
        <v>1863</v>
      </c>
      <c r="X247" t="s">
        <v>1864</v>
      </c>
      <c r="Y247" t="s">
        <v>1865</v>
      </c>
    </row>
    <row r="248" spans="1:25" x14ac:dyDescent="0.2">
      <c r="A248" t="s">
        <v>1866</v>
      </c>
      <c r="B248" t="s">
        <v>1867</v>
      </c>
      <c r="C248" s="4">
        <v>0.48911290129518598</v>
      </c>
      <c r="D248" s="5">
        <v>2.3574845556080399E-5</v>
      </c>
      <c r="E248" s="4">
        <v>-0.85413244809496902</v>
      </c>
      <c r="F248" s="5">
        <v>4.0573163518323601E-16</v>
      </c>
      <c r="G248" s="4">
        <v>-0.338226690669236</v>
      </c>
      <c r="H248" s="5">
        <v>1.8419980910382001E-2</v>
      </c>
      <c r="I248" s="4">
        <v>29.0810617459728</v>
      </c>
      <c r="J248" s="4">
        <v>26.5847334514566</v>
      </c>
      <c r="K248" s="4">
        <v>27.160521029125899</v>
      </c>
      <c r="L248" s="4">
        <v>43.880290311063497</v>
      </c>
      <c r="M248" s="4">
        <v>40.181330848718602</v>
      </c>
      <c r="N248" s="4">
        <v>39.304940378786299</v>
      </c>
      <c r="O248" s="4">
        <v>21.418609373609399</v>
      </c>
      <c r="P248" s="4">
        <v>22.672521187586501</v>
      </c>
      <c r="Q248" s="4">
        <v>23.5442324721371</v>
      </c>
      <c r="R248" t="s">
        <v>1868</v>
      </c>
      <c r="S248">
        <v>19159</v>
      </c>
      <c r="T248" t="s">
        <v>1869</v>
      </c>
      <c r="U248" t="s">
        <v>29</v>
      </c>
      <c r="V248" t="s">
        <v>1870</v>
      </c>
      <c r="W248" t="s">
        <v>1871</v>
      </c>
      <c r="X248" t="s">
        <v>1872</v>
      </c>
      <c r="Y248" t="s">
        <v>1873</v>
      </c>
    </row>
    <row r="249" spans="1:25" x14ac:dyDescent="0.2">
      <c r="A249" t="s">
        <v>1874</v>
      </c>
      <c r="B249" t="s">
        <v>1875</v>
      </c>
      <c r="C249" s="4">
        <v>0.48841158614465002</v>
      </c>
      <c r="D249" s="5">
        <v>1.94783762789397E-2</v>
      </c>
      <c r="E249" s="4">
        <v>0.69690671057915199</v>
      </c>
      <c r="F249" s="5">
        <v>5.2949348558866299E-6</v>
      </c>
      <c r="G249" s="4">
        <v>1.2996368601281201</v>
      </c>
      <c r="H249" s="5">
        <v>1.6700934301062801E-14</v>
      </c>
      <c r="I249" s="4">
        <v>4.5050186585302896</v>
      </c>
      <c r="J249" s="4">
        <v>5.9362132992066803</v>
      </c>
      <c r="K249" s="4">
        <v>5.28637608992618</v>
      </c>
      <c r="L249" s="4">
        <v>7.8854114936644804</v>
      </c>
      <c r="M249" s="4">
        <v>8.0568565177302194</v>
      </c>
      <c r="N249" s="4">
        <v>9.3452646992030406</v>
      </c>
      <c r="O249" s="4">
        <v>14.2108941476215</v>
      </c>
      <c r="P249" s="4">
        <v>14.249310818574999</v>
      </c>
      <c r="Q249" s="4">
        <v>14.437390500273199</v>
      </c>
      <c r="R249" t="s">
        <v>1876</v>
      </c>
      <c r="S249">
        <v>14733</v>
      </c>
      <c r="T249" t="s">
        <v>1877</v>
      </c>
      <c r="U249" t="s">
        <v>29</v>
      </c>
      <c r="V249" t="s">
        <v>1878</v>
      </c>
      <c r="W249" t="s">
        <v>1879</v>
      </c>
      <c r="X249" t="s">
        <v>1880</v>
      </c>
      <c r="Y249" t="s">
        <v>1881</v>
      </c>
    </row>
    <row r="250" spans="1:25" x14ac:dyDescent="0.2">
      <c r="A250" t="s">
        <v>1882</v>
      </c>
      <c r="B250" t="s">
        <v>1883</v>
      </c>
      <c r="C250" s="4">
        <v>0.487162627306711</v>
      </c>
      <c r="D250" s="5">
        <v>4.6424756294100797E-2</v>
      </c>
      <c r="E250" s="4">
        <v>7.8619409337004703E-2</v>
      </c>
      <c r="F250" s="5">
        <v>0.86324975696226303</v>
      </c>
      <c r="G250" s="4">
        <v>0.70998546505490401</v>
      </c>
      <c r="H250" s="5">
        <v>6.0982824497623003E-3</v>
      </c>
      <c r="I250" s="4">
        <v>3.6434625868051498</v>
      </c>
      <c r="J250" s="4">
        <v>3.9321843858094399</v>
      </c>
      <c r="K250" s="4">
        <v>3.56049134625172</v>
      </c>
      <c r="L250" s="4">
        <v>7.13737939185045</v>
      </c>
      <c r="M250" s="4">
        <v>5.8725024962833396</v>
      </c>
      <c r="N250" s="4">
        <v>5.8179463347095801</v>
      </c>
      <c r="O250" s="4">
        <v>7.1717207202055704</v>
      </c>
      <c r="P250" s="4">
        <v>6.2318154397252696</v>
      </c>
      <c r="Q250" s="4">
        <v>6.8758792686218699</v>
      </c>
      <c r="R250" t="s">
        <v>1884</v>
      </c>
      <c r="S250">
        <v>75296</v>
      </c>
      <c r="T250" t="s">
        <v>1885</v>
      </c>
      <c r="U250" t="s">
        <v>29</v>
      </c>
      <c r="V250" t="s">
        <v>1886</v>
      </c>
      <c r="W250" t="s">
        <v>1887</v>
      </c>
      <c r="X250" t="s">
        <v>1888</v>
      </c>
      <c r="Y250" t="s">
        <v>1889</v>
      </c>
    </row>
    <row r="251" spans="1:25" x14ac:dyDescent="0.2">
      <c r="A251" t="s">
        <v>1890</v>
      </c>
      <c r="B251" t="s">
        <v>1891</v>
      </c>
      <c r="C251" s="4">
        <v>0.48707228643530598</v>
      </c>
      <c r="D251" s="5">
        <v>9.7335387193009399E-3</v>
      </c>
      <c r="E251" s="4">
        <v>-0.32772230850511802</v>
      </c>
      <c r="F251" s="5">
        <v>0.12989386781287099</v>
      </c>
      <c r="G251" s="4">
        <v>0.226756814873494</v>
      </c>
      <c r="H251" s="5">
        <v>0.412613335654819</v>
      </c>
      <c r="I251" s="4">
        <v>3.16883495590525</v>
      </c>
      <c r="J251" s="4">
        <v>3.0838946700710199</v>
      </c>
      <c r="K251" s="4">
        <v>3.3051410213166199</v>
      </c>
      <c r="L251" s="4">
        <v>5.2861860348983303</v>
      </c>
      <c r="M251" s="4">
        <v>5.1891108795576697</v>
      </c>
      <c r="N251" s="4">
        <v>4.3408653281092198</v>
      </c>
      <c r="O251" s="4">
        <v>4.1417562421887304</v>
      </c>
      <c r="P251" s="4">
        <v>3.7813247622179902</v>
      </c>
      <c r="Q251" s="4">
        <v>3.7464007760517202</v>
      </c>
      <c r="R251" t="s">
        <v>1892</v>
      </c>
      <c r="S251">
        <v>19726</v>
      </c>
      <c r="T251" t="s">
        <v>1893</v>
      </c>
      <c r="U251" t="s">
        <v>29</v>
      </c>
      <c r="V251" t="s">
        <v>1894</v>
      </c>
      <c r="W251" t="s">
        <v>1895</v>
      </c>
      <c r="X251" t="s">
        <v>1896</v>
      </c>
      <c r="Y251" t="s">
        <v>1897</v>
      </c>
    </row>
    <row r="252" spans="1:25" x14ac:dyDescent="0.2">
      <c r="A252" t="s">
        <v>1898</v>
      </c>
      <c r="B252" t="s">
        <v>1899</v>
      </c>
      <c r="C252" s="4">
        <v>0.48410193495132198</v>
      </c>
      <c r="D252" s="5">
        <v>6.2429896814223196E-3</v>
      </c>
      <c r="E252" s="4">
        <v>0.142589687634152</v>
      </c>
      <c r="F252" s="5">
        <v>0.58411761536370199</v>
      </c>
      <c r="G252" s="4">
        <v>0.69796958881083604</v>
      </c>
      <c r="H252" s="5">
        <v>6.2410028175133498E-5</v>
      </c>
      <c r="I252" s="4">
        <v>9.6402362218864397</v>
      </c>
      <c r="J252" s="4">
        <v>9.5934509511490607</v>
      </c>
      <c r="K252" s="4">
        <v>10.290305970686401</v>
      </c>
      <c r="L252" s="4">
        <v>15.2126720864619</v>
      </c>
      <c r="M252" s="4">
        <v>13.8426835682058</v>
      </c>
      <c r="N252" s="4">
        <v>16.636124988518102</v>
      </c>
      <c r="O252" s="4">
        <v>17.6331355319378</v>
      </c>
      <c r="P252" s="4">
        <v>15.4232070317889</v>
      </c>
      <c r="Q252" s="4">
        <v>18.030787467281701</v>
      </c>
      <c r="R252" t="s">
        <v>1900</v>
      </c>
      <c r="S252">
        <v>20425</v>
      </c>
      <c r="T252" t="s">
        <v>1901</v>
      </c>
      <c r="U252" t="s">
        <v>29</v>
      </c>
      <c r="V252" t="s">
        <v>1902</v>
      </c>
      <c r="W252" t="s">
        <v>1903</v>
      </c>
      <c r="X252" t="s">
        <v>1904</v>
      </c>
      <c r="Y252" t="s">
        <v>1905</v>
      </c>
    </row>
    <row r="253" spans="1:25" x14ac:dyDescent="0.2">
      <c r="A253" t="s">
        <v>1906</v>
      </c>
      <c r="B253" t="s">
        <v>1907</v>
      </c>
      <c r="C253" s="4">
        <v>0.48364780136612601</v>
      </c>
      <c r="D253" s="5">
        <v>1.5146805406355999E-3</v>
      </c>
      <c r="E253" s="4">
        <v>0.17882541596331999</v>
      </c>
      <c r="F253" s="5">
        <v>0.26636424600317099</v>
      </c>
      <c r="G253" s="4">
        <v>0.72559472459683505</v>
      </c>
      <c r="H253" s="5">
        <v>1.8197281968754201E-9</v>
      </c>
      <c r="I253" s="4">
        <v>14.0231047953587</v>
      </c>
      <c r="J253" s="4">
        <v>11.421271110472899</v>
      </c>
      <c r="K253" s="4">
        <v>10.2799395593079</v>
      </c>
      <c r="L253" s="4">
        <v>19.039004043581699</v>
      </c>
      <c r="M253" s="4">
        <v>19.9592067330329</v>
      </c>
      <c r="N253" s="4">
        <v>15.067313383720499</v>
      </c>
      <c r="O253" s="4">
        <v>20.704769458190999</v>
      </c>
      <c r="P253" s="4">
        <v>21.980541381564901</v>
      </c>
      <c r="Q253" s="4">
        <v>19.7811018541945</v>
      </c>
      <c r="T253" t="s">
        <v>1908</v>
      </c>
      <c r="U253" t="s">
        <v>877</v>
      </c>
      <c r="V253" t="s">
        <v>1909</v>
      </c>
    </row>
    <row r="254" spans="1:25" x14ac:dyDescent="0.2">
      <c r="A254" t="s">
        <v>1910</v>
      </c>
      <c r="B254" t="s">
        <v>1911</v>
      </c>
      <c r="C254" s="4">
        <v>0.48317003588183599</v>
      </c>
      <c r="D254" s="5">
        <v>2.08757084705097E-2</v>
      </c>
      <c r="E254" s="4">
        <v>3.62692808768032E-2</v>
      </c>
      <c r="F254" s="5">
        <v>0.93434063651622701</v>
      </c>
      <c r="G254" s="4">
        <v>0.63228885148549496</v>
      </c>
      <c r="H254" s="5">
        <v>5.1102682048943305E-4</v>
      </c>
      <c r="I254" s="4">
        <v>25.2396171166112</v>
      </c>
      <c r="J254" s="4">
        <v>28.523970333425599</v>
      </c>
      <c r="K254" s="4">
        <v>33.740691013513597</v>
      </c>
      <c r="L254" s="4">
        <v>58.4432081076542</v>
      </c>
      <c r="M254" s="4">
        <v>44.6742120904972</v>
      </c>
      <c r="N254" s="4">
        <v>34.349736503150503</v>
      </c>
      <c r="O254" s="4">
        <v>45.4307163092883</v>
      </c>
      <c r="P254" s="4">
        <v>55.580456954112698</v>
      </c>
      <c r="Q254" s="4">
        <v>42.783680078329098</v>
      </c>
      <c r="R254" t="s">
        <v>1912</v>
      </c>
      <c r="S254">
        <v>319370</v>
      </c>
      <c r="T254" t="s">
        <v>1913</v>
      </c>
      <c r="U254" t="s">
        <v>29</v>
      </c>
      <c r="V254" t="s">
        <v>1914</v>
      </c>
      <c r="W254" t="s">
        <v>1915</v>
      </c>
      <c r="X254" t="s">
        <v>394</v>
      </c>
      <c r="Y254" t="s">
        <v>395</v>
      </c>
    </row>
    <row r="255" spans="1:25" x14ac:dyDescent="0.2">
      <c r="A255" t="s">
        <v>1916</v>
      </c>
      <c r="B255" t="s">
        <v>1917</v>
      </c>
      <c r="C255" s="4">
        <v>0.48231320106515602</v>
      </c>
      <c r="D255" s="5">
        <v>1.2886819262579299E-2</v>
      </c>
      <c r="E255" s="4">
        <v>0.33295853227725197</v>
      </c>
      <c r="F255" s="5">
        <v>7.4720498073174907E-2</v>
      </c>
      <c r="G255" s="4">
        <v>0.90642810584875599</v>
      </c>
      <c r="H255" s="5">
        <v>2.4795002425655E-7</v>
      </c>
      <c r="I255" s="4">
        <v>4.0960904049415499</v>
      </c>
      <c r="J255" s="4">
        <v>5.05912783074095</v>
      </c>
      <c r="K255" s="4">
        <v>5.6884716356047198</v>
      </c>
      <c r="L255" s="4">
        <v>7.5562271457283501</v>
      </c>
      <c r="M255" s="4">
        <v>7.9927872057239702</v>
      </c>
      <c r="N255" s="4">
        <v>7.4327395936195799</v>
      </c>
      <c r="O255" s="4">
        <v>9.0549973724797006</v>
      </c>
      <c r="P255" s="4">
        <v>10.3029001100758</v>
      </c>
      <c r="Q255" s="4">
        <v>10.730529313944601</v>
      </c>
      <c r="R255" t="s">
        <v>1918</v>
      </c>
      <c r="S255">
        <v>68867</v>
      </c>
      <c r="T255" t="s">
        <v>1919</v>
      </c>
      <c r="U255" t="s">
        <v>29</v>
      </c>
      <c r="V255" t="s">
        <v>1920</v>
      </c>
      <c r="W255" t="s">
        <v>1921</v>
      </c>
      <c r="X255" t="s">
        <v>1922</v>
      </c>
      <c r="Y255" t="s">
        <v>1923</v>
      </c>
    </row>
    <row r="256" spans="1:25" x14ac:dyDescent="0.2">
      <c r="A256" t="s">
        <v>1924</v>
      </c>
      <c r="B256" t="s">
        <v>1925</v>
      </c>
      <c r="C256" s="4">
        <v>0.480841275100099</v>
      </c>
      <c r="D256" s="5">
        <v>2.9303683934090601E-2</v>
      </c>
      <c r="E256" s="4">
        <v>-0.66127681557055196</v>
      </c>
      <c r="F256" s="5">
        <v>5.7596802535380299E-4</v>
      </c>
      <c r="G256" s="4">
        <v>-9.2876170183471898E-2</v>
      </c>
      <c r="H256" s="5">
        <v>0.82247515603288801</v>
      </c>
      <c r="I256" s="4">
        <v>38.940055576937603</v>
      </c>
      <c r="J256" s="4">
        <v>25.2641810038524</v>
      </c>
      <c r="K256" s="4">
        <v>25.752293171033301</v>
      </c>
      <c r="L256" s="4">
        <v>65.596875989183602</v>
      </c>
      <c r="M256" s="4">
        <v>39.117934385076197</v>
      </c>
      <c r="N256" s="4">
        <v>40.504026512422001</v>
      </c>
      <c r="O256" s="4">
        <v>32.8963963290241</v>
      </c>
      <c r="P256" s="4">
        <v>30.819685773497199</v>
      </c>
      <c r="Q256" s="4">
        <v>22.9841581893061</v>
      </c>
      <c r="S256">
        <v>212398</v>
      </c>
      <c r="T256" t="s">
        <v>1926</v>
      </c>
      <c r="U256" t="s">
        <v>29</v>
      </c>
      <c r="V256" t="s">
        <v>1927</v>
      </c>
      <c r="W256" t="s">
        <v>1928</v>
      </c>
      <c r="X256" t="s">
        <v>1929</v>
      </c>
      <c r="Y256" t="s">
        <v>1930</v>
      </c>
    </row>
    <row r="257" spans="1:25" x14ac:dyDescent="0.2">
      <c r="A257" t="s">
        <v>1931</v>
      </c>
      <c r="B257" t="s">
        <v>1932</v>
      </c>
      <c r="C257" s="4">
        <v>0.47928625425069699</v>
      </c>
      <c r="D257" s="5">
        <v>6.9892059031899699E-3</v>
      </c>
      <c r="E257" s="4">
        <v>-0.12764163441256501</v>
      </c>
      <c r="F257" s="5">
        <v>0.60227020260229502</v>
      </c>
      <c r="G257" s="4">
        <v>0.419267258873044</v>
      </c>
      <c r="H257" s="5">
        <v>3.7510575911247297E-2</v>
      </c>
      <c r="I257" s="4">
        <v>8.9357947919544092</v>
      </c>
      <c r="J257" s="4">
        <v>9.9422288223655197</v>
      </c>
      <c r="K257" s="4">
        <v>7.2420896391490501</v>
      </c>
      <c r="L257" s="4">
        <v>14.140451684550101</v>
      </c>
      <c r="M257" s="4">
        <v>12.9241359028111</v>
      </c>
      <c r="N257" s="4">
        <v>13.4563474101742</v>
      </c>
      <c r="O257" s="4">
        <v>12.292736917913899</v>
      </c>
      <c r="P257" s="4">
        <v>12.9109844740418</v>
      </c>
      <c r="Q257" s="4">
        <v>12.031149815093</v>
      </c>
      <c r="R257" t="s">
        <v>1933</v>
      </c>
      <c r="S257">
        <v>67468</v>
      </c>
      <c r="T257" t="s">
        <v>1934</v>
      </c>
      <c r="U257" t="s">
        <v>29</v>
      </c>
      <c r="V257" t="s">
        <v>1935</v>
      </c>
      <c r="W257" t="s">
        <v>1936</v>
      </c>
      <c r="X257" t="s">
        <v>1937</v>
      </c>
      <c r="Y257" t="s">
        <v>1938</v>
      </c>
    </row>
    <row r="258" spans="1:25" x14ac:dyDescent="0.2">
      <c r="A258" t="s">
        <v>1939</v>
      </c>
      <c r="B258" t="s">
        <v>1940</v>
      </c>
      <c r="C258" s="4">
        <v>0.476288002429824</v>
      </c>
      <c r="D258" s="5">
        <v>1.80080047309947E-2</v>
      </c>
      <c r="E258" s="4">
        <v>0.67522635077466298</v>
      </c>
      <c r="F258" s="5">
        <v>4.7379647856789997E-2</v>
      </c>
      <c r="G258" s="4">
        <v>1.9788512776049101</v>
      </c>
      <c r="H258" s="5">
        <v>1.0374943500994E-8</v>
      </c>
      <c r="I258" s="4">
        <v>0.18137215947431601</v>
      </c>
      <c r="J258" s="4">
        <v>0.21057392734653699</v>
      </c>
      <c r="K258" s="4">
        <v>0.18643215514764999</v>
      </c>
      <c r="L258" s="4">
        <v>1.36505916127147</v>
      </c>
      <c r="M258" s="4">
        <v>0.73601854994882898</v>
      </c>
      <c r="N258" s="4">
        <v>1.8525135381028599</v>
      </c>
      <c r="O258" s="4">
        <v>4.1771439551410401</v>
      </c>
      <c r="P258" s="4">
        <v>1.7520423879362299</v>
      </c>
      <c r="Q258" s="4">
        <v>2.95565466630593</v>
      </c>
      <c r="R258" t="s">
        <v>1941</v>
      </c>
      <c r="S258">
        <v>11799</v>
      </c>
      <c r="T258" t="s">
        <v>1942</v>
      </c>
      <c r="U258" t="s">
        <v>29</v>
      </c>
      <c r="V258" t="s">
        <v>1943</v>
      </c>
      <c r="W258" t="s">
        <v>1944</v>
      </c>
      <c r="X258" t="s">
        <v>1945</v>
      </c>
      <c r="Y258" t="s">
        <v>1946</v>
      </c>
    </row>
    <row r="259" spans="1:25" x14ac:dyDescent="0.2">
      <c r="A259" t="s">
        <v>1947</v>
      </c>
      <c r="B259" t="s">
        <v>1948</v>
      </c>
      <c r="C259" s="4">
        <v>0.474936397098702</v>
      </c>
      <c r="D259" s="5">
        <v>2.3136149521024298E-2</v>
      </c>
      <c r="E259" s="4">
        <v>0.81428534814160602</v>
      </c>
      <c r="F259" s="5">
        <v>1.8355691177883099E-8</v>
      </c>
      <c r="G259" s="4">
        <v>1.3992674307691899</v>
      </c>
      <c r="H259" s="5">
        <v>7.5938701824952206E-17</v>
      </c>
      <c r="I259" s="4">
        <v>10.413307037328</v>
      </c>
      <c r="J259" s="4">
        <v>8.9753686496028795</v>
      </c>
      <c r="K259" s="4">
        <v>7.0091015800383296</v>
      </c>
      <c r="L259" s="4">
        <v>15.085913957954199</v>
      </c>
      <c r="M259" s="4">
        <v>14.2861370788372</v>
      </c>
      <c r="N259" s="4">
        <v>12.3907017690024</v>
      </c>
      <c r="O259" s="4">
        <v>22.826143239832</v>
      </c>
      <c r="P259" s="4">
        <v>29.032301466095198</v>
      </c>
      <c r="Q259" s="4">
        <v>26.607728514871201</v>
      </c>
      <c r="R259" t="s">
        <v>1949</v>
      </c>
      <c r="S259">
        <v>210710</v>
      </c>
      <c r="T259" t="s">
        <v>1950</v>
      </c>
      <c r="U259" t="s">
        <v>29</v>
      </c>
      <c r="V259" t="s">
        <v>1951</v>
      </c>
      <c r="W259" t="s">
        <v>1952</v>
      </c>
      <c r="X259" t="s">
        <v>1953</v>
      </c>
      <c r="Y259" t="s">
        <v>1954</v>
      </c>
    </row>
    <row r="260" spans="1:25" x14ac:dyDescent="0.2">
      <c r="A260" t="s">
        <v>1955</v>
      </c>
      <c r="B260" t="s">
        <v>1956</v>
      </c>
      <c r="C260" s="4">
        <v>0.47205887132840701</v>
      </c>
      <c r="D260" s="5">
        <v>3.1766823945533498E-2</v>
      </c>
      <c r="E260" s="4">
        <v>-0.34217243253402002</v>
      </c>
      <c r="F260" s="5">
        <v>0.190512963378596</v>
      </c>
      <c r="G260" s="4">
        <v>0.20662424705878099</v>
      </c>
      <c r="H260" s="5">
        <v>0.57699858648549696</v>
      </c>
      <c r="I260" s="4">
        <v>3.4210916308029602</v>
      </c>
      <c r="J260" s="4">
        <v>2.3086688628805399</v>
      </c>
      <c r="K260" s="4">
        <v>2.9275151069180798</v>
      </c>
      <c r="L260" s="4">
        <v>5.5770432044545704</v>
      </c>
      <c r="M260" s="4">
        <v>4.2204273259341196</v>
      </c>
      <c r="N260" s="4">
        <v>3.8786308898063901</v>
      </c>
      <c r="O260" s="4">
        <v>4.0693471502290004</v>
      </c>
      <c r="P260" s="4">
        <v>3.87127928831418</v>
      </c>
      <c r="Q260" s="4">
        <v>2.47779433103491</v>
      </c>
      <c r="R260" t="s">
        <v>1957</v>
      </c>
      <c r="S260">
        <v>12660</v>
      </c>
      <c r="T260" t="s">
        <v>1958</v>
      </c>
      <c r="U260" t="s">
        <v>29</v>
      </c>
      <c r="V260" t="s">
        <v>1959</v>
      </c>
      <c r="W260" t="s">
        <v>1960</v>
      </c>
      <c r="X260" t="s">
        <v>1961</v>
      </c>
      <c r="Y260" t="s">
        <v>1962</v>
      </c>
    </row>
    <row r="261" spans="1:25" x14ac:dyDescent="0.2">
      <c r="A261" t="s">
        <v>1963</v>
      </c>
      <c r="B261" t="s">
        <v>1964</v>
      </c>
      <c r="C261" s="4">
        <v>0.47189502222989599</v>
      </c>
      <c r="D261" s="5">
        <v>5.0399566382042701E-6</v>
      </c>
      <c r="E261" s="4">
        <v>-9.2111839810105206E-3</v>
      </c>
      <c r="F261" s="5">
        <v>0.970651832559281</v>
      </c>
      <c r="G261" s="4">
        <v>0.49046171626056001</v>
      </c>
      <c r="H261" s="5">
        <v>4.8123694327908797E-6</v>
      </c>
      <c r="I261" s="4">
        <v>65.717427754607002</v>
      </c>
      <c r="J261" s="4">
        <v>67.421961087565094</v>
      </c>
      <c r="K261" s="4">
        <v>78.5529320134507</v>
      </c>
      <c r="L261" s="4">
        <v>99.666022502130403</v>
      </c>
      <c r="M261" s="4">
        <v>101.39313308652901</v>
      </c>
      <c r="N261" s="4">
        <v>107.463249589414</v>
      </c>
      <c r="O261" s="4">
        <v>101.100284548677</v>
      </c>
      <c r="P261" s="4">
        <v>97.423755307671897</v>
      </c>
      <c r="Q261" s="4">
        <v>111.45277241537499</v>
      </c>
      <c r="R261" t="s">
        <v>1965</v>
      </c>
      <c r="S261">
        <v>225898</v>
      </c>
      <c r="T261" t="s">
        <v>1966</v>
      </c>
      <c r="U261" t="s">
        <v>29</v>
      </c>
      <c r="V261" t="s">
        <v>1967</v>
      </c>
      <c r="W261" t="s">
        <v>1968</v>
      </c>
      <c r="X261" t="s">
        <v>1969</v>
      </c>
      <c r="Y261" t="s">
        <v>1970</v>
      </c>
    </row>
    <row r="262" spans="1:25" x14ac:dyDescent="0.2">
      <c r="A262" t="s">
        <v>1971</v>
      </c>
      <c r="B262" t="s">
        <v>1972</v>
      </c>
      <c r="C262" s="4">
        <v>0.47013731194070801</v>
      </c>
      <c r="D262" s="5">
        <v>5.2351818533171397E-2</v>
      </c>
      <c r="E262" s="4">
        <v>-0.30160742109974598</v>
      </c>
      <c r="F262" s="5">
        <v>0.36257137119157501</v>
      </c>
      <c r="G262" s="4">
        <v>0.252175794704458</v>
      </c>
      <c r="H262" s="5">
        <v>0.56079643104842103</v>
      </c>
      <c r="I262" s="4">
        <v>9.5441312688572495</v>
      </c>
      <c r="J262" s="4">
        <v>13.5047020168619</v>
      </c>
      <c r="K262" s="4">
        <v>9.9330273659699806</v>
      </c>
      <c r="L262" s="4">
        <v>18.532625936497301</v>
      </c>
      <c r="M262" s="4">
        <v>18.784354630457401</v>
      </c>
      <c r="N262" s="4">
        <v>16.8157510791644</v>
      </c>
      <c r="O262" s="4">
        <v>19.108385111392099</v>
      </c>
      <c r="P262" s="4">
        <v>10.8659148560407</v>
      </c>
      <c r="Q262" s="4">
        <v>11.6648923141215</v>
      </c>
      <c r="T262" t="s">
        <v>1973</v>
      </c>
      <c r="U262" t="s">
        <v>1135</v>
      </c>
      <c r="V262" t="s">
        <v>1974</v>
      </c>
    </row>
    <row r="263" spans="1:25" x14ac:dyDescent="0.2">
      <c r="A263" t="s">
        <v>1975</v>
      </c>
      <c r="B263" t="s">
        <v>1976</v>
      </c>
      <c r="C263" s="4">
        <v>0.46844114061807801</v>
      </c>
      <c r="D263" s="5">
        <v>4.3386222645628997E-2</v>
      </c>
      <c r="E263" s="4">
        <v>-0.20963413536977901</v>
      </c>
      <c r="F263" s="5">
        <v>0.69817868321542498</v>
      </c>
      <c r="G263" s="4">
        <v>0.69701139950521696</v>
      </c>
      <c r="H263" s="5">
        <v>0.117365694209886</v>
      </c>
      <c r="I263" s="4">
        <v>0.38444117540910999</v>
      </c>
      <c r="J263" s="4">
        <v>0.46028606946040401</v>
      </c>
      <c r="K263" s="4">
        <v>0.222281141990294</v>
      </c>
      <c r="L263" s="4">
        <v>0.868024535821598</v>
      </c>
      <c r="M263" s="4">
        <v>1.2090652385467799</v>
      </c>
      <c r="N263" s="4">
        <v>2.13510841871673</v>
      </c>
      <c r="O263" s="4">
        <v>0.75460087804746201</v>
      </c>
      <c r="P263" s="4">
        <v>1.5915749542747799</v>
      </c>
      <c r="Q263" s="4">
        <v>0.78311037186703703</v>
      </c>
      <c r="R263" t="s">
        <v>1977</v>
      </c>
      <c r="S263">
        <v>96875</v>
      </c>
      <c r="T263" t="s">
        <v>1978</v>
      </c>
      <c r="U263" t="s">
        <v>29</v>
      </c>
      <c r="V263" t="s">
        <v>1979</v>
      </c>
      <c r="W263" t="s">
        <v>1980</v>
      </c>
      <c r="X263" t="s">
        <v>1981</v>
      </c>
      <c r="Y263" t="s">
        <v>1982</v>
      </c>
    </row>
    <row r="264" spans="1:25" x14ac:dyDescent="0.2">
      <c r="A264" t="s">
        <v>1983</v>
      </c>
      <c r="B264" t="s">
        <v>1984</v>
      </c>
      <c r="C264" s="4">
        <v>0.46799303790158198</v>
      </c>
      <c r="D264" s="5">
        <v>1.0819871622103201E-2</v>
      </c>
      <c r="E264" s="4">
        <v>-0.32679233132713598</v>
      </c>
      <c r="F264" s="5">
        <v>0.100470690198637</v>
      </c>
      <c r="G264" s="4">
        <v>0.204602989968314</v>
      </c>
      <c r="H264" s="5">
        <v>0.42314364086505801</v>
      </c>
      <c r="I264" s="4">
        <v>10.1736965016991</v>
      </c>
      <c r="J264" s="4">
        <v>8.9354814076054705</v>
      </c>
      <c r="K264" s="4">
        <v>10.2538084543531</v>
      </c>
      <c r="L264" s="4">
        <v>17.5415305232607</v>
      </c>
      <c r="M264" s="4">
        <v>13.9405380685383</v>
      </c>
      <c r="N264" s="4">
        <v>13.090328747167399</v>
      </c>
      <c r="O264" s="4">
        <v>11.3073790672388</v>
      </c>
      <c r="P264" s="4">
        <v>11.6692776090725</v>
      </c>
      <c r="Q264" s="4">
        <v>12.4403315034067</v>
      </c>
      <c r="R264" t="s">
        <v>1985</v>
      </c>
      <c r="S264">
        <v>100201</v>
      </c>
      <c r="T264" t="s">
        <v>1986</v>
      </c>
      <c r="U264" t="s">
        <v>29</v>
      </c>
      <c r="V264" t="s">
        <v>1987</v>
      </c>
      <c r="W264" t="s">
        <v>1988</v>
      </c>
      <c r="X264" t="s">
        <v>1989</v>
      </c>
      <c r="Y264" t="s">
        <v>1990</v>
      </c>
    </row>
    <row r="265" spans="1:25" x14ac:dyDescent="0.2">
      <c r="A265" t="s">
        <v>1991</v>
      </c>
      <c r="B265" t="s">
        <v>1992</v>
      </c>
      <c r="C265" s="4">
        <v>0.46733796639740599</v>
      </c>
      <c r="D265" s="5">
        <v>1.8868162593232599E-5</v>
      </c>
      <c r="E265" s="4">
        <v>-1.2999302256466001</v>
      </c>
      <c r="F265" s="5">
        <v>4.9352111347869002E-51</v>
      </c>
      <c r="G265" s="4">
        <v>-0.80361257177629897</v>
      </c>
      <c r="H265" s="5">
        <v>1.6587450243980299E-12</v>
      </c>
      <c r="I265" s="4">
        <v>144.18416996388501</v>
      </c>
      <c r="J265" s="4">
        <v>144.19292644970301</v>
      </c>
      <c r="K265" s="4">
        <v>121.319147459482</v>
      </c>
      <c r="L265" s="4">
        <v>202.618293418566</v>
      </c>
      <c r="M265" s="4">
        <v>201.17085474447501</v>
      </c>
      <c r="N265" s="4">
        <v>196.1777636601</v>
      </c>
      <c r="O265" s="4">
        <v>76.353225664506994</v>
      </c>
      <c r="P265" s="4">
        <v>86.459248669911503</v>
      </c>
      <c r="Q265" s="4">
        <v>77.538189799767096</v>
      </c>
      <c r="R265" t="s">
        <v>1993</v>
      </c>
      <c r="S265">
        <v>13849</v>
      </c>
      <c r="T265" t="s">
        <v>1994</v>
      </c>
      <c r="U265" t="s">
        <v>29</v>
      </c>
      <c r="V265" t="s">
        <v>1995</v>
      </c>
      <c r="W265" t="s">
        <v>1996</v>
      </c>
      <c r="X265" t="s">
        <v>1997</v>
      </c>
      <c r="Y265" t="s">
        <v>1998</v>
      </c>
    </row>
    <row r="266" spans="1:25" x14ac:dyDescent="0.2">
      <c r="A266" t="s">
        <v>1999</v>
      </c>
      <c r="B266" t="s">
        <v>2000</v>
      </c>
      <c r="C266" s="4">
        <v>0.46684139605091202</v>
      </c>
      <c r="D266" s="5">
        <v>3.4101637753440599E-2</v>
      </c>
      <c r="E266" s="4">
        <v>-0.437354188114007</v>
      </c>
      <c r="F266" s="5">
        <v>0.21465398170701899</v>
      </c>
      <c r="G266" s="4">
        <v>1.9212903699878499E-2</v>
      </c>
      <c r="H266" s="5">
        <v>0.969994260709926</v>
      </c>
      <c r="I266" s="4">
        <v>34.350192498108697</v>
      </c>
      <c r="J266" s="4">
        <v>23.543453417204201</v>
      </c>
      <c r="K266" s="4">
        <v>36.051385437863601</v>
      </c>
      <c r="L266" s="4">
        <v>67.652806050677697</v>
      </c>
      <c r="M266" s="4">
        <v>35.262803903517799</v>
      </c>
      <c r="N266" s="4">
        <v>45.3324383568795</v>
      </c>
      <c r="O266" s="4">
        <v>40.387836164036699</v>
      </c>
      <c r="P266" s="4">
        <v>29.568159754075499</v>
      </c>
      <c r="Q266" s="4">
        <v>27.557600390187599</v>
      </c>
      <c r="R266" t="s">
        <v>2001</v>
      </c>
      <c r="S266">
        <v>223775</v>
      </c>
      <c r="T266" t="s">
        <v>2002</v>
      </c>
      <c r="U266" t="s">
        <v>29</v>
      </c>
      <c r="V266" t="s">
        <v>2003</v>
      </c>
      <c r="W266" t="s">
        <v>1215</v>
      </c>
      <c r="X266" t="s">
        <v>2004</v>
      </c>
      <c r="Y266" t="s">
        <v>2005</v>
      </c>
    </row>
    <row r="267" spans="1:25" x14ac:dyDescent="0.2">
      <c r="A267" t="s">
        <v>2006</v>
      </c>
      <c r="B267" t="s">
        <v>2007</v>
      </c>
      <c r="C267" s="4">
        <v>0.46412688440664301</v>
      </c>
      <c r="D267" s="5">
        <v>1.37130680382411E-3</v>
      </c>
      <c r="E267" s="4">
        <v>-0.86732149938940895</v>
      </c>
      <c r="F267" s="5">
        <v>3.182484876629E-11</v>
      </c>
      <c r="G267" s="4">
        <v>-0.37140331613299399</v>
      </c>
      <c r="H267" s="5">
        <v>4.5457800432825303E-2</v>
      </c>
      <c r="I267" s="4">
        <v>28.709511732059902</v>
      </c>
      <c r="J267" s="4">
        <v>31.623224662483501</v>
      </c>
      <c r="K267" s="4">
        <v>35.189130853522897</v>
      </c>
      <c r="L267" s="4">
        <v>49.813371050412002</v>
      </c>
      <c r="M267" s="4">
        <v>45.352354644746498</v>
      </c>
      <c r="N267" s="4">
        <v>45.650387442314702</v>
      </c>
      <c r="O267" s="4">
        <v>23.180966823471199</v>
      </c>
      <c r="P267" s="4">
        <v>26.1209384283333</v>
      </c>
      <c r="Q267" s="4">
        <v>26.237779864697199</v>
      </c>
      <c r="R267" t="s">
        <v>2008</v>
      </c>
      <c r="S267">
        <v>67393</v>
      </c>
      <c r="T267" t="s">
        <v>2009</v>
      </c>
      <c r="U267" t="s">
        <v>29</v>
      </c>
      <c r="V267" t="s">
        <v>2010</v>
      </c>
      <c r="W267" t="s">
        <v>2011</v>
      </c>
      <c r="X267" t="s">
        <v>2012</v>
      </c>
      <c r="Y267" t="s">
        <v>2013</v>
      </c>
    </row>
    <row r="268" spans="1:25" x14ac:dyDescent="0.2">
      <c r="A268" t="s">
        <v>2014</v>
      </c>
      <c r="B268" t="s">
        <v>2015</v>
      </c>
      <c r="C268" s="4">
        <v>0.46085870083060998</v>
      </c>
      <c r="D268" s="5">
        <v>5.2395948682001897E-2</v>
      </c>
      <c r="E268" s="4">
        <v>4.5523936549578203E-2</v>
      </c>
      <c r="F268" s="5">
        <v>0.91837786194431403</v>
      </c>
      <c r="G268" s="4">
        <v>0.615246411870364</v>
      </c>
      <c r="H268" s="5">
        <v>1.3969618103470499E-2</v>
      </c>
      <c r="I268" s="4">
        <v>9.5586615969108006</v>
      </c>
      <c r="J268" s="4">
        <v>10.4040477384589</v>
      </c>
      <c r="K268" s="4">
        <v>6.7337412191611001</v>
      </c>
      <c r="L268" s="4">
        <v>13.6192215031432</v>
      </c>
      <c r="M268" s="4">
        <v>14.512658071659301</v>
      </c>
      <c r="N268" s="4">
        <v>15.275888979401801</v>
      </c>
      <c r="O268" s="4">
        <v>16.239035081507001</v>
      </c>
      <c r="P268" s="4">
        <v>15.806286254626601</v>
      </c>
      <c r="Q268" s="4">
        <v>12.9807237388003</v>
      </c>
      <c r="T268" t="s">
        <v>2016</v>
      </c>
      <c r="U268" t="s">
        <v>29</v>
      </c>
      <c r="V268" t="s">
        <v>2017</v>
      </c>
      <c r="W268" t="s">
        <v>2018</v>
      </c>
      <c r="X268" t="s">
        <v>2019</v>
      </c>
      <c r="Y268" t="s">
        <v>2020</v>
      </c>
    </row>
    <row r="269" spans="1:25" x14ac:dyDescent="0.2">
      <c r="A269" t="s">
        <v>2021</v>
      </c>
      <c r="B269" t="s">
        <v>2022</v>
      </c>
      <c r="C269" s="4">
        <v>0.459555636129232</v>
      </c>
      <c r="D269" s="5">
        <v>1.8360197058537699E-3</v>
      </c>
      <c r="E269" s="4">
        <v>0.20939167551662199</v>
      </c>
      <c r="F269" s="5">
        <v>0.190311611825497</v>
      </c>
      <c r="G269" s="4">
        <v>0.71886977374538796</v>
      </c>
      <c r="H269" s="5">
        <v>1.0891691777309101E-7</v>
      </c>
      <c r="I269" s="4">
        <v>10.4308489064942</v>
      </c>
      <c r="J269" s="4">
        <v>8.6036919527047893</v>
      </c>
      <c r="K269" s="4">
        <v>11.3525502906431</v>
      </c>
      <c r="L269" s="4">
        <v>16.720254534779802</v>
      </c>
      <c r="M269" s="4">
        <v>13.8062875970815</v>
      </c>
      <c r="N269" s="4">
        <v>14.1656399122803</v>
      </c>
      <c r="O269" s="4">
        <v>17.6418714486257</v>
      </c>
      <c r="P269" s="4">
        <v>15.9419456123583</v>
      </c>
      <c r="Q269" s="4">
        <v>19.078430099924301</v>
      </c>
      <c r="R269" t="s">
        <v>2023</v>
      </c>
      <c r="S269">
        <v>235283</v>
      </c>
      <c r="T269" t="s">
        <v>2024</v>
      </c>
      <c r="U269" t="s">
        <v>29</v>
      </c>
      <c r="V269" t="s">
        <v>2025</v>
      </c>
      <c r="W269" t="s">
        <v>2026</v>
      </c>
      <c r="X269" t="s">
        <v>2027</v>
      </c>
      <c r="Y269" t="s">
        <v>2028</v>
      </c>
    </row>
    <row r="270" spans="1:25" x14ac:dyDescent="0.2">
      <c r="A270" t="s">
        <v>2029</v>
      </c>
      <c r="B270" t="s">
        <v>2030</v>
      </c>
      <c r="C270" s="4">
        <v>0.45641953092260301</v>
      </c>
      <c r="D270" s="5">
        <v>1.9588484582670099E-3</v>
      </c>
      <c r="E270" s="4">
        <v>0.20415879330157299</v>
      </c>
      <c r="F270" s="5">
        <v>0.25782203442174401</v>
      </c>
      <c r="G270" s="4">
        <v>0.70776308878112604</v>
      </c>
      <c r="H270" s="5">
        <v>1.1994839925120499E-6</v>
      </c>
      <c r="I270" s="4">
        <v>14.7057746175962</v>
      </c>
      <c r="J270" s="4">
        <v>18.226764983351</v>
      </c>
      <c r="K270" s="4">
        <v>18.758208620618898</v>
      </c>
      <c r="L270" s="4">
        <v>27.821042123222099</v>
      </c>
      <c r="M270" s="4">
        <v>22.873363255195301</v>
      </c>
      <c r="N270" s="4">
        <v>25.4173638511602</v>
      </c>
      <c r="O270" s="4">
        <v>28.5918738587965</v>
      </c>
      <c r="P270" s="4">
        <v>26.342398715411601</v>
      </c>
      <c r="Q270" s="4">
        <v>34.5636764363311</v>
      </c>
      <c r="R270" t="s">
        <v>2031</v>
      </c>
      <c r="S270">
        <v>22379</v>
      </c>
      <c r="T270" t="s">
        <v>2032</v>
      </c>
      <c r="U270" t="s">
        <v>29</v>
      </c>
      <c r="V270" t="s">
        <v>2033</v>
      </c>
      <c r="W270" t="s">
        <v>2034</v>
      </c>
      <c r="X270" t="s">
        <v>2035</v>
      </c>
      <c r="Y270" t="s">
        <v>2036</v>
      </c>
    </row>
    <row r="271" spans="1:25" x14ac:dyDescent="0.2">
      <c r="A271" t="s">
        <v>2037</v>
      </c>
      <c r="B271" t="s">
        <v>2038</v>
      </c>
      <c r="C271" s="4">
        <v>0.45551774688103802</v>
      </c>
      <c r="D271" s="5">
        <v>1.71406134391764E-3</v>
      </c>
      <c r="E271" s="4">
        <v>0.87245610661787298</v>
      </c>
      <c r="F271" s="5">
        <v>2.0340091668792101E-17</v>
      </c>
      <c r="G271" s="4">
        <v>1.3814396408023999</v>
      </c>
      <c r="H271" s="5">
        <v>2.0936806168896599E-32</v>
      </c>
      <c r="I271" s="4">
        <v>75.449657187925595</v>
      </c>
      <c r="J271" s="4">
        <v>62.487678129632002</v>
      </c>
      <c r="K271" s="4">
        <v>62.124875382383301</v>
      </c>
      <c r="L271" s="4">
        <v>90.262326027758604</v>
      </c>
      <c r="M271" s="4">
        <v>99.815424236824896</v>
      </c>
      <c r="N271" s="4">
        <v>105.306499729793</v>
      </c>
      <c r="O271" s="4">
        <v>169.34171253760101</v>
      </c>
      <c r="P271" s="4">
        <v>204.605349595533</v>
      </c>
      <c r="Q271" s="4">
        <v>186.444664264056</v>
      </c>
      <c r="T271" t="s">
        <v>2039</v>
      </c>
      <c r="U271" t="s">
        <v>29</v>
      </c>
      <c r="V271" t="s">
        <v>2040</v>
      </c>
      <c r="W271" t="s">
        <v>2041</v>
      </c>
      <c r="X271" t="s">
        <v>2042</v>
      </c>
      <c r="Y271" t="s">
        <v>2043</v>
      </c>
    </row>
    <row r="272" spans="1:25" x14ac:dyDescent="0.2">
      <c r="A272" t="s">
        <v>2044</v>
      </c>
      <c r="B272" t="s">
        <v>2045</v>
      </c>
      <c r="C272" s="4">
        <v>0.455365160961757</v>
      </c>
      <c r="D272" s="5">
        <v>2.7070930142712802E-3</v>
      </c>
      <c r="E272" s="4">
        <v>0.26380329551027298</v>
      </c>
      <c r="F272" s="5">
        <v>8.6356757904719E-2</v>
      </c>
      <c r="G272" s="4">
        <v>0.77103693934770801</v>
      </c>
      <c r="H272" s="5">
        <v>2.67643322486249E-8</v>
      </c>
      <c r="I272" s="4">
        <v>12.2610531945585</v>
      </c>
      <c r="J272" s="4">
        <v>11.9152496323685</v>
      </c>
      <c r="K272" s="4">
        <v>14.130115972217199</v>
      </c>
      <c r="L272" s="4">
        <v>18.859179670853599</v>
      </c>
      <c r="M272" s="4">
        <v>17.694814387363898</v>
      </c>
      <c r="N272" s="4">
        <v>19.8748507380879</v>
      </c>
      <c r="O272" s="4">
        <v>21.75031478967</v>
      </c>
      <c r="P272" s="4">
        <v>23.1569028698094</v>
      </c>
      <c r="Q272" s="4">
        <v>24.246591280865701</v>
      </c>
      <c r="R272" t="s">
        <v>2046</v>
      </c>
      <c r="S272">
        <v>79196</v>
      </c>
      <c r="T272" t="s">
        <v>2047</v>
      </c>
      <c r="U272" t="s">
        <v>29</v>
      </c>
      <c r="V272" t="s">
        <v>2048</v>
      </c>
      <c r="W272" t="s">
        <v>2049</v>
      </c>
      <c r="X272" t="s">
        <v>2050</v>
      </c>
      <c r="Y272" t="s">
        <v>2051</v>
      </c>
    </row>
    <row r="273" spans="1:25" x14ac:dyDescent="0.2">
      <c r="A273" t="s">
        <v>2052</v>
      </c>
      <c r="B273" t="s">
        <v>2053</v>
      </c>
      <c r="C273" s="4">
        <v>0.45403961674439702</v>
      </c>
      <c r="D273" s="5">
        <v>9.61934866524377E-5</v>
      </c>
      <c r="E273" s="4">
        <v>0.31093214006085801</v>
      </c>
      <c r="F273" s="5">
        <v>3.6984369551877798E-3</v>
      </c>
      <c r="G273" s="4">
        <v>0.80429564190454605</v>
      </c>
      <c r="H273" s="5">
        <v>2.1848990032834902E-18</v>
      </c>
      <c r="I273" s="4">
        <v>28.218071587640399</v>
      </c>
      <c r="J273" s="4">
        <v>26.027214634030301</v>
      </c>
      <c r="K273" s="4">
        <v>26.440401130017399</v>
      </c>
      <c r="L273" s="4">
        <v>44.6891475530579</v>
      </c>
      <c r="M273" s="4">
        <v>34.837920047317198</v>
      </c>
      <c r="N273" s="4">
        <v>37.660586463833397</v>
      </c>
      <c r="O273" s="4">
        <v>50.4170389952655</v>
      </c>
      <c r="P273" s="4">
        <v>49.051307525342096</v>
      </c>
      <c r="Q273" s="4">
        <v>48.161759541876101</v>
      </c>
      <c r="R273" t="s">
        <v>2054</v>
      </c>
      <c r="S273">
        <v>18583</v>
      </c>
      <c r="T273" t="s">
        <v>2055</v>
      </c>
      <c r="U273" t="s">
        <v>29</v>
      </c>
      <c r="V273" t="s">
        <v>2056</v>
      </c>
      <c r="W273" t="s">
        <v>2057</v>
      </c>
      <c r="X273" t="s">
        <v>2058</v>
      </c>
      <c r="Y273" t="s">
        <v>2059</v>
      </c>
    </row>
    <row r="274" spans="1:25" x14ac:dyDescent="0.2">
      <c r="A274" t="s">
        <v>2060</v>
      </c>
      <c r="B274" t="s">
        <v>2061</v>
      </c>
      <c r="C274" s="4">
        <v>0.45384681046583802</v>
      </c>
      <c r="D274" s="5">
        <v>5.2553821631603499E-2</v>
      </c>
      <c r="E274" s="4">
        <v>-0.61925254991344603</v>
      </c>
      <c r="F274" s="5">
        <v>7.8360852466229994E-2</v>
      </c>
      <c r="G274" s="4">
        <v>0.15638724292234901</v>
      </c>
      <c r="H274" s="5">
        <v>0.82739989693711502</v>
      </c>
      <c r="I274" s="4">
        <v>9.3055549754043093E-2</v>
      </c>
      <c r="J274" s="4">
        <v>0.10128555887808501</v>
      </c>
      <c r="K274" s="4">
        <v>3.5869369517718901E-2</v>
      </c>
      <c r="L274" s="4">
        <v>0.325668746218781</v>
      </c>
      <c r="M274" s="4">
        <v>0.30209977537092098</v>
      </c>
      <c r="N274" s="4">
        <v>0.249495291236181</v>
      </c>
      <c r="O274" s="4">
        <v>0.118725237118428</v>
      </c>
      <c r="P274" s="4">
        <v>0.144467696053106</v>
      </c>
      <c r="Q274" s="4">
        <v>6.3185016619366596E-2</v>
      </c>
      <c r="R274" t="s">
        <v>2062</v>
      </c>
      <c r="S274">
        <v>20192</v>
      </c>
      <c r="T274" t="s">
        <v>2063</v>
      </c>
      <c r="U274" t="s">
        <v>29</v>
      </c>
      <c r="V274" t="s">
        <v>2064</v>
      </c>
      <c r="W274" t="s">
        <v>2065</v>
      </c>
      <c r="X274" t="s">
        <v>2066</v>
      </c>
      <c r="Y274" t="s">
        <v>2067</v>
      </c>
    </row>
    <row r="275" spans="1:25" x14ac:dyDescent="0.2">
      <c r="A275" t="s">
        <v>2068</v>
      </c>
      <c r="B275" t="s">
        <v>2069</v>
      </c>
      <c r="C275" s="4">
        <v>0.45287814576558999</v>
      </c>
      <c r="D275" s="5">
        <v>3.3285629744550398E-2</v>
      </c>
      <c r="E275" s="4">
        <v>2.38535900775104</v>
      </c>
      <c r="F275" s="5">
        <v>1.2367774533628599E-110</v>
      </c>
      <c r="G275" s="4">
        <v>2.9669130236946901</v>
      </c>
      <c r="H275" s="5">
        <v>9.6568627654405398E-122</v>
      </c>
      <c r="I275" s="4">
        <v>5.45434446923616</v>
      </c>
      <c r="J275" s="4">
        <v>5.27294438387145</v>
      </c>
      <c r="K275" s="4">
        <v>6.8867391886071996</v>
      </c>
      <c r="L275" s="4">
        <v>9.2316194734737191</v>
      </c>
      <c r="M275" s="4">
        <v>8.2959080594190606</v>
      </c>
      <c r="N275" s="4">
        <v>9.4092910951922093</v>
      </c>
      <c r="O275" s="4">
        <v>48.860131106749897</v>
      </c>
      <c r="P275" s="4">
        <v>52.510784720247003</v>
      </c>
      <c r="Q275" s="4">
        <v>52.101976807171901</v>
      </c>
      <c r="R275" t="s">
        <v>2070</v>
      </c>
      <c r="S275">
        <v>320802</v>
      </c>
      <c r="T275" t="s">
        <v>2071</v>
      </c>
      <c r="U275" t="s">
        <v>29</v>
      </c>
      <c r="V275" t="s">
        <v>2072</v>
      </c>
      <c r="W275" t="s">
        <v>2073</v>
      </c>
      <c r="X275" t="s">
        <v>2074</v>
      </c>
      <c r="Y275" t="s">
        <v>2075</v>
      </c>
    </row>
    <row r="276" spans="1:25" x14ac:dyDescent="0.2">
      <c r="A276" t="s">
        <v>2076</v>
      </c>
      <c r="B276" t="s">
        <v>2077</v>
      </c>
      <c r="C276" s="4">
        <v>0.452730106351864</v>
      </c>
      <c r="D276" s="5">
        <v>2.4890122293976601E-2</v>
      </c>
      <c r="E276" s="4">
        <v>-0.56365286659291303</v>
      </c>
      <c r="F276" s="5">
        <v>1.8904399077348201E-3</v>
      </c>
      <c r="G276" s="4">
        <v>-4.6911765364897898E-2</v>
      </c>
      <c r="H276" s="5">
        <v>0.91803620740789704</v>
      </c>
      <c r="I276" s="4">
        <v>2.7105679784014298</v>
      </c>
      <c r="J276" s="4">
        <v>2.0346867212932298</v>
      </c>
      <c r="K276" s="4">
        <v>2.3238253449155701</v>
      </c>
      <c r="L276" s="4">
        <v>4.19969244291054</v>
      </c>
      <c r="M276" s="4">
        <v>3.39471623221797</v>
      </c>
      <c r="N276" s="4">
        <v>3.1504095261479401</v>
      </c>
      <c r="O276" s="4">
        <v>2.3483330210720399</v>
      </c>
      <c r="P276" s="4">
        <v>2.1604939875778002</v>
      </c>
      <c r="Q276" s="4">
        <v>2.5809090848928999</v>
      </c>
      <c r="R276" t="s">
        <v>2078</v>
      </c>
      <c r="S276">
        <v>407823</v>
      </c>
      <c r="T276" t="s">
        <v>2079</v>
      </c>
      <c r="U276" t="s">
        <v>29</v>
      </c>
      <c r="V276" t="s">
        <v>2080</v>
      </c>
      <c r="W276" t="s">
        <v>2081</v>
      </c>
      <c r="X276" t="s">
        <v>2082</v>
      </c>
      <c r="Y276" t="s">
        <v>2083</v>
      </c>
    </row>
    <row r="277" spans="1:25" x14ac:dyDescent="0.2">
      <c r="A277" t="s">
        <v>2084</v>
      </c>
      <c r="B277" t="s">
        <v>2085</v>
      </c>
      <c r="C277" s="4">
        <v>0.45214405546426301</v>
      </c>
      <c r="D277" s="5">
        <v>4.1436757453670099E-2</v>
      </c>
      <c r="E277" s="4">
        <v>-0.41923841666920503</v>
      </c>
      <c r="F277" s="5">
        <v>3.3815584026495198E-2</v>
      </c>
      <c r="G277" s="4">
        <v>0.12102097694529</v>
      </c>
      <c r="H277" s="5">
        <v>0.755097890942381</v>
      </c>
      <c r="I277" s="4">
        <v>12.2281192547269</v>
      </c>
      <c r="J277" s="4">
        <v>7.7103873950695698</v>
      </c>
      <c r="K277" s="4">
        <v>7.1514780170180199</v>
      </c>
      <c r="L277" s="4">
        <v>18.046803510016701</v>
      </c>
      <c r="M277" s="4">
        <v>12.339057588419999</v>
      </c>
      <c r="N277" s="4">
        <v>11.915417715260901</v>
      </c>
      <c r="O277" s="4">
        <v>12.5435636616482</v>
      </c>
      <c r="P277" s="4">
        <v>9.5687854881911196</v>
      </c>
      <c r="Q277" s="4">
        <v>8.6528641848208991</v>
      </c>
      <c r="S277">
        <v>57748</v>
      </c>
      <c r="T277" t="s">
        <v>2086</v>
      </c>
      <c r="U277" t="s">
        <v>29</v>
      </c>
      <c r="V277" t="s">
        <v>2087</v>
      </c>
      <c r="W277" t="s">
        <v>2088</v>
      </c>
      <c r="X277" t="s">
        <v>2089</v>
      </c>
      <c r="Y277" t="s">
        <v>2090</v>
      </c>
    </row>
    <row r="278" spans="1:25" x14ac:dyDescent="0.2">
      <c r="A278" t="s">
        <v>2091</v>
      </c>
      <c r="B278" t="s">
        <v>2092</v>
      </c>
      <c r="C278" s="4">
        <v>0.45141059289031599</v>
      </c>
      <c r="D278" s="5">
        <v>1.3973169917257599E-4</v>
      </c>
      <c r="E278" s="4">
        <v>0.10766631348149</v>
      </c>
      <c r="F278" s="5">
        <v>0.53410666907415305</v>
      </c>
      <c r="G278" s="4">
        <v>0.59124830999164402</v>
      </c>
      <c r="H278" s="5">
        <v>5.2303916914276E-7</v>
      </c>
      <c r="I278" s="4">
        <v>29.663840032273701</v>
      </c>
      <c r="J278" s="4">
        <v>32.9144122004314</v>
      </c>
      <c r="K278" s="4">
        <v>35.6079461496589</v>
      </c>
      <c r="L278" s="4">
        <v>49.885178127209699</v>
      </c>
      <c r="M278" s="4">
        <v>43.680440440231003</v>
      </c>
      <c r="N278" s="4">
        <v>48.389519783675901</v>
      </c>
      <c r="O278" s="4">
        <v>53.285946327419303</v>
      </c>
      <c r="P278" s="4">
        <v>47.351636016759002</v>
      </c>
      <c r="Q278" s="4">
        <v>53.986085477440398</v>
      </c>
      <c r="R278" t="s">
        <v>2093</v>
      </c>
      <c r="S278">
        <v>16970</v>
      </c>
      <c r="T278" t="s">
        <v>2094</v>
      </c>
      <c r="U278" t="s">
        <v>29</v>
      </c>
      <c r="V278" t="s">
        <v>2095</v>
      </c>
      <c r="W278" t="s">
        <v>2096</v>
      </c>
      <c r="X278" t="s">
        <v>2097</v>
      </c>
      <c r="Y278" t="s">
        <v>2098</v>
      </c>
    </row>
    <row r="279" spans="1:25" x14ac:dyDescent="0.2">
      <c r="A279" t="s">
        <v>2099</v>
      </c>
      <c r="B279" t="s">
        <v>2100</v>
      </c>
      <c r="C279" s="4">
        <v>0.45118584978540899</v>
      </c>
      <c r="D279" s="5">
        <v>7.4096674297507003E-3</v>
      </c>
      <c r="E279" s="4">
        <v>-0.873722312313575</v>
      </c>
      <c r="F279" s="5">
        <v>5.2871847893314397E-8</v>
      </c>
      <c r="G279" s="4">
        <v>-0.39047497348224502</v>
      </c>
      <c r="H279" s="5">
        <v>0.115831728694097</v>
      </c>
      <c r="I279" s="4">
        <v>70.531204292494806</v>
      </c>
      <c r="J279" s="4">
        <v>71.163753484763106</v>
      </c>
      <c r="K279" s="4">
        <v>50.305368246388198</v>
      </c>
      <c r="L279" s="4">
        <v>92.734179570340402</v>
      </c>
      <c r="M279" s="4">
        <v>98.262253807305299</v>
      </c>
      <c r="N279" s="4">
        <v>96.543037181594897</v>
      </c>
      <c r="O279" s="4">
        <v>53.493339382829603</v>
      </c>
      <c r="P279" s="4">
        <v>60.915489307468597</v>
      </c>
      <c r="Q279" s="4">
        <v>33.592417264951301</v>
      </c>
      <c r="R279" t="s">
        <v>2101</v>
      </c>
      <c r="S279">
        <v>19038</v>
      </c>
      <c r="T279" t="s">
        <v>2102</v>
      </c>
      <c r="U279" t="s">
        <v>29</v>
      </c>
      <c r="V279" t="s">
        <v>2103</v>
      </c>
      <c r="W279" t="s">
        <v>2104</v>
      </c>
      <c r="X279" t="s">
        <v>2105</v>
      </c>
      <c r="Y279" t="s">
        <v>2106</v>
      </c>
    </row>
    <row r="280" spans="1:25" x14ac:dyDescent="0.2">
      <c r="A280" t="s">
        <v>2107</v>
      </c>
      <c r="B280" t="s">
        <v>2108</v>
      </c>
      <c r="C280" s="4">
        <v>0.45072083171546101</v>
      </c>
      <c r="D280" s="5">
        <v>3.5221055654252602E-3</v>
      </c>
      <c r="E280" s="4">
        <v>0.60302320554289501</v>
      </c>
      <c r="F280" s="5">
        <v>1.93201702881236E-5</v>
      </c>
      <c r="G280" s="4">
        <v>1.1029559869416601</v>
      </c>
      <c r="H280" s="5">
        <v>1.0850807240619801E-12</v>
      </c>
      <c r="I280" s="4">
        <v>18.190010907501399</v>
      </c>
      <c r="J280" s="4">
        <v>17.460332541192301</v>
      </c>
      <c r="K280" s="4">
        <v>24.071169536052</v>
      </c>
      <c r="L280" s="4">
        <v>30.657707804874502</v>
      </c>
      <c r="M280" s="4">
        <v>26.310305441081699</v>
      </c>
      <c r="N280" s="4">
        <v>30.5018418130573</v>
      </c>
      <c r="O280" s="4">
        <v>38.946723962474699</v>
      </c>
      <c r="P280" s="4">
        <v>41.770837878401601</v>
      </c>
      <c r="Q280" s="4">
        <v>57.832858505476203</v>
      </c>
      <c r="R280" t="s">
        <v>2109</v>
      </c>
      <c r="S280">
        <v>56336</v>
      </c>
      <c r="T280" t="s">
        <v>2110</v>
      </c>
      <c r="U280" t="s">
        <v>29</v>
      </c>
      <c r="V280" t="s">
        <v>2111</v>
      </c>
      <c r="W280" t="s">
        <v>2112</v>
      </c>
      <c r="X280" t="s">
        <v>2113</v>
      </c>
      <c r="Y280" t="s">
        <v>2114</v>
      </c>
    </row>
    <row r="281" spans="1:25" x14ac:dyDescent="0.2">
      <c r="A281" t="s">
        <v>2115</v>
      </c>
      <c r="B281" t="s">
        <v>2116</v>
      </c>
      <c r="C281" s="4">
        <v>0.44839634698457598</v>
      </c>
      <c r="D281" s="5">
        <v>1.38911963120561E-3</v>
      </c>
      <c r="E281" s="4">
        <v>3.5021317016656103E-2</v>
      </c>
      <c r="F281" s="5">
        <v>0.89768390266392195</v>
      </c>
      <c r="G281" s="4">
        <v>0.52836279661605001</v>
      </c>
      <c r="H281" s="5">
        <v>2.39989772133539E-5</v>
      </c>
      <c r="I281" s="4">
        <v>16.222202979616799</v>
      </c>
      <c r="J281" s="4">
        <v>14.5936777786454</v>
      </c>
      <c r="K281" s="4">
        <v>18.741103519854502</v>
      </c>
      <c r="L281" s="4">
        <v>27.507864259298302</v>
      </c>
      <c r="M281" s="4">
        <v>20.299356475438401</v>
      </c>
      <c r="N281" s="4">
        <v>24.3881859845566</v>
      </c>
      <c r="O281" s="4">
        <v>26.794806038998601</v>
      </c>
      <c r="P281" s="4">
        <v>23.644507943843099</v>
      </c>
      <c r="Q281" s="4">
        <v>23.9556163407516</v>
      </c>
      <c r="R281" t="s">
        <v>2117</v>
      </c>
      <c r="S281">
        <v>67016</v>
      </c>
      <c r="T281" t="s">
        <v>2118</v>
      </c>
      <c r="U281" t="s">
        <v>29</v>
      </c>
      <c r="V281" t="s">
        <v>2119</v>
      </c>
      <c r="W281" t="s">
        <v>2120</v>
      </c>
      <c r="X281" t="s">
        <v>2121</v>
      </c>
      <c r="Y281" t="s">
        <v>2122</v>
      </c>
    </row>
    <row r="282" spans="1:25" x14ac:dyDescent="0.2">
      <c r="A282" t="s">
        <v>2123</v>
      </c>
      <c r="B282" t="s">
        <v>2124</v>
      </c>
      <c r="C282" s="4">
        <v>0.44789616093471502</v>
      </c>
      <c r="D282" s="5">
        <v>2.53719774817509E-4</v>
      </c>
      <c r="E282" s="4">
        <v>0.51645204961514102</v>
      </c>
      <c r="F282" s="5">
        <v>1.6159291020401299E-7</v>
      </c>
      <c r="G282" s="4">
        <v>1.0040044830390999</v>
      </c>
      <c r="H282" s="5">
        <v>1.53014004436674E-22</v>
      </c>
      <c r="I282" s="4">
        <v>10.506638986925999</v>
      </c>
      <c r="J282" s="4">
        <v>10.834440460190001</v>
      </c>
      <c r="K282" s="4">
        <v>11.628913606128201</v>
      </c>
      <c r="L282" s="4">
        <v>16.792644878310401</v>
      </c>
      <c r="M282" s="4">
        <v>14.3867631400979</v>
      </c>
      <c r="N282" s="4">
        <v>16.529582877217798</v>
      </c>
      <c r="O282" s="4">
        <v>23.5758948314846</v>
      </c>
      <c r="P282" s="4">
        <v>22.903500677908202</v>
      </c>
      <c r="Q282" s="4">
        <v>23.0407177075516</v>
      </c>
      <c r="R282" t="s">
        <v>2125</v>
      </c>
      <c r="S282">
        <v>69863</v>
      </c>
      <c r="T282" t="s">
        <v>2126</v>
      </c>
      <c r="U282" t="s">
        <v>29</v>
      </c>
      <c r="V282" t="s">
        <v>2127</v>
      </c>
      <c r="W282" t="s">
        <v>2128</v>
      </c>
      <c r="X282" t="s">
        <v>294</v>
      </c>
      <c r="Y282" t="s">
        <v>295</v>
      </c>
    </row>
    <row r="283" spans="1:25" x14ac:dyDescent="0.2">
      <c r="A283" t="s">
        <v>2129</v>
      </c>
      <c r="B283" t="s">
        <v>2130</v>
      </c>
      <c r="C283" s="4">
        <v>0.44628500817264999</v>
      </c>
      <c r="D283" s="5">
        <v>1.08613590062959E-5</v>
      </c>
      <c r="E283" s="4">
        <v>-0.21245902620436499</v>
      </c>
      <c r="F283" s="5">
        <v>6.4380047221638995E-2</v>
      </c>
      <c r="G283" s="4">
        <v>0.25899654206825801</v>
      </c>
      <c r="H283" s="5">
        <v>7.2413243891948503E-3</v>
      </c>
      <c r="I283" s="4">
        <v>94.137330967161901</v>
      </c>
      <c r="J283" s="4">
        <v>93.037060912915507</v>
      </c>
      <c r="K283" s="4">
        <v>102.365117539672</v>
      </c>
      <c r="L283" s="4">
        <v>140.04368260184199</v>
      </c>
      <c r="M283" s="4">
        <v>118.892314220241</v>
      </c>
      <c r="N283" s="4">
        <v>156.73552340396299</v>
      </c>
      <c r="O283" s="4">
        <v>110.77952958475601</v>
      </c>
      <c r="P283" s="4">
        <v>123.280588473653</v>
      </c>
      <c r="Q283" s="4">
        <v>126.166688033461</v>
      </c>
      <c r="R283" t="s">
        <v>2131</v>
      </c>
      <c r="S283">
        <v>223752</v>
      </c>
      <c r="T283" t="s">
        <v>2132</v>
      </c>
      <c r="U283" t="s">
        <v>29</v>
      </c>
      <c r="V283" t="s">
        <v>2133</v>
      </c>
      <c r="W283" t="s">
        <v>2134</v>
      </c>
      <c r="X283" t="s">
        <v>2135</v>
      </c>
      <c r="Y283" t="s">
        <v>2136</v>
      </c>
    </row>
    <row r="284" spans="1:25" x14ac:dyDescent="0.2">
      <c r="A284" t="s">
        <v>2137</v>
      </c>
      <c r="B284" t="s">
        <v>2138</v>
      </c>
      <c r="C284" s="4">
        <v>0.44600539950533702</v>
      </c>
      <c r="D284" s="5">
        <v>4.1004388539592401E-2</v>
      </c>
      <c r="E284" s="4"/>
      <c r="F284" s="5"/>
      <c r="G284" s="4"/>
      <c r="H284" s="5"/>
      <c r="I284" s="4">
        <v>2.8613804791857801E-2</v>
      </c>
      <c r="J284" s="4">
        <v>7.4746713359027397E-2</v>
      </c>
      <c r="K284" s="4">
        <v>0.11029531716268499</v>
      </c>
      <c r="L284" s="4">
        <v>0.31011227156230697</v>
      </c>
      <c r="M284" s="4">
        <v>0.40640757161197899</v>
      </c>
      <c r="N284" s="4">
        <v>0.24111283257820501</v>
      </c>
      <c r="O284" s="4">
        <v>3.3698787124824103E-2</v>
      </c>
      <c r="P284" s="4">
        <v>1.9743382501785499E-2</v>
      </c>
      <c r="Q284" s="4">
        <v>5.1810307172307501E-2</v>
      </c>
      <c r="R284" t="s">
        <v>2139</v>
      </c>
      <c r="S284">
        <v>20678</v>
      </c>
      <c r="T284" t="s">
        <v>2140</v>
      </c>
      <c r="U284" t="s">
        <v>29</v>
      </c>
      <c r="V284" t="s">
        <v>2141</v>
      </c>
      <c r="W284" t="s">
        <v>2142</v>
      </c>
      <c r="X284" t="s">
        <v>2143</v>
      </c>
      <c r="Y284" t="s">
        <v>2144</v>
      </c>
    </row>
    <row r="285" spans="1:25" x14ac:dyDescent="0.2">
      <c r="A285" t="s">
        <v>2145</v>
      </c>
      <c r="B285" t="s">
        <v>2146</v>
      </c>
      <c r="C285" s="4">
        <v>0.44539476314950599</v>
      </c>
      <c r="D285" s="5">
        <v>2.3221160663372299E-3</v>
      </c>
      <c r="E285" s="4">
        <v>0.121151261079442</v>
      </c>
      <c r="F285" s="5">
        <v>0.57517985189905296</v>
      </c>
      <c r="G285" s="4">
        <v>0.61312952705818202</v>
      </c>
      <c r="H285" s="5">
        <v>5.5491489162851197E-6</v>
      </c>
      <c r="I285" s="4">
        <v>16.535872645325501</v>
      </c>
      <c r="J285" s="4">
        <v>16.9532718481099</v>
      </c>
      <c r="K285" s="4">
        <v>16.7915860162108</v>
      </c>
      <c r="L285" s="4">
        <v>22.361527689834201</v>
      </c>
      <c r="M285" s="4">
        <v>25.290087312946699</v>
      </c>
      <c r="N285" s="4">
        <v>25.8110346926868</v>
      </c>
      <c r="O285" s="4">
        <v>27.0478832124858</v>
      </c>
      <c r="P285" s="4">
        <v>29.3216240225264</v>
      </c>
      <c r="Q285" s="4">
        <v>24.548478242087</v>
      </c>
      <c r="R285" t="s">
        <v>2147</v>
      </c>
      <c r="S285">
        <v>66641</v>
      </c>
      <c r="T285" t="s">
        <v>2148</v>
      </c>
      <c r="U285" t="s">
        <v>29</v>
      </c>
      <c r="V285" t="s">
        <v>2149</v>
      </c>
      <c r="W285" t="s">
        <v>2150</v>
      </c>
      <c r="X285" t="s">
        <v>2151</v>
      </c>
      <c r="Y285" t="s">
        <v>2152</v>
      </c>
    </row>
    <row r="286" spans="1:25" x14ac:dyDescent="0.2">
      <c r="A286" t="s">
        <v>2153</v>
      </c>
      <c r="B286" t="s">
        <v>2154</v>
      </c>
      <c r="C286" s="4">
        <v>0.44492251969309299</v>
      </c>
      <c r="D286" s="5">
        <v>1.0786668509435E-2</v>
      </c>
      <c r="E286" s="4">
        <v>-0.44531100748700397</v>
      </c>
      <c r="F286" s="5">
        <v>1.08101174569453E-2</v>
      </c>
      <c r="G286" s="4">
        <v>4.4070877898986102E-2</v>
      </c>
      <c r="H286" s="5">
        <v>0.91508653724759603</v>
      </c>
      <c r="I286" s="4">
        <v>3.0934237711923398</v>
      </c>
      <c r="J286" s="4">
        <v>3.3446716661598299</v>
      </c>
      <c r="K286" s="4">
        <v>3.11944623530181</v>
      </c>
      <c r="L286" s="4">
        <v>4.8329457903646098</v>
      </c>
      <c r="M286" s="4">
        <v>4.7595411541348502</v>
      </c>
      <c r="N286" s="4">
        <v>4.5821484622984299</v>
      </c>
      <c r="O286" s="4">
        <v>3.66042475963261</v>
      </c>
      <c r="P286" s="4">
        <v>3.1561490646463999</v>
      </c>
      <c r="Q286" s="4">
        <v>3.3978757187384701</v>
      </c>
      <c r="R286" t="s">
        <v>2155</v>
      </c>
      <c r="S286">
        <v>211586</v>
      </c>
      <c r="T286" t="s">
        <v>2156</v>
      </c>
      <c r="U286" t="s">
        <v>29</v>
      </c>
      <c r="V286" t="s">
        <v>2157</v>
      </c>
      <c r="W286" t="s">
        <v>2158</v>
      </c>
      <c r="X286" t="s">
        <v>2159</v>
      </c>
      <c r="Y286" t="s">
        <v>2160</v>
      </c>
    </row>
    <row r="287" spans="1:25" x14ac:dyDescent="0.2">
      <c r="A287" t="s">
        <v>2161</v>
      </c>
      <c r="B287" t="s">
        <v>2162</v>
      </c>
      <c r="C287" s="4">
        <v>0.44490931936607397</v>
      </c>
      <c r="D287" s="5">
        <v>8.5139960925909302E-4</v>
      </c>
      <c r="E287" s="4">
        <v>-0.47209539490434999</v>
      </c>
      <c r="F287" s="5">
        <v>7.3216660616881796E-4</v>
      </c>
      <c r="G287" s="4">
        <v>-2.51172026064628E-3</v>
      </c>
      <c r="H287" s="5">
        <v>0.99480191966573805</v>
      </c>
      <c r="I287" s="4">
        <v>59.337223803159901</v>
      </c>
      <c r="J287" s="4">
        <v>48.226833881216898</v>
      </c>
      <c r="K287" s="4">
        <v>56.582133499588103</v>
      </c>
      <c r="L287" s="4">
        <v>92.496198931595202</v>
      </c>
      <c r="M287" s="4">
        <v>69.6492151619982</v>
      </c>
      <c r="N287" s="4">
        <v>75.945325661783897</v>
      </c>
      <c r="O287" s="4">
        <v>64.895261237649606</v>
      </c>
      <c r="P287" s="4">
        <v>59.212588197284802</v>
      </c>
      <c r="Q287" s="4">
        <v>44.775369125471201</v>
      </c>
      <c r="R287" t="s">
        <v>2163</v>
      </c>
      <c r="S287">
        <v>237459</v>
      </c>
      <c r="T287" t="s">
        <v>2164</v>
      </c>
      <c r="U287" t="s">
        <v>29</v>
      </c>
      <c r="V287" t="s">
        <v>2165</v>
      </c>
      <c r="W287" t="s">
        <v>2166</v>
      </c>
      <c r="X287" t="s">
        <v>2167</v>
      </c>
      <c r="Y287" t="s">
        <v>2168</v>
      </c>
    </row>
    <row r="288" spans="1:25" x14ac:dyDescent="0.2">
      <c r="A288" t="s">
        <v>2169</v>
      </c>
      <c r="B288" t="s">
        <v>2170</v>
      </c>
      <c r="C288" s="4">
        <v>0.444442016830979</v>
      </c>
      <c r="D288" s="5">
        <v>1.88004161597526E-3</v>
      </c>
      <c r="E288" s="4">
        <v>0.75907942626365799</v>
      </c>
      <c r="F288" s="5">
        <v>7.6553135936675093E-15</v>
      </c>
      <c r="G288" s="4">
        <v>1.24459537316264</v>
      </c>
      <c r="H288" s="5">
        <v>4.4692122795650099E-24</v>
      </c>
      <c r="I288" s="4">
        <v>81.696776189446993</v>
      </c>
      <c r="J288" s="4">
        <v>59.375453566561099</v>
      </c>
      <c r="K288" s="4">
        <v>79.458592181613596</v>
      </c>
      <c r="L288" s="4">
        <v>112.306677865436</v>
      </c>
      <c r="M288" s="4">
        <v>95.291457510540994</v>
      </c>
      <c r="N288" s="4">
        <v>113.54257976512299</v>
      </c>
      <c r="O288" s="4">
        <v>176.448971666369</v>
      </c>
      <c r="P288" s="4">
        <v>211.56443831006499</v>
      </c>
      <c r="Q288" s="4">
        <v>169.87236292663499</v>
      </c>
      <c r="R288" t="s">
        <v>2171</v>
      </c>
      <c r="S288">
        <v>11852</v>
      </c>
      <c r="T288" t="s">
        <v>2172</v>
      </c>
      <c r="U288" t="s">
        <v>29</v>
      </c>
      <c r="V288" t="s">
        <v>2173</v>
      </c>
      <c r="W288" t="s">
        <v>2174</v>
      </c>
      <c r="X288" t="s">
        <v>2175</v>
      </c>
      <c r="Y288" t="s">
        <v>2176</v>
      </c>
    </row>
    <row r="289" spans="1:25" x14ac:dyDescent="0.2">
      <c r="A289" t="s">
        <v>2177</v>
      </c>
      <c r="B289" t="s">
        <v>2178</v>
      </c>
      <c r="C289" s="4">
        <v>0.44435111019502299</v>
      </c>
      <c r="D289" s="5">
        <v>2.7168095272926601E-7</v>
      </c>
      <c r="E289" s="4">
        <v>0.35166490481274798</v>
      </c>
      <c r="F289" s="5">
        <v>7.5323535622794599E-6</v>
      </c>
      <c r="G289" s="4">
        <v>0.81622157231213299</v>
      </c>
      <c r="H289" s="5">
        <v>7.7863938213976301E-21</v>
      </c>
      <c r="I289" s="4">
        <v>69.781965090479602</v>
      </c>
      <c r="J289" s="4">
        <v>69.068155168194593</v>
      </c>
      <c r="K289" s="4">
        <v>81.906376153130495</v>
      </c>
      <c r="L289" s="4">
        <v>107.047107441376</v>
      </c>
      <c r="M289" s="4">
        <v>97.671384437636704</v>
      </c>
      <c r="N289" s="4">
        <v>109.027106213249</v>
      </c>
      <c r="O289" s="4">
        <v>132.314374823815</v>
      </c>
      <c r="P289" s="4">
        <v>126.433977696556</v>
      </c>
      <c r="Q289" s="4">
        <v>147.37284215496601</v>
      </c>
      <c r="R289" t="s">
        <v>2179</v>
      </c>
      <c r="S289">
        <v>20660</v>
      </c>
      <c r="T289" t="s">
        <v>2180</v>
      </c>
      <c r="U289" t="s">
        <v>29</v>
      </c>
      <c r="V289" t="s">
        <v>2181</v>
      </c>
      <c r="W289" t="s">
        <v>2182</v>
      </c>
      <c r="X289" t="s">
        <v>2183</v>
      </c>
      <c r="Y289" t="s">
        <v>2184</v>
      </c>
    </row>
    <row r="290" spans="1:25" x14ac:dyDescent="0.2">
      <c r="A290" t="s">
        <v>2185</v>
      </c>
      <c r="B290" t="s">
        <v>2186</v>
      </c>
      <c r="C290" s="4">
        <v>0.44233500968239398</v>
      </c>
      <c r="D290" s="5">
        <v>1.1328761774401E-2</v>
      </c>
      <c r="E290" s="4">
        <v>-0.17001639172990199</v>
      </c>
      <c r="F290" s="5">
        <v>0.45574403305800298</v>
      </c>
      <c r="G290" s="4">
        <v>0.32837944855595602</v>
      </c>
      <c r="H290" s="5">
        <v>8.67232893879714E-2</v>
      </c>
      <c r="I290" s="4">
        <v>15.243789867291101</v>
      </c>
      <c r="J290" s="4">
        <v>14.35632306864</v>
      </c>
      <c r="K290" s="4">
        <v>12.426375231432299</v>
      </c>
      <c r="L290" s="4">
        <v>24.165911920475299</v>
      </c>
      <c r="M290" s="4">
        <v>17.7544286578566</v>
      </c>
      <c r="N290" s="4">
        <v>20.744086550022701</v>
      </c>
      <c r="O290" s="4">
        <v>19.164091264698399</v>
      </c>
      <c r="P290" s="4">
        <v>16.968840449573101</v>
      </c>
      <c r="Q290" s="4">
        <v>19.512880022696802</v>
      </c>
      <c r="R290" t="s">
        <v>2187</v>
      </c>
      <c r="S290">
        <v>70611</v>
      </c>
      <c r="T290" t="s">
        <v>2188</v>
      </c>
      <c r="U290" t="s">
        <v>29</v>
      </c>
      <c r="V290" t="s">
        <v>2189</v>
      </c>
      <c r="W290" t="s">
        <v>2190</v>
      </c>
      <c r="X290" t="s">
        <v>2191</v>
      </c>
      <c r="Y290" t="s">
        <v>2192</v>
      </c>
    </row>
    <row r="291" spans="1:25" x14ac:dyDescent="0.2">
      <c r="A291" t="s">
        <v>2193</v>
      </c>
      <c r="B291" t="s">
        <v>2194</v>
      </c>
      <c r="C291" s="4">
        <v>0.44169819687018003</v>
      </c>
      <c r="D291" s="5">
        <v>9.61934866524377E-5</v>
      </c>
      <c r="E291" s="4">
        <v>0.36454571724992502</v>
      </c>
      <c r="F291" s="5">
        <v>2.29448696454364E-4</v>
      </c>
      <c r="G291" s="4">
        <v>0.84167972783536305</v>
      </c>
      <c r="H291" s="5">
        <v>1.6447082438813901E-19</v>
      </c>
      <c r="I291" s="4">
        <v>20.812277690207701</v>
      </c>
      <c r="J291" s="4">
        <v>18.875838599126499</v>
      </c>
      <c r="K291" s="4">
        <v>22.5890697939825</v>
      </c>
      <c r="L291" s="4">
        <v>31.745544941874101</v>
      </c>
      <c r="M291" s="4">
        <v>25.428036774236801</v>
      </c>
      <c r="N291" s="4">
        <v>32.228978637177498</v>
      </c>
      <c r="O291" s="4">
        <v>38.596526703728898</v>
      </c>
      <c r="P291" s="4">
        <v>36.832541766059897</v>
      </c>
      <c r="Q291" s="4">
        <v>41.358154581344202</v>
      </c>
      <c r="R291" t="s">
        <v>2195</v>
      </c>
      <c r="S291">
        <v>320790</v>
      </c>
      <c r="T291" t="s">
        <v>2196</v>
      </c>
      <c r="U291" t="s">
        <v>29</v>
      </c>
      <c r="V291" t="s">
        <v>2197</v>
      </c>
      <c r="W291" t="s">
        <v>2198</v>
      </c>
      <c r="X291" t="s">
        <v>2199</v>
      </c>
      <c r="Y291" t="s">
        <v>2200</v>
      </c>
    </row>
    <row r="292" spans="1:25" x14ac:dyDescent="0.2">
      <c r="A292" t="s">
        <v>2201</v>
      </c>
      <c r="B292" t="s">
        <v>2202</v>
      </c>
      <c r="C292" s="4">
        <v>0.44107230290118699</v>
      </c>
      <c r="D292" s="5">
        <v>3.22221357331696E-2</v>
      </c>
      <c r="E292" s="4">
        <v>0.108426674318904</v>
      </c>
      <c r="F292" s="5">
        <v>0.72993005604019201</v>
      </c>
      <c r="G292" s="4">
        <v>0.63099058292040999</v>
      </c>
      <c r="H292" s="5">
        <v>6.7806937766705995E-4</v>
      </c>
      <c r="I292" s="4">
        <v>6.1414536339730796</v>
      </c>
      <c r="J292" s="4">
        <v>5.1294191863417398</v>
      </c>
      <c r="K292" s="4">
        <v>5.6042119325279902</v>
      </c>
      <c r="L292" s="4">
        <v>8.51811889860031</v>
      </c>
      <c r="M292" s="4">
        <v>7.1206767208943402</v>
      </c>
      <c r="N292" s="4">
        <v>10.0812973940543</v>
      </c>
      <c r="O292" s="4">
        <v>9.8406208349882291</v>
      </c>
      <c r="P292" s="4">
        <v>9.2967148646890294</v>
      </c>
      <c r="Q292" s="4">
        <v>8.6805470227065307</v>
      </c>
      <c r="R292" t="s">
        <v>2203</v>
      </c>
      <c r="S292">
        <v>74044</v>
      </c>
      <c r="T292" t="s">
        <v>2204</v>
      </c>
      <c r="U292" t="s">
        <v>29</v>
      </c>
      <c r="V292" t="s">
        <v>2205</v>
      </c>
      <c r="W292" t="s">
        <v>2206</v>
      </c>
      <c r="X292" t="s">
        <v>2207</v>
      </c>
      <c r="Y292" t="s">
        <v>2208</v>
      </c>
    </row>
    <row r="293" spans="1:25" x14ac:dyDescent="0.2">
      <c r="A293" t="s">
        <v>2209</v>
      </c>
      <c r="B293" t="s">
        <v>2210</v>
      </c>
      <c r="C293" s="4">
        <v>0.44089456223177897</v>
      </c>
      <c r="D293" s="5">
        <v>3.7065919834480301E-6</v>
      </c>
      <c r="E293" s="4">
        <v>0.60099807063820399</v>
      </c>
      <c r="F293" s="5">
        <v>4.8570798252488297E-16</v>
      </c>
      <c r="G293" s="4">
        <v>1.06829375697993</v>
      </c>
      <c r="H293" s="5">
        <v>2.9391198689055899E-37</v>
      </c>
      <c r="I293" s="4">
        <v>60.825601948632098</v>
      </c>
      <c r="J293" s="4">
        <v>56.492462314005301</v>
      </c>
      <c r="K293" s="4">
        <v>64.330475614649302</v>
      </c>
      <c r="L293" s="4">
        <v>89.802108841043705</v>
      </c>
      <c r="M293" s="4">
        <v>83.988528375490105</v>
      </c>
      <c r="N293" s="4">
        <v>84.1164272875058</v>
      </c>
      <c r="O293" s="4">
        <v>127.642396715907</v>
      </c>
      <c r="P293" s="4">
        <v>139.54966412784501</v>
      </c>
      <c r="Q293" s="4">
        <v>131.98511426317199</v>
      </c>
      <c r="R293" t="s">
        <v>2211</v>
      </c>
      <c r="S293">
        <v>19245</v>
      </c>
      <c r="T293" t="s">
        <v>2212</v>
      </c>
      <c r="U293" t="s">
        <v>29</v>
      </c>
      <c r="V293" t="s">
        <v>2213</v>
      </c>
      <c r="W293" t="s">
        <v>2214</v>
      </c>
      <c r="X293" t="s">
        <v>2215</v>
      </c>
      <c r="Y293" t="s">
        <v>2216</v>
      </c>
    </row>
    <row r="294" spans="1:25" x14ac:dyDescent="0.2">
      <c r="A294" t="s">
        <v>2217</v>
      </c>
      <c r="B294" t="s">
        <v>2218</v>
      </c>
      <c r="C294" s="4">
        <v>0.44022389825130198</v>
      </c>
      <c r="D294" s="5">
        <v>1.82868895739734E-4</v>
      </c>
      <c r="E294" s="4">
        <v>7.54354763963693E-2</v>
      </c>
      <c r="F294" s="5">
        <v>0.68831057195858303</v>
      </c>
      <c r="G294" s="4">
        <v>0.54686320888658402</v>
      </c>
      <c r="H294" s="5">
        <v>1.8519882910875201E-6</v>
      </c>
      <c r="I294" s="4">
        <v>32.840746597122099</v>
      </c>
      <c r="J294" s="4">
        <v>30.2861728996286</v>
      </c>
      <c r="K294" s="4">
        <v>30.554503404913699</v>
      </c>
      <c r="L294" s="4">
        <v>45.3899018264636</v>
      </c>
      <c r="M294" s="4">
        <v>42.9447358790704</v>
      </c>
      <c r="N294" s="4">
        <v>46.402220965721199</v>
      </c>
      <c r="O294" s="4">
        <v>48.120562573277397</v>
      </c>
      <c r="P294" s="4">
        <v>46.377131955413503</v>
      </c>
      <c r="Q294" s="4">
        <v>49.013811426846203</v>
      </c>
      <c r="S294">
        <v>230721</v>
      </c>
      <c r="T294" t="s">
        <v>2219</v>
      </c>
      <c r="U294" t="s">
        <v>29</v>
      </c>
      <c r="V294" t="s">
        <v>2220</v>
      </c>
      <c r="W294" t="s">
        <v>2221</v>
      </c>
      <c r="X294" t="s">
        <v>2222</v>
      </c>
      <c r="Y294" t="s">
        <v>2223</v>
      </c>
    </row>
    <row r="295" spans="1:25" x14ac:dyDescent="0.2">
      <c r="A295" t="s">
        <v>2224</v>
      </c>
      <c r="B295" t="s">
        <v>2225</v>
      </c>
      <c r="C295" s="4">
        <v>0.43705403615987398</v>
      </c>
      <c r="D295" s="5">
        <v>6.5582972307910703E-4</v>
      </c>
      <c r="E295" s="4">
        <v>-0.303824639760297</v>
      </c>
      <c r="F295" s="5">
        <v>1.0681846037202101E-2</v>
      </c>
      <c r="G295" s="4">
        <v>0.167750306631961</v>
      </c>
      <c r="H295" s="5">
        <v>0.33961202148439501</v>
      </c>
      <c r="I295" s="4">
        <v>14.259816644287</v>
      </c>
      <c r="J295" s="4">
        <v>12.543487368669799</v>
      </c>
      <c r="K295" s="4">
        <v>16.1813647274363</v>
      </c>
      <c r="L295" s="4">
        <v>22.718630851683098</v>
      </c>
      <c r="M295" s="4">
        <v>18.969205355499401</v>
      </c>
      <c r="N295" s="4">
        <v>19.840832827722299</v>
      </c>
      <c r="O295" s="4">
        <v>15.351603466114099</v>
      </c>
      <c r="P295" s="4">
        <v>17.570004137952601</v>
      </c>
      <c r="Q295" s="4">
        <v>17.224242235605601</v>
      </c>
      <c r="R295" t="s">
        <v>2226</v>
      </c>
      <c r="S295">
        <v>381305</v>
      </c>
      <c r="T295" t="s">
        <v>2227</v>
      </c>
      <c r="U295" t="s">
        <v>29</v>
      </c>
      <c r="V295" t="s">
        <v>2228</v>
      </c>
      <c r="W295" t="s">
        <v>2229</v>
      </c>
      <c r="X295" t="s">
        <v>2230</v>
      </c>
      <c r="Y295" t="s">
        <v>2231</v>
      </c>
    </row>
    <row r="296" spans="1:25" x14ac:dyDescent="0.2">
      <c r="A296" t="s">
        <v>2232</v>
      </c>
      <c r="B296" t="s">
        <v>2233</v>
      </c>
      <c r="C296" s="4">
        <v>0.43295275748859402</v>
      </c>
      <c r="D296" s="5">
        <v>9.0569105178008296E-3</v>
      </c>
      <c r="E296" s="4">
        <v>1.2087376920280199</v>
      </c>
      <c r="F296" s="5">
        <v>5.0011579432711201E-30</v>
      </c>
      <c r="G296" s="4">
        <v>1.7119507977473101</v>
      </c>
      <c r="H296" s="5">
        <v>3.39135485895285E-49</v>
      </c>
      <c r="I296" s="4">
        <v>8.7189128930606898</v>
      </c>
      <c r="J296" s="4">
        <v>9.4068505218306804</v>
      </c>
      <c r="K296" s="4">
        <v>9.4798908926514205</v>
      </c>
      <c r="L296" s="4">
        <v>12.6431636578832</v>
      </c>
      <c r="M296" s="4">
        <v>13.053222479386401</v>
      </c>
      <c r="N296" s="4">
        <v>14.688577027772</v>
      </c>
      <c r="O296" s="4">
        <v>32.891473232562298</v>
      </c>
      <c r="P296" s="4">
        <v>32.261133826572397</v>
      </c>
      <c r="Q296" s="4">
        <v>32.266104766202098</v>
      </c>
      <c r="R296" t="s">
        <v>2234</v>
      </c>
      <c r="S296">
        <v>107769</v>
      </c>
      <c r="T296" t="s">
        <v>2235</v>
      </c>
      <c r="U296" t="s">
        <v>29</v>
      </c>
      <c r="V296" t="s">
        <v>2236</v>
      </c>
      <c r="W296" t="s">
        <v>2237</v>
      </c>
      <c r="X296" t="s">
        <v>2238</v>
      </c>
      <c r="Y296" t="s">
        <v>2239</v>
      </c>
    </row>
    <row r="297" spans="1:25" x14ac:dyDescent="0.2">
      <c r="A297" t="s">
        <v>2240</v>
      </c>
      <c r="B297" t="s">
        <v>2241</v>
      </c>
      <c r="C297" s="4">
        <v>0.43125070254451497</v>
      </c>
      <c r="D297" s="5">
        <v>3.0944383693956499E-2</v>
      </c>
      <c r="E297" s="4">
        <v>0.45711485649350397</v>
      </c>
      <c r="F297" s="5">
        <v>0.25474055890379499</v>
      </c>
      <c r="G297" s="4">
        <v>1.7644068033976901</v>
      </c>
      <c r="H297" s="5">
        <v>5.6136922225963496E-7</v>
      </c>
      <c r="I297" s="4">
        <v>0.13369476653918</v>
      </c>
      <c r="J297" s="4">
        <v>0.116415187992869</v>
      </c>
      <c r="K297" s="4">
        <v>0</v>
      </c>
      <c r="L297" s="4">
        <v>0.72448225688698198</v>
      </c>
      <c r="M297" s="4">
        <v>0.23871802891476099</v>
      </c>
      <c r="N297" s="4">
        <v>0.90125795141556697</v>
      </c>
      <c r="O297" s="4">
        <v>1.32261167938584</v>
      </c>
      <c r="P297" s="4">
        <v>0.959386705406577</v>
      </c>
      <c r="Q297" s="4">
        <v>0.96831120112986602</v>
      </c>
      <c r="T297" t="s">
        <v>2242</v>
      </c>
      <c r="U297" t="s">
        <v>29</v>
      </c>
      <c r="V297" t="s">
        <v>2243</v>
      </c>
      <c r="W297" t="s">
        <v>2244</v>
      </c>
      <c r="X297" t="s">
        <v>2245</v>
      </c>
      <c r="Y297" t="s">
        <v>2246</v>
      </c>
    </row>
    <row r="298" spans="1:25" x14ac:dyDescent="0.2">
      <c r="A298" t="s">
        <v>2247</v>
      </c>
      <c r="B298" t="s">
        <v>2248</v>
      </c>
      <c r="C298" s="4">
        <v>0.43082557444376401</v>
      </c>
      <c r="D298" s="5">
        <v>4.3000663884171397E-2</v>
      </c>
      <c r="E298" s="4">
        <v>0.31264721077657298</v>
      </c>
      <c r="F298" s="5">
        <v>0.14684802399702199</v>
      </c>
      <c r="G298" s="4">
        <v>0.83348002914860497</v>
      </c>
      <c r="H298" s="5">
        <v>4.0379490904636801E-6</v>
      </c>
      <c r="I298" s="4">
        <v>5.0164885083871704</v>
      </c>
      <c r="J298" s="4">
        <v>4.31959028280012</v>
      </c>
      <c r="K298" s="4">
        <v>4.4259448344625696</v>
      </c>
      <c r="L298" s="4">
        <v>7.6769595464872298</v>
      </c>
      <c r="M298" s="4">
        <v>5.654776664241</v>
      </c>
      <c r="N298" s="4">
        <v>7.5148793087138603</v>
      </c>
      <c r="O298" s="4">
        <v>8.6869080483951606</v>
      </c>
      <c r="P298" s="4">
        <v>7.92265021276528</v>
      </c>
      <c r="Q298" s="4">
        <v>10.0420169516199</v>
      </c>
      <c r="R298" t="s">
        <v>2249</v>
      </c>
      <c r="S298">
        <v>63913</v>
      </c>
      <c r="T298" t="s">
        <v>2250</v>
      </c>
      <c r="U298" t="s">
        <v>29</v>
      </c>
      <c r="V298" t="s">
        <v>2251</v>
      </c>
      <c r="W298" t="s">
        <v>2252</v>
      </c>
      <c r="X298" t="s">
        <v>2253</v>
      </c>
      <c r="Y298" t="s">
        <v>2254</v>
      </c>
    </row>
    <row r="299" spans="1:25" x14ac:dyDescent="0.2">
      <c r="A299" t="s">
        <v>2255</v>
      </c>
      <c r="B299" t="s">
        <v>2256</v>
      </c>
      <c r="C299" s="4">
        <v>0.42849291744641999</v>
      </c>
      <c r="D299" s="5">
        <v>4.3136525957879097E-3</v>
      </c>
      <c r="E299" s="4">
        <v>0.17985400703714599</v>
      </c>
      <c r="F299" s="5">
        <v>0.35548385891995399</v>
      </c>
      <c r="G299" s="4">
        <v>0.65329658045397698</v>
      </c>
      <c r="H299" s="5">
        <v>4.9465846922718901E-6</v>
      </c>
      <c r="I299" s="4">
        <v>27.539537528921901</v>
      </c>
      <c r="J299" s="4">
        <v>26.667579628928401</v>
      </c>
      <c r="K299" s="4">
        <v>26.965664561469701</v>
      </c>
      <c r="L299" s="4">
        <v>42.311770832692098</v>
      </c>
      <c r="M299" s="4">
        <v>38.023075113508902</v>
      </c>
      <c r="N299" s="4">
        <v>36.494374144755803</v>
      </c>
      <c r="O299" s="4">
        <v>47.656282770663502</v>
      </c>
      <c r="P299" s="4">
        <v>39.751610439331898</v>
      </c>
      <c r="Q299" s="4">
        <v>47.4292164343805</v>
      </c>
      <c r="R299" t="s">
        <v>2257</v>
      </c>
      <c r="S299">
        <v>102566</v>
      </c>
      <c r="T299" t="s">
        <v>2258</v>
      </c>
      <c r="U299" t="s">
        <v>29</v>
      </c>
      <c r="V299" t="s">
        <v>2259</v>
      </c>
      <c r="W299" t="s">
        <v>2260</v>
      </c>
      <c r="X299" t="s">
        <v>2261</v>
      </c>
      <c r="Y299" t="s">
        <v>2262</v>
      </c>
    </row>
    <row r="300" spans="1:25" x14ac:dyDescent="0.2">
      <c r="A300" t="s">
        <v>2263</v>
      </c>
      <c r="B300" t="s">
        <v>2264</v>
      </c>
      <c r="C300" s="4">
        <v>0.42835037692476402</v>
      </c>
      <c r="D300" s="5">
        <v>3.68372394156916E-2</v>
      </c>
      <c r="E300" s="4">
        <v>-7.2604245228848605E-2</v>
      </c>
      <c r="F300" s="5">
        <v>0.84093110592929698</v>
      </c>
      <c r="G300" s="4">
        <v>0.42407275520758198</v>
      </c>
      <c r="H300" s="5">
        <v>4.9718683682900999E-2</v>
      </c>
      <c r="I300" s="4">
        <v>11.0117766338902</v>
      </c>
      <c r="J300" s="4">
        <v>8.3247812456782402</v>
      </c>
      <c r="K300" s="4">
        <v>7.4236457262977096</v>
      </c>
      <c r="L300" s="4">
        <v>16.790557939887801</v>
      </c>
      <c r="M300" s="4">
        <v>11.7418701250708</v>
      </c>
      <c r="N300" s="4">
        <v>11.5061259210353</v>
      </c>
      <c r="O300" s="4">
        <v>15.555191038962199</v>
      </c>
      <c r="P300" s="4">
        <v>12.4303168611847</v>
      </c>
      <c r="Q300" s="4">
        <v>10.011088385874899</v>
      </c>
      <c r="R300" t="s">
        <v>2265</v>
      </c>
      <c r="S300">
        <v>226551</v>
      </c>
      <c r="T300" t="s">
        <v>2266</v>
      </c>
      <c r="U300" t="s">
        <v>29</v>
      </c>
      <c r="V300" t="s">
        <v>2267</v>
      </c>
      <c r="W300" t="s">
        <v>2268</v>
      </c>
      <c r="X300" t="s">
        <v>2269</v>
      </c>
      <c r="Y300" t="s">
        <v>2270</v>
      </c>
    </row>
    <row r="301" spans="1:25" x14ac:dyDescent="0.2">
      <c r="A301" t="s">
        <v>2271</v>
      </c>
      <c r="B301" t="s">
        <v>2272</v>
      </c>
      <c r="C301" s="4">
        <v>0.42819302598369202</v>
      </c>
      <c r="D301" s="5">
        <v>2.9720103717205898E-3</v>
      </c>
      <c r="E301" s="4">
        <v>-2.4094492616357601</v>
      </c>
      <c r="F301" s="5">
        <v>2.6867167035496301E-88</v>
      </c>
      <c r="G301" s="4">
        <v>-1.9550049631155699</v>
      </c>
      <c r="H301" s="5">
        <v>2.47275612475323E-35</v>
      </c>
      <c r="I301" s="4">
        <v>44.189744662879797</v>
      </c>
      <c r="J301" s="4">
        <v>42.878698009177597</v>
      </c>
      <c r="K301" s="4">
        <v>32.811601241723203</v>
      </c>
      <c r="L301" s="4">
        <v>56.391499519627097</v>
      </c>
      <c r="M301" s="4">
        <v>56.782293989074397</v>
      </c>
      <c r="N301" s="4">
        <v>60.304094877078697</v>
      </c>
      <c r="O301" s="4">
        <v>11.1095048188216</v>
      </c>
      <c r="P301" s="4">
        <v>9.7632239209812397</v>
      </c>
      <c r="Q301" s="4">
        <v>8.2351655813044697</v>
      </c>
      <c r="R301" t="s">
        <v>2273</v>
      </c>
      <c r="S301">
        <v>17969</v>
      </c>
      <c r="T301" t="s">
        <v>2274</v>
      </c>
      <c r="U301" t="s">
        <v>29</v>
      </c>
      <c r="V301" t="s">
        <v>2275</v>
      </c>
      <c r="W301" t="s">
        <v>2276</v>
      </c>
      <c r="X301" t="s">
        <v>2277</v>
      </c>
      <c r="Y301" t="s">
        <v>2278</v>
      </c>
    </row>
    <row r="302" spans="1:25" x14ac:dyDescent="0.2">
      <c r="A302" t="s">
        <v>2279</v>
      </c>
      <c r="B302" t="s">
        <v>2280</v>
      </c>
      <c r="C302" s="4">
        <v>0.42800759681439798</v>
      </c>
      <c r="D302" s="5">
        <v>9.5427800767070494E-6</v>
      </c>
      <c r="E302" s="4">
        <v>0.122063513842691</v>
      </c>
      <c r="F302" s="5">
        <v>0.36117387441679499</v>
      </c>
      <c r="G302" s="4">
        <v>0.57302606598861605</v>
      </c>
      <c r="H302" s="5">
        <v>2.7959248975525499E-9</v>
      </c>
      <c r="I302" s="4">
        <v>48.3798646122371</v>
      </c>
      <c r="J302" s="4">
        <v>47.026249929876599</v>
      </c>
      <c r="K302" s="4">
        <v>47.0489165851181</v>
      </c>
      <c r="L302" s="4">
        <v>65.912666620041094</v>
      </c>
      <c r="M302" s="4">
        <v>65.164977822685998</v>
      </c>
      <c r="N302" s="4">
        <v>70.157846726616697</v>
      </c>
      <c r="O302" s="4">
        <v>75.034871415399195</v>
      </c>
      <c r="P302" s="4">
        <v>68.804047993339097</v>
      </c>
      <c r="Q302" s="4">
        <v>77.709874183806093</v>
      </c>
      <c r="R302" t="s">
        <v>2281</v>
      </c>
      <c r="S302">
        <v>52398</v>
      </c>
      <c r="T302" t="s">
        <v>2282</v>
      </c>
      <c r="U302" t="s">
        <v>29</v>
      </c>
      <c r="V302" t="s">
        <v>2283</v>
      </c>
      <c r="W302" t="s">
        <v>2284</v>
      </c>
      <c r="X302" t="s">
        <v>2285</v>
      </c>
      <c r="Y302" t="s">
        <v>2286</v>
      </c>
    </row>
    <row r="303" spans="1:25" x14ac:dyDescent="0.2">
      <c r="A303" t="s">
        <v>2287</v>
      </c>
      <c r="B303" t="s">
        <v>2288</v>
      </c>
      <c r="C303" s="4">
        <v>0.42750384290927501</v>
      </c>
      <c r="D303" s="5">
        <v>2.97806709026463E-2</v>
      </c>
      <c r="E303" s="4">
        <v>0.23310322313810999</v>
      </c>
      <c r="F303" s="5">
        <v>0.28129708835193901</v>
      </c>
      <c r="G303" s="4">
        <v>0.73661636342211201</v>
      </c>
      <c r="H303" s="5">
        <v>6.4153044530526297E-6</v>
      </c>
      <c r="I303" s="4">
        <v>10.46372062028</v>
      </c>
      <c r="J303" s="4">
        <v>10.1420139965986</v>
      </c>
      <c r="K303" s="4">
        <v>12.9943727143866</v>
      </c>
      <c r="L303" s="4">
        <v>14.06863155365</v>
      </c>
      <c r="M303" s="4">
        <v>16.446964790734999</v>
      </c>
      <c r="N303" s="4">
        <v>19.005407191942901</v>
      </c>
      <c r="O303" s="4">
        <v>21.4123210477998</v>
      </c>
      <c r="P303" s="4">
        <v>19.601579202048999</v>
      </c>
      <c r="Q303" s="4">
        <v>18.0033661303993</v>
      </c>
      <c r="R303" t="s">
        <v>2289</v>
      </c>
      <c r="S303">
        <v>18669</v>
      </c>
      <c r="T303" t="s">
        <v>2290</v>
      </c>
      <c r="U303" t="s">
        <v>29</v>
      </c>
      <c r="V303" t="s">
        <v>2291</v>
      </c>
      <c r="W303" t="s">
        <v>2292</v>
      </c>
      <c r="X303" t="s">
        <v>2293</v>
      </c>
      <c r="Y303" t="s">
        <v>2294</v>
      </c>
    </row>
    <row r="304" spans="1:25" x14ac:dyDescent="0.2">
      <c r="A304" t="s">
        <v>2295</v>
      </c>
      <c r="B304" t="s">
        <v>2296</v>
      </c>
      <c r="C304" s="4">
        <v>0.42548712275147299</v>
      </c>
      <c r="D304" s="5">
        <v>4.2841893148591298E-2</v>
      </c>
      <c r="E304" s="4">
        <v>0.49290279874875298</v>
      </c>
      <c r="F304" s="5">
        <v>4.8491837720264297E-3</v>
      </c>
      <c r="G304" s="4">
        <v>1.01343613485702</v>
      </c>
      <c r="H304" s="5">
        <v>7.5992380320183404E-10</v>
      </c>
      <c r="I304" s="4">
        <v>3.0593387802941798</v>
      </c>
      <c r="J304" s="4">
        <v>3.1614109019732299</v>
      </c>
      <c r="K304" s="4">
        <v>3.0404979625410702</v>
      </c>
      <c r="L304" s="4">
        <v>5.3097278640140901</v>
      </c>
      <c r="M304" s="4">
        <v>4.4873389013009302</v>
      </c>
      <c r="N304" s="4">
        <v>3.9530248563065999</v>
      </c>
      <c r="O304" s="4">
        <v>6.8732239474484302</v>
      </c>
      <c r="P304" s="4">
        <v>6.0784567362110096</v>
      </c>
      <c r="Q304" s="4">
        <v>7.37483511092785</v>
      </c>
      <c r="S304">
        <v>18973</v>
      </c>
      <c r="T304" t="s">
        <v>2297</v>
      </c>
      <c r="U304" t="s">
        <v>29</v>
      </c>
      <c r="V304" t="s">
        <v>2298</v>
      </c>
      <c r="W304" t="s">
        <v>2299</v>
      </c>
      <c r="X304" t="s">
        <v>2300</v>
      </c>
      <c r="Y304" t="s">
        <v>2301</v>
      </c>
    </row>
    <row r="305" spans="1:25" x14ac:dyDescent="0.2">
      <c r="A305" t="s">
        <v>2302</v>
      </c>
      <c r="B305" t="s">
        <v>2303</v>
      </c>
      <c r="C305" s="4">
        <v>0.423948058035859</v>
      </c>
      <c r="D305" s="5">
        <v>4.54948228063356E-2</v>
      </c>
      <c r="E305" s="4">
        <v>0.56892346793594695</v>
      </c>
      <c r="F305" s="5">
        <v>0.119457997990269</v>
      </c>
      <c r="G305" s="4">
        <v>1.81563553768802</v>
      </c>
      <c r="H305" s="5">
        <v>1.9317517816008599E-7</v>
      </c>
      <c r="I305" s="4">
        <v>0.53387677830986102</v>
      </c>
      <c r="J305" s="4">
        <v>0.69731262248499604</v>
      </c>
      <c r="K305" s="4">
        <v>0.41157832044925702</v>
      </c>
      <c r="L305" s="4">
        <v>4.3395593925824798</v>
      </c>
      <c r="M305" s="4">
        <v>1.1915763000729001</v>
      </c>
      <c r="N305" s="4">
        <v>3.4762578832784201</v>
      </c>
      <c r="O305" s="4">
        <v>8.6977422426210396</v>
      </c>
      <c r="P305" s="4">
        <v>4.0520954384196699</v>
      </c>
      <c r="Q305" s="4">
        <v>5.8000647053271397</v>
      </c>
      <c r="R305" t="s">
        <v>2304</v>
      </c>
      <c r="S305">
        <v>12442</v>
      </c>
      <c r="T305" t="s">
        <v>2305</v>
      </c>
      <c r="U305" t="s">
        <v>29</v>
      </c>
      <c r="V305" t="s">
        <v>2306</v>
      </c>
      <c r="W305" t="s">
        <v>2307</v>
      </c>
      <c r="X305" t="s">
        <v>2308</v>
      </c>
      <c r="Y305" t="s">
        <v>2309</v>
      </c>
    </row>
    <row r="306" spans="1:25" x14ac:dyDescent="0.2">
      <c r="A306" t="s">
        <v>2310</v>
      </c>
      <c r="B306" t="s">
        <v>2311</v>
      </c>
      <c r="C306" s="4">
        <v>0.42306841414101498</v>
      </c>
      <c r="D306" s="5">
        <v>1.53664693344111E-2</v>
      </c>
      <c r="E306" s="4">
        <v>0.28979513831641601</v>
      </c>
      <c r="F306" s="5">
        <v>0.106413333496773</v>
      </c>
      <c r="G306" s="4">
        <v>0.77350140595767702</v>
      </c>
      <c r="H306" s="5">
        <v>3.5388771156552299E-7</v>
      </c>
      <c r="I306" s="4">
        <v>5.6340223050279299</v>
      </c>
      <c r="J306" s="4">
        <v>5.6208666334622404</v>
      </c>
      <c r="K306" s="4">
        <v>5.8029256764461801</v>
      </c>
      <c r="L306" s="4">
        <v>7.7046924419449301</v>
      </c>
      <c r="M306" s="4">
        <v>7.8308716885117997</v>
      </c>
      <c r="N306" s="4">
        <v>9.3656608804244907</v>
      </c>
      <c r="O306" s="4">
        <v>9.2768123026857303</v>
      </c>
      <c r="P306" s="4">
        <v>10.5448974596095</v>
      </c>
      <c r="Q306" s="4">
        <v>11.399117963342</v>
      </c>
      <c r="R306" t="s">
        <v>2312</v>
      </c>
      <c r="S306">
        <v>74270</v>
      </c>
      <c r="T306" t="s">
        <v>2313</v>
      </c>
      <c r="U306" t="s">
        <v>29</v>
      </c>
      <c r="V306" t="s">
        <v>2314</v>
      </c>
      <c r="W306" t="s">
        <v>2315</v>
      </c>
      <c r="X306" t="s">
        <v>2316</v>
      </c>
      <c r="Y306" t="s">
        <v>2317</v>
      </c>
    </row>
    <row r="307" spans="1:25" x14ac:dyDescent="0.2">
      <c r="A307" t="s">
        <v>2318</v>
      </c>
      <c r="B307" t="s">
        <v>2319</v>
      </c>
      <c r="C307" s="4">
        <v>0.42285576134985903</v>
      </c>
      <c r="D307" s="5">
        <v>2.5149970147393102E-3</v>
      </c>
      <c r="E307" s="4">
        <v>-0.13675758944837599</v>
      </c>
      <c r="F307" s="5">
        <v>0.46609448575377199</v>
      </c>
      <c r="G307" s="4">
        <v>0.32352254734721198</v>
      </c>
      <c r="H307" s="5">
        <v>2.62681943972181E-2</v>
      </c>
      <c r="I307" s="4">
        <v>34.335774324611101</v>
      </c>
      <c r="J307" s="4">
        <v>32.551664509365402</v>
      </c>
      <c r="K307" s="4">
        <v>31.325758568273201</v>
      </c>
      <c r="L307" s="4">
        <v>52.540493355923999</v>
      </c>
      <c r="M307" s="4">
        <v>43.807184287563501</v>
      </c>
      <c r="N307" s="4">
        <v>44.0970809856112</v>
      </c>
      <c r="O307" s="4">
        <v>43.441853248621101</v>
      </c>
      <c r="P307" s="4">
        <v>43.831635347586001</v>
      </c>
      <c r="Q307" s="4">
        <v>41.2020401556561</v>
      </c>
      <c r="R307" t="s">
        <v>2320</v>
      </c>
      <c r="S307">
        <v>70383</v>
      </c>
      <c r="T307" t="s">
        <v>2321</v>
      </c>
      <c r="U307" t="s">
        <v>29</v>
      </c>
      <c r="V307" t="s">
        <v>2322</v>
      </c>
      <c r="W307" t="s">
        <v>2323</v>
      </c>
      <c r="X307" t="s">
        <v>2324</v>
      </c>
      <c r="Y307" t="s">
        <v>2325</v>
      </c>
    </row>
    <row r="308" spans="1:25" x14ac:dyDescent="0.2">
      <c r="A308" t="s">
        <v>2326</v>
      </c>
      <c r="B308" t="s">
        <v>2327</v>
      </c>
      <c r="C308" s="4">
        <v>0.42277310545979402</v>
      </c>
      <c r="D308" s="5">
        <v>1.2760516168875601E-2</v>
      </c>
      <c r="E308" s="4">
        <v>-0.26404355757938203</v>
      </c>
      <c r="F308" s="5">
        <v>0.166960833894989</v>
      </c>
      <c r="G308" s="4">
        <v>0.20115328149332901</v>
      </c>
      <c r="H308" s="5">
        <v>0.42048060419090499</v>
      </c>
      <c r="I308" s="4">
        <v>94.334612712629493</v>
      </c>
      <c r="J308" s="4">
        <v>90.009335537469497</v>
      </c>
      <c r="K308" s="4">
        <v>74.568526427544995</v>
      </c>
      <c r="L308" s="4">
        <v>126.238131589435</v>
      </c>
      <c r="M308" s="4">
        <v>131.55903662573701</v>
      </c>
      <c r="N308" s="4">
        <v>118.47254893269699</v>
      </c>
      <c r="O308" s="4">
        <v>112.246393141293</v>
      </c>
      <c r="P308" s="4">
        <v>113.31232281048</v>
      </c>
      <c r="Q308" s="4">
        <v>85.645249167841499</v>
      </c>
      <c r="R308" t="s">
        <v>2328</v>
      </c>
      <c r="S308">
        <v>16821</v>
      </c>
      <c r="T308" t="s">
        <v>2329</v>
      </c>
      <c r="U308" t="s">
        <v>29</v>
      </c>
      <c r="V308" t="s">
        <v>2330</v>
      </c>
      <c r="W308" t="s">
        <v>2331</v>
      </c>
      <c r="X308" t="s">
        <v>2332</v>
      </c>
      <c r="Y308" t="s">
        <v>2333</v>
      </c>
    </row>
    <row r="309" spans="1:25" x14ac:dyDescent="0.2">
      <c r="A309" t="s">
        <v>2334</v>
      </c>
      <c r="B309" t="s">
        <v>2335</v>
      </c>
      <c r="C309" s="4">
        <v>0.42179439432855997</v>
      </c>
      <c r="D309" s="5">
        <v>4.76119362406233E-2</v>
      </c>
      <c r="E309" s="4">
        <v>0.582497135540193</v>
      </c>
      <c r="F309" s="5">
        <v>0.10477986436450699</v>
      </c>
      <c r="G309" s="4">
        <v>1.7804620320811499</v>
      </c>
      <c r="H309" s="5">
        <v>3.6312361415787701E-7</v>
      </c>
      <c r="I309" s="4">
        <v>6.6635141853130894E-2</v>
      </c>
      <c r="J309" s="4">
        <v>6.9627340844254398E-2</v>
      </c>
      <c r="K309" s="4">
        <v>2.0548246997094101E-2</v>
      </c>
      <c r="L309" s="4">
        <v>0.32498190682156403</v>
      </c>
      <c r="M309" s="4">
        <v>0.14061278381838499</v>
      </c>
      <c r="N309" s="4">
        <v>0.40836202012738598</v>
      </c>
      <c r="O309" s="4">
        <v>0.55457028178671097</v>
      </c>
      <c r="P309" s="4">
        <v>0.42299682093244301</v>
      </c>
      <c r="Q309" s="4">
        <v>0.82045127910675697</v>
      </c>
      <c r="R309" t="s">
        <v>2336</v>
      </c>
      <c r="S309">
        <v>108000</v>
      </c>
      <c r="T309" t="s">
        <v>2337</v>
      </c>
      <c r="U309" t="s">
        <v>29</v>
      </c>
      <c r="V309" t="s">
        <v>2338</v>
      </c>
      <c r="W309" t="s">
        <v>2339</v>
      </c>
      <c r="X309" t="s">
        <v>2340</v>
      </c>
      <c r="Y309" t="s">
        <v>2341</v>
      </c>
    </row>
    <row r="310" spans="1:25" x14ac:dyDescent="0.2">
      <c r="A310" t="s">
        <v>2342</v>
      </c>
      <c r="B310" t="s">
        <v>2343</v>
      </c>
      <c r="C310" s="4">
        <v>0.41760322128204402</v>
      </c>
      <c r="D310" s="5">
        <v>1.48973820584926E-2</v>
      </c>
      <c r="E310" s="4">
        <v>0.41833262069559402</v>
      </c>
      <c r="F310" s="5">
        <v>3.0570003487670801E-3</v>
      </c>
      <c r="G310" s="4">
        <v>0.89479668258058198</v>
      </c>
      <c r="H310" s="5">
        <v>1.6766795095310901E-10</v>
      </c>
      <c r="I310" s="4">
        <v>6.0068258915368897</v>
      </c>
      <c r="J310" s="4">
        <v>5.7333940673232799</v>
      </c>
      <c r="K310" s="4">
        <v>7.4508466790643402</v>
      </c>
      <c r="L310" s="4">
        <v>8.7636108148997796</v>
      </c>
      <c r="M310" s="4">
        <v>8.3284808386627596</v>
      </c>
      <c r="N310" s="4">
        <v>10.5597953677436</v>
      </c>
      <c r="O310" s="4">
        <v>11.2614450984842</v>
      </c>
      <c r="P310" s="4">
        <v>13.417072709637999</v>
      </c>
      <c r="Q310" s="4">
        <v>13.212050260673299</v>
      </c>
      <c r="S310">
        <v>77371</v>
      </c>
      <c r="T310" t="s">
        <v>2344</v>
      </c>
      <c r="U310" t="s">
        <v>29</v>
      </c>
      <c r="V310" t="s">
        <v>2345</v>
      </c>
      <c r="W310" t="s">
        <v>2346</v>
      </c>
      <c r="X310" t="s">
        <v>2347</v>
      </c>
      <c r="Y310" t="s">
        <v>2348</v>
      </c>
    </row>
    <row r="311" spans="1:25" x14ac:dyDescent="0.2">
      <c r="A311" t="s">
        <v>2349</v>
      </c>
      <c r="B311" t="s">
        <v>2350</v>
      </c>
      <c r="C311" s="4">
        <v>0.41459504421034699</v>
      </c>
      <c r="D311" s="5">
        <v>3.06509682551355E-2</v>
      </c>
      <c r="E311" s="4">
        <v>-0.13916261394524901</v>
      </c>
      <c r="F311" s="5">
        <v>0.56031878319083595</v>
      </c>
      <c r="G311" s="4">
        <v>0.34124002695220301</v>
      </c>
      <c r="H311" s="5">
        <v>3.5240929416938703E-2</v>
      </c>
      <c r="I311" s="4">
        <v>21.5470125455487</v>
      </c>
      <c r="J311" s="4">
        <v>17.156820398099299</v>
      </c>
      <c r="K311" s="4">
        <v>15.9004695146222</v>
      </c>
      <c r="L311" s="4">
        <v>34.159561642048203</v>
      </c>
      <c r="M311" s="4">
        <v>23.3560333503174</v>
      </c>
      <c r="N311" s="4">
        <v>22.199105612625001</v>
      </c>
      <c r="O311" s="4">
        <v>25.738019752472599</v>
      </c>
      <c r="P311" s="4">
        <v>23.8115811261282</v>
      </c>
      <c r="Q311" s="4">
        <v>23.001947785427902</v>
      </c>
      <c r="R311" t="s">
        <v>2351</v>
      </c>
      <c r="S311">
        <v>433022</v>
      </c>
      <c r="T311" t="s">
        <v>2352</v>
      </c>
      <c r="U311" t="s">
        <v>29</v>
      </c>
      <c r="V311" t="s">
        <v>2353</v>
      </c>
      <c r="W311" t="s">
        <v>2354</v>
      </c>
      <c r="X311" t="s">
        <v>2355</v>
      </c>
      <c r="Y311" t="s">
        <v>2356</v>
      </c>
    </row>
    <row r="312" spans="1:25" x14ac:dyDescent="0.2">
      <c r="A312" t="s">
        <v>2357</v>
      </c>
      <c r="B312" t="s">
        <v>2358</v>
      </c>
      <c r="C312" s="4">
        <v>0.41418271857884897</v>
      </c>
      <c r="D312" s="5">
        <v>3.1302883450120498E-4</v>
      </c>
      <c r="E312" s="4">
        <v>-0.45186162209491898</v>
      </c>
      <c r="F312" s="5">
        <v>1.3951427338252899E-5</v>
      </c>
      <c r="G312" s="4">
        <v>-1.42125995562042E-2</v>
      </c>
      <c r="H312" s="5">
        <v>0.963019631378776</v>
      </c>
      <c r="I312" s="4">
        <v>18.030722202419099</v>
      </c>
      <c r="J312" s="4">
        <v>19.8764159093231</v>
      </c>
      <c r="K312" s="4">
        <v>19.517009342848102</v>
      </c>
      <c r="L312" s="4">
        <v>26.746393125940202</v>
      </c>
      <c r="M312" s="4">
        <v>27.2259338843457</v>
      </c>
      <c r="N312" s="4">
        <v>26.540443096519802</v>
      </c>
      <c r="O312" s="4">
        <v>19.321359332329902</v>
      </c>
      <c r="P312" s="4">
        <v>20.6869592043479</v>
      </c>
      <c r="Q312" s="4">
        <v>18.886362156716299</v>
      </c>
      <c r="U312" t="s">
        <v>925</v>
      </c>
      <c r="V312" t="s">
        <v>2359</v>
      </c>
    </row>
    <row r="313" spans="1:25" x14ac:dyDescent="0.2">
      <c r="A313" t="s">
        <v>2360</v>
      </c>
      <c r="B313" t="s">
        <v>2361</v>
      </c>
      <c r="C313" s="4">
        <v>0.41384060469816702</v>
      </c>
      <c r="D313" s="5">
        <v>2.2706258474066199E-5</v>
      </c>
      <c r="E313" s="4">
        <v>-0.22917484180584299</v>
      </c>
      <c r="F313" s="5">
        <v>2.6957349274495598E-2</v>
      </c>
      <c r="G313" s="4">
        <v>0.20539170043323199</v>
      </c>
      <c r="H313" s="5">
        <v>7.1080915363353606E-2</v>
      </c>
      <c r="I313" s="4">
        <v>88.740543374354004</v>
      </c>
      <c r="J313" s="4">
        <v>91.856902888896201</v>
      </c>
      <c r="K313" s="4">
        <v>98.675230650313694</v>
      </c>
      <c r="L313" s="4">
        <v>133.673619922716</v>
      </c>
      <c r="M313" s="4">
        <v>131.799713430563</v>
      </c>
      <c r="N313" s="4">
        <v>122.930137955635</v>
      </c>
      <c r="O313" s="4">
        <v>116.256855946968</v>
      </c>
      <c r="P313" s="4">
        <v>111.344281616175</v>
      </c>
      <c r="Q313" s="4">
        <v>105.808210752395</v>
      </c>
      <c r="R313" t="s">
        <v>2362</v>
      </c>
      <c r="S313">
        <v>214854</v>
      </c>
      <c r="T313" t="s">
        <v>2363</v>
      </c>
      <c r="U313" t="s">
        <v>29</v>
      </c>
      <c r="V313" t="s">
        <v>2364</v>
      </c>
      <c r="W313" t="s">
        <v>2365</v>
      </c>
      <c r="X313" t="s">
        <v>2366</v>
      </c>
      <c r="Y313" t="s">
        <v>2367</v>
      </c>
    </row>
    <row r="314" spans="1:25" x14ac:dyDescent="0.2">
      <c r="A314" t="s">
        <v>2368</v>
      </c>
      <c r="B314" t="s">
        <v>2369</v>
      </c>
      <c r="C314" s="4">
        <v>0.41375709359215301</v>
      </c>
      <c r="D314" s="5">
        <v>4.7711756465338297E-2</v>
      </c>
      <c r="E314" s="4">
        <v>-0.453022229675004</v>
      </c>
      <c r="F314" s="5">
        <v>2.4455852256913501E-2</v>
      </c>
      <c r="G314" s="4">
        <v>1.11452450914547E-2</v>
      </c>
      <c r="H314" s="5">
        <v>0.98254255279632796</v>
      </c>
      <c r="I314" s="4">
        <v>16.187845658107499</v>
      </c>
      <c r="J314" s="4">
        <v>13.093904080346</v>
      </c>
      <c r="K314" s="4">
        <v>15.0768719188303</v>
      </c>
      <c r="L314" s="4">
        <v>24.564782249455501</v>
      </c>
      <c r="M314" s="4">
        <v>20.074163462104199</v>
      </c>
      <c r="N314" s="4">
        <v>20.394819639900199</v>
      </c>
      <c r="O314" s="4">
        <v>17.2903993438985</v>
      </c>
      <c r="P314" s="4">
        <v>13.834345087963101</v>
      </c>
      <c r="Q314" s="4">
        <v>14.8786451440091</v>
      </c>
      <c r="R314" t="s">
        <v>2370</v>
      </c>
      <c r="S314">
        <v>12615</v>
      </c>
      <c r="T314" t="s">
        <v>2371</v>
      </c>
      <c r="U314" t="s">
        <v>29</v>
      </c>
      <c r="V314" t="s">
        <v>2372</v>
      </c>
      <c r="W314" t="s">
        <v>2373</v>
      </c>
      <c r="X314" t="s">
        <v>2374</v>
      </c>
      <c r="Y314" t="s">
        <v>2375</v>
      </c>
    </row>
    <row r="315" spans="1:25" x14ac:dyDescent="0.2">
      <c r="A315" t="s">
        <v>2376</v>
      </c>
      <c r="B315" t="s">
        <v>2377</v>
      </c>
      <c r="C315" s="4">
        <v>0.41299797939959398</v>
      </c>
      <c r="D315" s="5">
        <v>1.98408009158711E-2</v>
      </c>
      <c r="E315" s="4">
        <v>0.59986778595068302</v>
      </c>
      <c r="F315" s="5">
        <v>1.1011458162946601E-5</v>
      </c>
      <c r="G315" s="4">
        <v>1.07586191056003</v>
      </c>
      <c r="H315" s="5">
        <v>9.6959338581550901E-14</v>
      </c>
      <c r="I315" s="4">
        <v>16.884993452635999</v>
      </c>
      <c r="J315" s="4">
        <v>19.4261487967322</v>
      </c>
      <c r="K315" s="4">
        <v>19.437214273594101</v>
      </c>
      <c r="L315" s="4">
        <v>28.567422650687298</v>
      </c>
      <c r="M315" s="4">
        <v>26.105910847345498</v>
      </c>
      <c r="N315" s="4">
        <v>25.400974726742799</v>
      </c>
      <c r="O315" s="4">
        <v>43.430476092556297</v>
      </c>
      <c r="P315" s="4">
        <v>37.429404803199297</v>
      </c>
      <c r="Q315" s="4">
        <v>45.375667180197397</v>
      </c>
      <c r="R315" t="s">
        <v>2378</v>
      </c>
      <c r="S315">
        <v>97165</v>
      </c>
      <c r="T315" t="s">
        <v>2379</v>
      </c>
      <c r="U315" t="s">
        <v>29</v>
      </c>
      <c r="V315" t="s">
        <v>2380</v>
      </c>
      <c r="W315" t="s">
        <v>2381</v>
      </c>
      <c r="X315" t="s">
        <v>2382</v>
      </c>
      <c r="Y315" t="s">
        <v>2383</v>
      </c>
    </row>
    <row r="316" spans="1:25" x14ac:dyDescent="0.2">
      <c r="A316" t="s">
        <v>2384</v>
      </c>
      <c r="B316" t="s">
        <v>2385</v>
      </c>
      <c r="C316" s="4">
        <v>0.41229799190650002</v>
      </c>
      <c r="D316" s="5">
        <v>1.6977525093216601E-2</v>
      </c>
      <c r="E316" s="4">
        <v>0.37875491554305202</v>
      </c>
      <c r="F316" s="5">
        <v>3.7748004743930999E-3</v>
      </c>
      <c r="G316" s="4">
        <v>0.84688959792657204</v>
      </c>
      <c r="H316" s="5">
        <v>9.0082834287661997E-10</v>
      </c>
      <c r="I316" s="4">
        <v>23.662301233482602</v>
      </c>
      <c r="J316" s="4">
        <v>25.012754990147101</v>
      </c>
      <c r="K316" s="4">
        <v>34.6515138706798</v>
      </c>
      <c r="L316" s="4">
        <v>39.6618093609517</v>
      </c>
      <c r="M316" s="4">
        <v>33.922523679194001</v>
      </c>
      <c r="N316" s="4">
        <v>45.830235641628001</v>
      </c>
      <c r="O316" s="4">
        <v>47.419111594479098</v>
      </c>
      <c r="P316" s="4">
        <v>54.042651863606402</v>
      </c>
      <c r="Q316" s="4">
        <v>56.970410742104697</v>
      </c>
      <c r="T316" t="s">
        <v>2386</v>
      </c>
      <c r="U316" t="s">
        <v>29</v>
      </c>
      <c r="V316" t="s">
        <v>2387</v>
      </c>
      <c r="W316" t="s">
        <v>2388</v>
      </c>
      <c r="X316" t="s">
        <v>2389</v>
      </c>
      <c r="Y316" t="s">
        <v>2390</v>
      </c>
    </row>
    <row r="317" spans="1:25" x14ac:dyDescent="0.2">
      <c r="A317" t="s">
        <v>2391</v>
      </c>
      <c r="B317" t="s">
        <v>2392</v>
      </c>
      <c r="C317" s="4">
        <v>0.41160589165948702</v>
      </c>
      <c r="D317" s="5">
        <v>2.4719823965519499E-3</v>
      </c>
      <c r="E317" s="4">
        <v>-0.1641347454938</v>
      </c>
      <c r="F317" s="5">
        <v>0.38149770705145197</v>
      </c>
      <c r="G317" s="4">
        <v>0.27650787473661298</v>
      </c>
      <c r="H317" s="5">
        <v>0.102594461669993</v>
      </c>
      <c r="I317" s="4">
        <v>32.520096636069098</v>
      </c>
      <c r="J317" s="4">
        <v>32.777421028676002</v>
      </c>
      <c r="K317" s="4">
        <v>32.789124633315403</v>
      </c>
      <c r="L317" s="4">
        <v>48.507176400282603</v>
      </c>
      <c r="M317" s="4">
        <v>43.590518087867501</v>
      </c>
      <c r="N317" s="4">
        <v>46.612875739572999</v>
      </c>
      <c r="O317" s="4">
        <v>45.398497353625203</v>
      </c>
      <c r="P317" s="4">
        <v>39.843427345882603</v>
      </c>
      <c r="Q317" s="4">
        <v>38.224979895711897</v>
      </c>
      <c r="T317" t="s">
        <v>2393</v>
      </c>
      <c r="U317" t="s">
        <v>29</v>
      </c>
      <c r="V317" t="s">
        <v>2394</v>
      </c>
      <c r="W317" t="s">
        <v>2395</v>
      </c>
      <c r="X317" t="s">
        <v>2396</v>
      </c>
      <c r="Y317" t="s">
        <v>2397</v>
      </c>
    </row>
    <row r="318" spans="1:25" x14ac:dyDescent="0.2">
      <c r="A318" t="s">
        <v>2398</v>
      </c>
      <c r="B318" t="s">
        <v>2399</v>
      </c>
      <c r="C318" s="4">
        <v>0.41031666365623998</v>
      </c>
      <c r="D318" s="5">
        <v>1.4099804352265001E-2</v>
      </c>
      <c r="E318" s="4">
        <v>0.27803204251021302</v>
      </c>
      <c r="F318" s="5">
        <v>8.6665829504060002E-2</v>
      </c>
      <c r="G318" s="4">
        <v>0.73701172347972399</v>
      </c>
      <c r="H318" s="5">
        <v>6.1678990266726997E-7</v>
      </c>
      <c r="I318" s="4">
        <v>40.662047399040503</v>
      </c>
      <c r="J318" s="4">
        <v>49.826771715014303</v>
      </c>
      <c r="K318" s="4">
        <v>44.912189714961997</v>
      </c>
      <c r="L318" s="4">
        <v>67.438829321524196</v>
      </c>
      <c r="M318" s="4">
        <v>58.563159941521597</v>
      </c>
      <c r="N318" s="4">
        <v>68.640620782086998</v>
      </c>
      <c r="O318" s="4">
        <v>84.515298341315699</v>
      </c>
      <c r="P318" s="4">
        <v>83.659709134956302</v>
      </c>
      <c r="Q318" s="4">
        <v>70.948461040945205</v>
      </c>
      <c r="S318">
        <v>80291</v>
      </c>
      <c r="T318" t="s">
        <v>2400</v>
      </c>
      <c r="U318" t="s">
        <v>29</v>
      </c>
      <c r="V318" t="s">
        <v>2401</v>
      </c>
      <c r="W318" t="s">
        <v>2402</v>
      </c>
      <c r="X318" t="s">
        <v>2403</v>
      </c>
      <c r="Y318" t="s">
        <v>2404</v>
      </c>
    </row>
    <row r="319" spans="1:25" x14ac:dyDescent="0.2">
      <c r="A319" t="s">
        <v>2405</v>
      </c>
      <c r="B319" t="s">
        <v>2406</v>
      </c>
      <c r="C319" s="4">
        <v>0.407849898064789</v>
      </c>
      <c r="D319" s="5">
        <v>5.25100999857636E-2</v>
      </c>
      <c r="E319" s="4">
        <v>-0.175958496944989</v>
      </c>
      <c r="F319" s="5">
        <v>0.483665876180989</v>
      </c>
      <c r="G319" s="4">
        <v>0.29694946147060303</v>
      </c>
      <c r="H319" s="5">
        <v>0.20607178259015099</v>
      </c>
      <c r="I319" s="4">
        <v>9.9222798879178207</v>
      </c>
      <c r="J319" s="4">
        <v>7.3316162959996598</v>
      </c>
      <c r="K319" s="4">
        <v>7.3838879430286699</v>
      </c>
      <c r="L319" s="4">
        <v>14.134625678421999</v>
      </c>
      <c r="M319" s="4">
        <v>9.8821159295305794</v>
      </c>
      <c r="N319" s="4">
        <v>12.276489655275</v>
      </c>
      <c r="O319" s="4">
        <v>11.697863923516501</v>
      </c>
      <c r="P319" s="4">
        <v>10.409867434151</v>
      </c>
      <c r="Q319" s="4">
        <v>9.6914526617299401</v>
      </c>
      <c r="R319" t="s">
        <v>2407</v>
      </c>
      <c r="S319">
        <v>27214</v>
      </c>
      <c r="T319" t="s">
        <v>2408</v>
      </c>
      <c r="U319" t="s">
        <v>29</v>
      </c>
      <c r="V319" t="s">
        <v>2409</v>
      </c>
      <c r="W319" t="s">
        <v>2410</v>
      </c>
      <c r="X319" t="s">
        <v>2411</v>
      </c>
      <c r="Y319" t="s">
        <v>2412</v>
      </c>
    </row>
    <row r="320" spans="1:25" x14ac:dyDescent="0.2">
      <c r="A320" t="s">
        <v>2413</v>
      </c>
      <c r="B320" t="s">
        <v>2414</v>
      </c>
      <c r="C320" s="4">
        <v>0.40690302451622501</v>
      </c>
      <c r="D320" s="5">
        <v>5.6979187142864899E-3</v>
      </c>
      <c r="E320" s="4">
        <v>-5.3387033449968299E-2</v>
      </c>
      <c r="F320" s="5">
        <v>0.84041931563065697</v>
      </c>
      <c r="G320" s="4">
        <v>0.39352091799952599</v>
      </c>
      <c r="H320" s="5">
        <v>4.0795844352159898E-3</v>
      </c>
      <c r="I320" s="4">
        <v>12.954310244950101</v>
      </c>
      <c r="J320" s="4">
        <v>11.443193991095301</v>
      </c>
      <c r="K320" s="4">
        <v>13.183280182886801</v>
      </c>
      <c r="L320" s="4">
        <v>19.316215245774</v>
      </c>
      <c r="M320" s="4">
        <v>14.7916591737917</v>
      </c>
      <c r="N320" s="4">
        <v>19.165159819124501</v>
      </c>
      <c r="O320" s="4">
        <v>16.295597366891901</v>
      </c>
      <c r="P320" s="4">
        <v>16.842355538336399</v>
      </c>
      <c r="Q320" s="4">
        <v>18.535792395915401</v>
      </c>
      <c r="R320" t="s">
        <v>2415</v>
      </c>
      <c r="S320">
        <v>15184</v>
      </c>
      <c r="T320" t="s">
        <v>2416</v>
      </c>
      <c r="U320" t="s">
        <v>29</v>
      </c>
      <c r="V320" t="s">
        <v>2417</v>
      </c>
      <c r="W320" t="s">
        <v>2418</v>
      </c>
      <c r="X320" t="s">
        <v>2419</v>
      </c>
      <c r="Y320" t="s">
        <v>2420</v>
      </c>
    </row>
    <row r="321" spans="1:25" x14ac:dyDescent="0.2">
      <c r="A321" t="s">
        <v>2421</v>
      </c>
      <c r="B321" t="s">
        <v>2422</v>
      </c>
      <c r="C321" s="4">
        <v>0.40326485504131898</v>
      </c>
      <c r="D321" s="5">
        <v>5.1826149075277397E-2</v>
      </c>
      <c r="E321" s="4">
        <v>-0.30125737971076499</v>
      </c>
      <c r="F321" s="5">
        <v>0.16748122639943699</v>
      </c>
      <c r="G321" s="4">
        <v>0.16046168902206001</v>
      </c>
      <c r="H321" s="5">
        <v>0.55936186100455298</v>
      </c>
      <c r="I321" s="4">
        <v>16.039940694918698</v>
      </c>
      <c r="J321" s="4">
        <v>13.4997165323887</v>
      </c>
      <c r="K321" s="4">
        <v>13.9784729285706</v>
      </c>
      <c r="L321" s="4">
        <v>26.356793000054001</v>
      </c>
      <c r="M321" s="4">
        <v>17.0237980665629</v>
      </c>
      <c r="N321" s="4">
        <v>20.0541113434628</v>
      </c>
      <c r="O321" s="4">
        <v>17.900612899952201</v>
      </c>
      <c r="P321" s="4">
        <v>15.176141810996899</v>
      </c>
      <c r="Q321" s="4">
        <v>17.678422745886099</v>
      </c>
      <c r="R321" t="s">
        <v>2423</v>
      </c>
      <c r="S321">
        <v>233912</v>
      </c>
      <c r="T321" t="s">
        <v>2424</v>
      </c>
      <c r="U321" t="s">
        <v>29</v>
      </c>
      <c r="V321" t="s">
        <v>2425</v>
      </c>
      <c r="W321" t="s">
        <v>2426</v>
      </c>
      <c r="X321" t="s">
        <v>394</v>
      </c>
      <c r="Y321" t="s">
        <v>395</v>
      </c>
    </row>
    <row r="322" spans="1:25" x14ac:dyDescent="0.2">
      <c r="A322" t="s">
        <v>2427</v>
      </c>
      <c r="B322" t="s">
        <v>2428</v>
      </c>
      <c r="C322" s="4">
        <v>0.40188281667542802</v>
      </c>
      <c r="D322" s="5">
        <v>4.6216394581168599E-3</v>
      </c>
      <c r="E322" s="4">
        <v>0.44201389163834198</v>
      </c>
      <c r="F322" s="5">
        <v>4.8741278658058101E-5</v>
      </c>
      <c r="G322" s="4">
        <v>0.88256984188759802</v>
      </c>
      <c r="H322" s="5">
        <v>3.8855023676943501E-13</v>
      </c>
      <c r="I322" s="4">
        <v>26.899189520749999</v>
      </c>
      <c r="J322" s="4">
        <v>25.523591165891499</v>
      </c>
      <c r="K322" s="4">
        <v>33.827168822489902</v>
      </c>
      <c r="L322" s="4">
        <v>42.615610841431298</v>
      </c>
      <c r="M322" s="4">
        <v>35.902610701088499</v>
      </c>
      <c r="N322" s="4">
        <v>42.170178697388501</v>
      </c>
      <c r="O322" s="4">
        <v>53.290264832364997</v>
      </c>
      <c r="P322" s="4">
        <v>52.412825726443302</v>
      </c>
      <c r="Q322" s="4">
        <v>61.8125441662554</v>
      </c>
      <c r="R322" t="s">
        <v>2429</v>
      </c>
      <c r="S322">
        <v>106840</v>
      </c>
      <c r="T322" t="s">
        <v>2430</v>
      </c>
      <c r="U322" t="s">
        <v>29</v>
      </c>
      <c r="V322" t="s">
        <v>2431</v>
      </c>
      <c r="W322" t="s">
        <v>2432</v>
      </c>
      <c r="X322" t="s">
        <v>2433</v>
      </c>
      <c r="Y322" t="s">
        <v>2434</v>
      </c>
    </row>
    <row r="323" spans="1:25" x14ac:dyDescent="0.2">
      <c r="A323" t="s">
        <v>2435</v>
      </c>
      <c r="B323" t="s">
        <v>2436</v>
      </c>
      <c r="C323" s="4">
        <v>0.40003407930378299</v>
      </c>
      <c r="D323" s="5">
        <v>4.2227379962261798E-4</v>
      </c>
      <c r="E323" s="4">
        <v>0.40296568496572399</v>
      </c>
      <c r="F323" s="5">
        <v>8.6044413259884896E-7</v>
      </c>
      <c r="G323" s="4">
        <v>0.82956257131580902</v>
      </c>
      <c r="H323" s="5">
        <v>9.5526866714931605E-18</v>
      </c>
      <c r="I323" s="4">
        <v>51.895390680102203</v>
      </c>
      <c r="J323" s="4">
        <v>43.246417973601702</v>
      </c>
      <c r="K323" s="4">
        <v>47.196220660190299</v>
      </c>
      <c r="L323" s="4">
        <v>69.864938748351804</v>
      </c>
      <c r="M323" s="4">
        <v>61.730498200841303</v>
      </c>
      <c r="N323" s="4">
        <v>66.153137939154604</v>
      </c>
      <c r="O323" s="4">
        <v>89.798545726785804</v>
      </c>
      <c r="P323" s="4">
        <v>89.966495936888506</v>
      </c>
      <c r="Q323" s="4">
        <v>85.596877775478305</v>
      </c>
      <c r="R323" t="s">
        <v>2437</v>
      </c>
      <c r="S323">
        <v>240354</v>
      </c>
      <c r="T323" t="s">
        <v>2438</v>
      </c>
      <c r="U323" t="s">
        <v>29</v>
      </c>
      <c r="V323" t="s">
        <v>2439</v>
      </c>
      <c r="W323" t="s">
        <v>2440</v>
      </c>
      <c r="X323" t="s">
        <v>2441</v>
      </c>
      <c r="Y323" t="s">
        <v>2442</v>
      </c>
    </row>
    <row r="324" spans="1:25" x14ac:dyDescent="0.2">
      <c r="A324" t="s">
        <v>2443</v>
      </c>
      <c r="B324" t="s">
        <v>2444</v>
      </c>
      <c r="C324" s="4">
        <v>0.39544284751814401</v>
      </c>
      <c r="D324" s="5">
        <v>4.2750560566333898E-6</v>
      </c>
      <c r="E324" s="4">
        <v>0.96993681904127005</v>
      </c>
      <c r="F324" s="5">
        <v>9.9209659438396199E-44</v>
      </c>
      <c r="G324" s="4">
        <v>1.3855920241173001</v>
      </c>
      <c r="H324" s="5">
        <v>4.1536995478206002E-65</v>
      </c>
      <c r="I324" s="4">
        <v>216.07259729840499</v>
      </c>
      <c r="J324" s="4">
        <v>195.28287549450499</v>
      </c>
      <c r="K324" s="4">
        <v>201.51904890960699</v>
      </c>
      <c r="L324" s="4">
        <v>280.15114643074901</v>
      </c>
      <c r="M324" s="4">
        <v>279.21209162369098</v>
      </c>
      <c r="N324" s="4">
        <v>281.48593914322902</v>
      </c>
      <c r="O324" s="4">
        <v>508.510173297672</v>
      </c>
      <c r="P324" s="4">
        <v>596.96334230391597</v>
      </c>
      <c r="Q324" s="4">
        <v>582.17464351279102</v>
      </c>
      <c r="T324" t="s">
        <v>2445</v>
      </c>
      <c r="U324" t="s">
        <v>29</v>
      </c>
      <c r="V324" t="s">
        <v>2446</v>
      </c>
      <c r="W324" t="s">
        <v>2447</v>
      </c>
      <c r="X324" t="s">
        <v>2448</v>
      </c>
      <c r="Y324" t="s">
        <v>2449</v>
      </c>
    </row>
    <row r="325" spans="1:25" x14ac:dyDescent="0.2">
      <c r="A325" t="s">
        <v>2450</v>
      </c>
      <c r="B325" t="s">
        <v>2451</v>
      </c>
      <c r="C325" s="4">
        <v>0.395419680754793</v>
      </c>
      <c r="D325" s="5">
        <v>2.57135189172455E-6</v>
      </c>
      <c r="E325" s="4">
        <v>-0.56374292838885998</v>
      </c>
      <c r="F325" s="5">
        <v>1.0901118882453701E-17</v>
      </c>
      <c r="G325" s="4">
        <v>-0.15146880850615899</v>
      </c>
      <c r="H325" s="5">
        <v>0.16448897460235001</v>
      </c>
      <c r="I325" s="4">
        <v>157.92980786225999</v>
      </c>
      <c r="J325" s="4">
        <v>141.227721592775</v>
      </c>
      <c r="K325" s="4">
        <v>156.69179863791501</v>
      </c>
      <c r="L325" s="4">
        <v>217.236470466155</v>
      </c>
      <c r="M325" s="4">
        <v>195.962730868226</v>
      </c>
      <c r="N325" s="4">
        <v>212.02573197648701</v>
      </c>
      <c r="O325" s="4">
        <v>134.69544823053101</v>
      </c>
      <c r="P325" s="4">
        <v>147.08520992609499</v>
      </c>
      <c r="Q325" s="4">
        <v>143.112798942533</v>
      </c>
      <c r="R325" t="s">
        <v>2452</v>
      </c>
      <c r="S325">
        <v>19419</v>
      </c>
      <c r="T325" t="s">
        <v>2453</v>
      </c>
      <c r="U325" t="s">
        <v>29</v>
      </c>
      <c r="V325" t="s">
        <v>2454</v>
      </c>
      <c r="W325" t="s">
        <v>2455</v>
      </c>
      <c r="X325" t="s">
        <v>2456</v>
      </c>
      <c r="Y325" t="s">
        <v>2457</v>
      </c>
    </row>
    <row r="326" spans="1:25" x14ac:dyDescent="0.2">
      <c r="A326" t="s">
        <v>2458</v>
      </c>
      <c r="B326" t="s">
        <v>2459</v>
      </c>
      <c r="C326" s="4">
        <v>0.39418905984126601</v>
      </c>
      <c r="D326" s="5">
        <v>2.07714931125428E-2</v>
      </c>
      <c r="E326" s="4">
        <v>9.0778655522058105E-2</v>
      </c>
      <c r="F326" s="5">
        <v>0.71692187014940301</v>
      </c>
      <c r="G326" s="4">
        <v>0.53093304623205395</v>
      </c>
      <c r="H326" s="5">
        <v>7.4534420239041096E-4</v>
      </c>
      <c r="I326" s="4">
        <v>5.57444619213772</v>
      </c>
      <c r="J326" s="4">
        <v>4.9150248288630296</v>
      </c>
      <c r="K326" s="4">
        <v>4.9191203831006396</v>
      </c>
      <c r="L326" s="4">
        <v>7.7735285158884002</v>
      </c>
      <c r="M326" s="4">
        <v>6.9713810187431404</v>
      </c>
      <c r="N326" s="4">
        <v>7.0365199728799004</v>
      </c>
      <c r="O326" s="4">
        <v>8.1891527999474398</v>
      </c>
      <c r="P326" s="4">
        <v>7.76525255752661</v>
      </c>
      <c r="Q326" s="4">
        <v>7.5225227687059997</v>
      </c>
      <c r="R326" t="s">
        <v>2460</v>
      </c>
      <c r="S326">
        <v>245007</v>
      </c>
      <c r="T326" t="s">
        <v>2461</v>
      </c>
      <c r="U326" t="s">
        <v>29</v>
      </c>
      <c r="V326" t="s">
        <v>2462</v>
      </c>
      <c r="W326" t="s">
        <v>2463</v>
      </c>
      <c r="X326" t="s">
        <v>2464</v>
      </c>
      <c r="Y326" t="s">
        <v>2465</v>
      </c>
    </row>
    <row r="327" spans="1:25" x14ac:dyDescent="0.2">
      <c r="A327" t="s">
        <v>2466</v>
      </c>
      <c r="B327" t="s">
        <v>2467</v>
      </c>
      <c r="C327" s="4">
        <v>0.39394981267461598</v>
      </c>
      <c r="D327" s="5">
        <v>2.2551904233455999E-2</v>
      </c>
      <c r="E327" s="4">
        <v>-0.14733353664356799</v>
      </c>
      <c r="F327" s="5">
        <v>0.54476492248435504</v>
      </c>
      <c r="G327" s="4">
        <v>0.28654772235063097</v>
      </c>
      <c r="H327" s="5">
        <v>0.16915000799843199</v>
      </c>
      <c r="I327" s="4">
        <v>7.3146626248262496</v>
      </c>
      <c r="J327" s="4">
        <v>7.2201246351084896</v>
      </c>
      <c r="K327" s="4">
        <v>8.0496328131465393</v>
      </c>
      <c r="L327" s="4">
        <v>11.220575070760299</v>
      </c>
      <c r="M327" s="4">
        <v>10.4911266866359</v>
      </c>
      <c r="N327" s="4">
        <v>10.0090046643849</v>
      </c>
      <c r="O327" s="4">
        <v>9.1625570439937007</v>
      </c>
      <c r="P327" s="4">
        <v>10.980290084297</v>
      </c>
      <c r="Q327" s="4">
        <v>8.6442969241519592</v>
      </c>
      <c r="R327" t="s">
        <v>2468</v>
      </c>
      <c r="S327">
        <v>223666</v>
      </c>
      <c r="T327" t="s">
        <v>2469</v>
      </c>
      <c r="U327" t="s">
        <v>29</v>
      </c>
      <c r="V327" t="s">
        <v>2470</v>
      </c>
      <c r="W327" t="s">
        <v>2471</v>
      </c>
      <c r="X327" t="s">
        <v>2472</v>
      </c>
      <c r="Y327" t="s">
        <v>2473</v>
      </c>
    </row>
    <row r="328" spans="1:25" x14ac:dyDescent="0.2">
      <c r="A328" t="s">
        <v>2474</v>
      </c>
      <c r="B328" t="s">
        <v>2475</v>
      </c>
      <c r="C328" s="4">
        <v>0.39348811843787501</v>
      </c>
      <c r="D328" s="5">
        <v>4.3604016179134399E-3</v>
      </c>
      <c r="E328" s="4">
        <v>-0.21456898303458199</v>
      </c>
      <c r="F328" s="5">
        <v>0.199936846385974</v>
      </c>
      <c r="G328" s="4">
        <v>0.207755117603207</v>
      </c>
      <c r="H328" s="5">
        <v>0.23902593336327899</v>
      </c>
      <c r="I328" s="4">
        <v>19.048718245350202</v>
      </c>
      <c r="J328" s="4">
        <v>17.263302710176699</v>
      </c>
      <c r="K328" s="4">
        <v>21.2934101686924</v>
      </c>
      <c r="L328" s="4">
        <v>28.771321666617101</v>
      </c>
      <c r="M328" s="4">
        <v>22.518938690121001</v>
      </c>
      <c r="N328" s="4">
        <v>28.9921980730721</v>
      </c>
      <c r="O328" s="4">
        <v>24.5395175620265</v>
      </c>
      <c r="P328" s="4">
        <v>19.646104358803299</v>
      </c>
      <c r="Q328" s="4">
        <v>24.824473666967702</v>
      </c>
      <c r="R328" t="s">
        <v>2476</v>
      </c>
      <c r="S328">
        <v>208104</v>
      </c>
      <c r="T328" t="s">
        <v>2477</v>
      </c>
      <c r="U328" t="s">
        <v>29</v>
      </c>
      <c r="V328" t="s">
        <v>2478</v>
      </c>
      <c r="W328" t="s">
        <v>2479</v>
      </c>
      <c r="X328" t="s">
        <v>2480</v>
      </c>
      <c r="Y328" t="s">
        <v>2481</v>
      </c>
    </row>
    <row r="329" spans="1:25" x14ac:dyDescent="0.2">
      <c r="A329" t="s">
        <v>2482</v>
      </c>
      <c r="B329" t="s">
        <v>2483</v>
      </c>
      <c r="C329" s="4">
        <v>0.39235380863754099</v>
      </c>
      <c r="D329" s="5">
        <v>1.42591304428141E-2</v>
      </c>
      <c r="E329" s="4">
        <v>0.63929272214197996</v>
      </c>
      <c r="F329" s="5">
        <v>3.8204499122976097E-9</v>
      </c>
      <c r="G329" s="4">
        <v>1.08092547195122</v>
      </c>
      <c r="H329" s="5">
        <v>2.7177242933661399E-19</v>
      </c>
      <c r="I329" s="4">
        <v>12.2161788190206</v>
      </c>
      <c r="J329" s="4">
        <v>11.1898666629641</v>
      </c>
      <c r="K329" s="4">
        <v>14.285615551465099</v>
      </c>
      <c r="L329" s="4">
        <v>18.7419379721456</v>
      </c>
      <c r="M329" s="4">
        <v>15.5288786328945</v>
      </c>
      <c r="N329" s="4">
        <v>18.473120962032201</v>
      </c>
      <c r="O329" s="4">
        <v>28.4254728164704</v>
      </c>
      <c r="P329" s="4">
        <v>27.498578275081801</v>
      </c>
      <c r="Q329" s="4">
        <v>28.2670385797033</v>
      </c>
      <c r="R329" t="s">
        <v>2484</v>
      </c>
      <c r="S329">
        <v>20448</v>
      </c>
      <c r="T329" t="s">
        <v>2485</v>
      </c>
      <c r="U329" t="s">
        <v>29</v>
      </c>
      <c r="V329" t="s">
        <v>2486</v>
      </c>
      <c r="W329" t="s">
        <v>2487</v>
      </c>
      <c r="X329" t="s">
        <v>2488</v>
      </c>
      <c r="Y329" t="s">
        <v>2489</v>
      </c>
    </row>
    <row r="330" spans="1:25" x14ac:dyDescent="0.2">
      <c r="A330" t="s">
        <v>2490</v>
      </c>
      <c r="B330" t="s">
        <v>2491</v>
      </c>
      <c r="C330" s="4">
        <v>0.39173495864129398</v>
      </c>
      <c r="D330" s="5">
        <v>3.8294774867265E-2</v>
      </c>
      <c r="E330" s="4">
        <v>7.8844175565404295E-2</v>
      </c>
      <c r="F330" s="5">
        <v>0.76857980813052296</v>
      </c>
      <c r="G330" s="4">
        <v>0.52150065436773896</v>
      </c>
      <c r="H330" s="5">
        <v>4.8250798957457297E-3</v>
      </c>
      <c r="I330" s="4">
        <v>15.3386742244285</v>
      </c>
      <c r="J330" s="4">
        <v>13.2299047006785</v>
      </c>
      <c r="K330" s="4">
        <v>21.357591437967301</v>
      </c>
      <c r="L330" s="4">
        <v>24.365901709339099</v>
      </c>
      <c r="M330" s="4">
        <v>20.748404447376299</v>
      </c>
      <c r="N330" s="4">
        <v>25.389005050053399</v>
      </c>
      <c r="O330" s="4">
        <v>23.288856294775101</v>
      </c>
      <c r="P330" s="4">
        <v>22.218072087354901</v>
      </c>
      <c r="Q330" s="4">
        <v>30.0713891895596</v>
      </c>
      <c r="R330" t="s">
        <v>2492</v>
      </c>
      <c r="S330">
        <v>20588</v>
      </c>
      <c r="T330" t="s">
        <v>2493</v>
      </c>
      <c r="U330" t="s">
        <v>29</v>
      </c>
      <c r="V330" t="s">
        <v>2494</v>
      </c>
      <c r="W330" t="s">
        <v>2495</v>
      </c>
      <c r="X330" t="s">
        <v>2496</v>
      </c>
      <c r="Y330" t="s">
        <v>2497</v>
      </c>
    </row>
    <row r="331" spans="1:25" x14ac:dyDescent="0.2">
      <c r="A331" t="s">
        <v>2498</v>
      </c>
      <c r="B331" t="s">
        <v>2499</v>
      </c>
      <c r="C331" s="4">
        <v>0.391047394887377</v>
      </c>
      <c r="D331" s="5">
        <v>3.6257102159727099E-2</v>
      </c>
      <c r="E331" s="4">
        <v>-0.287391022538522</v>
      </c>
      <c r="F331" s="5">
        <v>0.100926437267829</v>
      </c>
      <c r="G331" s="4">
        <v>0.15211764040686501</v>
      </c>
      <c r="H331" s="5">
        <v>0.602728050480557</v>
      </c>
      <c r="I331" s="4">
        <v>4.2257953748123702</v>
      </c>
      <c r="J331" s="4">
        <v>3.0645567005565599</v>
      </c>
      <c r="K331" s="4">
        <v>3.93606951597683</v>
      </c>
      <c r="L331" s="4">
        <v>5.42822597896751</v>
      </c>
      <c r="M331" s="4">
        <v>5.2300466172660798</v>
      </c>
      <c r="N331" s="4">
        <v>5.2021955459285101</v>
      </c>
      <c r="O331" s="4">
        <v>4.2421690863011596</v>
      </c>
      <c r="P331" s="4">
        <v>3.9333071865098401</v>
      </c>
      <c r="Q331" s="4">
        <v>4.8467251550389898</v>
      </c>
      <c r="R331" t="s">
        <v>2500</v>
      </c>
      <c r="S331">
        <v>18986</v>
      </c>
      <c r="T331" t="s">
        <v>2501</v>
      </c>
      <c r="U331" t="s">
        <v>29</v>
      </c>
      <c r="V331" t="s">
        <v>2502</v>
      </c>
      <c r="W331" t="s">
        <v>2503</v>
      </c>
      <c r="X331" t="s">
        <v>2504</v>
      </c>
      <c r="Y331" t="s">
        <v>2505</v>
      </c>
    </row>
    <row r="332" spans="1:25" x14ac:dyDescent="0.2">
      <c r="A332" t="s">
        <v>2506</v>
      </c>
      <c r="B332" t="s">
        <v>2507</v>
      </c>
      <c r="C332" s="4">
        <v>0.38837324781333799</v>
      </c>
      <c r="D332" s="5">
        <v>3.5221055654252602E-3</v>
      </c>
      <c r="E332" s="4">
        <v>-0.32236945839702702</v>
      </c>
      <c r="F332" s="5">
        <v>0.26792953537219799</v>
      </c>
      <c r="G332" s="4">
        <v>5.0015365460555003E-2</v>
      </c>
      <c r="H332" s="5">
        <v>0.84285069559511305</v>
      </c>
      <c r="I332" s="4">
        <v>188.50031961629901</v>
      </c>
      <c r="J332" s="4">
        <v>195.01729614894299</v>
      </c>
      <c r="K332" s="4">
        <v>214.33537572509599</v>
      </c>
      <c r="L332" s="4">
        <v>237.53938602715701</v>
      </c>
      <c r="M332" s="4">
        <v>319.66729361475399</v>
      </c>
      <c r="N332" s="4">
        <v>266.36429067806301</v>
      </c>
      <c r="O332" s="4">
        <v>215.91105459672599</v>
      </c>
      <c r="P332" s="4">
        <v>174.69794117355801</v>
      </c>
      <c r="Q332" s="4">
        <v>250.698824123202</v>
      </c>
      <c r="U332" t="s">
        <v>925</v>
      </c>
      <c r="V332" t="s">
        <v>2508</v>
      </c>
    </row>
    <row r="333" spans="1:25" x14ac:dyDescent="0.2">
      <c r="A333" t="s">
        <v>2509</v>
      </c>
      <c r="B333" t="s">
        <v>2510</v>
      </c>
      <c r="C333" s="4">
        <v>0.38771211831747099</v>
      </c>
      <c r="D333" s="5">
        <v>2.6369784031230602E-2</v>
      </c>
      <c r="E333" s="4">
        <v>0.46077949585525502</v>
      </c>
      <c r="F333" s="5">
        <v>2.4257276154392599E-4</v>
      </c>
      <c r="G333" s="4">
        <v>0.89933276053008904</v>
      </c>
      <c r="H333" s="5">
        <v>2.2399548323405999E-11</v>
      </c>
      <c r="I333" s="4">
        <v>23.105410238446201</v>
      </c>
      <c r="J333" s="4">
        <v>19.624384806426601</v>
      </c>
      <c r="K333" s="4">
        <v>19.077880539473899</v>
      </c>
      <c r="L333" s="4">
        <v>27.595613665518101</v>
      </c>
      <c r="M333" s="4">
        <v>27.8727378385042</v>
      </c>
      <c r="N333" s="4">
        <v>32.014197356402498</v>
      </c>
      <c r="O333" s="4">
        <v>39.702011942795501</v>
      </c>
      <c r="P333" s="4">
        <v>41.816702297704502</v>
      </c>
      <c r="Q333" s="4">
        <v>41.722086587909601</v>
      </c>
      <c r="R333" t="s">
        <v>2511</v>
      </c>
      <c r="S333">
        <v>217946</v>
      </c>
      <c r="T333" t="s">
        <v>2512</v>
      </c>
      <c r="U333" t="s">
        <v>29</v>
      </c>
      <c r="V333" t="s">
        <v>2513</v>
      </c>
      <c r="W333" t="s">
        <v>1075</v>
      </c>
      <c r="X333" t="s">
        <v>2514</v>
      </c>
      <c r="Y333" t="s">
        <v>2515</v>
      </c>
    </row>
    <row r="334" spans="1:25" x14ac:dyDescent="0.2">
      <c r="A334" t="s">
        <v>2516</v>
      </c>
      <c r="B334" t="s">
        <v>2517</v>
      </c>
      <c r="C334" s="4">
        <v>0.38600435448958798</v>
      </c>
      <c r="D334" s="5">
        <v>1.20421763535884E-2</v>
      </c>
      <c r="E334" s="4">
        <v>0.16435618953433501</v>
      </c>
      <c r="F334" s="5">
        <v>0.37371970266721399</v>
      </c>
      <c r="G334" s="4">
        <v>0.59076788608411002</v>
      </c>
      <c r="H334" s="5">
        <v>1.7044773788169202E-5</v>
      </c>
      <c r="I334" s="4">
        <v>16.6490882024782</v>
      </c>
      <c r="J334" s="4">
        <v>18.502017854696401</v>
      </c>
      <c r="K334" s="4">
        <v>17.160846424259599</v>
      </c>
      <c r="L334" s="4">
        <v>26.293456992724799</v>
      </c>
      <c r="M334" s="4">
        <v>22.172591733959401</v>
      </c>
      <c r="N334" s="4">
        <v>24.5917443958235</v>
      </c>
      <c r="O334" s="4">
        <v>27.263162760762199</v>
      </c>
      <c r="P334" s="4">
        <v>26.022060690233499</v>
      </c>
      <c r="Q334" s="4">
        <v>29.9795383863231</v>
      </c>
      <c r="S334">
        <v>20492</v>
      </c>
      <c r="T334" t="s">
        <v>2518</v>
      </c>
      <c r="U334" t="s">
        <v>29</v>
      </c>
      <c r="V334" t="s">
        <v>2519</v>
      </c>
      <c r="W334" t="s">
        <v>2520</v>
      </c>
      <c r="X334" t="s">
        <v>2521</v>
      </c>
      <c r="Y334" t="s">
        <v>2522</v>
      </c>
    </row>
    <row r="335" spans="1:25" x14ac:dyDescent="0.2">
      <c r="A335" t="s">
        <v>2523</v>
      </c>
      <c r="B335" t="s">
        <v>2524</v>
      </c>
      <c r="C335" s="4">
        <v>0.38467135561364002</v>
      </c>
      <c r="D335" s="5">
        <v>4.9664650646717903E-3</v>
      </c>
      <c r="E335" s="4">
        <v>-0.22463088107711801</v>
      </c>
      <c r="F335" s="5">
        <v>7.1846165662367303E-2</v>
      </c>
      <c r="G335" s="4">
        <v>0.19364610613348399</v>
      </c>
      <c r="H335" s="5">
        <v>0.20477872522075899</v>
      </c>
      <c r="I335" s="4">
        <v>24.427912036026601</v>
      </c>
      <c r="J335" s="4">
        <v>19.258597961874401</v>
      </c>
      <c r="K335" s="4">
        <v>23.382890474198</v>
      </c>
      <c r="L335" s="4">
        <v>35.110084576376103</v>
      </c>
      <c r="M335" s="4">
        <v>28.998241419585099</v>
      </c>
      <c r="N335" s="4">
        <v>28.441049896782499</v>
      </c>
      <c r="O335" s="4">
        <v>26.3754094666476</v>
      </c>
      <c r="P335" s="4">
        <v>25.483681492657801</v>
      </c>
      <c r="Q335" s="4">
        <v>27.8817128916121</v>
      </c>
      <c r="R335" t="s">
        <v>2525</v>
      </c>
      <c r="S335">
        <v>381626</v>
      </c>
      <c r="T335" t="s">
        <v>2526</v>
      </c>
      <c r="U335" t="s">
        <v>29</v>
      </c>
      <c r="V335" t="s">
        <v>2527</v>
      </c>
      <c r="W335" t="s">
        <v>2528</v>
      </c>
      <c r="X335" t="s">
        <v>2529</v>
      </c>
      <c r="Y335" t="s">
        <v>2530</v>
      </c>
    </row>
    <row r="336" spans="1:25" x14ac:dyDescent="0.2">
      <c r="A336" t="s">
        <v>2531</v>
      </c>
      <c r="B336" t="s">
        <v>2532</v>
      </c>
      <c r="C336" s="4">
        <v>0.38463015411784401</v>
      </c>
      <c r="D336" s="5">
        <v>5.3020490072938103E-2</v>
      </c>
      <c r="E336" s="4">
        <v>-0.42307820522533901</v>
      </c>
      <c r="F336" s="5">
        <v>2.47187708863255E-2</v>
      </c>
      <c r="G336" s="4">
        <v>3.8731807616603602E-3</v>
      </c>
      <c r="H336" s="5">
        <v>0.99334799219680603</v>
      </c>
      <c r="I336" s="4">
        <v>21.9752330177846</v>
      </c>
      <c r="J336" s="4">
        <v>21.339505810138601</v>
      </c>
      <c r="K336" s="4">
        <v>19.2052657786592</v>
      </c>
      <c r="L336" s="4">
        <v>31.5540381485518</v>
      </c>
      <c r="M336" s="4">
        <v>28.8488830635482</v>
      </c>
      <c r="N336" s="4">
        <v>28.547862984223901</v>
      </c>
      <c r="O336" s="4">
        <v>20.752081458622801</v>
      </c>
      <c r="P336" s="4">
        <v>24.8753787782024</v>
      </c>
      <c r="Q336" s="4">
        <v>19.619958745020401</v>
      </c>
      <c r="R336" t="s">
        <v>2533</v>
      </c>
      <c r="S336">
        <v>80907</v>
      </c>
      <c r="T336" t="s">
        <v>2534</v>
      </c>
      <c r="U336" t="s">
        <v>29</v>
      </c>
      <c r="V336" t="s">
        <v>2535</v>
      </c>
      <c r="W336" t="s">
        <v>2536</v>
      </c>
      <c r="X336" t="s">
        <v>2537</v>
      </c>
      <c r="Y336" t="s">
        <v>2538</v>
      </c>
    </row>
    <row r="337" spans="1:25" x14ac:dyDescent="0.2">
      <c r="A337" t="s">
        <v>2539</v>
      </c>
      <c r="B337" t="s">
        <v>2540</v>
      </c>
      <c r="C337" s="4">
        <v>0.38430122364751401</v>
      </c>
      <c r="D337" s="5">
        <v>3.8817752304937101E-3</v>
      </c>
      <c r="E337" s="4">
        <v>-0.24741310283756701</v>
      </c>
      <c r="F337" s="5">
        <v>7.9914647129085095E-2</v>
      </c>
      <c r="G337" s="4">
        <v>0.16139927383163899</v>
      </c>
      <c r="H337" s="5">
        <v>0.42272997162224701</v>
      </c>
      <c r="I337" s="4">
        <v>38.5532778234247</v>
      </c>
      <c r="J337" s="4">
        <v>32.155704163134303</v>
      </c>
      <c r="K337" s="4">
        <v>32.091246682219598</v>
      </c>
      <c r="L337" s="4">
        <v>50.801673378078199</v>
      </c>
      <c r="M337" s="4">
        <v>44.120006580903599</v>
      </c>
      <c r="N337" s="4">
        <v>47.361066864481899</v>
      </c>
      <c r="O337" s="4">
        <v>45.3701361398887</v>
      </c>
      <c r="P337" s="4">
        <v>38.296564442028803</v>
      </c>
      <c r="Q337" s="4">
        <v>35.6988059546523</v>
      </c>
      <c r="R337" t="s">
        <v>2541</v>
      </c>
      <c r="S337">
        <v>74841</v>
      </c>
      <c r="T337" t="s">
        <v>2542</v>
      </c>
      <c r="U337" t="s">
        <v>29</v>
      </c>
      <c r="V337" t="s">
        <v>2543</v>
      </c>
      <c r="W337" t="s">
        <v>2544</v>
      </c>
      <c r="X337" t="s">
        <v>2545</v>
      </c>
      <c r="Y337" t="s">
        <v>2546</v>
      </c>
    </row>
    <row r="338" spans="1:25" x14ac:dyDescent="0.2">
      <c r="A338" t="s">
        <v>2547</v>
      </c>
      <c r="B338" t="s">
        <v>2548</v>
      </c>
      <c r="C338" s="4">
        <v>0.382925208956582</v>
      </c>
      <c r="D338" s="5">
        <v>5.8006290777805796E-3</v>
      </c>
      <c r="E338" s="4">
        <v>0.35564542318594</v>
      </c>
      <c r="F338" s="5">
        <v>2.0418936475968099E-3</v>
      </c>
      <c r="G338" s="4">
        <v>0.77687185955492799</v>
      </c>
      <c r="H338" s="5">
        <v>4.5549543674342404E-12</v>
      </c>
      <c r="I338" s="4">
        <v>38.925523779772597</v>
      </c>
      <c r="J338" s="4">
        <v>41.0302286140519</v>
      </c>
      <c r="K338" s="4">
        <v>37.115916240883799</v>
      </c>
      <c r="L338" s="4">
        <v>58.614970238557198</v>
      </c>
      <c r="M338" s="4">
        <v>52.733176211317797</v>
      </c>
      <c r="N338" s="4">
        <v>50.444912406290896</v>
      </c>
      <c r="O338" s="4">
        <v>66.983646209147906</v>
      </c>
      <c r="P338" s="4">
        <v>73.608218402878904</v>
      </c>
      <c r="Q338" s="4">
        <v>71.541353075579906</v>
      </c>
      <c r="R338" t="s">
        <v>2549</v>
      </c>
      <c r="S338">
        <v>14057</v>
      </c>
      <c r="T338" t="s">
        <v>2550</v>
      </c>
      <c r="U338" t="s">
        <v>29</v>
      </c>
      <c r="V338" t="s">
        <v>2551</v>
      </c>
      <c r="W338" t="s">
        <v>2552</v>
      </c>
      <c r="X338" t="s">
        <v>2553</v>
      </c>
      <c r="Y338" t="s">
        <v>2554</v>
      </c>
    </row>
    <row r="339" spans="1:25" x14ac:dyDescent="0.2">
      <c r="A339" t="s">
        <v>2555</v>
      </c>
      <c r="B339" t="s">
        <v>2556</v>
      </c>
      <c r="C339" s="4">
        <v>0.38253597413569501</v>
      </c>
      <c r="D339" s="5">
        <v>2.68285929056695E-2</v>
      </c>
      <c r="E339" s="4">
        <v>-5.5095220882633598E-2</v>
      </c>
      <c r="F339" s="5">
        <v>0.91713848201283199</v>
      </c>
      <c r="G339" s="4">
        <v>0.36080626704479901</v>
      </c>
      <c r="H339" s="5">
        <v>4.6431836591740203E-2</v>
      </c>
      <c r="I339" s="4">
        <v>41.855760635409702</v>
      </c>
      <c r="J339" s="4">
        <v>46.134241424067397</v>
      </c>
      <c r="K339" s="4">
        <v>59.552106881912799</v>
      </c>
      <c r="L339" s="4">
        <v>75.173786912933195</v>
      </c>
      <c r="M339" s="4">
        <v>53.277959771272698</v>
      </c>
      <c r="N339" s="4">
        <v>77.925824502330101</v>
      </c>
      <c r="O339" s="4">
        <v>61.274291081884897</v>
      </c>
      <c r="P339" s="4">
        <v>54.397260415553198</v>
      </c>
      <c r="Q339" s="4">
        <v>82.6943752232919</v>
      </c>
      <c r="R339" t="s">
        <v>2557</v>
      </c>
      <c r="S339">
        <v>17122</v>
      </c>
      <c r="T339" t="s">
        <v>2558</v>
      </c>
      <c r="U339" t="s">
        <v>29</v>
      </c>
      <c r="V339" t="s">
        <v>2559</v>
      </c>
      <c r="W339" t="s">
        <v>2560</v>
      </c>
      <c r="X339" t="s">
        <v>2561</v>
      </c>
      <c r="Y339" t="s">
        <v>2562</v>
      </c>
    </row>
    <row r="340" spans="1:25" x14ac:dyDescent="0.2">
      <c r="A340" t="s">
        <v>2563</v>
      </c>
      <c r="B340" t="s">
        <v>2564</v>
      </c>
      <c r="C340" s="4">
        <v>0.38223977857487001</v>
      </c>
      <c r="D340" s="5">
        <v>2.2033482247106298E-3</v>
      </c>
      <c r="E340" s="4">
        <v>-0.162171114363098</v>
      </c>
      <c r="F340" s="5">
        <v>0.217948016798682</v>
      </c>
      <c r="G340" s="4">
        <v>0.24640689642975999</v>
      </c>
      <c r="H340" s="5">
        <v>9.0636373698733105E-2</v>
      </c>
      <c r="I340" s="4">
        <v>71.566124306628197</v>
      </c>
      <c r="J340" s="4">
        <v>56.981971871018096</v>
      </c>
      <c r="K340" s="4">
        <v>62.599858899427403</v>
      </c>
      <c r="L340" s="4">
        <v>86.817496520229895</v>
      </c>
      <c r="M340" s="4">
        <v>82.718679405621998</v>
      </c>
      <c r="N340" s="4">
        <v>93.603701721075794</v>
      </c>
      <c r="O340" s="4">
        <v>80.851611977007295</v>
      </c>
      <c r="P340" s="4">
        <v>71.860779989358406</v>
      </c>
      <c r="Q340" s="4">
        <v>83.598687385410003</v>
      </c>
      <c r="T340" t="s">
        <v>2565</v>
      </c>
      <c r="U340" t="s">
        <v>29</v>
      </c>
      <c r="V340" t="s">
        <v>2566</v>
      </c>
      <c r="W340" t="s">
        <v>2567</v>
      </c>
      <c r="X340" t="s">
        <v>2568</v>
      </c>
      <c r="Y340" t="s">
        <v>2569</v>
      </c>
    </row>
    <row r="341" spans="1:25" x14ac:dyDescent="0.2">
      <c r="A341" t="s">
        <v>2570</v>
      </c>
      <c r="B341" t="s">
        <v>2571</v>
      </c>
      <c r="C341" s="4">
        <v>0.38165770870399501</v>
      </c>
      <c r="D341" s="5">
        <v>4.9664650646717903E-3</v>
      </c>
      <c r="E341" s="4">
        <v>-0.36548729918696798</v>
      </c>
      <c r="F341" s="5">
        <v>7.2347122989971299E-3</v>
      </c>
      <c r="G341" s="4">
        <v>4.1587721917779E-2</v>
      </c>
      <c r="H341" s="5">
        <v>0.89616355696838002</v>
      </c>
      <c r="I341" s="4">
        <v>10.051151236473</v>
      </c>
      <c r="J341" s="4">
        <v>8.8385867283346595</v>
      </c>
      <c r="K341" s="4">
        <v>9.1145826615004104</v>
      </c>
      <c r="L341" s="4">
        <v>12.4276849934223</v>
      </c>
      <c r="M341" s="4">
        <v>12.874807892198801</v>
      </c>
      <c r="N341" s="4">
        <v>13.3442720223221</v>
      </c>
      <c r="O341" s="4">
        <v>9.7116968974246198</v>
      </c>
      <c r="P341" s="4">
        <v>8.8661441378407204</v>
      </c>
      <c r="Q341" s="4">
        <v>11.453310554595999</v>
      </c>
      <c r="T341" t="s">
        <v>2572</v>
      </c>
      <c r="U341" t="s">
        <v>29</v>
      </c>
      <c r="V341" t="s">
        <v>2573</v>
      </c>
      <c r="W341" t="s">
        <v>2574</v>
      </c>
      <c r="X341" t="s">
        <v>2575</v>
      </c>
      <c r="Y341" t="s">
        <v>2576</v>
      </c>
    </row>
    <row r="342" spans="1:25" x14ac:dyDescent="0.2">
      <c r="A342" t="s">
        <v>2577</v>
      </c>
      <c r="B342" t="s">
        <v>2578</v>
      </c>
      <c r="C342" s="4">
        <v>0.38131617046952598</v>
      </c>
      <c r="D342" s="5">
        <v>6.1989369074657297E-3</v>
      </c>
      <c r="E342" s="4">
        <v>0.260459664352377</v>
      </c>
      <c r="F342" s="5">
        <v>2.3746766491175499E-2</v>
      </c>
      <c r="G342" s="4">
        <v>0.67818535139307601</v>
      </c>
      <c r="H342" s="5">
        <v>3.7680483174167101E-10</v>
      </c>
      <c r="I342" s="4">
        <v>22.599234663353101</v>
      </c>
      <c r="J342" s="4">
        <v>18.119539218943299</v>
      </c>
      <c r="K342" s="4">
        <v>23.499830472004302</v>
      </c>
      <c r="L342" s="4">
        <v>30.022572494420199</v>
      </c>
      <c r="M342" s="4">
        <v>25.2066399808188</v>
      </c>
      <c r="N342" s="4">
        <v>33.491560154791699</v>
      </c>
      <c r="O342" s="4">
        <v>34.249226660395202</v>
      </c>
      <c r="P342" s="4">
        <v>35.266376172790899</v>
      </c>
      <c r="Q342" s="4">
        <v>38.124475729276398</v>
      </c>
      <c r="R342" t="s">
        <v>2579</v>
      </c>
      <c r="S342">
        <v>328365</v>
      </c>
      <c r="T342" t="s">
        <v>2580</v>
      </c>
      <c r="U342" t="s">
        <v>29</v>
      </c>
      <c r="V342" t="s">
        <v>2581</v>
      </c>
      <c r="W342" t="s">
        <v>2582</v>
      </c>
      <c r="X342" t="s">
        <v>2583</v>
      </c>
      <c r="Y342" t="s">
        <v>2584</v>
      </c>
    </row>
    <row r="343" spans="1:25" x14ac:dyDescent="0.2">
      <c r="A343" t="s">
        <v>2585</v>
      </c>
      <c r="B343" t="s">
        <v>2586</v>
      </c>
      <c r="C343" s="4">
        <v>0.379455906580355</v>
      </c>
      <c r="D343" s="5">
        <v>5.2553821631603499E-2</v>
      </c>
      <c r="E343" s="4">
        <v>-0.41291924207641001</v>
      </c>
      <c r="F343" s="5">
        <v>3.9083388486127902E-3</v>
      </c>
      <c r="G343" s="4">
        <v>2.0112454240791E-2</v>
      </c>
      <c r="H343" s="5">
        <v>0.96347084989806397</v>
      </c>
      <c r="I343" s="4">
        <v>8.4623511408690799</v>
      </c>
      <c r="J343" s="4">
        <v>5.5744036371787598</v>
      </c>
      <c r="K343" s="4">
        <v>7.10587955800725</v>
      </c>
      <c r="L343" s="4">
        <v>11.4073931083401</v>
      </c>
      <c r="M343" s="4">
        <v>8.7192193230876001</v>
      </c>
      <c r="N343" s="4">
        <v>9.6876144262910309</v>
      </c>
      <c r="O343" s="4">
        <v>7.4715643683699096</v>
      </c>
      <c r="P343" s="4">
        <v>6.8808798401710796</v>
      </c>
      <c r="Q343" s="4">
        <v>7.8891296392940804</v>
      </c>
      <c r="T343" t="s">
        <v>2587</v>
      </c>
      <c r="U343" t="s">
        <v>29</v>
      </c>
      <c r="V343" t="s">
        <v>2588</v>
      </c>
      <c r="W343" t="s">
        <v>2589</v>
      </c>
      <c r="X343" t="s">
        <v>2590</v>
      </c>
      <c r="Y343" t="s">
        <v>2591</v>
      </c>
    </row>
    <row r="344" spans="1:25" x14ac:dyDescent="0.2">
      <c r="A344" t="s">
        <v>2592</v>
      </c>
      <c r="B344" t="s">
        <v>2593</v>
      </c>
      <c r="C344" s="4">
        <v>0.378530437027642</v>
      </c>
      <c r="D344" s="5">
        <v>3.2517777103506902E-2</v>
      </c>
      <c r="E344" s="4">
        <v>-1.1378931360194799</v>
      </c>
      <c r="F344" s="5">
        <v>1.15006111029502E-14</v>
      </c>
      <c r="G344" s="4">
        <v>-0.74153354128982896</v>
      </c>
      <c r="H344" s="5">
        <v>3.8751061483717398E-5</v>
      </c>
      <c r="I344" s="4">
        <v>4.0827600559082997</v>
      </c>
      <c r="J344" s="4">
        <v>3.95685014906014</v>
      </c>
      <c r="K344" s="4">
        <v>3.6864518966656799</v>
      </c>
      <c r="L344" s="4">
        <v>5.6320689188957598</v>
      </c>
      <c r="M344" s="4">
        <v>4.9477258401074096</v>
      </c>
      <c r="N344" s="4">
        <v>5.9123769259985099</v>
      </c>
      <c r="O344" s="4">
        <v>2.2833986596633999</v>
      </c>
      <c r="P344" s="4">
        <v>2.45047723245411</v>
      </c>
      <c r="Q344" s="4">
        <v>2.3038433993109302</v>
      </c>
      <c r="R344" t="s">
        <v>2594</v>
      </c>
      <c r="S344">
        <v>52463</v>
      </c>
      <c r="T344" t="s">
        <v>2595</v>
      </c>
      <c r="U344" t="s">
        <v>29</v>
      </c>
      <c r="V344" t="s">
        <v>2596</v>
      </c>
      <c r="W344" t="s">
        <v>2597</v>
      </c>
      <c r="X344" t="s">
        <v>2598</v>
      </c>
      <c r="Y344" t="s">
        <v>2599</v>
      </c>
    </row>
    <row r="345" spans="1:25" x14ac:dyDescent="0.2">
      <c r="A345" t="s">
        <v>2600</v>
      </c>
      <c r="B345" t="s">
        <v>2601</v>
      </c>
      <c r="C345" s="4">
        <v>0.37529718561145098</v>
      </c>
      <c r="D345" s="5">
        <v>3.8769156846557601E-2</v>
      </c>
      <c r="E345" s="4">
        <v>0.41214181394448501</v>
      </c>
      <c r="F345" s="5">
        <v>2.66071004695856E-3</v>
      </c>
      <c r="G345" s="4">
        <v>0.83927463598900498</v>
      </c>
      <c r="H345" s="5">
        <v>6.6914849577635798E-9</v>
      </c>
      <c r="I345" s="4">
        <v>1.3836495987464199</v>
      </c>
      <c r="J345" s="4">
        <v>1.66854257102818</v>
      </c>
      <c r="K345" s="4">
        <v>1.3583010835202101</v>
      </c>
      <c r="L345" s="4">
        <v>2.1936293273865402</v>
      </c>
      <c r="M345" s="4">
        <v>1.9834029256616399</v>
      </c>
      <c r="N345" s="4">
        <v>1.99785811736037</v>
      </c>
      <c r="O345" s="4">
        <v>2.7549761511717299</v>
      </c>
      <c r="P345" s="4">
        <v>2.6649495773913401</v>
      </c>
      <c r="Q345" s="4">
        <v>3.046060907188</v>
      </c>
      <c r="T345" t="s">
        <v>2602</v>
      </c>
      <c r="U345" t="s">
        <v>29</v>
      </c>
      <c r="V345" t="s">
        <v>2603</v>
      </c>
      <c r="W345" t="s">
        <v>2604</v>
      </c>
      <c r="X345" t="s">
        <v>2605</v>
      </c>
      <c r="Y345" t="s">
        <v>2606</v>
      </c>
    </row>
    <row r="346" spans="1:25" x14ac:dyDescent="0.2">
      <c r="A346" t="s">
        <v>2607</v>
      </c>
      <c r="B346" t="s">
        <v>2608</v>
      </c>
      <c r="C346" s="4">
        <v>0.37479187964163102</v>
      </c>
      <c r="D346" s="5">
        <v>3.9593432494030197E-3</v>
      </c>
      <c r="E346" s="4">
        <v>-2.7810542965402298</v>
      </c>
      <c r="F346" s="5">
        <v>2.3438699399032899E-98</v>
      </c>
      <c r="G346" s="4">
        <v>-2.4279536109382298</v>
      </c>
      <c r="H346" s="5">
        <v>6.9020351133071103E-56</v>
      </c>
      <c r="I346" s="4">
        <v>55.301473685461502</v>
      </c>
      <c r="J346" s="4">
        <v>51.617079364802898</v>
      </c>
      <c r="K346" s="4">
        <v>61.6137672524846</v>
      </c>
      <c r="L346" s="4">
        <v>77.655425232305006</v>
      </c>
      <c r="M346" s="4">
        <v>73.8576316069922</v>
      </c>
      <c r="N346" s="4">
        <v>78.197820430971106</v>
      </c>
      <c r="O346" s="4">
        <v>8.8474520996117292</v>
      </c>
      <c r="P346" s="4">
        <v>9.6701124063441508</v>
      </c>
      <c r="Q346" s="4">
        <v>10.973480308052901</v>
      </c>
      <c r="R346" t="s">
        <v>2609</v>
      </c>
      <c r="S346">
        <v>67220</v>
      </c>
      <c r="T346" t="s">
        <v>2610</v>
      </c>
      <c r="U346" t="s">
        <v>29</v>
      </c>
      <c r="V346" t="s">
        <v>2611</v>
      </c>
      <c r="W346" t="s">
        <v>2612</v>
      </c>
      <c r="X346" t="s">
        <v>2613</v>
      </c>
      <c r="Y346" t="s">
        <v>2614</v>
      </c>
    </row>
    <row r="347" spans="1:25" x14ac:dyDescent="0.2">
      <c r="A347" t="s">
        <v>2615</v>
      </c>
      <c r="B347" t="s">
        <v>2616</v>
      </c>
      <c r="C347" s="4">
        <v>0.37440098829346102</v>
      </c>
      <c r="D347" s="5">
        <v>5.1705197890672003E-2</v>
      </c>
      <c r="E347" s="4">
        <v>-0.17449531042187399</v>
      </c>
      <c r="F347" s="5">
        <v>0.416236969711756</v>
      </c>
      <c r="G347" s="4">
        <v>0.253437486265565</v>
      </c>
      <c r="H347" s="5">
        <v>0.116347991035605</v>
      </c>
      <c r="I347" s="4">
        <v>18.006135308852901</v>
      </c>
      <c r="J347" s="4">
        <v>14.5714736283546</v>
      </c>
      <c r="K347" s="4">
        <v>14.3801928931191</v>
      </c>
      <c r="L347" s="4">
        <v>27.4867530818162</v>
      </c>
      <c r="M347" s="4">
        <v>20.789162528031799</v>
      </c>
      <c r="N347" s="4">
        <v>17.4682701775649</v>
      </c>
      <c r="O347" s="4">
        <v>19.603086771806598</v>
      </c>
      <c r="P347" s="4">
        <v>18.597726575698001</v>
      </c>
      <c r="Q347" s="4">
        <v>20.3618891222707</v>
      </c>
      <c r="T347" t="s">
        <v>2617</v>
      </c>
      <c r="U347" t="s">
        <v>29</v>
      </c>
      <c r="V347" t="s">
        <v>2618</v>
      </c>
      <c r="W347" t="s">
        <v>2619</v>
      </c>
      <c r="X347" t="s">
        <v>2620</v>
      </c>
      <c r="Y347" t="s">
        <v>2621</v>
      </c>
    </row>
    <row r="348" spans="1:25" x14ac:dyDescent="0.2">
      <c r="A348" t="s">
        <v>2622</v>
      </c>
      <c r="B348" t="s">
        <v>2623</v>
      </c>
      <c r="C348" s="4">
        <v>0.37333448402047698</v>
      </c>
      <c r="D348" s="5">
        <v>4.2686866099913297E-2</v>
      </c>
      <c r="E348" s="4">
        <v>-8.5199641739742996E-2</v>
      </c>
      <c r="F348" s="5">
        <v>0.76412615236479298</v>
      </c>
      <c r="G348" s="4">
        <v>0.33803671742320701</v>
      </c>
      <c r="H348" s="5">
        <v>3.9299339644515797E-2</v>
      </c>
      <c r="I348" s="4">
        <v>11.7397104104144</v>
      </c>
      <c r="J348" s="4">
        <v>10.6785114356368</v>
      </c>
      <c r="K348" s="4">
        <v>12.4472999441816</v>
      </c>
      <c r="L348" s="4">
        <v>18.478324260989599</v>
      </c>
      <c r="M348" s="4">
        <v>16.430315757806</v>
      </c>
      <c r="N348" s="4">
        <v>13.2654123364187</v>
      </c>
      <c r="O348" s="4">
        <v>15.7250909567643</v>
      </c>
      <c r="P348" s="4">
        <v>16.073118751709799</v>
      </c>
      <c r="Q348" s="4">
        <v>14.059617522778399</v>
      </c>
      <c r="T348" t="s">
        <v>2624</v>
      </c>
      <c r="U348" t="s">
        <v>29</v>
      </c>
      <c r="V348" t="s">
        <v>2625</v>
      </c>
      <c r="W348" t="s">
        <v>2626</v>
      </c>
      <c r="X348" t="s">
        <v>2627</v>
      </c>
      <c r="Y348" t="s">
        <v>2628</v>
      </c>
    </row>
    <row r="349" spans="1:25" x14ac:dyDescent="0.2">
      <c r="A349" t="s">
        <v>2629</v>
      </c>
      <c r="B349" t="s">
        <v>2630</v>
      </c>
      <c r="C349" s="4">
        <v>0.371203079436082</v>
      </c>
      <c r="D349" s="5">
        <v>1.8280162785181402E-2</v>
      </c>
      <c r="E349" s="4">
        <v>0.36576526879834298</v>
      </c>
      <c r="F349" s="5">
        <v>5.1247476334280104E-3</v>
      </c>
      <c r="G349" s="4">
        <v>0.78117307238031297</v>
      </c>
      <c r="H349" s="5">
        <v>3.6749602894923399E-10</v>
      </c>
      <c r="I349" s="4">
        <v>8.8657625776017994</v>
      </c>
      <c r="J349" s="4">
        <v>8.8137208670716802</v>
      </c>
      <c r="K349" s="4">
        <v>9.7214712275670507</v>
      </c>
      <c r="L349" s="4">
        <v>13.090715339381401</v>
      </c>
      <c r="M349" s="4">
        <v>12.7245625588828</v>
      </c>
      <c r="N349" s="4">
        <v>11.658498254857699</v>
      </c>
      <c r="O349" s="4">
        <v>15.6097974915991</v>
      </c>
      <c r="P349" s="4">
        <v>16.968512006629702</v>
      </c>
      <c r="Q349" s="4">
        <v>17.1465463093942</v>
      </c>
      <c r="R349" t="s">
        <v>2631</v>
      </c>
      <c r="S349">
        <v>20663</v>
      </c>
      <c r="T349" t="s">
        <v>2632</v>
      </c>
      <c r="U349" t="s">
        <v>29</v>
      </c>
      <c r="V349" t="s">
        <v>2633</v>
      </c>
      <c r="W349" t="s">
        <v>2634</v>
      </c>
      <c r="X349" t="s">
        <v>2635</v>
      </c>
      <c r="Y349" t="s">
        <v>2636</v>
      </c>
    </row>
    <row r="350" spans="1:25" x14ac:dyDescent="0.2">
      <c r="A350" t="s">
        <v>2637</v>
      </c>
      <c r="B350" t="s">
        <v>2638</v>
      </c>
      <c r="C350" s="4">
        <v>0.37087461488935602</v>
      </c>
      <c r="D350" s="5">
        <v>3.814990198525E-2</v>
      </c>
      <c r="E350" s="4">
        <v>0.49734542596214798</v>
      </c>
      <c r="F350" s="5">
        <v>2.6089461961087602E-4</v>
      </c>
      <c r="G350" s="4">
        <v>0.92112255528985998</v>
      </c>
      <c r="H350" s="5">
        <v>3.44535072494575E-11</v>
      </c>
      <c r="I350" s="4">
        <v>5.2942258147131502</v>
      </c>
      <c r="J350" s="4">
        <v>5.0143487007361998</v>
      </c>
      <c r="K350" s="4">
        <v>5.0123005584877802</v>
      </c>
      <c r="L350" s="4">
        <v>6.8618782083021301</v>
      </c>
      <c r="M350" s="4">
        <v>7.2971133896444096</v>
      </c>
      <c r="N350" s="4">
        <v>7.0866172014986404</v>
      </c>
      <c r="O350" s="4">
        <v>10.2678061671892</v>
      </c>
      <c r="P350" s="4">
        <v>9.5618599470226204</v>
      </c>
      <c r="Q350" s="4">
        <v>11.200628476234099</v>
      </c>
      <c r="R350" t="s">
        <v>2639</v>
      </c>
      <c r="S350">
        <v>73124</v>
      </c>
      <c r="T350" t="s">
        <v>2640</v>
      </c>
      <c r="U350" t="s">
        <v>29</v>
      </c>
      <c r="V350" t="s">
        <v>2641</v>
      </c>
      <c r="W350" t="s">
        <v>2642</v>
      </c>
      <c r="X350" t="s">
        <v>2643</v>
      </c>
      <c r="Y350" t="s">
        <v>2644</v>
      </c>
    </row>
    <row r="351" spans="1:25" x14ac:dyDescent="0.2">
      <c r="A351" t="s">
        <v>2645</v>
      </c>
      <c r="B351" t="s">
        <v>2646</v>
      </c>
      <c r="C351" s="4">
        <v>0.370283066931612</v>
      </c>
      <c r="D351" s="5">
        <v>5.6951701515063505E-4</v>
      </c>
      <c r="E351" s="4">
        <v>0.14756847328821801</v>
      </c>
      <c r="F351" s="5">
        <v>0.13314657116300699</v>
      </c>
      <c r="G351" s="4">
        <v>0.54069259123257196</v>
      </c>
      <c r="H351" s="5">
        <v>3.5085591443119403E-8</v>
      </c>
      <c r="I351" s="4">
        <v>176.33173334933801</v>
      </c>
      <c r="J351" s="4">
        <v>198.85512523120701</v>
      </c>
      <c r="K351" s="4">
        <v>228.95596363914001</v>
      </c>
      <c r="L351" s="4">
        <v>277.11458817000403</v>
      </c>
      <c r="M351" s="4">
        <v>267.44617219665599</v>
      </c>
      <c r="N351" s="4">
        <v>270.56215743101001</v>
      </c>
      <c r="O351" s="4">
        <v>286.63514352632802</v>
      </c>
      <c r="P351" s="4">
        <v>309.522453930837</v>
      </c>
      <c r="Q351" s="4">
        <v>319.76106724373102</v>
      </c>
      <c r="R351" t="s">
        <v>2647</v>
      </c>
      <c r="S351">
        <v>384009</v>
      </c>
      <c r="T351" t="s">
        <v>2648</v>
      </c>
      <c r="U351" t="s">
        <v>29</v>
      </c>
      <c r="V351" t="s">
        <v>2649</v>
      </c>
      <c r="W351" t="s">
        <v>2650</v>
      </c>
      <c r="X351" t="s">
        <v>2651</v>
      </c>
      <c r="Y351" t="s">
        <v>2652</v>
      </c>
    </row>
    <row r="352" spans="1:25" x14ac:dyDescent="0.2">
      <c r="A352" t="s">
        <v>2653</v>
      </c>
      <c r="B352" t="s">
        <v>2654</v>
      </c>
      <c r="C352" s="4">
        <v>0.36640544223842098</v>
      </c>
      <c r="D352" s="5">
        <v>1.0731824522600901E-5</v>
      </c>
      <c r="E352" s="4">
        <v>-0.26348066524799402</v>
      </c>
      <c r="F352" s="5">
        <v>1.21479335585017E-4</v>
      </c>
      <c r="G352" s="4">
        <v>0.11884809324229401</v>
      </c>
      <c r="H352" s="5">
        <v>0.27997423502008101</v>
      </c>
      <c r="I352" s="4">
        <v>57.5359598092233</v>
      </c>
      <c r="J352" s="4">
        <v>53.166279404428899</v>
      </c>
      <c r="K352" s="4">
        <v>61.5967537628797</v>
      </c>
      <c r="L352" s="4">
        <v>81.328392747204106</v>
      </c>
      <c r="M352" s="4">
        <v>73.116268624936495</v>
      </c>
      <c r="N352" s="4">
        <v>76.602729318050706</v>
      </c>
      <c r="O352" s="4">
        <v>64.178763680849002</v>
      </c>
      <c r="P352" s="4">
        <v>62.872647337539597</v>
      </c>
      <c r="Q352" s="4">
        <v>66.866523372107906</v>
      </c>
      <c r="R352" t="s">
        <v>2655</v>
      </c>
      <c r="S352">
        <v>11426</v>
      </c>
      <c r="T352" t="s">
        <v>2656</v>
      </c>
      <c r="U352" t="s">
        <v>29</v>
      </c>
      <c r="V352" t="s">
        <v>2657</v>
      </c>
      <c r="W352" t="s">
        <v>2658</v>
      </c>
      <c r="X352" t="s">
        <v>2659</v>
      </c>
      <c r="Y352" t="s">
        <v>2660</v>
      </c>
    </row>
    <row r="353" spans="1:25" x14ac:dyDescent="0.2">
      <c r="A353" t="s">
        <v>2661</v>
      </c>
      <c r="B353" t="s">
        <v>2662</v>
      </c>
      <c r="C353" s="4">
        <v>0.36504658647767901</v>
      </c>
      <c r="D353" s="5">
        <v>3.0892827615873201E-2</v>
      </c>
      <c r="E353" s="4">
        <v>-3.6569268669761401E-2</v>
      </c>
      <c r="F353" s="5">
        <v>0.88751715074815196</v>
      </c>
      <c r="G353" s="4">
        <v>0.36730897602525397</v>
      </c>
      <c r="H353" s="5">
        <v>2.5803714508070001E-2</v>
      </c>
      <c r="I353" s="4">
        <v>20.253627437216601</v>
      </c>
      <c r="J353" s="4">
        <v>18.560070167784701</v>
      </c>
      <c r="K353" s="4">
        <v>26.5915345954418</v>
      </c>
      <c r="L353" s="4">
        <v>31.152581277003101</v>
      </c>
      <c r="M353" s="4">
        <v>27.9231923340982</v>
      </c>
      <c r="N353" s="4">
        <v>30.149448722839701</v>
      </c>
      <c r="O353" s="4">
        <v>29.6165025759062</v>
      </c>
      <c r="P353" s="4">
        <v>28.132881018244099</v>
      </c>
      <c r="Q353" s="4">
        <v>29.9467362921953</v>
      </c>
      <c r="T353" t="s">
        <v>2663</v>
      </c>
      <c r="U353" t="s">
        <v>29</v>
      </c>
      <c r="V353" t="s">
        <v>2664</v>
      </c>
      <c r="W353" t="s">
        <v>2665</v>
      </c>
      <c r="X353" t="s">
        <v>2666</v>
      </c>
      <c r="Y353" t="s">
        <v>2667</v>
      </c>
    </row>
    <row r="354" spans="1:25" x14ac:dyDescent="0.2">
      <c r="A354" t="s">
        <v>2668</v>
      </c>
      <c r="B354" t="s">
        <v>2669</v>
      </c>
      <c r="C354" s="4">
        <v>0.363375060134907</v>
      </c>
      <c r="D354" s="5">
        <v>4.2441946367038103E-2</v>
      </c>
      <c r="E354" s="4">
        <v>0.25969690055129302</v>
      </c>
      <c r="F354" s="5">
        <v>9.4266807943116995E-2</v>
      </c>
      <c r="G354" s="4">
        <v>0.67526798660157095</v>
      </c>
      <c r="H354" s="5">
        <v>6.7851968514585096E-8</v>
      </c>
      <c r="I354" s="4">
        <v>92.970498795244296</v>
      </c>
      <c r="J354" s="4">
        <v>88.338288146188304</v>
      </c>
      <c r="K354" s="4">
        <v>74.406973777080793</v>
      </c>
      <c r="L354" s="4">
        <v>142.17252843313699</v>
      </c>
      <c r="M354" s="4">
        <v>105.738389073083</v>
      </c>
      <c r="N354" s="4">
        <v>105.82490529866701</v>
      </c>
      <c r="O354" s="4">
        <v>141.38980410023899</v>
      </c>
      <c r="P354" s="4">
        <v>152.553771760378</v>
      </c>
      <c r="Q354" s="4">
        <v>138.46821141338501</v>
      </c>
      <c r="R354" t="s">
        <v>2670</v>
      </c>
      <c r="S354">
        <v>67664</v>
      </c>
      <c r="T354" t="s">
        <v>2671</v>
      </c>
      <c r="U354" t="s">
        <v>29</v>
      </c>
      <c r="V354" t="s">
        <v>2672</v>
      </c>
      <c r="W354" t="s">
        <v>2673</v>
      </c>
      <c r="X354" t="s">
        <v>2674</v>
      </c>
      <c r="Y354" t="s">
        <v>2675</v>
      </c>
    </row>
    <row r="355" spans="1:25" x14ac:dyDescent="0.2">
      <c r="A355" t="s">
        <v>2676</v>
      </c>
      <c r="B355" t="s">
        <v>2677</v>
      </c>
      <c r="C355" s="4">
        <v>0.36290614836747698</v>
      </c>
      <c r="D355" s="5">
        <v>3.8791804998281602E-2</v>
      </c>
      <c r="E355" s="4">
        <v>-0.39817074205080499</v>
      </c>
      <c r="F355" s="5">
        <v>5.6218739981870797E-2</v>
      </c>
      <c r="G355" s="4">
        <v>-1.9320683903934401E-2</v>
      </c>
      <c r="H355" s="5">
        <v>0.97014986641475698</v>
      </c>
      <c r="I355" s="4">
        <v>14.4246241467938</v>
      </c>
      <c r="J355" s="4">
        <v>13.035760662280399</v>
      </c>
      <c r="K355" s="4">
        <v>15.9963738642927</v>
      </c>
      <c r="L355" s="4">
        <v>21.534690121436</v>
      </c>
      <c r="M355" s="4">
        <v>18.2440109560679</v>
      </c>
      <c r="N355" s="4">
        <v>19.729392135233901</v>
      </c>
      <c r="O355" s="4">
        <v>13.9691313871114</v>
      </c>
      <c r="P355" s="4">
        <v>10.926232484766899</v>
      </c>
      <c r="Q355" s="4">
        <v>19.609330117960599</v>
      </c>
      <c r="R355" t="s">
        <v>2678</v>
      </c>
      <c r="S355">
        <v>12934</v>
      </c>
      <c r="T355" t="s">
        <v>2679</v>
      </c>
      <c r="U355" t="s">
        <v>29</v>
      </c>
      <c r="V355" t="s">
        <v>2680</v>
      </c>
      <c r="W355" t="s">
        <v>2681</v>
      </c>
      <c r="X355" t="s">
        <v>2682</v>
      </c>
      <c r="Y355" t="s">
        <v>2683</v>
      </c>
    </row>
    <row r="356" spans="1:25" x14ac:dyDescent="0.2">
      <c r="A356" t="s">
        <v>2684</v>
      </c>
      <c r="B356" t="s">
        <v>2685</v>
      </c>
      <c r="C356" s="4">
        <v>0.36232663481181598</v>
      </c>
      <c r="D356" s="5">
        <v>3.04632933931984E-3</v>
      </c>
      <c r="E356" s="4">
        <v>0.18724207197297199</v>
      </c>
      <c r="F356" s="5">
        <v>8.9927212607715495E-2</v>
      </c>
      <c r="G356" s="4">
        <v>0.57790444802704899</v>
      </c>
      <c r="H356" s="5">
        <v>4.73103195229533E-9</v>
      </c>
      <c r="I356" s="4">
        <v>60.372403848525998</v>
      </c>
      <c r="J356" s="4">
        <v>49.538806893752003</v>
      </c>
      <c r="K356" s="4">
        <v>55.018478919666201</v>
      </c>
      <c r="L356" s="4">
        <v>82.082201227314101</v>
      </c>
      <c r="M356" s="4">
        <v>71.808777382450302</v>
      </c>
      <c r="N356" s="4">
        <v>68.823412218886801</v>
      </c>
      <c r="O356" s="4">
        <v>83.845311099601602</v>
      </c>
      <c r="P356" s="4">
        <v>90.630162922885603</v>
      </c>
      <c r="Q356" s="4">
        <v>82.928480632611397</v>
      </c>
      <c r="R356" t="s">
        <v>2686</v>
      </c>
      <c r="S356">
        <v>208650</v>
      </c>
      <c r="T356" t="s">
        <v>2687</v>
      </c>
      <c r="U356" t="s">
        <v>29</v>
      </c>
      <c r="V356" t="s">
        <v>2688</v>
      </c>
      <c r="W356" t="s">
        <v>2689</v>
      </c>
      <c r="X356" t="s">
        <v>2690</v>
      </c>
      <c r="Y356" t="s">
        <v>2691</v>
      </c>
    </row>
    <row r="357" spans="1:25" x14ac:dyDescent="0.2">
      <c r="A357" t="s">
        <v>2692</v>
      </c>
      <c r="B357" t="s">
        <v>2693</v>
      </c>
      <c r="C357" s="4">
        <v>0.36053515900335598</v>
      </c>
      <c r="D357" s="5">
        <v>6.1438994102975897E-6</v>
      </c>
      <c r="E357" s="4">
        <v>0.71003401653428599</v>
      </c>
      <c r="F357" s="5">
        <v>5.7663575454836797E-27</v>
      </c>
      <c r="G357" s="4">
        <v>1.0882322388047301</v>
      </c>
      <c r="H357" s="5">
        <v>6.7178168192607096E-52</v>
      </c>
      <c r="I357" s="4">
        <v>802.08966145948102</v>
      </c>
      <c r="J357" s="4">
        <v>796.12809531631001</v>
      </c>
      <c r="K357" s="4">
        <v>839.03451684509503</v>
      </c>
      <c r="L357" s="4">
        <v>1108.1964453161499</v>
      </c>
      <c r="M357" s="4">
        <v>1013.74198862027</v>
      </c>
      <c r="N357" s="4">
        <v>1133.7591735695501</v>
      </c>
      <c r="O357" s="4">
        <v>1793.61924968318</v>
      </c>
      <c r="P357" s="4">
        <v>1726.2606252344799</v>
      </c>
      <c r="Q357" s="4">
        <v>1898.11604054282</v>
      </c>
      <c r="R357" t="s">
        <v>2694</v>
      </c>
      <c r="S357">
        <v>72310</v>
      </c>
      <c r="T357" t="s">
        <v>2695</v>
      </c>
      <c r="U357" t="s">
        <v>29</v>
      </c>
      <c r="V357" t="s">
        <v>2696</v>
      </c>
      <c r="W357" t="s">
        <v>2697</v>
      </c>
      <c r="X357" t="s">
        <v>170</v>
      </c>
      <c r="Y357" t="s">
        <v>171</v>
      </c>
    </row>
    <row r="358" spans="1:25" x14ac:dyDescent="0.2">
      <c r="A358" t="s">
        <v>2698</v>
      </c>
      <c r="B358" t="s">
        <v>2699</v>
      </c>
      <c r="C358" s="4">
        <v>0.35855928736835302</v>
      </c>
      <c r="D358" s="5">
        <v>2.8798868395249502E-2</v>
      </c>
      <c r="E358" s="4">
        <v>-0.38065232267333099</v>
      </c>
      <c r="F358" s="5">
        <v>1.92954536590275E-2</v>
      </c>
      <c r="G358" s="4">
        <v>3.2040053746783502E-3</v>
      </c>
      <c r="H358" s="5">
        <v>0.99291614129414596</v>
      </c>
      <c r="I358" s="4">
        <v>18.608449178431702</v>
      </c>
      <c r="J358" s="4">
        <v>16.875965366156201</v>
      </c>
      <c r="K358" s="4">
        <v>16.7276235293618</v>
      </c>
      <c r="L358" s="4">
        <v>27.587710494924099</v>
      </c>
      <c r="M358" s="4">
        <v>22.2268053192468</v>
      </c>
      <c r="N358" s="4">
        <v>21.409149202262899</v>
      </c>
      <c r="O358" s="4">
        <v>19.296553692644199</v>
      </c>
      <c r="P358" s="4">
        <v>20.0590609208103</v>
      </c>
      <c r="Q358" s="4">
        <v>14.6854361074599</v>
      </c>
      <c r="R358" t="s">
        <v>2700</v>
      </c>
      <c r="S358">
        <v>15982</v>
      </c>
      <c r="T358" t="s">
        <v>2701</v>
      </c>
      <c r="U358" t="s">
        <v>29</v>
      </c>
      <c r="V358" t="s">
        <v>2702</v>
      </c>
      <c r="W358" t="s">
        <v>2703</v>
      </c>
      <c r="X358" t="s">
        <v>2704</v>
      </c>
      <c r="Y358" t="s">
        <v>2705</v>
      </c>
    </row>
    <row r="359" spans="1:25" x14ac:dyDescent="0.2">
      <c r="A359" t="s">
        <v>2706</v>
      </c>
      <c r="B359" t="s">
        <v>2707</v>
      </c>
      <c r="C359" s="4">
        <v>0.35838948804896698</v>
      </c>
      <c r="D359" s="5">
        <v>5.0733484457382897E-4</v>
      </c>
      <c r="E359" s="4">
        <v>0.47389210310299801</v>
      </c>
      <c r="F359" s="5">
        <v>9.7637072477744796E-9</v>
      </c>
      <c r="G359" s="4">
        <v>0.85965724202412097</v>
      </c>
      <c r="H359" s="5">
        <v>1.69962710258411E-32</v>
      </c>
      <c r="I359" s="4">
        <v>164.35002093997099</v>
      </c>
      <c r="J359" s="4">
        <v>173.50472492764399</v>
      </c>
      <c r="K359" s="4">
        <v>184.268551616563</v>
      </c>
      <c r="L359" s="4">
        <v>227.271626737037</v>
      </c>
      <c r="M359" s="4">
        <v>207.89577168615301</v>
      </c>
      <c r="N359" s="4">
        <v>265.48382060170002</v>
      </c>
      <c r="O359" s="4">
        <v>319.93899905472699</v>
      </c>
      <c r="P359" s="4">
        <v>323.02741286799898</v>
      </c>
      <c r="Q359" s="4">
        <v>345.40217889775499</v>
      </c>
      <c r="S359">
        <v>22352</v>
      </c>
      <c r="T359" t="s">
        <v>2708</v>
      </c>
      <c r="U359" t="s">
        <v>29</v>
      </c>
      <c r="V359" t="s">
        <v>2709</v>
      </c>
      <c r="W359" t="s">
        <v>2710</v>
      </c>
      <c r="X359" t="s">
        <v>2711</v>
      </c>
      <c r="Y359" t="s">
        <v>2712</v>
      </c>
    </row>
    <row r="360" spans="1:25" x14ac:dyDescent="0.2">
      <c r="A360" t="s">
        <v>2713</v>
      </c>
      <c r="B360" t="s">
        <v>2714</v>
      </c>
      <c r="C360" s="4">
        <v>0.35790513730119</v>
      </c>
      <c r="D360" s="5">
        <v>2.1093314702092299E-2</v>
      </c>
      <c r="E360" s="4">
        <v>0.38179314080860599</v>
      </c>
      <c r="F360" s="5">
        <v>1.74290191514901E-3</v>
      </c>
      <c r="G360" s="4">
        <v>0.78115592589918004</v>
      </c>
      <c r="H360" s="5">
        <v>7.0302719879122999E-12</v>
      </c>
      <c r="I360" s="4">
        <v>34.607195784923903</v>
      </c>
      <c r="J360" s="4">
        <v>37.556900504170002</v>
      </c>
      <c r="K360" s="4">
        <v>41.4515353841199</v>
      </c>
      <c r="L360" s="4">
        <v>50.6012489415576</v>
      </c>
      <c r="M360" s="4">
        <v>45.294941360379099</v>
      </c>
      <c r="N360" s="4">
        <v>58.9370980853436</v>
      </c>
      <c r="O360" s="4">
        <v>64.868410443161807</v>
      </c>
      <c r="P360" s="4">
        <v>71.183936849710804</v>
      </c>
      <c r="Q360" s="4">
        <v>69.126512110585296</v>
      </c>
      <c r="R360" t="s">
        <v>2715</v>
      </c>
      <c r="S360">
        <v>99010</v>
      </c>
      <c r="T360" t="s">
        <v>2716</v>
      </c>
      <c r="U360" t="s">
        <v>29</v>
      </c>
      <c r="V360" t="s">
        <v>2717</v>
      </c>
      <c r="W360" t="s">
        <v>2718</v>
      </c>
      <c r="X360" t="s">
        <v>2719</v>
      </c>
      <c r="Y360" t="s">
        <v>2720</v>
      </c>
    </row>
    <row r="361" spans="1:25" x14ac:dyDescent="0.2">
      <c r="A361" t="s">
        <v>2721</v>
      </c>
      <c r="B361" t="s">
        <v>2722</v>
      </c>
      <c r="C361" s="4">
        <v>0.35490494491630797</v>
      </c>
      <c r="D361" s="5">
        <v>2.4294489920702302E-2</v>
      </c>
      <c r="E361" s="4">
        <v>-4.59210119952645E-2</v>
      </c>
      <c r="F361" s="5">
        <v>0.86324975696226303</v>
      </c>
      <c r="G361" s="4">
        <v>0.34183315827857902</v>
      </c>
      <c r="H361" s="5">
        <v>2.62905556692564E-2</v>
      </c>
      <c r="I361" s="4">
        <v>20.904282433191199</v>
      </c>
      <c r="J361" s="4">
        <v>22.184269357579399</v>
      </c>
      <c r="K361" s="4">
        <v>19.524680226814201</v>
      </c>
      <c r="L361" s="4">
        <v>27.412015490387599</v>
      </c>
      <c r="M361" s="4">
        <v>27.6515677578919</v>
      </c>
      <c r="N361" s="4">
        <v>30.410324546387098</v>
      </c>
      <c r="O361" s="4">
        <v>28.367314610713599</v>
      </c>
      <c r="P361" s="4">
        <v>27.5301378298877</v>
      </c>
      <c r="Q361" s="4">
        <v>27.296297675632498</v>
      </c>
      <c r="R361" t="s">
        <v>2723</v>
      </c>
      <c r="S361">
        <v>237256</v>
      </c>
      <c r="T361" t="s">
        <v>2724</v>
      </c>
      <c r="U361" t="s">
        <v>29</v>
      </c>
      <c r="V361" t="s">
        <v>2725</v>
      </c>
      <c r="W361" t="s">
        <v>2726</v>
      </c>
      <c r="X361" t="s">
        <v>2727</v>
      </c>
      <c r="Y361" t="s">
        <v>2728</v>
      </c>
    </row>
    <row r="362" spans="1:25" x14ac:dyDescent="0.2">
      <c r="A362" t="s">
        <v>2729</v>
      </c>
      <c r="B362" t="s">
        <v>2730</v>
      </c>
      <c r="C362" s="4">
        <v>0.35399021016090598</v>
      </c>
      <c r="D362" s="5">
        <v>9.61934866524377E-5</v>
      </c>
      <c r="E362" s="4">
        <v>0.18848730741512501</v>
      </c>
      <c r="F362" s="5">
        <v>3.3849496599527698E-2</v>
      </c>
      <c r="G362" s="4">
        <v>0.56051110218575095</v>
      </c>
      <c r="H362" s="5">
        <v>6.6697301350014099E-13</v>
      </c>
      <c r="I362" s="4">
        <v>82.663006290379798</v>
      </c>
      <c r="J362" s="4">
        <v>84.513722924350205</v>
      </c>
      <c r="K362" s="4">
        <v>84.5432062680878</v>
      </c>
      <c r="L362" s="4">
        <v>111.060379560329</v>
      </c>
      <c r="M362" s="4">
        <v>105.822015335476</v>
      </c>
      <c r="N362" s="4">
        <v>118.89400455713201</v>
      </c>
      <c r="O362" s="4">
        <v>128.09169856926101</v>
      </c>
      <c r="P362" s="4">
        <v>130.14683650484301</v>
      </c>
      <c r="Q362" s="4">
        <v>128.58696296712699</v>
      </c>
      <c r="R362" t="s">
        <v>2731</v>
      </c>
      <c r="S362">
        <v>19025</v>
      </c>
      <c r="T362" t="s">
        <v>2732</v>
      </c>
      <c r="U362" t="s">
        <v>29</v>
      </c>
      <c r="V362" t="s">
        <v>2733</v>
      </c>
      <c r="W362" t="s">
        <v>2734</v>
      </c>
      <c r="X362" t="s">
        <v>2735</v>
      </c>
      <c r="Y362" t="s">
        <v>2736</v>
      </c>
    </row>
    <row r="363" spans="1:25" x14ac:dyDescent="0.2">
      <c r="A363" t="s">
        <v>2737</v>
      </c>
      <c r="B363" t="s">
        <v>2738</v>
      </c>
      <c r="C363" s="4">
        <v>0.35382541494428399</v>
      </c>
      <c r="D363" s="5">
        <v>1.7375850488324501E-3</v>
      </c>
      <c r="E363" s="4">
        <v>0.18486143921248699</v>
      </c>
      <c r="F363" s="5">
        <v>0.12385303966110101</v>
      </c>
      <c r="G363" s="4">
        <v>0.56272440238927102</v>
      </c>
      <c r="H363" s="5">
        <v>1.07502955541104E-8</v>
      </c>
      <c r="I363" s="4">
        <v>104.195910739128</v>
      </c>
      <c r="J363" s="4">
        <v>107.518936084518</v>
      </c>
      <c r="K363" s="4">
        <v>120.316190436225</v>
      </c>
      <c r="L363" s="4">
        <v>139.31793799936699</v>
      </c>
      <c r="M363" s="4">
        <v>148.85482765938701</v>
      </c>
      <c r="N363" s="4">
        <v>155.198480025626</v>
      </c>
      <c r="O363" s="4">
        <v>158.428321493797</v>
      </c>
      <c r="P363" s="4">
        <v>170.398460553474</v>
      </c>
      <c r="Q363" s="4">
        <v>183.41970687550099</v>
      </c>
      <c r="R363" t="s">
        <v>2739</v>
      </c>
      <c r="S363">
        <v>66922</v>
      </c>
      <c r="T363" t="s">
        <v>2740</v>
      </c>
      <c r="U363" t="s">
        <v>29</v>
      </c>
      <c r="V363" t="s">
        <v>2741</v>
      </c>
      <c r="W363" t="s">
        <v>2742</v>
      </c>
      <c r="X363" t="s">
        <v>2743</v>
      </c>
      <c r="Y363" t="s">
        <v>2744</v>
      </c>
    </row>
    <row r="364" spans="1:25" x14ac:dyDescent="0.2">
      <c r="A364" t="s">
        <v>2745</v>
      </c>
      <c r="B364" t="s">
        <v>2746</v>
      </c>
      <c r="C364" s="4">
        <v>0.35255511312200299</v>
      </c>
      <c r="D364" s="5">
        <v>1.7824274084123799E-3</v>
      </c>
      <c r="E364" s="4">
        <v>-1.84755937552904</v>
      </c>
      <c r="F364" s="5">
        <v>1.5819220036952299E-69</v>
      </c>
      <c r="G364" s="4">
        <v>-1.4958096211679801</v>
      </c>
      <c r="H364" s="5">
        <v>1.8455290697610801E-36</v>
      </c>
      <c r="I364" s="4">
        <v>49.504549891767901</v>
      </c>
      <c r="J364" s="4">
        <v>50.614415919300299</v>
      </c>
      <c r="K364" s="4">
        <v>51.133568674401701</v>
      </c>
      <c r="L364" s="4">
        <v>68.6174540718076</v>
      </c>
      <c r="M364" s="4">
        <v>66.7520274767312</v>
      </c>
      <c r="N364" s="4">
        <v>66.699285589034503</v>
      </c>
      <c r="O364" s="4">
        <v>16.759174470056699</v>
      </c>
      <c r="P364" s="4">
        <v>18.971984063562701</v>
      </c>
      <c r="Q364" s="4">
        <v>18.123856054076398</v>
      </c>
      <c r="T364" t="s">
        <v>2747</v>
      </c>
      <c r="U364" t="s">
        <v>29</v>
      </c>
      <c r="V364" t="s">
        <v>2748</v>
      </c>
      <c r="W364" t="s">
        <v>2749</v>
      </c>
      <c r="X364" t="s">
        <v>2750</v>
      </c>
      <c r="Y364" t="s">
        <v>2751</v>
      </c>
    </row>
    <row r="365" spans="1:25" x14ac:dyDescent="0.2">
      <c r="A365" t="s">
        <v>2752</v>
      </c>
      <c r="B365" t="s">
        <v>2753</v>
      </c>
      <c r="C365" s="4">
        <v>0.35174811909422798</v>
      </c>
      <c r="D365" s="5">
        <v>5.0675313815384797E-3</v>
      </c>
      <c r="E365" s="4">
        <v>-0.392926581692288</v>
      </c>
      <c r="F365" s="5">
        <v>7.0351196435414394E-5</v>
      </c>
      <c r="G365" s="4">
        <v>-1.6631644283881902E-2</v>
      </c>
      <c r="H365" s="5">
        <v>0.95604661469468499</v>
      </c>
      <c r="I365" s="4">
        <v>105.977380264605</v>
      </c>
      <c r="J365" s="4">
        <v>87.061459109088503</v>
      </c>
      <c r="K365" s="4">
        <v>107.80943824746601</v>
      </c>
      <c r="L365" s="4">
        <v>137.04107993153801</v>
      </c>
      <c r="M365" s="4">
        <v>126.316306966722</v>
      </c>
      <c r="N365" s="4">
        <v>139.628966518216</v>
      </c>
      <c r="O365" s="4">
        <v>96.726429848886696</v>
      </c>
      <c r="P365" s="4">
        <v>99.380187882595493</v>
      </c>
      <c r="Q365" s="4">
        <v>112.137155253659</v>
      </c>
      <c r="R365" t="s">
        <v>2754</v>
      </c>
      <c r="S365">
        <v>75747</v>
      </c>
      <c r="T365" t="s">
        <v>2755</v>
      </c>
      <c r="U365" t="s">
        <v>29</v>
      </c>
      <c r="V365" t="s">
        <v>2756</v>
      </c>
      <c r="W365" t="s">
        <v>2757</v>
      </c>
      <c r="X365" t="s">
        <v>2758</v>
      </c>
      <c r="Y365" t="s">
        <v>2759</v>
      </c>
    </row>
    <row r="366" spans="1:25" x14ac:dyDescent="0.2">
      <c r="A366" t="s">
        <v>2760</v>
      </c>
      <c r="B366" t="s">
        <v>2761</v>
      </c>
      <c r="C366" s="4">
        <v>0.34997142985281698</v>
      </c>
      <c r="D366" s="5">
        <v>1.4003388130034899E-3</v>
      </c>
      <c r="E366" s="4">
        <v>3.99744763656701E-2</v>
      </c>
      <c r="F366" s="5">
        <v>0.85342535668734998</v>
      </c>
      <c r="G366" s="4">
        <v>0.41084975917289501</v>
      </c>
      <c r="H366" s="5">
        <v>9.3400168875813405E-5</v>
      </c>
      <c r="I366" s="4">
        <v>42.723437651738998</v>
      </c>
      <c r="J366" s="4">
        <v>40.548343097338197</v>
      </c>
      <c r="K366" s="4">
        <v>41.4828676806967</v>
      </c>
      <c r="L366" s="4">
        <v>53.819398030746299</v>
      </c>
      <c r="M366" s="4">
        <v>51.818888699316297</v>
      </c>
      <c r="N366" s="4">
        <v>61.221867407223399</v>
      </c>
      <c r="O366" s="4">
        <v>59.780472154667201</v>
      </c>
      <c r="P366" s="4">
        <v>52.295015312259899</v>
      </c>
      <c r="Q366" s="4">
        <v>60.851337800140598</v>
      </c>
      <c r="R366" t="s">
        <v>2762</v>
      </c>
      <c r="S366">
        <v>60599</v>
      </c>
      <c r="T366" t="s">
        <v>2763</v>
      </c>
      <c r="U366" t="s">
        <v>29</v>
      </c>
      <c r="V366" t="s">
        <v>2764</v>
      </c>
      <c r="W366" t="s">
        <v>2765</v>
      </c>
      <c r="X366" t="s">
        <v>2766</v>
      </c>
      <c r="Y366" t="s">
        <v>2767</v>
      </c>
    </row>
    <row r="367" spans="1:25" x14ac:dyDescent="0.2">
      <c r="A367" t="s">
        <v>2768</v>
      </c>
      <c r="B367" t="s">
        <v>2769</v>
      </c>
      <c r="C367" s="4">
        <v>0.34942149602486999</v>
      </c>
      <c r="D367" s="5">
        <v>6.3469787402900399E-3</v>
      </c>
      <c r="E367" s="4">
        <v>4.32610548195742E-2</v>
      </c>
      <c r="F367" s="5">
        <v>0.83986960375678599</v>
      </c>
      <c r="G367" s="4">
        <v>0.42097500152781098</v>
      </c>
      <c r="H367" s="5">
        <v>2.86956293195142E-5</v>
      </c>
      <c r="I367" s="4">
        <v>43.301782950055902</v>
      </c>
      <c r="J367" s="4">
        <v>37.886579229406998</v>
      </c>
      <c r="K367" s="4">
        <v>40.012964206361602</v>
      </c>
      <c r="L367" s="4">
        <v>61.309837761357301</v>
      </c>
      <c r="M367" s="4">
        <v>46.641573254945698</v>
      </c>
      <c r="N367" s="4">
        <v>54.851743749971099</v>
      </c>
      <c r="O367" s="4">
        <v>55.494992948578002</v>
      </c>
      <c r="P367" s="4">
        <v>55.238390378733101</v>
      </c>
      <c r="Q367" s="4">
        <v>58.628966415069698</v>
      </c>
      <c r="T367" t="s">
        <v>2770</v>
      </c>
      <c r="U367" t="s">
        <v>29</v>
      </c>
      <c r="V367" t="s">
        <v>2771</v>
      </c>
      <c r="W367" t="s">
        <v>2772</v>
      </c>
      <c r="X367" t="s">
        <v>294</v>
      </c>
      <c r="Y367" t="s">
        <v>295</v>
      </c>
    </row>
    <row r="368" spans="1:25" x14ac:dyDescent="0.2">
      <c r="A368" t="s">
        <v>2773</v>
      </c>
      <c r="B368" t="s">
        <v>2774</v>
      </c>
      <c r="C368" s="4">
        <v>0.348799713609039</v>
      </c>
      <c r="D368" s="5">
        <v>5.4585097181122496E-3</v>
      </c>
      <c r="E368" s="4">
        <v>-1.8703193954760701E-2</v>
      </c>
      <c r="F368" s="5">
        <v>0.94600052653703104</v>
      </c>
      <c r="G368" s="4">
        <v>0.35462004145549297</v>
      </c>
      <c r="H368" s="5">
        <v>3.2118742587799098E-3</v>
      </c>
      <c r="I368" s="4">
        <v>50.252314840841301</v>
      </c>
      <c r="J368" s="4">
        <v>50.471163532868403</v>
      </c>
      <c r="K368" s="4">
        <v>50.055286430435203</v>
      </c>
      <c r="L368" s="4">
        <v>74.034129499170106</v>
      </c>
      <c r="M368" s="4">
        <v>62.083757665969799</v>
      </c>
      <c r="N368" s="4">
        <v>65.799562988449097</v>
      </c>
      <c r="O368" s="4">
        <v>70.785582266877697</v>
      </c>
      <c r="P368" s="4">
        <v>63.374271156925097</v>
      </c>
      <c r="Q368" s="4">
        <v>66.620320107620302</v>
      </c>
      <c r="R368" t="s">
        <v>2775</v>
      </c>
      <c r="S368">
        <v>17164</v>
      </c>
      <c r="T368" t="s">
        <v>2776</v>
      </c>
      <c r="U368" t="s">
        <v>29</v>
      </c>
      <c r="V368" t="s">
        <v>2777</v>
      </c>
      <c r="W368" t="s">
        <v>2778</v>
      </c>
      <c r="X368" t="s">
        <v>2779</v>
      </c>
      <c r="Y368" t="s">
        <v>2780</v>
      </c>
    </row>
    <row r="369" spans="1:25" x14ac:dyDescent="0.2">
      <c r="A369" t="s">
        <v>2781</v>
      </c>
      <c r="B369" t="s">
        <v>2782</v>
      </c>
      <c r="C369" s="4">
        <v>0.348683316425423</v>
      </c>
      <c r="D369" s="5">
        <v>4.8859999317667199E-2</v>
      </c>
      <c r="E369" s="4">
        <v>0.29957878866201798</v>
      </c>
      <c r="F369" s="5">
        <v>4.8660972834645697E-2</v>
      </c>
      <c r="G369" s="4">
        <v>0.69438138001497896</v>
      </c>
      <c r="H369" s="5">
        <v>1.82742491747066E-7</v>
      </c>
      <c r="I369" s="4">
        <v>20.1229595847803</v>
      </c>
      <c r="J369" s="4">
        <v>19.209822465516901</v>
      </c>
      <c r="K369" s="4">
        <v>18.809288947870499</v>
      </c>
      <c r="L369" s="4">
        <v>29.809714006516302</v>
      </c>
      <c r="M369" s="4">
        <v>23.827172580688199</v>
      </c>
      <c r="N369" s="4">
        <v>25.502457158186999</v>
      </c>
      <c r="O369" s="4">
        <v>33.702298971819303</v>
      </c>
      <c r="P369" s="4">
        <v>32.332174687796503</v>
      </c>
      <c r="Q369" s="4">
        <v>33.442806567980298</v>
      </c>
      <c r="R369" t="s">
        <v>2783</v>
      </c>
      <c r="S369">
        <v>11732</v>
      </c>
      <c r="T369" t="s">
        <v>2784</v>
      </c>
      <c r="U369" t="s">
        <v>29</v>
      </c>
      <c r="V369" t="s">
        <v>2785</v>
      </c>
      <c r="W369" t="s">
        <v>2786</v>
      </c>
      <c r="X369" t="s">
        <v>2787</v>
      </c>
      <c r="Y369" t="s">
        <v>2788</v>
      </c>
    </row>
    <row r="370" spans="1:25" x14ac:dyDescent="0.2">
      <c r="A370" t="s">
        <v>2789</v>
      </c>
      <c r="B370" t="s">
        <v>2790</v>
      </c>
      <c r="C370" s="4">
        <v>0.34609095855586702</v>
      </c>
      <c r="D370" s="5">
        <v>1.7549833767264999E-3</v>
      </c>
      <c r="E370" s="4">
        <v>-0.308667025476768</v>
      </c>
      <c r="F370" s="5">
        <v>7.9801996501088698E-3</v>
      </c>
      <c r="G370" s="4">
        <v>5.2776849604813901E-2</v>
      </c>
      <c r="H370" s="5">
        <v>0.83589682243128804</v>
      </c>
      <c r="I370" s="4">
        <v>42.599046398598503</v>
      </c>
      <c r="J370" s="4">
        <v>41.090509451552599</v>
      </c>
      <c r="K370" s="4">
        <v>50.139483401425402</v>
      </c>
      <c r="L370" s="4">
        <v>59.870254818935898</v>
      </c>
      <c r="M370" s="4">
        <v>57.553640822010799</v>
      </c>
      <c r="N370" s="4">
        <v>59.904337341738703</v>
      </c>
      <c r="O370" s="4">
        <v>47.636315145165703</v>
      </c>
      <c r="P370" s="4">
        <v>41.420611908959003</v>
      </c>
      <c r="Q370" s="4">
        <v>54.696449378059697</v>
      </c>
      <c r="R370" t="s">
        <v>2791</v>
      </c>
      <c r="S370">
        <v>13714</v>
      </c>
      <c r="T370" t="s">
        <v>2792</v>
      </c>
      <c r="U370" t="s">
        <v>29</v>
      </c>
      <c r="V370" t="s">
        <v>2793</v>
      </c>
      <c r="W370" t="s">
        <v>2794</v>
      </c>
      <c r="X370" t="s">
        <v>2795</v>
      </c>
      <c r="Y370" t="s">
        <v>2796</v>
      </c>
    </row>
    <row r="371" spans="1:25" x14ac:dyDescent="0.2">
      <c r="A371" t="s">
        <v>2797</v>
      </c>
      <c r="B371" t="s">
        <v>2798</v>
      </c>
      <c r="C371" s="4">
        <v>0.345400019701887</v>
      </c>
      <c r="D371" s="5">
        <v>1.4384512131003901E-2</v>
      </c>
      <c r="E371" s="4">
        <v>-0.22041366274575599</v>
      </c>
      <c r="F371" s="5">
        <v>0.150336957491327</v>
      </c>
      <c r="G371" s="4">
        <v>0.148302301881551</v>
      </c>
      <c r="H371" s="5">
        <v>0.475441457285042</v>
      </c>
      <c r="I371" s="4">
        <v>9.1847647950942406</v>
      </c>
      <c r="J371" s="4">
        <v>7.5527897324308499</v>
      </c>
      <c r="K371" s="4">
        <v>9.0590681718801598</v>
      </c>
      <c r="L371" s="4">
        <v>12.5215467337544</v>
      </c>
      <c r="M371" s="4">
        <v>10.8282859589299</v>
      </c>
      <c r="N371" s="4">
        <v>11.136479313069</v>
      </c>
      <c r="O371" s="4">
        <v>10.575403487071799</v>
      </c>
      <c r="P371" s="4">
        <v>8.4926528215550494</v>
      </c>
      <c r="Q371" s="4">
        <v>10.5965050487829</v>
      </c>
      <c r="R371" t="s">
        <v>2799</v>
      </c>
      <c r="S371">
        <v>227195</v>
      </c>
      <c r="T371" t="s">
        <v>2800</v>
      </c>
      <c r="U371" t="s">
        <v>29</v>
      </c>
      <c r="V371" t="s">
        <v>2801</v>
      </c>
      <c r="W371" t="s">
        <v>2802</v>
      </c>
      <c r="X371" t="s">
        <v>294</v>
      </c>
      <c r="Y371" t="s">
        <v>295</v>
      </c>
    </row>
    <row r="372" spans="1:25" x14ac:dyDescent="0.2">
      <c r="A372" t="s">
        <v>2803</v>
      </c>
      <c r="B372" t="s">
        <v>2804</v>
      </c>
      <c r="C372" s="4">
        <v>0.34314365875446501</v>
      </c>
      <c r="D372" s="5">
        <v>1.52375806512737E-2</v>
      </c>
      <c r="E372" s="4">
        <v>-0.46824124082542801</v>
      </c>
      <c r="F372" s="5">
        <v>2.23182313342552E-6</v>
      </c>
      <c r="G372" s="4">
        <v>-9.6935084797888899E-2</v>
      </c>
      <c r="H372" s="5">
        <v>0.64979245176293499</v>
      </c>
      <c r="I372" s="4">
        <v>22.9731575553248</v>
      </c>
      <c r="J372" s="4">
        <v>19.0806981212076</v>
      </c>
      <c r="K372" s="4">
        <v>18.834493183987</v>
      </c>
      <c r="L372" s="4">
        <v>29.606246373974901</v>
      </c>
      <c r="M372" s="4">
        <v>26.049602336758401</v>
      </c>
      <c r="N372" s="4">
        <v>25.923769248069298</v>
      </c>
      <c r="O372" s="4">
        <v>19.66743880153</v>
      </c>
      <c r="P372" s="4">
        <v>19.4484043655393</v>
      </c>
      <c r="Q372" s="4">
        <v>19.918528514806599</v>
      </c>
      <c r="R372" t="s">
        <v>2805</v>
      </c>
      <c r="S372">
        <v>78757</v>
      </c>
      <c r="T372" t="s">
        <v>2806</v>
      </c>
      <c r="U372" t="s">
        <v>29</v>
      </c>
      <c r="V372" t="s">
        <v>2807</v>
      </c>
      <c r="W372" t="s">
        <v>2808</v>
      </c>
      <c r="X372" t="s">
        <v>2809</v>
      </c>
      <c r="Y372" t="s">
        <v>2810</v>
      </c>
    </row>
    <row r="373" spans="1:25" x14ac:dyDescent="0.2">
      <c r="A373" t="s">
        <v>2811</v>
      </c>
      <c r="B373" t="s">
        <v>2812</v>
      </c>
      <c r="C373" s="4">
        <v>0.34261540691539599</v>
      </c>
      <c r="D373" s="5">
        <v>1.9933463694560399E-4</v>
      </c>
      <c r="E373" s="4">
        <v>-0.34430119021748601</v>
      </c>
      <c r="F373" s="5">
        <v>1.2188832456474E-7</v>
      </c>
      <c r="G373" s="4">
        <v>1.50320959473498E-2</v>
      </c>
      <c r="H373" s="5">
        <v>0.94388312478036496</v>
      </c>
      <c r="I373" s="4">
        <v>153.144348034242</v>
      </c>
      <c r="J373" s="4">
        <v>142.922185821912</v>
      </c>
      <c r="K373" s="4">
        <v>134.36923375171099</v>
      </c>
      <c r="L373" s="4">
        <v>193.471759436643</v>
      </c>
      <c r="M373" s="4">
        <v>186.83278273244699</v>
      </c>
      <c r="N373" s="4">
        <v>188.82646198622999</v>
      </c>
      <c r="O373" s="4">
        <v>155.07815015259601</v>
      </c>
      <c r="P373" s="4">
        <v>150.41484954476999</v>
      </c>
      <c r="Q373" s="4">
        <v>145.708929713364</v>
      </c>
      <c r="R373" t="s">
        <v>2813</v>
      </c>
      <c r="S373">
        <v>56045</v>
      </c>
      <c r="T373" t="s">
        <v>2814</v>
      </c>
      <c r="U373" t="s">
        <v>29</v>
      </c>
      <c r="V373" t="s">
        <v>2815</v>
      </c>
      <c r="W373" t="s">
        <v>2816</v>
      </c>
      <c r="X373" t="s">
        <v>2817</v>
      </c>
      <c r="Y373" t="s">
        <v>2818</v>
      </c>
    </row>
    <row r="374" spans="1:25" x14ac:dyDescent="0.2">
      <c r="A374" t="s">
        <v>2819</v>
      </c>
      <c r="B374" t="s">
        <v>2820</v>
      </c>
      <c r="C374" s="4">
        <v>0.337400662060242</v>
      </c>
      <c r="D374" s="5">
        <v>3.8863037886301799E-2</v>
      </c>
      <c r="E374" s="4">
        <v>-0.33632953563460399</v>
      </c>
      <c r="F374" s="5">
        <v>1.5162382149085201E-3</v>
      </c>
      <c r="G374" s="4">
        <v>3.4388933312931302E-2</v>
      </c>
      <c r="H374" s="5">
        <v>0.91192885343668095</v>
      </c>
      <c r="I374" s="4">
        <v>98.856854487050498</v>
      </c>
      <c r="J374" s="4">
        <v>144.06686794025501</v>
      </c>
      <c r="K374" s="4">
        <v>116.38934138335399</v>
      </c>
      <c r="L374" s="4">
        <v>152.042636542965</v>
      </c>
      <c r="M374" s="4">
        <v>165.670115671921</v>
      </c>
      <c r="N374" s="4">
        <v>163.49731247958701</v>
      </c>
      <c r="O374" s="4">
        <v>136.153672152799</v>
      </c>
      <c r="P374" s="4">
        <v>125.861651361428</v>
      </c>
      <c r="Q374" s="4">
        <v>119.269358887404</v>
      </c>
      <c r="R374" t="s">
        <v>2821</v>
      </c>
      <c r="S374">
        <v>68028</v>
      </c>
      <c r="T374" t="s">
        <v>2822</v>
      </c>
      <c r="U374" t="s">
        <v>29</v>
      </c>
      <c r="V374" t="s">
        <v>2823</v>
      </c>
      <c r="W374" t="s">
        <v>2824</v>
      </c>
      <c r="X374" t="s">
        <v>2825</v>
      </c>
      <c r="Y374" t="s">
        <v>2826</v>
      </c>
    </row>
    <row r="375" spans="1:25" x14ac:dyDescent="0.2">
      <c r="A375" t="s">
        <v>2827</v>
      </c>
      <c r="B375" t="s">
        <v>2828</v>
      </c>
      <c r="C375" s="4">
        <v>0.33670960098998998</v>
      </c>
      <c r="D375" s="5">
        <v>4.8838903478248902E-2</v>
      </c>
      <c r="E375" s="4">
        <v>-0.51225834380875901</v>
      </c>
      <c r="F375" s="5">
        <v>5.5324414255496701E-4</v>
      </c>
      <c r="G375" s="4">
        <v>-0.15404367917105899</v>
      </c>
      <c r="H375" s="5">
        <v>0.51907810861277404</v>
      </c>
      <c r="I375" s="4">
        <v>9.7867187610581503</v>
      </c>
      <c r="J375" s="4">
        <v>10.7028659885897</v>
      </c>
      <c r="K375" s="4">
        <v>10.829496307153001</v>
      </c>
      <c r="L375" s="4">
        <v>15.8354266418196</v>
      </c>
      <c r="M375" s="4">
        <v>12.281280373790199</v>
      </c>
      <c r="N375" s="4">
        <v>13.9258780410065</v>
      </c>
      <c r="O375" s="4">
        <v>9.7721997952089907</v>
      </c>
      <c r="P375" s="4">
        <v>10.7973324110782</v>
      </c>
      <c r="Q375" s="4">
        <v>8.3225891846715996</v>
      </c>
      <c r="R375" t="s">
        <v>2829</v>
      </c>
      <c r="S375">
        <v>75767</v>
      </c>
      <c r="T375" t="s">
        <v>2830</v>
      </c>
      <c r="U375" t="s">
        <v>29</v>
      </c>
      <c r="V375" t="s">
        <v>2831</v>
      </c>
      <c r="W375" t="s">
        <v>2832</v>
      </c>
      <c r="X375" t="s">
        <v>2833</v>
      </c>
      <c r="Y375" t="s">
        <v>2834</v>
      </c>
    </row>
    <row r="376" spans="1:25" x14ac:dyDescent="0.2">
      <c r="A376" t="s">
        <v>2835</v>
      </c>
      <c r="B376" t="s">
        <v>2836</v>
      </c>
      <c r="C376" s="4">
        <v>0.33439094867450703</v>
      </c>
      <c r="D376" s="5">
        <v>3.1157696746803298E-2</v>
      </c>
      <c r="E376" s="4">
        <v>-0.36111669249010803</v>
      </c>
      <c r="F376" s="5">
        <v>4.18107038045474E-3</v>
      </c>
      <c r="G376" s="4">
        <v>1.3418466129258899E-4</v>
      </c>
      <c r="H376" s="5">
        <v>0.99928699827824596</v>
      </c>
      <c r="I376" s="4">
        <v>14.190881395324499</v>
      </c>
      <c r="J376" s="4">
        <v>11.717617113995701</v>
      </c>
      <c r="K376" s="4">
        <v>14.783265957855599</v>
      </c>
      <c r="L376" s="4">
        <v>20.7164220073408</v>
      </c>
      <c r="M376" s="4">
        <v>15.637959032102399</v>
      </c>
      <c r="N376" s="4">
        <v>17.829044810752201</v>
      </c>
      <c r="O376" s="4">
        <v>14.995855040133399</v>
      </c>
      <c r="P376" s="4">
        <v>12.9148320081449</v>
      </c>
      <c r="Q376" s="4">
        <v>14.0658396937479</v>
      </c>
      <c r="R376" t="s">
        <v>2837</v>
      </c>
      <c r="S376">
        <v>93736</v>
      </c>
      <c r="T376" t="s">
        <v>2838</v>
      </c>
      <c r="U376" t="s">
        <v>29</v>
      </c>
      <c r="V376" t="s">
        <v>2839</v>
      </c>
      <c r="W376" t="s">
        <v>2840</v>
      </c>
      <c r="X376" t="s">
        <v>2841</v>
      </c>
      <c r="Y376" t="s">
        <v>2842</v>
      </c>
    </row>
    <row r="377" spans="1:25" x14ac:dyDescent="0.2">
      <c r="A377" t="s">
        <v>2843</v>
      </c>
      <c r="B377" t="s">
        <v>2844</v>
      </c>
      <c r="C377" s="4">
        <v>0.33098267102100998</v>
      </c>
      <c r="D377" s="5">
        <v>3.8284100285583503E-2</v>
      </c>
      <c r="E377" s="4">
        <v>-0.118442409532157</v>
      </c>
      <c r="F377" s="5">
        <v>0.56537643872085497</v>
      </c>
      <c r="G377" s="4">
        <v>0.24161374628194399</v>
      </c>
      <c r="H377" s="5">
        <v>0.156479743547595</v>
      </c>
      <c r="I377" s="4">
        <v>7.9534561839270896</v>
      </c>
      <c r="J377" s="4">
        <v>7.2134310034792097</v>
      </c>
      <c r="K377" s="4">
        <v>7.7817835346745898</v>
      </c>
      <c r="L377" s="4">
        <v>11.081304934794799</v>
      </c>
      <c r="M377" s="4">
        <v>9.2801114979992505</v>
      </c>
      <c r="N377" s="4">
        <v>10.1855639855776</v>
      </c>
      <c r="O377" s="4">
        <v>9.2370605366270109</v>
      </c>
      <c r="P377" s="4">
        <v>10.087067530477301</v>
      </c>
      <c r="Q377" s="4">
        <v>8.9494962412498893</v>
      </c>
      <c r="R377" t="s">
        <v>2845</v>
      </c>
      <c r="S377">
        <v>30841</v>
      </c>
      <c r="T377" t="s">
        <v>2846</v>
      </c>
      <c r="U377" t="s">
        <v>29</v>
      </c>
      <c r="V377" t="s">
        <v>2847</v>
      </c>
      <c r="W377" t="s">
        <v>2848</v>
      </c>
      <c r="X377" t="s">
        <v>2849</v>
      </c>
      <c r="Y377" t="s">
        <v>2850</v>
      </c>
    </row>
    <row r="378" spans="1:25" x14ac:dyDescent="0.2">
      <c r="A378" t="s">
        <v>2851</v>
      </c>
      <c r="B378" t="s">
        <v>2852</v>
      </c>
      <c r="C378" s="4">
        <v>0.32894138194599798</v>
      </c>
      <c r="D378" s="5">
        <v>1.57625949472294E-2</v>
      </c>
      <c r="E378" s="4">
        <v>0.54049783853809097</v>
      </c>
      <c r="F378" s="5">
        <v>1.4727997749070201E-8</v>
      </c>
      <c r="G378" s="4">
        <v>0.90697748924384602</v>
      </c>
      <c r="H378" s="5">
        <v>2.3618880641073099E-27</v>
      </c>
      <c r="I378" s="4">
        <v>138.30218436006001</v>
      </c>
      <c r="J378" s="4">
        <v>117.402366839173</v>
      </c>
      <c r="K378" s="4">
        <v>128.666964678341</v>
      </c>
      <c r="L378" s="4">
        <v>201.51670319678001</v>
      </c>
      <c r="M378" s="4">
        <v>153.35701008378399</v>
      </c>
      <c r="N378" s="4">
        <v>153.10063937640001</v>
      </c>
      <c r="O378" s="4">
        <v>261.667190648212</v>
      </c>
      <c r="P378" s="4">
        <v>246.65192179734601</v>
      </c>
      <c r="Q378" s="4">
        <v>246.105267471926</v>
      </c>
      <c r="R378" t="s">
        <v>2853</v>
      </c>
      <c r="S378">
        <v>16190</v>
      </c>
      <c r="T378" t="s">
        <v>2854</v>
      </c>
      <c r="U378" t="s">
        <v>29</v>
      </c>
      <c r="V378" t="s">
        <v>2855</v>
      </c>
      <c r="W378" t="s">
        <v>2856</v>
      </c>
      <c r="X378" t="s">
        <v>2857</v>
      </c>
      <c r="Y378" t="s">
        <v>2858</v>
      </c>
    </row>
    <row r="379" spans="1:25" x14ac:dyDescent="0.2">
      <c r="A379" t="s">
        <v>2859</v>
      </c>
      <c r="B379" t="s">
        <v>2860</v>
      </c>
      <c r="C379" s="4">
        <v>0.32891446091919502</v>
      </c>
      <c r="D379" s="5">
        <v>2.09891206888741E-2</v>
      </c>
      <c r="E379" s="4">
        <v>1.0677025494735799</v>
      </c>
      <c r="F379" s="5">
        <v>4.3205553334686901E-30</v>
      </c>
      <c r="G379" s="4">
        <v>1.42515314606806</v>
      </c>
      <c r="H379" s="5">
        <v>8.18951163839984E-36</v>
      </c>
      <c r="I379" s="4">
        <v>16.302876871358801</v>
      </c>
      <c r="J379" s="4">
        <v>14.8047996791841</v>
      </c>
      <c r="K379" s="4">
        <v>20.0270791682292</v>
      </c>
      <c r="L379" s="4">
        <v>23.958489216310799</v>
      </c>
      <c r="M379" s="4">
        <v>20.719145650378799</v>
      </c>
      <c r="N379" s="4">
        <v>22.6556511144192</v>
      </c>
      <c r="O379" s="4">
        <v>46.964022325686003</v>
      </c>
      <c r="P379" s="4">
        <v>43.547849783219398</v>
      </c>
      <c r="Q379" s="4">
        <v>55.751816875391199</v>
      </c>
      <c r="R379" t="s">
        <v>2861</v>
      </c>
      <c r="S379">
        <v>244895</v>
      </c>
      <c r="T379" t="s">
        <v>2862</v>
      </c>
      <c r="U379" t="s">
        <v>29</v>
      </c>
      <c r="V379" t="s">
        <v>2863</v>
      </c>
      <c r="W379" t="s">
        <v>2864</v>
      </c>
      <c r="X379" t="s">
        <v>2865</v>
      </c>
      <c r="Y379" t="s">
        <v>2866</v>
      </c>
    </row>
    <row r="380" spans="1:25" x14ac:dyDescent="0.2">
      <c r="A380" t="s">
        <v>2867</v>
      </c>
      <c r="B380" t="s">
        <v>2868</v>
      </c>
      <c r="C380" s="4">
        <v>0.32322645238722603</v>
      </c>
      <c r="D380" s="5">
        <v>2.0393184755587601E-2</v>
      </c>
      <c r="E380" s="4">
        <v>-0.34263152086210602</v>
      </c>
      <c r="F380" s="5">
        <v>3.6984369551877798E-3</v>
      </c>
      <c r="G380" s="4">
        <v>3.1215978278809498E-3</v>
      </c>
      <c r="H380" s="5">
        <v>0.99280277510871895</v>
      </c>
      <c r="I380" s="4">
        <v>25.4269224395075</v>
      </c>
      <c r="J380" s="4">
        <v>21.8593723430122</v>
      </c>
      <c r="K380" s="4">
        <v>29.876372481475698</v>
      </c>
      <c r="L380" s="4">
        <v>34.786948753392203</v>
      </c>
      <c r="M380" s="4">
        <v>31.575496271434002</v>
      </c>
      <c r="N380" s="4">
        <v>34.766945533778603</v>
      </c>
      <c r="O380" s="4">
        <v>25.085640997257499</v>
      </c>
      <c r="P380" s="4">
        <v>23.798652187101499</v>
      </c>
      <c r="Q380" s="4">
        <v>31.1480768214888</v>
      </c>
      <c r="R380" t="s">
        <v>2869</v>
      </c>
      <c r="S380">
        <v>239667</v>
      </c>
      <c r="T380" t="s">
        <v>2870</v>
      </c>
      <c r="U380" t="s">
        <v>29</v>
      </c>
      <c r="V380" t="s">
        <v>2871</v>
      </c>
      <c r="W380" t="s">
        <v>2872</v>
      </c>
      <c r="X380" t="s">
        <v>2873</v>
      </c>
      <c r="Y380" t="s">
        <v>2874</v>
      </c>
    </row>
    <row r="381" spans="1:25" x14ac:dyDescent="0.2">
      <c r="A381" t="s">
        <v>2875</v>
      </c>
      <c r="B381" t="s">
        <v>2876</v>
      </c>
      <c r="C381" s="4">
        <v>0.322181972734158</v>
      </c>
      <c r="D381" s="5">
        <v>1.39283589651853E-2</v>
      </c>
      <c r="E381" s="4">
        <v>-6.8381201155195595E-2</v>
      </c>
      <c r="F381" s="5">
        <v>0.75524739869921598</v>
      </c>
      <c r="G381" s="4">
        <v>0.27535136161392199</v>
      </c>
      <c r="H381" s="5">
        <v>5.1619007564766901E-2</v>
      </c>
      <c r="I381" s="4">
        <v>30.999844562235399</v>
      </c>
      <c r="J381" s="4">
        <v>28.4661278234632</v>
      </c>
      <c r="K381" s="4">
        <v>33.159859474577601</v>
      </c>
      <c r="L381" s="4">
        <v>40.811722242625201</v>
      </c>
      <c r="M381" s="4">
        <v>36.366876678861402</v>
      </c>
      <c r="N381" s="4">
        <v>44.426744608642103</v>
      </c>
      <c r="O381" s="4">
        <v>37.430381989405603</v>
      </c>
      <c r="P381" s="4">
        <v>35.300213550292199</v>
      </c>
      <c r="Q381" s="4">
        <v>44.129442177896898</v>
      </c>
      <c r="R381" t="s">
        <v>2877</v>
      </c>
      <c r="S381">
        <v>20286</v>
      </c>
      <c r="T381" t="s">
        <v>2878</v>
      </c>
      <c r="U381" t="s">
        <v>29</v>
      </c>
      <c r="V381" t="s">
        <v>2879</v>
      </c>
      <c r="W381" t="s">
        <v>2880</v>
      </c>
      <c r="X381" t="s">
        <v>2881</v>
      </c>
      <c r="Y381" t="s">
        <v>2882</v>
      </c>
    </row>
    <row r="382" spans="1:25" x14ac:dyDescent="0.2">
      <c r="A382" t="s">
        <v>2883</v>
      </c>
      <c r="B382" t="s">
        <v>2884</v>
      </c>
      <c r="C382" s="4">
        <v>0.32178687211180701</v>
      </c>
      <c r="D382" s="5">
        <v>1.35880112540421E-3</v>
      </c>
      <c r="E382" s="4">
        <v>-0.59804877462815698</v>
      </c>
      <c r="F382" s="5">
        <v>9.1930026374082405E-15</v>
      </c>
      <c r="G382" s="4">
        <v>-0.260833545446433</v>
      </c>
      <c r="H382" s="5">
        <v>1.5369713198494599E-2</v>
      </c>
      <c r="I382" s="4">
        <v>89.320575009390794</v>
      </c>
      <c r="J382" s="4">
        <v>97.014818432636204</v>
      </c>
      <c r="K382" s="4">
        <v>104.337548153738</v>
      </c>
      <c r="L382" s="4">
        <v>128.75158426716101</v>
      </c>
      <c r="M382" s="4">
        <v>122.279440039531</v>
      </c>
      <c r="N382" s="4">
        <v>126.810476726441</v>
      </c>
      <c r="O382" s="4">
        <v>79.412933645810995</v>
      </c>
      <c r="P382" s="4">
        <v>85.647208942903603</v>
      </c>
      <c r="Q382" s="4">
        <v>85.438762418721893</v>
      </c>
      <c r="R382" t="s">
        <v>2885</v>
      </c>
      <c r="S382">
        <v>13660</v>
      </c>
      <c r="T382" t="s">
        <v>2886</v>
      </c>
      <c r="U382" t="s">
        <v>29</v>
      </c>
      <c r="V382" t="s">
        <v>2887</v>
      </c>
      <c r="W382" t="s">
        <v>2888</v>
      </c>
      <c r="X382" t="s">
        <v>2889</v>
      </c>
      <c r="Y382" t="s">
        <v>2890</v>
      </c>
    </row>
    <row r="383" spans="1:25" x14ac:dyDescent="0.2">
      <c r="A383" t="s">
        <v>2891</v>
      </c>
      <c r="B383" t="s">
        <v>2892</v>
      </c>
      <c r="C383" s="4">
        <v>0.32147778449824199</v>
      </c>
      <c r="D383" s="5">
        <v>4.2495886255523203E-3</v>
      </c>
      <c r="E383" s="4">
        <v>0.40050226248760101</v>
      </c>
      <c r="F383" s="5">
        <v>2.47266099193641E-7</v>
      </c>
      <c r="G383" s="4">
        <v>0.74325181437668497</v>
      </c>
      <c r="H383" s="5">
        <v>3.0857497226608302E-17</v>
      </c>
      <c r="I383" s="4">
        <v>77.750167475335601</v>
      </c>
      <c r="J383" s="4">
        <v>83.093721966375199</v>
      </c>
      <c r="K383" s="4">
        <v>72.656185966528199</v>
      </c>
      <c r="L383" s="4">
        <v>105.397338778549</v>
      </c>
      <c r="M383" s="4">
        <v>101.50818245298601</v>
      </c>
      <c r="N383" s="4">
        <v>98.298217940909794</v>
      </c>
      <c r="O383" s="4">
        <v>138.520296493519</v>
      </c>
      <c r="P383" s="4">
        <v>137.53260102840201</v>
      </c>
      <c r="Q383" s="4">
        <v>133.558512558274</v>
      </c>
      <c r="T383" t="s">
        <v>2893</v>
      </c>
      <c r="U383" t="s">
        <v>29</v>
      </c>
      <c r="V383" t="s">
        <v>2894</v>
      </c>
      <c r="W383" t="s">
        <v>2895</v>
      </c>
      <c r="X383" t="s">
        <v>2896</v>
      </c>
      <c r="Y383" t="s">
        <v>2897</v>
      </c>
    </row>
    <row r="384" spans="1:25" x14ac:dyDescent="0.2">
      <c r="A384" t="s">
        <v>2898</v>
      </c>
      <c r="B384" t="s">
        <v>2899</v>
      </c>
      <c r="C384" s="4">
        <v>0.32049341840526901</v>
      </c>
      <c r="D384" s="5">
        <v>2.8798868395249502E-2</v>
      </c>
      <c r="E384" s="4">
        <v>0.21429651311424799</v>
      </c>
      <c r="F384" s="5">
        <v>5.7506935493133599E-2</v>
      </c>
      <c r="G384" s="4">
        <v>0.56216958104612003</v>
      </c>
      <c r="H384" s="5">
        <v>8.24407334410874E-7</v>
      </c>
      <c r="I384" s="4">
        <v>32.296807488261301</v>
      </c>
      <c r="J384" s="4">
        <v>32.066943232475602</v>
      </c>
      <c r="K384" s="4">
        <v>26.497845438022502</v>
      </c>
      <c r="L384" s="4">
        <v>38.787912798747598</v>
      </c>
      <c r="M384" s="4">
        <v>40.890309916958799</v>
      </c>
      <c r="N384" s="4">
        <v>40.157248662764502</v>
      </c>
      <c r="O384" s="4">
        <v>46.859851835763699</v>
      </c>
      <c r="P384" s="4">
        <v>48.291331077306197</v>
      </c>
      <c r="Q384" s="4">
        <v>46.0193642647262</v>
      </c>
      <c r="R384" t="s">
        <v>2900</v>
      </c>
      <c r="S384">
        <v>67609</v>
      </c>
      <c r="T384" t="s">
        <v>2901</v>
      </c>
      <c r="U384" t="s">
        <v>29</v>
      </c>
      <c r="V384" t="s">
        <v>2902</v>
      </c>
      <c r="W384" t="s">
        <v>393</v>
      </c>
      <c r="X384" t="s">
        <v>2903</v>
      </c>
      <c r="Y384" t="s">
        <v>2904</v>
      </c>
    </row>
    <row r="385" spans="1:25" x14ac:dyDescent="0.2">
      <c r="A385" t="s">
        <v>2905</v>
      </c>
      <c r="B385" t="s">
        <v>2906</v>
      </c>
      <c r="C385" s="4">
        <v>0.31667123426745097</v>
      </c>
      <c r="D385" s="5">
        <v>5.1406630612247997E-2</v>
      </c>
      <c r="E385" s="4">
        <v>-0.14251148989291099</v>
      </c>
      <c r="F385" s="5">
        <v>0.483665876180989</v>
      </c>
      <c r="G385" s="4">
        <v>0.20004195846925699</v>
      </c>
      <c r="H385" s="5">
        <v>0.34043741779994402</v>
      </c>
      <c r="I385" s="4">
        <v>13.765155123682099</v>
      </c>
      <c r="J385" s="4">
        <v>13.7303898691714</v>
      </c>
      <c r="K385" s="4">
        <v>17.429084859180499</v>
      </c>
      <c r="L385" s="4">
        <v>20.005024629935502</v>
      </c>
      <c r="M385" s="4">
        <v>19.231559468806299</v>
      </c>
      <c r="N385" s="4">
        <v>19.423244873280201</v>
      </c>
      <c r="O385" s="4">
        <v>16.132730501426</v>
      </c>
      <c r="P385" s="4">
        <v>16.5867488625547</v>
      </c>
      <c r="Q385" s="4">
        <v>21.089729038194001</v>
      </c>
      <c r="R385" t="s">
        <v>2907</v>
      </c>
      <c r="S385">
        <v>213006</v>
      </c>
      <c r="T385" t="s">
        <v>2908</v>
      </c>
      <c r="U385" t="s">
        <v>29</v>
      </c>
      <c r="V385" t="s">
        <v>2909</v>
      </c>
      <c r="W385" t="s">
        <v>2910</v>
      </c>
      <c r="X385" t="s">
        <v>2911</v>
      </c>
      <c r="Y385" t="s">
        <v>2912</v>
      </c>
    </row>
    <row r="386" spans="1:25" x14ac:dyDescent="0.2">
      <c r="A386" t="s">
        <v>2913</v>
      </c>
      <c r="B386" t="s">
        <v>2914</v>
      </c>
      <c r="C386" s="4">
        <v>0.31612417767685702</v>
      </c>
      <c r="D386" s="5">
        <v>1.11149666040769E-2</v>
      </c>
      <c r="E386" s="4">
        <v>-8.7422781873021493E-2</v>
      </c>
      <c r="F386" s="5">
        <v>0.564244643530603</v>
      </c>
      <c r="G386" s="4">
        <v>0.25017179828477298</v>
      </c>
      <c r="H386" s="5">
        <v>3.0007739240610402E-2</v>
      </c>
      <c r="I386" s="4">
        <v>53.969626547817398</v>
      </c>
      <c r="J386" s="4">
        <v>46.640175849519203</v>
      </c>
      <c r="K386" s="4">
        <v>54.601367699154302</v>
      </c>
      <c r="L386" s="4">
        <v>69.308420629447596</v>
      </c>
      <c r="M386" s="4">
        <v>59.943234407356599</v>
      </c>
      <c r="N386" s="4">
        <v>73.341257353797602</v>
      </c>
      <c r="O386" s="4">
        <v>62.109456885444899</v>
      </c>
      <c r="P386" s="4">
        <v>65.142346686182506</v>
      </c>
      <c r="Q386" s="4">
        <v>64.589872551426595</v>
      </c>
      <c r="R386" t="s">
        <v>2915</v>
      </c>
      <c r="S386">
        <v>22354</v>
      </c>
      <c r="T386" t="s">
        <v>2916</v>
      </c>
      <c r="U386" t="s">
        <v>29</v>
      </c>
      <c r="V386" t="s">
        <v>2917</v>
      </c>
      <c r="W386" t="s">
        <v>2918</v>
      </c>
      <c r="X386" t="s">
        <v>2919</v>
      </c>
      <c r="Y386" t="s">
        <v>2920</v>
      </c>
    </row>
    <row r="387" spans="1:25" x14ac:dyDescent="0.2">
      <c r="A387" t="s">
        <v>2921</v>
      </c>
      <c r="B387" t="s">
        <v>2922</v>
      </c>
      <c r="C387" s="4">
        <v>0.31443735120833599</v>
      </c>
      <c r="D387" s="5">
        <v>1.96289680549111E-2</v>
      </c>
      <c r="E387" s="4">
        <v>-0.35891111838664502</v>
      </c>
      <c r="F387" s="5">
        <v>7.9970132478496096E-4</v>
      </c>
      <c r="G387" s="4">
        <v>-2.38382523222847E-2</v>
      </c>
      <c r="H387" s="5">
        <v>0.93364475977435701</v>
      </c>
      <c r="I387" s="4">
        <v>19.464871941763899</v>
      </c>
      <c r="J387" s="4">
        <v>17.167334504119498</v>
      </c>
      <c r="K387" s="4">
        <v>21.381844809269399</v>
      </c>
      <c r="L387" s="4">
        <v>25.954709272559999</v>
      </c>
      <c r="M387" s="4">
        <v>23.0527467195996</v>
      </c>
      <c r="N387" s="4">
        <v>26.558023847479401</v>
      </c>
      <c r="O387" s="4">
        <v>19.546063036085599</v>
      </c>
      <c r="P387" s="4">
        <v>18.3302631309754</v>
      </c>
      <c r="Q387" s="4">
        <v>21.1013574612751</v>
      </c>
      <c r="R387" t="s">
        <v>2923</v>
      </c>
      <c r="S387">
        <v>16438</v>
      </c>
      <c r="T387" t="s">
        <v>2924</v>
      </c>
      <c r="U387" t="s">
        <v>29</v>
      </c>
      <c r="V387" t="s">
        <v>2925</v>
      </c>
      <c r="W387" t="s">
        <v>2926</v>
      </c>
      <c r="X387" t="s">
        <v>2927</v>
      </c>
      <c r="Y387" t="s">
        <v>2928</v>
      </c>
    </row>
    <row r="388" spans="1:25" x14ac:dyDescent="0.2">
      <c r="A388" t="s">
        <v>2929</v>
      </c>
      <c r="B388" t="s">
        <v>2930</v>
      </c>
      <c r="C388" s="4">
        <v>0.31214666360562499</v>
      </c>
      <c r="D388" s="5">
        <v>5.2460919479912202E-2</v>
      </c>
      <c r="E388" s="4">
        <v>0.16086117850413301</v>
      </c>
      <c r="F388" s="5">
        <v>0.36300669361010401</v>
      </c>
      <c r="G388" s="4">
        <v>0.50638500344613901</v>
      </c>
      <c r="H388" s="5">
        <v>1.6877266936944199E-5</v>
      </c>
      <c r="I388" s="4">
        <v>16.527120004982301</v>
      </c>
      <c r="J388" s="4">
        <v>15.4510117127064</v>
      </c>
      <c r="K388" s="4">
        <v>17.8303916887821</v>
      </c>
      <c r="L388" s="4">
        <v>22.157250022511001</v>
      </c>
      <c r="M388" s="4">
        <v>18.239454455185399</v>
      </c>
      <c r="N388" s="4">
        <v>25.0698468505664</v>
      </c>
      <c r="O388" s="4">
        <v>22.662246401474999</v>
      </c>
      <c r="P388" s="4">
        <v>24.616335139585701</v>
      </c>
      <c r="Q388" s="4">
        <v>26.830993042935098</v>
      </c>
      <c r="R388" t="s">
        <v>2931</v>
      </c>
      <c r="S388">
        <v>81910</v>
      </c>
      <c r="T388" t="s">
        <v>2932</v>
      </c>
      <c r="U388" t="s">
        <v>29</v>
      </c>
      <c r="V388" t="s">
        <v>2933</v>
      </c>
      <c r="W388" t="s">
        <v>2934</v>
      </c>
      <c r="X388" t="s">
        <v>2935</v>
      </c>
      <c r="Y388" t="s">
        <v>2936</v>
      </c>
    </row>
    <row r="389" spans="1:25" x14ac:dyDescent="0.2">
      <c r="A389" t="s">
        <v>2937</v>
      </c>
      <c r="B389" t="s">
        <v>2938</v>
      </c>
      <c r="C389" s="4">
        <v>0.31195858732721499</v>
      </c>
      <c r="D389" s="5">
        <v>5.58837051558777E-3</v>
      </c>
      <c r="E389" s="4">
        <v>6.8422410211550794E-2</v>
      </c>
      <c r="F389" s="5">
        <v>0.70507172339685997</v>
      </c>
      <c r="G389" s="4">
        <v>0.39969202000488502</v>
      </c>
      <c r="H389" s="5">
        <v>1.00239626372662E-4</v>
      </c>
      <c r="I389" s="4">
        <v>48.973984701473</v>
      </c>
      <c r="J389" s="4">
        <v>47.745360635300898</v>
      </c>
      <c r="K389" s="4">
        <v>55.0266137098508</v>
      </c>
      <c r="L389" s="4">
        <v>65.438974254340394</v>
      </c>
      <c r="M389" s="4">
        <v>58.706649986401203</v>
      </c>
      <c r="N389" s="4">
        <v>72.666284081582603</v>
      </c>
      <c r="O389" s="4">
        <v>66.029510319663899</v>
      </c>
      <c r="P389" s="4">
        <v>65.080513384705895</v>
      </c>
      <c r="Q389" s="4">
        <v>77.402857703817105</v>
      </c>
      <c r="T389" t="s">
        <v>2939</v>
      </c>
      <c r="U389" t="s">
        <v>29</v>
      </c>
      <c r="V389" t="s">
        <v>2940</v>
      </c>
      <c r="W389" t="s">
        <v>2941</v>
      </c>
      <c r="X389" t="s">
        <v>2942</v>
      </c>
      <c r="Y389" t="s">
        <v>2943</v>
      </c>
    </row>
    <row r="390" spans="1:25" x14ac:dyDescent="0.2">
      <c r="A390" t="s">
        <v>2944</v>
      </c>
      <c r="B390" t="s">
        <v>2945</v>
      </c>
      <c r="C390" s="4">
        <v>0.30970307252592499</v>
      </c>
      <c r="D390" s="5">
        <v>4.2686866099913297E-2</v>
      </c>
      <c r="E390" s="4">
        <v>0.14235955745280901</v>
      </c>
      <c r="F390" s="5">
        <v>0.39235407843801301</v>
      </c>
      <c r="G390" s="4">
        <v>0.48117276067575099</v>
      </c>
      <c r="H390" s="5">
        <v>5.5591519453291101E-5</v>
      </c>
      <c r="I390" s="4">
        <v>99.150223618789795</v>
      </c>
      <c r="J390" s="4">
        <v>84.303028071236596</v>
      </c>
      <c r="K390" s="4">
        <v>105.371149434092</v>
      </c>
      <c r="L390" s="4">
        <v>129.347082397354</v>
      </c>
      <c r="M390" s="4">
        <v>106.91639993561699</v>
      </c>
      <c r="N390" s="4">
        <v>141.178433792324</v>
      </c>
      <c r="O390" s="4">
        <v>133.40987289238601</v>
      </c>
      <c r="P390" s="4">
        <v>132.31697696346001</v>
      </c>
      <c r="Q390" s="4">
        <v>155.693100956032</v>
      </c>
      <c r="R390" t="s">
        <v>2946</v>
      </c>
      <c r="S390">
        <v>326618</v>
      </c>
      <c r="T390" t="s">
        <v>2947</v>
      </c>
      <c r="U390" t="s">
        <v>29</v>
      </c>
      <c r="V390" t="s">
        <v>2948</v>
      </c>
      <c r="W390" t="s">
        <v>2949</v>
      </c>
      <c r="X390" t="s">
        <v>2950</v>
      </c>
      <c r="Y390" t="s">
        <v>2951</v>
      </c>
    </row>
    <row r="391" spans="1:25" x14ac:dyDescent="0.2">
      <c r="A391" t="s">
        <v>2952</v>
      </c>
      <c r="B391" t="s">
        <v>2953</v>
      </c>
      <c r="C391" s="4">
        <v>0.308051921541595</v>
      </c>
      <c r="D391" s="5">
        <v>2.3221160663372299E-3</v>
      </c>
      <c r="E391" s="4">
        <v>-6.7210613499537296E-3</v>
      </c>
      <c r="F391" s="5">
        <v>0.97317721297633397</v>
      </c>
      <c r="G391" s="4">
        <v>0.31872470372036799</v>
      </c>
      <c r="H391" s="5">
        <v>3.45862831481273E-4</v>
      </c>
      <c r="I391" s="4">
        <v>20.8068486772356</v>
      </c>
      <c r="J391" s="4">
        <v>20.1270621570341</v>
      </c>
      <c r="K391" s="4">
        <v>22.8880219430343</v>
      </c>
      <c r="L391" s="4">
        <v>29.340390068987901</v>
      </c>
      <c r="M391" s="4">
        <v>26.366465725674701</v>
      </c>
      <c r="N391" s="4">
        <v>26.394067554883801</v>
      </c>
      <c r="O391" s="4">
        <v>27.429306490616401</v>
      </c>
      <c r="P391" s="4">
        <v>27.218439053619299</v>
      </c>
      <c r="Q391" s="4">
        <v>27.970163044763499</v>
      </c>
      <c r="R391" t="s">
        <v>2954</v>
      </c>
      <c r="S391">
        <v>100019</v>
      </c>
      <c r="T391" t="s">
        <v>2955</v>
      </c>
      <c r="U391" t="s">
        <v>29</v>
      </c>
      <c r="V391" t="s">
        <v>2956</v>
      </c>
      <c r="W391" t="s">
        <v>2957</v>
      </c>
      <c r="X391" t="s">
        <v>2958</v>
      </c>
      <c r="Y391" t="s">
        <v>2959</v>
      </c>
    </row>
    <row r="392" spans="1:25" x14ac:dyDescent="0.2">
      <c r="A392" t="s">
        <v>2960</v>
      </c>
      <c r="B392" t="s">
        <v>2961</v>
      </c>
      <c r="C392" s="4">
        <v>0.30797679626372099</v>
      </c>
      <c r="D392" s="5">
        <v>2.41567069402236E-2</v>
      </c>
      <c r="E392" s="4">
        <v>0.32832607968527899</v>
      </c>
      <c r="F392" s="5">
        <v>2.1179886259184901E-3</v>
      </c>
      <c r="G392" s="4">
        <v>0.66247045890619904</v>
      </c>
      <c r="H392" s="5">
        <v>5.7252636198394002E-11</v>
      </c>
      <c r="I392" s="4">
        <v>24.243878696858101</v>
      </c>
      <c r="J392" s="4">
        <v>23.450139019248599</v>
      </c>
      <c r="K392" s="4">
        <v>23.021409723590999</v>
      </c>
      <c r="L392" s="4">
        <v>30.775696517674799</v>
      </c>
      <c r="M392" s="4">
        <v>27.6810719956082</v>
      </c>
      <c r="N392" s="4">
        <v>33.822205418204803</v>
      </c>
      <c r="O392" s="4">
        <v>40.011546497728602</v>
      </c>
      <c r="P392" s="4">
        <v>37.922770213940296</v>
      </c>
      <c r="Q392" s="4">
        <v>39.364265353865399</v>
      </c>
      <c r="R392" t="s">
        <v>2962</v>
      </c>
      <c r="S392">
        <v>266690</v>
      </c>
      <c r="T392" t="s">
        <v>2963</v>
      </c>
      <c r="U392" t="s">
        <v>29</v>
      </c>
      <c r="V392" t="s">
        <v>2964</v>
      </c>
      <c r="W392" t="s">
        <v>2965</v>
      </c>
      <c r="X392" t="s">
        <v>2966</v>
      </c>
      <c r="Y392" t="s">
        <v>2967</v>
      </c>
    </row>
    <row r="393" spans="1:25" x14ac:dyDescent="0.2">
      <c r="A393" t="s">
        <v>2968</v>
      </c>
      <c r="B393" t="s">
        <v>2969</v>
      </c>
      <c r="C393" s="4">
        <v>0.30687987431081798</v>
      </c>
      <c r="D393" s="5">
        <v>2.08146823412713E-3</v>
      </c>
      <c r="E393" s="4">
        <v>-0.61983212638232399</v>
      </c>
      <c r="F393" s="5">
        <v>4.8514981268306203E-17</v>
      </c>
      <c r="G393" s="4">
        <v>-0.29934981318500398</v>
      </c>
      <c r="H393" s="5">
        <v>1.2665833376059399E-3</v>
      </c>
      <c r="I393" s="4">
        <v>76.422014861891697</v>
      </c>
      <c r="J393" s="4">
        <v>70.5948664551766</v>
      </c>
      <c r="K393" s="4">
        <v>82.087477118513107</v>
      </c>
      <c r="L393" s="4">
        <v>101.47276428388901</v>
      </c>
      <c r="M393" s="4">
        <v>88.645785027007605</v>
      </c>
      <c r="N393" s="4">
        <v>105.075372378469</v>
      </c>
      <c r="O393" s="4">
        <v>62.6209267799697</v>
      </c>
      <c r="P393" s="4">
        <v>61.834673036564297</v>
      </c>
      <c r="Q393" s="4">
        <v>67.744915143727297</v>
      </c>
      <c r="R393" t="s">
        <v>2970</v>
      </c>
      <c r="S393">
        <v>16195</v>
      </c>
      <c r="T393" t="s">
        <v>2971</v>
      </c>
      <c r="U393" t="s">
        <v>29</v>
      </c>
      <c r="V393" t="s">
        <v>2972</v>
      </c>
      <c r="W393" t="s">
        <v>2973</v>
      </c>
      <c r="X393" t="s">
        <v>2974</v>
      </c>
      <c r="Y393" t="s">
        <v>2975</v>
      </c>
    </row>
    <row r="394" spans="1:25" x14ac:dyDescent="0.2">
      <c r="A394" t="s">
        <v>2976</v>
      </c>
      <c r="B394" t="s">
        <v>2977</v>
      </c>
      <c r="C394" s="4">
        <v>0.306669212328887</v>
      </c>
      <c r="D394" s="5">
        <v>5.0227479680407701E-2</v>
      </c>
      <c r="E394" s="4">
        <v>0.78124850250136402</v>
      </c>
      <c r="F394" s="5">
        <v>2.8974916681095198E-14</v>
      </c>
      <c r="G394" s="4">
        <v>1.1222190525200799</v>
      </c>
      <c r="H394" s="5">
        <v>9.9406441905285004E-24</v>
      </c>
      <c r="I394" s="4">
        <v>26.6537141261473</v>
      </c>
      <c r="J394" s="4">
        <v>27.484123359605</v>
      </c>
      <c r="K394" s="4">
        <v>31.3627106916631</v>
      </c>
      <c r="L394" s="4">
        <v>36.839580667198703</v>
      </c>
      <c r="M394" s="4">
        <v>34.200302877039903</v>
      </c>
      <c r="N394" s="4">
        <v>40.257033900535603</v>
      </c>
      <c r="O394" s="4">
        <v>68.033643276721904</v>
      </c>
      <c r="P394" s="4">
        <v>59.416849880074501</v>
      </c>
      <c r="Q394" s="4">
        <v>69.070206973731501</v>
      </c>
      <c r="T394" t="s">
        <v>2978</v>
      </c>
      <c r="U394" t="s">
        <v>29</v>
      </c>
      <c r="V394" t="s">
        <v>2979</v>
      </c>
      <c r="W394" t="s">
        <v>2980</v>
      </c>
      <c r="X394" t="s">
        <v>2981</v>
      </c>
      <c r="Y394" t="s">
        <v>2982</v>
      </c>
    </row>
    <row r="395" spans="1:25" x14ac:dyDescent="0.2">
      <c r="A395" t="s">
        <v>2983</v>
      </c>
      <c r="B395" t="s">
        <v>2984</v>
      </c>
      <c r="C395" s="4">
        <v>0.30359561265321799</v>
      </c>
      <c r="D395" s="5">
        <v>4.3664928573696901E-2</v>
      </c>
      <c r="E395" s="4">
        <v>0.24827930048216801</v>
      </c>
      <c r="F395" s="5">
        <v>5.3353642658884398E-2</v>
      </c>
      <c r="G395" s="4">
        <v>0.58430357871594296</v>
      </c>
      <c r="H395" s="5">
        <v>2.60158333905774E-9</v>
      </c>
      <c r="I395" s="4">
        <v>55.694788194396502</v>
      </c>
      <c r="J395" s="4">
        <v>52.983307297743899</v>
      </c>
      <c r="K395" s="4">
        <v>61.530958907163999</v>
      </c>
      <c r="L395" s="4">
        <v>77.035789455228993</v>
      </c>
      <c r="M395" s="4">
        <v>60.9967134256473</v>
      </c>
      <c r="N395" s="4">
        <v>83.397325416172194</v>
      </c>
      <c r="O395" s="4">
        <v>88.876778789433303</v>
      </c>
      <c r="P395" s="4">
        <v>85.330814979188304</v>
      </c>
      <c r="Q395" s="4">
        <v>91.812780212674696</v>
      </c>
      <c r="R395" t="s">
        <v>2985</v>
      </c>
      <c r="S395">
        <v>17215</v>
      </c>
      <c r="T395" t="s">
        <v>2986</v>
      </c>
      <c r="U395" t="s">
        <v>29</v>
      </c>
      <c r="V395" t="s">
        <v>2987</v>
      </c>
      <c r="W395" t="s">
        <v>2988</v>
      </c>
      <c r="X395" t="s">
        <v>2989</v>
      </c>
      <c r="Y395" t="s">
        <v>2990</v>
      </c>
    </row>
    <row r="396" spans="1:25" x14ac:dyDescent="0.2">
      <c r="A396" t="s">
        <v>2991</v>
      </c>
      <c r="B396" t="s">
        <v>2992</v>
      </c>
      <c r="C396" s="4">
        <v>0.30260577046706899</v>
      </c>
      <c r="D396" s="5">
        <v>3.8791804998281602E-2</v>
      </c>
      <c r="E396" s="4">
        <v>0.32035875452246898</v>
      </c>
      <c r="F396" s="5">
        <v>8.3471616264202998E-3</v>
      </c>
      <c r="G396" s="4">
        <v>0.65299797979484697</v>
      </c>
      <c r="H396" s="5">
        <v>1.20278721226255E-9</v>
      </c>
      <c r="I396" s="4">
        <v>24.005445009087602</v>
      </c>
      <c r="J396" s="4">
        <v>20.813573606378501</v>
      </c>
      <c r="K396" s="4">
        <v>23.769068486138401</v>
      </c>
      <c r="L396" s="4">
        <v>33.992854801400298</v>
      </c>
      <c r="M396" s="4">
        <v>25.7057027821558</v>
      </c>
      <c r="N396" s="4">
        <v>29.2090774577002</v>
      </c>
      <c r="O396" s="4">
        <v>38.854160788976998</v>
      </c>
      <c r="P396" s="4">
        <v>33.749648574392801</v>
      </c>
      <c r="Q396" s="4">
        <v>40.310969990893803</v>
      </c>
      <c r="R396" t="s">
        <v>2993</v>
      </c>
      <c r="S396">
        <v>74007</v>
      </c>
      <c r="T396" t="s">
        <v>2994</v>
      </c>
      <c r="U396" t="s">
        <v>29</v>
      </c>
      <c r="V396" t="s">
        <v>2995</v>
      </c>
      <c r="W396" t="s">
        <v>2996</v>
      </c>
      <c r="X396" t="s">
        <v>2997</v>
      </c>
      <c r="Y396" t="s">
        <v>2998</v>
      </c>
    </row>
    <row r="397" spans="1:25" x14ac:dyDescent="0.2">
      <c r="A397" t="s">
        <v>2999</v>
      </c>
      <c r="B397" t="s">
        <v>3000</v>
      </c>
      <c r="C397" s="4">
        <v>0.29905262360027801</v>
      </c>
      <c r="D397" s="5">
        <v>3.0892827615873201E-2</v>
      </c>
      <c r="E397" s="4">
        <v>0.15268041592909301</v>
      </c>
      <c r="F397" s="5">
        <v>0.28204690092155799</v>
      </c>
      <c r="G397" s="4">
        <v>0.47516702379950398</v>
      </c>
      <c r="H397" s="5">
        <v>2.2000697462536699E-5</v>
      </c>
      <c r="I397" s="4">
        <v>22.923100671624798</v>
      </c>
      <c r="J397" s="4">
        <v>25.1873587935793</v>
      </c>
      <c r="K397" s="4">
        <v>26.5214775548754</v>
      </c>
      <c r="L397" s="4">
        <v>34.1141494651689</v>
      </c>
      <c r="M397" s="4">
        <v>29.773137472123601</v>
      </c>
      <c r="N397" s="4">
        <v>32.215808012621103</v>
      </c>
      <c r="O397" s="4">
        <v>36.657194386391602</v>
      </c>
      <c r="P397" s="4">
        <v>36.623337657505701</v>
      </c>
      <c r="Q397" s="4">
        <v>34.768668870308403</v>
      </c>
      <c r="R397" t="s">
        <v>3001</v>
      </c>
      <c r="S397">
        <v>53332</v>
      </c>
      <c r="T397" t="s">
        <v>3002</v>
      </c>
      <c r="U397" t="s">
        <v>29</v>
      </c>
      <c r="V397" t="s">
        <v>3003</v>
      </c>
      <c r="W397" t="s">
        <v>3004</v>
      </c>
      <c r="X397" t="s">
        <v>3005</v>
      </c>
      <c r="Y397" t="s">
        <v>3006</v>
      </c>
    </row>
    <row r="398" spans="1:25" x14ac:dyDescent="0.2">
      <c r="A398" t="s">
        <v>3007</v>
      </c>
      <c r="B398" t="s">
        <v>3008</v>
      </c>
      <c r="C398" s="4">
        <v>0.29787937711978602</v>
      </c>
      <c r="D398" s="5">
        <v>2.30785631190767E-2</v>
      </c>
      <c r="E398" s="4">
        <v>0.123646762996252</v>
      </c>
      <c r="F398" s="5">
        <v>0.37032776087086999</v>
      </c>
      <c r="G398" s="4">
        <v>0.44605621506642801</v>
      </c>
      <c r="H398" s="5">
        <v>7.3850480534193795E-7</v>
      </c>
      <c r="I398" s="4">
        <v>163.135975295582</v>
      </c>
      <c r="J398" s="4">
        <v>192.08184380545001</v>
      </c>
      <c r="K398" s="4">
        <v>178.63920521497801</v>
      </c>
      <c r="L398" s="4">
        <v>214.91101717477099</v>
      </c>
      <c r="M398" s="4">
        <v>248.98428653417901</v>
      </c>
      <c r="N398" s="4">
        <v>221.03827573891499</v>
      </c>
      <c r="O398" s="4">
        <v>251.27398462902801</v>
      </c>
      <c r="P398" s="4">
        <v>262.70147767910697</v>
      </c>
      <c r="Q398" s="4">
        <v>243.65437143611001</v>
      </c>
      <c r="S398">
        <v>239743</v>
      </c>
      <c r="T398" t="s">
        <v>3009</v>
      </c>
      <c r="U398" t="s">
        <v>29</v>
      </c>
      <c r="V398" t="s">
        <v>3010</v>
      </c>
      <c r="W398" t="s">
        <v>3011</v>
      </c>
      <c r="X398" t="s">
        <v>3012</v>
      </c>
      <c r="Y398" t="s">
        <v>3013</v>
      </c>
    </row>
    <row r="399" spans="1:25" x14ac:dyDescent="0.2">
      <c r="A399" t="s">
        <v>3014</v>
      </c>
      <c r="B399" t="s">
        <v>3015</v>
      </c>
      <c r="C399" s="4">
        <v>0.292384399181358</v>
      </c>
      <c r="D399" s="5">
        <v>3.8765313829039E-2</v>
      </c>
      <c r="E399" s="4">
        <v>-0.37924812163730198</v>
      </c>
      <c r="F399" s="5">
        <v>2.6886467633746298E-4</v>
      </c>
      <c r="G399" s="4">
        <v>-6.6913887444658302E-2</v>
      </c>
      <c r="H399" s="5">
        <v>0.755097890942381</v>
      </c>
      <c r="I399" s="4">
        <v>55.691358738761501</v>
      </c>
      <c r="J399" s="4">
        <v>53.745444221824599</v>
      </c>
      <c r="K399" s="4">
        <v>66.3381373645325</v>
      </c>
      <c r="L399" s="4">
        <v>78.7607111205282</v>
      </c>
      <c r="M399" s="4">
        <v>65.515147958993495</v>
      </c>
      <c r="N399" s="4">
        <v>81.165354517152295</v>
      </c>
      <c r="O399" s="4">
        <v>56.117078200602897</v>
      </c>
      <c r="P399" s="4">
        <v>55.836717451310697</v>
      </c>
      <c r="Q399" s="4">
        <v>61.340668837088103</v>
      </c>
      <c r="R399" t="s">
        <v>3016</v>
      </c>
      <c r="S399">
        <v>104175</v>
      </c>
      <c r="T399" t="s">
        <v>3017</v>
      </c>
      <c r="U399" t="s">
        <v>29</v>
      </c>
      <c r="V399" t="s">
        <v>3018</v>
      </c>
      <c r="W399" t="s">
        <v>3019</v>
      </c>
      <c r="X399" t="s">
        <v>3020</v>
      </c>
      <c r="Y399" t="s">
        <v>3021</v>
      </c>
    </row>
    <row r="400" spans="1:25" x14ac:dyDescent="0.2">
      <c r="A400" t="s">
        <v>3022</v>
      </c>
      <c r="B400" t="s">
        <v>3023</v>
      </c>
      <c r="C400" s="4">
        <v>0.29192892677078502</v>
      </c>
      <c r="D400" s="5">
        <v>2.2577471604821198E-3</v>
      </c>
      <c r="E400" s="4">
        <v>5.8100150820604698E-2</v>
      </c>
      <c r="F400" s="5">
        <v>0.67597008686014204</v>
      </c>
      <c r="G400" s="4">
        <v>0.36379101256715402</v>
      </c>
      <c r="H400" s="5">
        <v>4.7927560544190597E-5</v>
      </c>
      <c r="I400" s="4">
        <v>51.0420754577681</v>
      </c>
      <c r="J400" s="4">
        <v>58.182050510165098</v>
      </c>
      <c r="K400" s="4">
        <v>56.501192932322802</v>
      </c>
      <c r="L400" s="4">
        <v>71.987992279307903</v>
      </c>
      <c r="M400" s="4">
        <v>67.496862081327393</v>
      </c>
      <c r="N400" s="4">
        <v>71.411614645748102</v>
      </c>
      <c r="O400" s="4">
        <v>77.609614210798796</v>
      </c>
      <c r="P400" s="4">
        <v>73.989880897726707</v>
      </c>
      <c r="Q400" s="4">
        <v>69.948027641024694</v>
      </c>
      <c r="R400" t="s">
        <v>3024</v>
      </c>
      <c r="S400">
        <v>14683</v>
      </c>
      <c r="T400" t="s">
        <v>3025</v>
      </c>
      <c r="U400" t="s">
        <v>29</v>
      </c>
      <c r="V400" t="s">
        <v>3026</v>
      </c>
      <c r="W400" t="s">
        <v>3027</v>
      </c>
      <c r="X400" t="s">
        <v>3028</v>
      </c>
      <c r="Y400" t="s">
        <v>3029</v>
      </c>
    </row>
    <row r="401" spans="1:25" x14ac:dyDescent="0.2">
      <c r="A401" t="s">
        <v>3030</v>
      </c>
      <c r="B401" t="s">
        <v>3031</v>
      </c>
      <c r="C401" s="4">
        <v>0.29179433905607599</v>
      </c>
      <c r="D401" s="5">
        <v>2.2287859354691701E-3</v>
      </c>
      <c r="E401" s="4">
        <v>0.20510026476339099</v>
      </c>
      <c r="F401" s="5">
        <v>1.6420488055927201E-2</v>
      </c>
      <c r="G401" s="4">
        <v>0.51320447464682195</v>
      </c>
      <c r="H401" s="5">
        <v>1.2858801972300299E-11</v>
      </c>
      <c r="I401" s="4">
        <v>388.09682594444598</v>
      </c>
      <c r="J401" s="4">
        <v>380.60792493392199</v>
      </c>
      <c r="K401" s="4">
        <v>425.80579074722903</v>
      </c>
      <c r="L401" s="4">
        <v>491.86426936865598</v>
      </c>
      <c r="M401" s="4">
        <v>521.88172768505501</v>
      </c>
      <c r="N401" s="4">
        <v>502.38014584801903</v>
      </c>
      <c r="O401" s="4">
        <v>561.34216099791195</v>
      </c>
      <c r="P401" s="4">
        <v>594.75669907097097</v>
      </c>
      <c r="Q401" s="4">
        <v>617.62775291053299</v>
      </c>
      <c r="T401" t="s">
        <v>3032</v>
      </c>
      <c r="U401" t="s">
        <v>29</v>
      </c>
      <c r="V401" t="s">
        <v>3033</v>
      </c>
      <c r="W401" t="s">
        <v>3034</v>
      </c>
      <c r="X401" t="s">
        <v>3035</v>
      </c>
      <c r="Y401" t="s">
        <v>3036</v>
      </c>
    </row>
    <row r="402" spans="1:25" x14ac:dyDescent="0.2">
      <c r="A402" t="s">
        <v>3037</v>
      </c>
      <c r="B402" t="s">
        <v>3038</v>
      </c>
      <c r="C402" s="4">
        <v>0.29141918537205702</v>
      </c>
      <c r="D402" s="5">
        <v>3.5038957534534197E-2</v>
      </c>
      <c r="E402" s="4">
        <v>-0.54117594635575295</v>
      </c>
      <c r="F402" s="5">
        <v>5.2716951859980497E-8</v>
      </c>
      <c r="G402" s="4">
        <v>-0.233128087605284</v>
      </c>
      <c r="H402" s="5">
        <v>8.6496978154050594E-2</v>
      </c>
      <c r="I402" s="4">
        <v>29.3931400157235</v>
      </c>
      <c r="J402" s="4">
        <v>30.818831738196099</v>
      </c>
      <c r="K402" s="4">
        <v>26.2023062071646</v>
      </c>
      <c r="L402" s="4">
        <v>37.350377764970503</v>
      </c>
      <c r="M402" s="4">
        <v>39.019963630824897</v>
      </c>
      <c r="N402" s="4">
        <v>34.356344617223201</v>
      </c>
      <c r="O402" s="4">
        <v>27.1476582874656</v>
      </c>
      <c r="P402" s="4">
        <v>25.783749351563699</v>
      </c>
      <c r="Q402" s="4">
        <v>22.931972808870199</v>
      </c>
      <c r="R402" t="s">
        <v>3039</v>
      </c>
      <c r="S402">
        <v>30925</v>
      </c>
      <c r="T402" t="s">
        <v>3040</v>
      </c>
      <c r="U402" t="s">
        <v>29</v>
      </c>
      <c r="V402" t="s">
        <v>3041</v>
      </c>
      <c r="W402" t="s">
        <v>3042</v>
      </c>
      <c r="X402" t="s">
        <v>3043</v>
      </c>
      <c r="Y402" t="s">
        <v>3044</v>
      </c>
    </row>
    <row r="403" spans="1:25" x14ac:dyDescent="0.2">
      <c r="A403" t="s">
        <v>3045</v>
      </c>
      <c r="B403" t="s">
        <v>3046</v>
      </c>
      <c r="C403" s="4">
        <v>0.29056712303315502</v>
      </c>
      <c r="D403" s="5">
        <v>4.3000663884171397E-2</v>
      </c>
      <c r="E403" s="4">
        <v>7.1764417963271002E-2</v>
      </c>
      <c r="F403" s="5">
        <v>0.69458886715684798</v>
      </c>
      <c r="G403" s="4">
        <v>0.386607424440917</v>
      </c>
      <c r="H403" s="5">
        <v>5.0279870120185498E-4</v>
      </c>
      <c r="I403" s="4">
        <v>53.772477227094697</v>
      </c>
      <c r="J403" s="4">
        <v>56.865178744525402</v>
      </c>
      <c r="K403" s="4">
        <v>69.724084709775994</v>
      </c>
      <c r="L403" s="4">
        <v>78.767662365965094</v>
      </c>
      <c r="M403" s="4">
        <v>65.943558171856793</v>
      </c>
      <c r="N403" s="4">
        <v>86.499264142883007</v>
      </c>
      <c r="O403" s="4">
        <v>77.627146736574801</v>
      </c>
      <c r="P403" s="4">
        <v>78.116403204469407</v>
      </c>
      <c r="Q403" s="4">
        <v>89.555698936589394</v>
      </c>
      <c r="R403" t="s">
        <v>3047</v>
      </c>
      <c r="S403">
        <v>11305</v>
      </c>
      <c r="T403" t="s">
        <v>3048</v>
      </c>
      <c r="U403" t="s">
        <v>29</v>
      </c>
      <c r="V403" t="s">
        <v>3049</v>
      </c>
      <c r="W403" t="s">
        <v>3050</v>
      </c>
      <c r="X403" t="s">
        <v>3051</v>
      </c>
      <c r="Y403" t="s">
        <v>3052</v>
      </c>
    </row>
    <row r="404" spans="1:25" x14ac:dyDescent="0.2">
      <c r="A404" t="s">
        <v>3053</v>
      </c>
      <c r="B404" t="s">
        <v>3054</v>
      </c>
      <c r="C404" s="4">
        <v>0.29052846830983298</v>
      </c>
      <c r="D404" s="5">
        <v>3.8829387344276003E-2</v>
      </c>
      <c r="E404" s="4">
        <v>3.2912241443453798E-5</v>
      </c>
      <c r="F404" s="5">
        <v>0.99998940350755305</v>
      </c>
      <c r="G404" s="4">
        <v>0.31371033054637398</v>
      </c>
      <c r="H404" s="5">
        <v>8.6118128014507495E-3</v>
      </c>
      <c r="I404" s="4">
        <v>52.893963112220298</v>
      </c>
      <c r="J404" s="4">
        <v>54.780828131003503</v>
      </c>
      <c r="K404" s="4">
        <v>67.819422100918203</v>
      </c>
      <c r="L404" s="4">
        <v>68.373018137718105</v>
      </c>
      <c r="M404" s="4">
        <v>77.562015240571796</v>
      </c>
      <c r="N404" s="4">
        <v>77.905560136223897</v>
      </c>
      <c r="O404" s="4">
        <v>68.542663055885697</v>
      </c>
      <c r="P404" s="4">
        <v>76.8624628052671</v>
      </c>
      <c r="Q404" s="4">
        <v>81.442094781312406</v>
      </c>
      <c r="R404" t="s">
        <v>3055</v>
      </c>
      <c r="S404">
        <v>15505</v>
      </c>
      <c r="T404" t="s">
        <v>3056</v>
      </c>
      <c r="U404" t="s">
        <v>29</v>
      </c>
      <c r="V404" t="s">
        <v>3057</v>
      </c>
      <c r="W404" t="s">
        <v>3058</v>
      </c>
      <c r="X404" t="s">
        <v>3059</v>
      </c>
      <c r="Y404" t="s">
        <v>3060</v>
      </c>
    </row>
    <row r="405" spans="1:25" x14ac:dyDescent="0.2">
      <c r="A405" t="s">
        <v>3061</v>
      </c>
      <c r="B405" t="s">
        <v>3062</v>
      </c>
      <c r="C405" s="4">
        <v>0.28937048505923602</v>
      </c>
      <c r="D405" s="5">
        <v>3.9957236097046302E-3</v>
      </c>
      <c r="E405" s="4">
        <v>0.190570219725127</v>
      </c>
      <c r="F405" s="5">
        <v>4.27687631511511E-2</v>
      </c>
      <c r="G405" s="4">
        <v>0.49611492378491701</v>
      </c>
      <c r="H405" s="5">
        <v>1.34750258437639E-9</v>
      </c>
      <c r="I405" s="4">
        <v>59.012387968268698</v>
      </c>
      <c r="J405" s="4">
        <v>59.885281820909597</v>
      </c>
      <c r="K405" s="4">
        <v>61.725075224332997</v>
      </c>
      <c r="L405" s="4">
        <v>78.210345658207899</v>
      </c>
      <c r="M405" s="4">
        <v>70.697070821203596</v>
      </c>
      <c r="N405" s="4">
        <v>81.031919902872005</v>
      </c>
      <c r="O405" s="4">
        <v>90.102364739850699</v>
      </c>
      <c r="P405" s="4">
        <v>87.773064495022496</v>
      </c>
      <c r="Q405" s="4">
        <v>87.144645354007494</v>
      </c>
      <c r="R405" t="s">
        <v>3063</v>
      </c>
      <c r="S405">
        <v>171580</v>
      </c>
      <c r="T405" t="s">
        <v>3064</v>
      </c>
      <c r="U405" t="s">
        <v>29</v>
      </c>
      <c r="V405" t="s">
        <v>3065</v>
      </c>
      <c r="W405" t="s">
        <v>3066</v>
      </c>
      <c r="X405" t="s">
        <v>3067</v>
      </c>
      <c r="Y405" t="s">
        <v>3068</v>
      </c>
    </row>
    <row r="406" spans="1:25" x14ac:dyDescent="0.2">
      <c r="A406" t="s">
        <v>3069</v>
      </c>
      <c r="B406" t="s">
        <v>3070</v>
      </c>
      <c r="C406" s="4">
        <v>0.28904342690328599</v>
      </c>
      <c r="D406" s="5">
        <v>3.6304216560355401E-2</v>
      </c>
      <c r="E406" s="4">
        <v>7.5162654502207202E-2</v>
      </c>
      <c r="F406" s="5">
        <v>0.64050055196850597</v>
      </c>
      <c r="G406" s="4">
        <v>0.38600379929365403</v>
      </c>
      <c r="H406" s="5">
        <v>6.39248640070106E-4</v>
      </c>
      <c r="I406" s="4">
        <v>42.8366253338815</v>
      </c>
      <c r="J406" s="4">
        <v>37.136257478207199</v>
      </c>
      <c r="K406" s="4">
        <v>46.546690870558997</v>
      </c>
      <c r="L406" s="4">
        <v>57.4202043145266</v>
      </c>
      <c r="M406" s="4">
        <v>49.247723186488301</v>
      </c>
      <c r="N406" s="4">
        <v>54.844809250103097</v>
      </c>
      <c r="O406" s="4">
        <v>57.335303903767297</v>
      </c>
      <c r="P406" s="4">
        <v>56.1532150549356</v>
      </c>
      <c r="Q406" s="4">
        <v>58.410963063149097</v>
      </c>
      <c r="R406" t="s">
        <v>3071</v>
      </c>
      <c r="S406">
        <v>80914</v>
      </c>
      <c r="T406" t="s">
        <v>3072</v>
      </c>
      <c r="U406" t="s">
        <v>29</v>
      </c>
      <c r="V406" t="s">
        <v>3073</v>
      </c>
      <c r="W406" t="s">
        <v>3074</v>
      </c>
      <c r="X406" t="s">
        <v>3075</v>
      </c>
      <c r="Y406" t="s">
        <v>3076</v>
      </c>
    </row>
    <row r="407" spans="1:25" x14ac:dyDescent="0.2">
      <c r="A407" t="s">
        <v>3077</v>
      </c>
      <c r="B407" t="s">
        <v>3078</v>
      </c>
      <c r="C407" s="4">
        <v>0.28868395165181299</v>
      </c>
      <c r="D407" s="5">
        <v>4.0634516108764202E-2</v>
      </c>
      <c r="E407" s="4">
        <v>0.67333417971868104</v>
      </c>
      <c r="F407" s="5">
        <v>1.31684712454976E-12</v>
      </c>
      <c r="G407" s="4">
        <v>0.99218927126370504</v>
      </c>
      <c r="H407" s="5">
        <v>3.6193816810024399E-25</v>
      </c>
      <c r="I407" s="4">
        <v>81.683962575469195</v>
      </c>
      <c r="J407" s="4">
        <v>92.646952755377498</v>
      </c>
      <c r="K407" s="4">
        <v>94.038353490704395</v>
      </c>
      <c r="L407" s="4">
        <v>104.568847421656</v>
      </c>
      <c r="M407" s="4">
        <v>112.464593804629</v>
      </c>
      <c r="N407" s="4">
        <v>126.430087388525</v>
      </c>
      <c r="O407" s="4">
        <v>175.10059999818401</v>
      </c>
      <c r="P407" s="4">
        <v>182.43792581770501</v>
      </c>
      <c r="Q407" s="4">
        <v>204.33385795306501</v>
      </c>
      <c r="R407" t="s">
        <v>3079</v>
      </c>
      <c r="S407">
        <v>107029</v>
      </c>
      <c r="T407" t="s">
        <v>3080</v>
      </c>
      <c r="U407" t="s">
        <v>29</v>
      </c>
      <c r="V407" t="s">
        <v>3081</v>
      </c>
      <c r="W407" t="s">
        <v>3082</v>
      </c>
      <c r="X407" t="s">
        <v>3083</v>
      </c>
      <c r="Y407" t="s">
        <v>3084</v>
      </c>
    </row>
    <row r="408" spans="1:25" x14ac:dyDescent="0.2">
      <c r="A408" t="s">
        <v>3085</v>
      </c>
      <c r="B408" t="s">
        <v>3086</v>
      </c>
      <c r="C408" s="4">
        <v>0.28815331748078399</v>
      </c>
      <c r="D408" s="5">
        <v>5.0519749744587901E-2</v>
      </c>
      <c r="E408" s="4">
        <v>-1.6252595832967599E-2</v>
      </c>
      <c r="F408" s="5">
        <v>0.95431080608586505</v>
      </c>
      <c r="G408" s="4">
        <v>0.29432524133002502</v>
      </c>
      <c r="H408" s="5">
        <v>2.5508138601203899E-2</v>
      </c>
      <c r="I408" s="4">
        <v>18.9138022324174</v>
      </c>
      <c r="J408" s="4">
        <v>20.7679246603603</v>
      </c>
      <c r="K408" s="4">
        <v>20.503929243257101</v>
      </c>
      <c r="L408" s="4">
        <v>27.8385078630597</v>
      </c>
      <c r="M408" s="4">
        <v>23.5143020842428</v>
      </c>
      <c r="N408" s="4">
        <v>25.763027496708201</v>
      </c>
      <c r="O408" s="4">
        <v>26.526496212550501</v>
      </c>
      <c r="P408" s="4">
        <v>25.419596085638201</v>
      </c>
      <c r="Q408" s="4">
        <v>24.805152212994098</v>
      </c>
      <c r="R408" t="s">
        <v>3087</v>
      </c>
      <c r="S408">
        <v>52065</v>
      </c>
      <c r="T408" t="s">
        <v>3088</v>
      </c>
      <c r="U408" t="s">
        <v>29</v>
      </c>
      <c r="V408" t="s">
        <v>3089</v>
      </c>
      <c r="W408" t="s">
        <v>3090</v>
      </c>
      <c r="X408" t="s">
        <v>394</v>
      </c>
      <c r="Y408" t="s">
        <v>395</v>
      </c>
    </row>
    <row r="409" spans="1:25" x14ac:dyDescent="0.2">
      <c r="A409" t="s">
        <v>3091</v>
      </c>
      <c r="B409" t="s">
        <v>3092</v>
      </c>
      <c r="C409" s="4">
        <v>0.286634730331288</v>
      </c>
      <c r="D409" s="5">
        <v>9.0108240253764793E-3</v>
      </c>
      <c r="E409" s="4">
        <v>-3.4482091012119702</v>
      </c>
      <c r="F409" s="5">
        <v>0</v>
      </c>
      <c r="G409" s="4">
        <v>-3.16880040698801</v>
      </c>
      <c r="H409" s="5">
        <v>2.71922901376193E-188</v>
      </c>
      <c r="I409" s="4">
        <v>221.88419416037499</v>
      </c>
      <c r="J409" s="4">
        <v>190.245890025318</v>
      </c>
      <c r="K409" s="4">
        <v>228.64890610624801</v>
      </c>
      <c r="L409" s="4">
        <v>265.21727025543697</v>
      </c>
      <c r="M409" s="4">
        <v>257.27328408420601</v>
      </c>
      <c r="N409" s="4">
        <v>291.350668752307</v>
      </c>
      <c r="O409" s="4">
        <v>22.3430894946145</v>
      </c>
      <c r="P409" s="4">
        <v>27.444696590376001</v>
      </c>
      <c r="Q409" s="4">
        <v>19.143486133533099</v>
      </c>
      <c r="R409" t="s">
        <v>3093</v>
      </c>
      <c r="S409">
        <v>16010</v>
      </c>
      <c r="T409" t="s">
        <v>3094</v>
      </c>
      <c r="U409" t="s">
        <v>29</v>
      </c>
      <c r="V409" t="s">
        <v>3095</v>
      </c>
      <c r="W409" t="s">
        <v>3096</v>
      </c>
      <c r="X409" t="s">
        <v>3097</v>
      </c>
      <c r="Y409" t="s">
        <v>3098</v>
      </c>
    </row>
    <row r="410" spans="1:25" x14ac:dyDescent="0.2">
      <c r="A410" t="s">
        <v>3099</v>
      </c>
      <c r="B410" t="s">
        <v>3100</v>
      </c>
      <c r="C410" s="4">
        <v>0.28551725961240398</v>
      </c>
      <c r="D410" s="5">
        <v>2.2897523692515999E-2</v>
      </c>
      <c r="E410" s="4">
        <v>5.77117563550174E-2</v>
      </c>
      <c r="F410" s="5">
        <v>0.76532200732329703</v>
      </c>
      <c r="G410" s="4">
        <v>0.36263925929784202</v>
      </c>
      <c r="H410" s="5">
        <v>8.7070977662374904E-4</v>
      </c>
      <c r="I410" s="4">
        <v>56.285001064104002</v>
      </c>
      <c r="J410" s="4">
        <v>53.465850062164201</v>
      </c>
      <c r="K410" s="4">
        <v>53.755893086530797</v>
      </c>
      <c r="L410" s="4">
        <v>74.8465800243751</v>
      </c>
      <c r="M410" s="4">
        <v>62.740878045086802</v>
      </c>
      <c r="N410" s="4">
        <v>71.015609467345996</v>
      </c>
      <c r="O410" s="4">
        <v>72.8649969802415</v>
      </c>
      <c r="P410" s="4">
        <v>68.5347702871249</v>
      </c>
      <c r="Q410" s="4">
        <v>78.024957842184307</v>
      </c>
      <c r="S410">
        <v>17936</v>
      </c>
      <c r="T410" t="s">
        <v>3101</v>
      </c>
      <c r="U410" t="s">
        <v>29</v>
      </c>
      <c r="V410" t="s">
        <v>3102</v>
      </c>
      <c r="W410" t="s">
        <v>3103</v>
      </c>
      <c r="X410" t="s">
        <v>3104</v>
      </c>
      <c r="Y410" t="s">
        <v>3105</v>
      </c>
    </row>
    <row r="411" spans="1:25" x14ac:dyDescent="0.2">
      <c r="A411" t="s">
        <v>3106</v>
      </c>
      <c r="B411" t="s">
        <v>3107</v>
      </c>
      <c r="C411" s="4">
        <v>0.284525617466174</v>
      </c>
      <c r="D411" s="5">
        <v>8.2330636247567694E-3</v>
      </c>
      <c r="E411" s="4">
        <v>-9.3493604190890298E-2</v>
      </c>
      <c r="F411" s="5">
        <v>0.46090892658940802</v>
      </c>
      <c r="G411" s="4">
        <v>0.205849586566379</v>
      </c>
      <c r="H411" s="5">
        <v>6.7328833487377199E-2</v>
      </c>
      <c r="I411" s="4">
        <v>161.061211866853</v>
      </c>
      <c r="J411" s="4">
        <v>168.29353976853699</v>
      </c>
      <c r="K411" s="4">
        <v>191.494397109159</v>
      </c>
      <c r="L411" s="4">
        <v>230.174080703588</v>
      </c>
      <c r="M411" s="4">
        <v>207.892322948009</v>
      </c>
      <c r="N411" s="4">
        <v>220.89548301490399</v>
      </c>
      <c r="O411" s="4">
        <v>211.93161578113899</v>
      </c>
      <c r="P411" s="4">
        <v>214.77486448497601</v>
      </c>
      <c r="Q411" s="4">
        <v>195.25143840832999</v>
      </c>
      <c r="R411" t="s">
        <v>3108</v>
      </c>
      <c r="S411">
        <v>13611</v>
      </c>
      <c r="T411" t="s">
        <v>3109</v>
      </c>
      <c r="U411" t="s">
        <v>29</v>
      </c>
      <c r="V411" t="s">
        <v>3110</v>
      </c>
      <c r="W411" t="s">
        <v>3111</v>
      </c>
      <c r="X411" t="s">
        <v>3112</v>
      </c>
      <c r="Y411" t="s">
        <v>3113</v>
      </c>
    </row>
    <row r="412" spans="1:25" x14ac:dyDescent="0.2">
      <c r="A412" t="s">
        <v>3114</v>
      </c>
      <c r="B412" t="s">
        <v>3115</v>
      </c>
      <c r="C412" s="4">
        <v>0.276368373471368</v>
      </c>
      <c r="D412" s="5">
        <v>3.5153902438697697E-2</v>
      </c>
      <c r="E412" s="4">
        <v>-0.11689684677503701</v>
      </c>
      <c r="F412" s="5">
        <v>0.48957713011287302</v>
      </c>
      <c r="G412" s="4">
        <v>0.176791653345863</v>
      </c>
      <c r="H412" s="5">
        <v>0.18772884044479499</v>
      </c>
      <c r="I412" s="4">
        <v>281.25430948312197</v>
      </c>
      <c r="J412" s="4">
        <v>246.215991950969</v>
      </c>
      <c r="K412" s="4">
        <v>262.45538795732699</v>
      </c>
      <c r="L412" s="4">
        <v>387.06381954770001</v>
      </c>
      <c r="M412" s="4">
        <v>306.26676904923499</v>
      </c>
      <c r="N412" s="4">
        <v>306.618149657316</v>
      </c>
      <c r="O412" s="4">
        <v>347.10212911577298</v>
      </c>
      <c r="P412" s="4">
        <v>309.13335840414999</v>
      </c>
      <c r="Q412" s="4">
        <v>270.70134499226202</v>
      </c>
      <c r="R412" t="s">
        <v>3116</v>
      </c>
      <c r="S412">
        <v>14828</v>
      </c>
      <c r="T412" t="s">
        <v>3117</v>
      </c>
      <c r="U412" t="s">
        <v>29</v>
      </c>
      <c r="V412" t="s">
        <v>3118</v>
      </c>
      <c r="W412" t="s">
        <v>3119</v>
      </c>
      <c r="X412" t="s">
        <v>3120</v>
      </c>
      <c r="Y412" t="s">
        <v>3121</v>
      </c>
    </row>
    <row r="413" spans="1:25" x14ac:dyDescent="0.2">
      <c r="A413" t="s">
        <v>3122</v>
      </c>
      <c r="B413" t="s">
        <v>3123</v>
      </c>
      <c r="C413" s="4">
        <v>0.27621600881609898</v>
      </c>
      <c r="D413" s="5">
        <v>5.25685649310704E-2</v>
      </c>
      <c r="E413" s="4">
        <v>0.268432657410696</v>
      </c>
      <c r="F413" s="5">
        <v>2.4156098568979399E-2</v>
      </c>
      <c r="G413" s="4">
        <v>0.56508781269783404</v>
      </c>
      <c r="H413" s="5">
        <v>8.6165523951578503E-7</v>
      </c>
      <c r="I413" s="4">
        <v>62.568714976497603</v>
      </c>
      <c r="J413" s="4">
        <v>62.913655573375401</v>
      </c>
      <c r="K413" s="4">
        <v>72.066450948342606</v>
      </c>
      <c r="L413" s="4">
        <v>84.595651502859695</v>
      </c>
      <c r="M413" s="4">
        <v>80.630715530102705</v>
      </c>
      <c r="N413" s="4">
        <v>84.163153540273996</v>
      </c>
      <c r="O413" s="4">
        <v>105.56077181109799</v>
      </c>
      <c r="P413" s="4">
        <v>107.159322294834</v>
      </c>
      <c r="Q413" s="4">
        <v>91.7122650281907</v>
      </c>
      <c r="R413" t="s">
        <v>3124</v>
      </c>
      <c r="S413">
        <v>21991</v>
      </c>
      <c r="T413" t="s">
        <v>3125</v>
      </c>
      <c r="U413" t="s">
        <v>29</v>
      </c>
      <c r="V413" t="s">
        <v>3126</v>
      </c>
      <c r="W413" t="s">
        <v>3127</v>
      </c>
      <c r="X413" t="s">
        <v>3128</v>
      </c>
      <c r="Y413" t="s">
        <v>3129</v>
      </c>
    </row>
    <row r="414" spans="1:25" x14ac:dyDescent="0.2">
      <c r="A414" t="s">
        <v>3130</v>
      </c>
      <c r="B414" t="s">
        <v>3131</v>
      </c>
      <c r="C414" s="4">
        <v>0.26688539133044797</v>
      </c>
      <c r="D414" s="5">
        <v>5.0579949600936203E-2</v>
      </c>
      <c r="E414" s="4">
        <v>-0.47132818428083101</v>
      </c>
      <c r="F414" s="5">
        <v>4.5031151838852399E-6</v>
      </c>
      <c r="G414" s="4">
        <v>-0.19101564049985401</v>
      </c>
      <c r="H414" s="5">
        <v>0.167311130116998</v>
      </c>
      <c r="I414" s="4">
        <v>26.123008514124901</v>
      </c>
      <c r="J414" s="4">
        <v>24.872775111890999</v>
      </c>
      <c r="K414" s="4">
        <v>27.0407061610046</v>
      </c>
      <c r="L414" s="4">
        <v>35.994320463456503</v>
      </c>
      <c r="M414" s="4">
        <v>30.726529011889799</v>
      </c>
      <c r="N414" s="4">
        <v>31.133152398701</v>
      </c>
      <c r="O414" s="4">
        <v>24.2412401548298</v>
      </c>
      <c r="P414" s="4">
        <v>23.984686475853099</v>
      </c>
      <c r="Q414" s="4">
        <v>22.152695862499201</v>
      </c>
      <c r="R414" t="s">
        <v>3132</v>
      </c>
      <c r="S414">
        <v>14073</v>
      </c>
      <c r="T414" t="s">
        <v>3133</v>
      </c>
      <c r="U414" t="s">
        <v>29</v>
      </c>
      <c r="V414" t="s">
        <v>3134</v>
      </c>
      <c r="W414" t="s">
        <v>3135</v>
      </c>
      <c r="X414" t="s">
        <v>3136</v>
      </c>
      <c r="Y414" t="s">
        <v>3137</v>
      </c>
    </row>
    <row r="415" spans="1:25" x14ac:dyDescent="0.2">
      <c r="A415" t="s">
        <v>3138</v>
      </c>
      <c r="B415" t="s">
        <v>3139</v>
      </c>
      <c r="C415" s="4">
        <v>0.26322706574050903</v>
      </c>
      <c r="D415" s="5">
        <v>5.4103591027857702E-2</v>
      </c>
      <c r="E415" s="4">
        <v>-0.33148894185960598</v>
      </c>
      <c r="F415" s="5">
        <v>2.38428897241711E-4</v>
      </c>
      <c r="G415" s="4">
        <v>-4.9101154820496401E-2</v>
      </c>
      <c r="H415" s="5">
        <v>0.82631576313837496</v>
      </c>
      <c r="I415" s="4">
        <v>24.607053026683801</v>
      </c>
      <c r="J415" s="4">
        <v>21.736760103474801</v>
      </c>
      <c r="K415" s="4">
        <v>28.166986010248099</v>
      </c>
      <c r="L415" s="4">
        <v>30.1787187986547</v>
      </c>
      <c r="M415" s="4">
        <v>31.647820650821</v>
      </c>
      <c r="N415" s="4">
        <v>31.134800626027602</v>
      </c>
      <c r="O415" s="4">
        <v>23.010645093231702</v>
      </c>
      <c r="P415" s="4">
        <v>24.898881376199999</v>
      </c>
      <c r="Q415" s="4">
        <v>26.587074946602101</v>
      </c>
      <c r="R415" t="s">
        <v>3140</v>
      </c>
      <c r="S415">
        <v>213988</v>
      </c>
      <c r="T415" t="s">
        <v>3141</v>
      </c>
      <c r="U415" t="s">
        <v>29</v>
      </c>
      <c r="V415" t="s">
        <v>3142</v>
      </c>
      <c r="W415" t="s">
        <v>3143</v>
      </c>
      <c r="X415" t="s">
        <v>3144</v>
      </c>
      <c r="Y415" t="s">
        <v>3145</v>
      </c>
    </row>
    <row r="416" spans="1:25" x14ac:dyDescent="0.2">
      <c r="A416" t="s">
        <v>3146</v>
      </c>
      <c r="B416" t="s">
        <v>3147</v>
      </c>
      <c r="C416" s="4">
        <v>0.254881555403219</v>
      </c>
      <c r="D416" s="5">
        <v>4.3766667101485898E-2</v>
      </c>
      <c r="E416" s="4">
        <v>-9.4861773230248095E-2</v>
      </c>
      <c r="F416" s="5">
        <v>0.527569527066306</v>
      </c>
      <c r="G416" s="4">
        <v>0.174568194910103</v>
      </c>
      <c r="H416" s="5">
        <v>0.213703980799722</v>
      </c>
      <c r="I416" s="4">
        <v>40.188880417658503</v>
      </c>
      <c r="J416" s="4">
        <v>47.250544973400203</v>
      </c>
      <c r="K416" s="4">
        <v>44.095900784853796</v>
      </c>
      <c r="L416" s="4">
        <v>53.985362890067101</v>
      </c>
      <c r="M416" s="4">
        <v>53.812000841913999</v>
      </c>
      <c r="N416" s="4">
        <v>55.699860095689402</v>
      </c>
      <c r="O416" s="4">
        <v>52.292038947931999</v>
      </c>
      <c r="P416" s="4">
        <v>55.294947559625101</v>
      </c>
      <c r="Q416" s="4">
        <v>46.524448844642002</v>
      </c>
      <c r="R416" t="s">
        <v>3148</v>
      </c>
      <c r="S416">
        <v>72121</v>
      </c>
      <c r="T416" t="s">
        <v>3149</v>
      </c>
      <c r="U416" t="s">
        <v>29</v>
      </c>
      <c r="V416" t="s">
        <v>3150</v>
      </c>
      <c r="W416" t="s">
        <v>3151</v>
      </c>
      <c r="X416" t="s">
        <v>3152</v>
      </c>
      <c r="Y416" t="s">
        <v>3153</v>
      </c>
    </row>
    <row r="417" spans="1:25" x14ac:dyDescent="0.2">
      <c r="A417" t="s">
        <v>3154</v>
      </c>
      <c r="B417" t="s">
        <v>3155</v>
      </c>
      <c r="C417" s="4">
        <v>0.254399574862891</v>
      </c>
      <c r="D417" s="5">
        <v>2.23558608474188E-2</v>
      </c>
      <c r="E417" s="4">
        <v>-8.7872259248583703E-2</v>
      </c>
      <c r="F417" s="5">
        <v>0.48554981746926701</v>
      </c>
      <c r="G417" s="4">
        <v>0.179813885276074</v>
      </c>
      <c r="H417" s="5">
        <v>0.12423198438906199</v>
      </c>
      <c r="I417" s="4">
        <v>146.18642192566401</v>
      </c>
      <c r="J417" s="4">
        <v>133.94398069503799</v>
      </c>
      <c r="K417" s="4">
        <v>160.45633674824199</v>
      </c>
      <c r="L417" s="4">
        <v>187.930955456112</v>
      </c>
      <c r="M417" s="4">
        <v>170.07140003795999</v>
      </c>
      <c r="N417" s="4">
        <v>187.656699612838</v>
      </c>
      <c r="O417" s="4">
        <v>179.76508691423001</v>
      </c>
      <c r="P417" s="4">
        <v>162.457250166053</v>
      </c>
      <c r="Q417" s="4">
        <v>174.79039437195101</v>
      </c>
      <c r="R417" t="s">
        <v>3156</v>
      </c>
      <c r="S417">
        <v>15519</v>
      </c>
      <c r="T417" t="s">
        <v>3157</v>
      </c>
      <c r="U417" t="s">
        <v>29</v>
      </c>
      <c r="V417" t="s">
        <v>3158</v>
      </c>
      <c r="W417" t="s">
        <v>3159</v>
      </c>
      <c r="X417" t="s">
        <v>3160</v>
      </c>
      <c r="Y417" t="s">
        <v>3161</v>
      </c>
    </row>
    <row r="418" spans="1:25" x14ac:dyDescent="0.2">
      <c r="A418" t="s">
        <v>3162</v>
      </c>
      <c r="B418" t="s">
        <v>3163</v>
      </c>
      <c r="C418" s="4">
        <v>0.25071099890660098</v>
      </c>
      <c r="D418" s="5">
        <v>3.5951733457140901E-2</v>
      </c>
      <c r="E418" s="4">
        <v>0.13515318023140599</v>
      </c>
      <c r="F418" s="5">
        <v>0.192582969938316</v>
      </c>
      <c r="G418" s="4">
        <v>0.40153053858181398</v>
      </c>
      <c r="H418" s="5">
        <v>1.9055496297444801E-5</v>
      </c>
      <c r="I418" s="4">
        <v>90.155232542977302</v>
      </c>
      <c r="J418" s="4">
        <v>107.10397809798199</v>
      </c>
      <c r="K418" s="4">
        <v>103.01132588590301</v>
      </c>
      <c r="L418" s="4">
        <v>122.54387188573</v>
      </c>
      <c r="M418" s="4">
        <v>118.462370234302</v>
      </c>
      <c r="N418" s="4">
        <v>130.747996941916</v>
      </c>
      <c r="O418" s="4">
        <v>133.46782202448301</v>
      </c>
      <c r="P418" s="4">
        <v>135.03324685216199</v>
      </c>
      <c r="Q418" s="4">
        <v>144.63678984522301</v>
      </c>
      <c r="R418" t="s">
        <v>3164</v>
      </c>
      <c r="S418">
        <v>20409</v>
      </c>
      <c r="T418" t="s">
        <v>3165</v>
      </c>
      <c r="U418" t="s">
        <v>29</v>
      </c>
      <c r="V418" t="s">
        <v>3166</v>
      </c>
      <c r="W418" t="s">
        <v>3167</v>
      </c>
      <c r="X418" t="s">
        <v>3168</v>
      </c>
      <c r="Y418" t="s">
        <v>3169</v>
      </c>
    </row>
    <row r="419" spans="1:25" x14ac:dyDescent="0.2">
      <c r="A419" t="s">
        <v>3170</v>
      </c>
      <c r="B419" t="s">
        <v>3171</v>
      </c>
      <c r="C419" s="4">
        <v>0.235101720410373</v>
      </c>
      <c r="D419" s="5">
        <v>2.08757084705097E-2</v>
      </c>
      <c r="E419" s="4">
        <v>-0.21012744090549401</v>
      </c>
      <c r="F419" s="5">
        <v>9.7989413731667998E-3</v>
      </c>
      <c r="G419" s="4">
        <v>3.6574820754049997E-2</v>
      </c>
      <c r="H419" s="5">
        <v>0.81299119284601995</v>
      </c>
      <c r="I419" s="4">
        <v>194.57070664030999</v>
      </c>
      <c r="J419" s="4">
        <v>203.466276791116</v>
      </c>
      <c r="K419" s="4">
        <v>197.542793754331</v>
      </c>
      <c r="L419" s="4">
        <v>262.296308143087</v>
      </c>
      <c r="M419" s="4">
        <v>223.372362492897</v>
      </c>
      <c r="N419" s="4">
        <v>242.10462125033499</v>
      </c>
      <c r="O419" s="4">
        <v>211.58447554075499</v>
      </c>
      <c r="P419" s="4">
        <v>212.29217303349401</v>
      </c>
      <c r="Q419" s="4">
        <v>209.487175122916</v>
      </c>
      <c r="R419" t="s">
        <v>3172</v>
      </c>
      <c r="S419">
        <v>18755</v>
      </c>
      <c r="T419" t="s">
        <v>3173</v>
      </c>
      <c r="U419" t="s">
        <v>29</v>
      </c>
      <c r="V419" t="s">
        <v>3174</v>
      </c>
      <c r="W419" t="s">
        <v>3175</v>
      </c>
      <c r="X419" t="s">
        <v>3176</v>
      </c>
      <c r="Y419" t="s">
        <v>3177</v>
      </c>
    </row>
    <row r="420" spans="1:25" x14ac:dyDescent="0.2">
      <c r="A420" t="s">
        <v>3178</v>
      </c>
      <c r="B420" t="s">
        <v>3179</v>
      </c>
      <c r="C420" s="4">
        <v>0.21359560519012799</v>
      </c>
      <c r="D420" s="5">
        <v>2.67953732607818E-2</v>
      </c>
      <c r="E420" s="4">
        <v>2.06434412187389E-2</v>
      </c>
      <c r="F420" s="5">
        <v>0.901032607767841</v>
      </c>
      <c r="G420" s="4">
        <v>0.244926357326332</v>
      </c>
      <c r="H420" s="5">
        <v>3.4456722652789198E-3</v>
      </c>
      <c r="I420" s="4">
        <v>44.400827522385399</v>
      </c>
      <c r="J420" s="4">
        <v>45.007431324414497</v>
      </c>
      <c r="K420" s="4">
        <v>47.631663309720402</v>
      </c>
      <c r="L420" s="4">
        <v>54.016195576417097</v>
      </c>
      <c r="M420" s="4">
        <v>53.118422338995302</v>
      </c>
      <c r="N420" s="4">
        <v>57.321534345424702</v>
      </c>
      <c r="O420" s="4">
        <v>52.938033574709401</v>
      </c>
      <c r="P420" s="4">
        <v>57.301072529267003</v>
      </c>
      <c r="Q420" s="4">
        <v>58.4455122438914</v>
      </c>
      <c r="R420" t="s">
        <v>3180</v>
      </c>
      <c r="S420">
        <v>233789</v>
      </c>
      <c r="T420" t="s">
        <v>3181</v>
      </c>
      <c r="U420" t="s">
        <v>29</v>
      </c>
      <c r="V420" t="s">
        <v>3182</v>
      </c>
      <c r="W420" t="s">
        <v>3183</v>
      </c>
      <c r="X420" t="s">
        <v>3184</v>
      </c>
      <c r="Y420" t="s">
        <v>3185</v>
      </c>
    </row>
    <row r="421" spans="1:25" x14ac:dyDescent="0.2">
      <c r="A421" t="s">
        <v>3186</v>
      </c>
      <c r="B421" t="s">
        <v>3187</v>
      </c>
      <c r="C421" s="4">
        <v>0.21108376599112</v>
      </c>
      <c r="D421" s="5">
        <v>3.3722438039559398E-2</v>
      </c>
      <c r="E421" s="4">
        <v>0.117461691069994</v>
      </c>
      <c r="F421" s="5">
        <v>0.19229328682712701</v>
      </c>
      <c r="G421" s="4">
        <v>0.33967916402337001</v>
      </c>
      <c r="H421" s="5">
        <v>1.3431314306890301E-5</v>
      </c>
      <c r="I421" s="4">
        <v>546.87061108013404</v>
      </c>
      <c r="J421" s="4">
        <v>505.283291595393</v>
      </c>
      <c r="K421" s="4">
        <v>552.51770385546297</v>
      </c>
      <c r="L421" s="4">
        <v>672.83772533659806</v>
      </c>
      <c r="M421" s="4">
        <v>610.64346283529301</v>
      </c>
      <c r="N421" s="4">
        <v>639.56638687300801</v>
      </c>
      <c r="O421" s="4">
        <v>668.08663303236199</v>
      </c>
      <c r="P421" s="4">
        <v>723.60043128638904</v>
      </c>
      <c r="Q421" s="4">
        <v>719.21241744897804</v>
      </c>
      <c r="S421">
        <v>668218</v>
      </c>
      <c r="T421" t="s">
        <v>3188</v>
      </c>
      <c r="U421" t="s">
        <v>29</v>
      </c>
      <c r="V421" t="s">
        <v>3189</v>
      </c>
      <c r="W421" t="s">
        <v>3190</v>
      </c>
      <c r="X421" t="s">
        <v>3191</v>
      </c>
      <c r="Y421" t="s">
        <v>3192</v>
      </c>
    </row>
    <row r="422" spans="1:25" x14ac:dyDescent="0.2">
      <c r="A422" t="s">
        <v>3193</v>
      </c>
      <c r="B422" t="s">
        <v>3194</v>
      </c>
      <c r="C422" s="4">
        <v>0.21094467787650301</v>
      </c>
      <c r="D422" s="5">
        <v>5.2892550652993697E-2</v>
      </c>
      <c r="E422" s="4">
        <v>-8.6525835810382007E-2</v>
      </c>
      <c r="F422" s="5">
        <v>0.45777507575538801</v>
      </c>
      <c r="G422" s="4">
        <v>0.13576731714068499</v>
      </c>
      <c r="H422" s="5">
        <v>0.18958810031162601</v>
      </c>
      <c r="I422" s="4">
        <v>86.563191038648696</v>
      </c>
      <c r="J422" s="4">
        <v>87.766585059996402</v>
      </c>
      <c r="K422" s="4">
        <v>85.0990096812383</v>
      </c>
      <c r="L422" s="4">
        <v>104.760651305674</v>
      </c>
      <c r="M422" s="4">
        <v>104.734764411342</v>
      </c>
      <c r="N422" s="4">
        <v>101.50414545839899</v>
      </c>
      <c r="O422" s="4">
        <v>100.228265503492</v>
      </c>
      <c r="P422" s="4">
        <v>96.888747742042199</v>
      </c>
      <c r="Q422" s="4">
        <v>98.702596195904306</v>
      </c>
      <c r="R422" t="s">
        <v>3195</v>
      </c>
      <c r="S422">
        <v>226757</v>
      </c>
      <c r="T422" t="s">
        <v>3196</v>
      </c>
      <c r="U422" t="s">
        <v>29</v>
      </c>
      <c r="V422" t="s">
        <v>3197</v>
      </c>
      <c r="W422" t="s">
        <v>3198</v>
      </c>
      <c r="X422" t="s">
        <v>3199</v>
      </c>
      <c r="Y422" t="s">
        <v>3200</v>
      </c>
    </row>
    <row r="423" spans="1:25" x14ac:dyDescent="0.2">
      <c r="A423" t="s">
        <v>3201</v>
      </c>
      <c r="B423" t="s">
        <v>3202</v>
      </c>
      <c r="C423" s="4">
        <v>-0.19309265985507101</v>
      </c>
      <c r="D423" s="5">
        <v>5.09523735199372E-2</v>
      </c>
      <c r="E423" s="4">
        <v>0.219105262188836</v>
      </c>
      <c r="F423" s="5">
        <v>2.8450511136476199E-3</v>
      </c>
      <c r="G423" s="4">
        <v>2.6371946081436701E-2</v>
      </c>
      <c r="H423" s="5">
        <v>0.87401188270745001</v>
      </c>
      <c r="I423" s="4">
        <v>558.55156852699099</v>
      </c>
      <c r="J423" s="4">
        <v>551.19583488197304</v>
      </c>
      <c r="K423" s="4">
        <v>596.47323049886404</v>
      </c>
      <c r="L423" s="4">
        <v>507.62856518190898</v>
      </c>
      <c r="M423" s="4">
        <v>506.908963912405</v>
      </c>
      <c r="N423" s="4">
        <v>512.02929336240197</v>
      </c>
      <c r="O423" s="4">
        <v>582.25924396093603</v>
      </c>
      <c r="P423" s="4">
        <v>632.69342467885303</v>
      </c>
      <c r="Q423" s="4">
        <v>585.52871199825199</v>
      </c>
      <c r="T423" t="s">
        <v>3203</v>
      </c>
      <c r="U423" t="s">
        <v>29</v>
      </c>
      <c r="V423" t="s">
        <v>3204</v>
      </c>
      <c r="W423" t="s">
        <v>3205</v>
      </c>
      <c r="X423" t="s">
        <v>3206</v>
      </c>
      <c r="Y423" t="s">
        <v>3207</v>
      </c>
    </row>
    <row r="424" spans="1:25" x14ac:dyDescent="0.2">
      <c r="A424" t="s">
        <v>3208</v>
      </c>
      <c r="B424" t="s">
        <v>3209</v>
      </c>
      <c r="C424" s="4">
        <v>-0.19384048725596201</v>
      </c>
      <c r="D424" s="5">
        <v>4.2597891282206E-2</v>
      </c>
      <c r="E424" s="4">
        <v>5.7171697223782299E-2</v>
      </c>
      <c r="F424" s="5">
        <v>0.67266073077849797</v>
      </c>
      <c r="G424" s="4">
        <v>-0.136170964227432</v>
      </c>
      <c r="H424" s="5">
        <v>0.17133350973584599</v>
      </c>
      <c r="I424" s="4">
        <v>1992.12915216345</v>
      </c>
      <c r="J424" s="4">
        <v>1988.43158982246</v>
      </c>
      <c r="K424" s="4">
        <v>2099.8920082749501</v>
      </c>
      <c r="L424" s="4">
        <v>1774.94417611774</v>
      </c>
      <c r="M424" s="4">
        <v>1761.4033818729099</v>
      </c>
      <c r="N424" s="4">
        <v>1907.66537880851</v>
      </c>
      <c r="O424" s="4">
        <v>1790.34303015365</v>
      </c>
      <c r="P424" s="4">
        <v>1893.7998866198</v>
      </c>
      <c r="Q424" s="4">
        <v>2044.3469010209101</v>
      </c>
      <c r="R424" t="s">
        <v>3210</v>
      </c>
      <c r="S424">
        <v>23833</v>
      </c>
      <c r="T424" t="s">
        <v>3211</v>
      </c>
      <c r="U424" t="s">
        <v>29</v>
      </c>
      <c r="V424" t="s">
        <v>3212</v>
      </c>
      <c r="W424" t="s">
        <v>500</v>
      </c>
      <c r="X424" t="s">
        <v>40</v>
      </c>
      <c r="Y424" t="s">
        <v>41</v>
      </c>
    </row>
    <row r="425" spans="1:25" x14ac:dyDescent="0.2">
      <c r="A425" t="s">
        <v>3213</v>
      </c>
      <c r="B425" t="s">
        <v>3214</v>
      </c>
      <c r="C425" s="4">
        <v>-0.195090461434102</v>
      </c>
      <c r="D425" s="5">
        <v>3.5951733457140901E-2</v>
      </c>
      <c r="E425" s="4">
        <v>-0.126454060344032</v>
      </c>
      <c r="F425" s="5">
        <v>0.14684802399702199</v>
      </c>
      <c r="G425" s="4">
        <v>-0.321920573768464</v>
      </c>
      <c r="H425" s="5">
        <v>2.07400355199925E-5</v>
      </c>
      <c r="I425" s="4">
        <v>1703.9135549221301</v>
      </c>
      <c r="J425" s="4">
        <v>1614.1708524545099</v>
      </c>
      <c r="K425" s="4">
        <v>1680.20883167083</v>
      </c>
      <c r="L425" s="4">
        <v>1552.3998805643701</v>
      </c>
      <c r="M425" s="4">
        <v>1403.18559521456</v>
      </c>
      <c r="N425" s="4">
        <v>1520.21946706259</v>
      </c>
      <c r="O425" s="4">
        <v>1384.3571625914699</v>
      </c>
      <c r="P425" s="4">
        <v>1451.2343775819099</v>
      </c>
      <c r="Q425" s="4">
        <v>1298.28000527684</v>
      </c>
      <c r="R425" t="s">
        <v>3215</v>
      </c>
      <c r="S425">
        <v>22070</v>
      </c>
      <c r="T425" t="s">
        <v>3216</v>
      </c>
      <c r="U425" t="s">
        <v>29</v>
      </c>
      <c r="V425" t="s">
        <v>3217</v>
      </c>
      <c r="W425" t="s">
        <v>3218</v>
      </c>
      <c r="X425" t="s">
        <v>3219</v>
      </c>
      <c r="Y425" t="s">
        <v>3220</v>
      </c>
    </row>
    <row r="426" spans="1:25" x14ac:dyDescent="0.2">
      <c r="A426" t="s">
        <v>3221</v>
      </c>
      <c r="B426" t="s">
        <v>3222</v>
      </c>
      <c r="C426" s="4">
        <v>-0.19807227379372</v>
      </c>
      <c r="D426" s="5">
        <v>5.4369010994755003E-2</v>
      </c>
      <c r="E426" s="4">
        <v>5.3901456414111697E-2</v>
      </c>
      <c r="F426" s="5">
        <v>0.68428882507968103</v>
      </c>
      <c r="G426" s="4">
        <v>-0.14495507787210901</v>
      </c>
      <c r="H426" s="5">
        <v>0.132338065811099</v>
      </c>
      <c r="I426" s="4">
        <v>187.38339783608899</v>
      </c>
      <c r="J426" s="4">
        <v>191.94901997487</v>
      </c>
      <c r="K426" s="4">
        <v>202.44209011796801</v>
      </c>
      <c r="L426" s="4">
        <v>174.81308759047701</v>
      </c>
      <c r="M426" s="4">
        <v>170.69715627350499</v>
      </c>
      <c r="N426" s="4">
        <v>172.920680797491</v>
      </c>
      <c r="O426" s="4">
        <v>184.70483225738801</v>
      </c>
      <c r="P426" s="4">
        <v>179.07613382249301</v>
      </c>
      <c r="Q426" s="4">
        <v>180.15349022270701</v>
      </c>
      <c r="R426" t="s">
        <v>3223</v>
      </c>
      <c r="S426">
        <v>20014</v>
      </c>
      <c r="T426" t="s">
        <v>3224</v>
      </c>
      <c r="U426" t="s">
        <v>29</v>
      </c>
      <c r="V426" t="s">
        <v>3225</v>
      </c>
      <c r="W426" t="s">
        <v>3226</v>
      </c>
      <c r="X426" t="s">
        <v>3227</v>
      </c>
      <c r="Y426" t="s">
        <v>3228</v>
      </c>
    </row>
    <row r="427" spans="1:25" x14ac:dyDescent="0.2">
      <c r="A427" t="s">
        <v>3229</v>
      </c>
      <c r="B427" t="s">
        <v>3230</v>
      </c>
      <c r="C427" s="4">
        <v>-0.19988600591936601</v>
      </c>
      <c r="D427" s="5">
        <v>2.82793458774671E-2</v>
      </c>
      <c r="E427" s="4">
        <v>0.14183008116507201</v>
      </c>
      <c r="F427" s="5">
        <v>4.4957922135618202E-2</v>
      </c>
      <c r="G427" s="4">
        <v>-5.8131284989951598E-2</v>
      </c>
      <c r="H427" s="5">
        <v>0.62326563483645903</v>
      </c>
      <c r="I427" s="4">
        <v>1128.4444464052799</v>
      </c>
      <c r="J427" s="4">
        <v>1190.6115855427299</v>
      </c>
      <c r="K427" s="4">
        <v>1251.9191642071901</v>
      </c>
      <c r="L427" s="4">
        <v>1063.30012450091</v>
      </c>
      <c r="M427" s="4">
        <v>1021.35020032365</v>
      </c>
      <c r="N427" s="4">
        <v>1098.6443801683899</v>
      </c>
      <c r="O427" s="4">
        <v>1178.57836653616</v>
      </c>
      <c r="P427" s="4">
        <v>1189.20191120862</v>
      </c>
      <c r="Q427" s="4">
        <v>1182.84512647359</v>
      </c>
      <c r="T427" t="s">
        <v>3231</v>
      </c>
      <c r="U427" t="s">
        <v>29</v>
      </c>
      <c r="V427" t="s">
        <v>3232</v>
      </c>
      <c r="W427" t="s">
        <v>3233</v>
      </c>
      <c r="X427" t="s">
        <v>3234</v>
      </c>
      <c r="Y427" t="s">
        <v>3235</v>
      </c>
    </row>
    <row r="428" spans="1:25" x14ac:dyDescent="0.2">
      <c r="A428" t="s">
        <v>3236</v>
      </c>
      <c r="B428" t="s">
        <v>3237</v>
      </c>
      <c r="C428" s="4">
        <v>-0.22373580650549901</v>
      </c>
      <c r="D428" s="5">
        <v>3.5258786322430402E-2</v>
      </c>
      <c r="E428" s="4">
        <v>-0.19193534141277899</v>
      </c>
      <c r="F428" s="5">
        <v>4.4292794855771603E-2</v>
      </c>
      <c r="G428" s="4">
        <v>-0.41896669925971403</v>
      </c>
      <c r="H428" s="5">
        <v>1.7599338172259899E-6</v>
      </c>
      <c r="I428" s="4">
        <v>1435.61318931345</v>
      </c>
      <c r="J428" s="4">
        <v>1614.94655227822</v>
      </c>
      <c r="K428" s="4">
        <v>1544.53639234399</v>
      </c>
      <c r="L428" s="4">
        <v>1336.5097781550301</v>
      </c>
      <c r="M428" s="4">
        <v>1349.2499454676899</v>
      </c>
      <c r="N428" s="4">
        <v>1331.5503734460001</v>
      </c>
      <c r="O428" s="4">
        <v>1272.9038811406299</v>
      </c>
      <c r="P428" s="4">
        <v>1127.7445390289899</v>
      </c>
      <c r="Q428" s="4">
        <v>1139.6120459169799</v>
      </c>
      <c r="U428" t="s">
        <v>3238</v>
      </c>
      <c r="V428" t="s">
        <v>3239</v>
      </c>
      <c r="W428" t="s">
        <v>3240</v>
      </c>
    </row>
    <row r="429" spans="1:25" x14ac:dyDescent="0.2">
      <c r="A429" t="s">
        <v>3241</v>
      </c>
      <c r="B429" t="s">
        <v>3242</v>
      </c>
      <c r="C429" s="4">
        <v>-0.22502274064493999</v>
      </c>
      <c r="D429" s="5">
        <v>9.8095897149143609E-3</v>
      </c>
      <c r="E429" s="4">
        <v>-8.6137574088227795E-2</v>
      </c>
      <c r="F429" s="5">
        <v>0.35318284473335798</v>
      </c>
      <c r="G429" s="4">
        <v>-0.31219926288942201</v>
      </c>
      <c r="H429" s="5">
        <v>1.77998275080526E-5</v>
      </c>
      <c r="I429" s="4">
        <v>650.28633800424802</v>
      </c>
      <c r="J429" s="4">
        <v>623.72310900787102</v>
      </c>
      <c r="K429" s="4">
        <v>633.76024485804101</v>
      </c>
      <c r="L429" s="4">
        <v>571.83873396457295</v>
      </c>
      <c r="M429" s="4">
        <v>533.310271710199</v>
      </c>
      <c r="N429" s="4">
        <v>566.53214285626802</v>
      </c>
      <c r="O429" s="4">
        <v>516.99609859374402</v>
      </c>
      <c r="P429" s="4">
        <v>546.61166332345204</v>
      </c>
      <c r="Q429" s="4">
        <v>526.01848982516003</v>
      </c>
      <c r="R429" t="s">
        <v>3243</v>
      </c>
      <c r="S429">
        <v>22350</v>
      </c>
      <c r="T429" t="s">
        <v>3244</v>
      </c>
      <c r="U429" t="s">
        <v>29</v>
      </c>
      <c r="V429" t="s">
        <v>3245</v>
      </c>
      <c r="W429" t="s">
        <v>3246</v>
      </c>
      <c r="X429" t="s">
        <v>3247</v>
      </c>
      <c r="Y429" t="s">
        <v>3248</v>
      </c>
    </row>
    <row r="430" spans="1:25" x14ac:dyDescent="0.2">
      <c r="A430" t="s">
        <v>3249</v>
      </c>
      <c r="B430" t="s">
        <v>3250</v>
      </c>
      <c r="C430" s="4">
        <v>-0.226106547400133</v>
      </c>
      <c r="D430" s="5">
        <v>5.2553821631603499E-2</v>
      </c>
      <c r="E430" s="4">
        <v>0.42909751788797001</v>
      </c>
      <c r="F430" s="5">
        <v>6.3048440965853304E-8</v>
      </c>
      <c r="G430" s="4">
        <v>0.201605062806061</v>
      </c>
      <c r="H430" s="5">
        <v>4.7104030102185099E-2</v>
      </c>
      <c r="I430" s="4">
        <v>81.969084550132294</v>
      </c>
      <c r="J430" s="4">
        <v>79.423599379614799</v>
      </c>
      <c r="K430" s="4">
        <v>80.677214064424106</v>
      </c>
      <c r="L430" s="4">
        <v>73.662992097335504</v>
      </c>
      <c r="M430" s="4">
        <v>68.311672487505703</v>
      </c>
      <c r="N430" s="4">
        <v>69.186264321898307</v>
      </c>
      <c r="O430" s="4">
        <v>96.328066392634895</v>
      </c>
      <c r="P430" s="4">
        <v>100.135934412786</v>
      </c>
      <c r="Q430" s="4">
        <v>92.605441471176107</v>
      </c>
      <c r="T430" t="s">
        <v>3251</v>
      </c>
      <c r="U430" t="s">
        <v>29</v>
      </c>
      <c r="V430" t="s">
        <v>3252</v>
      </c>
      <c r="W430" t="s">
        <v>3253</v>
      </c>
      <c r="X430" t="s">
        <v>3254</v>
      </c>
      <c r="Y430" t="s">
        <v>3255</v>
      </c>
    </row>
    <row r="431" spans="1:25" x14ac:dyDescent="0.2">
      <c r="A431" t="s">
        <v>3256</v>
      </c>
      <c r="B431" t="s">
        <v>3257</v>
      </c>
      <c r="C431" s="4">
        <v>-0.22846745920973899</v>
      </c>
      <c r="D431" s="5">
        <v>4.93855479797949E-2</v>
      </c>
      <c r="E431" s="4">
        <v>-0.80716855557948197</v>
      </c>
      <c r="F431" s="5">
        <v>6.7237254395304705E-19</v>
      </c>
      <c r="G431" s="4">
        <v>-1.0471166411496899</v>
      </c>
      <c r="H431" s="5">
        <v>8.7545784443500399E-30</v>
      </c>
      <c r="I431" s="4">
        <v>178.209776006065</v>
      </c>
      <c r="J431" s="4">
        <v>192.50415486500799</v>
      </c>
      <c r="K431" s="4">
        <v>196.11045618907801</v>
      </c>
      <c r="L431" s="4">
        <v>156.43020890703701</v>
      </c>
      <c r="M431" s="4">
        <v>162.50187277397501</v>
      </c>
      <c r="N431" s="4">
        <v>174.71295050895901</v>
      </c>
      <c r="O431" s="4">
        <v>97.444990016465297</v>
      </c>
      <c r="P431" s="4">
        <v>100.248530817253</v>
      </c>
      <c r="Q431" s="4">
        <v>81.454338239044304</v>
      </c>
      <c r="R431" t="s">
        <v>3258</v>
      </c>
      <c r="S431">
        <v>21822</v>
      </c>
      <c r="T431" t="s">
        <v>3259</v>
      </c>
      <c r="U431" t="s">
        <v>29</v>
      </c>
      <c r="V431" t="s">
        <v>3260</v>
      </c>
      <c r="W431" t="s">
        <v>3261</v>
      </c>
      <c r="X431" t="s">
        <v>3262</v>
      </c>
      <c r="Y431" t="s">
        <v>3263</v>
      </c>
    </row>
    <row r="432" spans="1:25" x14ac:dyDescent="0.2">
      <c r="A432" t="s">
        <v>3264</v>
      </c>
      <c r="B432" t="s">
        <v>3265</v>
      </c>
      <c r="C432" s="4">
        <v>-0.22858646663422</v>
      </c>
      <c r="D432" s="5">
        <v>2.77534640094418E-2</v>
      </c>
      <c r="E432" s="4">
        <v>1.8751678696820599E-2</v>
      </c>
      <c r="F432" s="5">
        <v>0.91051435945053805</v>
      </c>
      <c r="G432" s="4">
        <v>-0.21238378214173501</v>
      </c>
      <c r="H432" s="5">
        <v>2.0818211854976201E-2</v>
      </c>
      <c r="I432" s="4">
        <v>216.90120842715999</v>
      </c>
      <c r="J432" s="4">
        <v>208.416218967303</v>
      </c>
      <c r="K432" s="4">
        <v>199.01528076416301</v>
      </c>
      <c r="L432" s="4">
        <v>177.82526238011801</v>
      </c>
      <c r="M432" s="4">
        <v>179.78169422648401</v>
      </c>
      <c r="N432" s="4">
        <v>187.24262046407301</v>
      </c>
      <c r="O432" s="4">
        <v>176.525452908256</v>
      </c>
      <c r="P432" s="4">
        <v>194.22000069183201</v>
      </c>
      <c r="Q432" s="4">
        <v>187.498307586403</v>
      </c>
      <c r="R432" t="s">
        <v>3266</v>
      </c>
      <c r="S432">
        <v>11848</v>
      </c>
      <c r="T432" t="s">
        <v>3267</v>
      </c>
      <c r="U432" t="s">
        <v>29</v>
      </c>
      <c r="V432" t="s">
        <v>3268</v>
      </c>
      <c r="W432" t="s">
        <v>3269</v>
      </c>
      <c r="X432" t="s">
        <v>3270</v>
      </c>
      <c r="Y432" t="s">
        <v>3271</v>
      </c>
    </row>
    <row r="433" spans="1:25" x14ac:dyDescent="0.2">
      <c r="A433" t="s">
        <v>3272</v>
      </c>
      <c r="B433" t="s">
        <v>3273</v>
      </c>
      <c r="C433" s="4">
        <v>-0.23076340579260199</v>
      </c>
      <c r="D433" s="5">
        <v>5.9181663970711701E-3</v>
      </c>
      <c r="E433" s="4">
        <v>-0.12653397674758601</v>
      </c>
      <c r="F433" s="5">
        <v>0.114009732449073</v>
      </c>
      <c r="G433" s="4">
        <v>-0.35828856998938702</v>
      </c>
      <c r="H433" s="5">
        <v>4.7707002581050503E-7</v>
      </c>
      <c r="I433" s="4">
        <v>1068.99380839895</v>
      </c>
      <c r="J433" s="4">
        <v>1094.2701068158599</v>
      </c>
      <c r="K433" s="4">
        <v>1184.39211567863</v>
      </c>
      <c r="L433" s="4">
        <v>975.08776388082902</v>
      </c>
      <c r="M433" s="4">
        <v>955.50758086253097</v>
      </c>
      <c r="N433" s="4">
        <v>986.81996919841595</v>
      </c>
      <c r="O433" s="4">
        <v>862.61608029093895</v>
      </c>
      <c r="P433" s="4">
        <v>944.290822985604</v>
      </c>
      <c r="Q433" s="4">
        <v>891.39897642856499</v>
      </c>
      <c r="R433" t="s">
        <v>3274</v>
      </c>
      <c r="S433" t="s">
        <v>3275</v>
      </c>
      <c r="T433" t="s">
        <v>3276</v>
      </c>
      <c r="U433" t="s">
        <v>29</v>
      </c>
      <c r="V433" t="s">
        <v>3277</v>
      </c>
      <c r="W433" t="s">
        <v>3278</v>
      </c>
      <c r="X433" t="s">
        <v>3279</v>
      </c>
      <c r="Y433" t="s">
        <v>3280</v>
      </c>
    </row>
    <row r="434" spans="1:25" x14ac:dyDescent="0.2">
      <c r="A434" t="s">
        <v>3281</v>
      </c>
      <c r="B434" t="s">
        <v>3282</v>
      </c>
      <c r="C434" s="4">
        <v>-0.236033812434429</v>
      </c>
      <c r="D434" s="5">
        <v>2.9303683934090601E-2</v>
      </c>
      <c r="E434" s="4">
        <v>3.7293584704450003E-2</v>
      </c>
      <c r="F434" s="5">
        <v>0.80709652907779295</v>
      </c>
      <c r="G434" s="4">
        <v>-0.20238239429906599</v>
      </c>
      <c r="H434" s="5">
        <v>3.6972975327006899E-2</v>
      </c>
      <c r="I434" s="4">
        <v>254.290362934244</v>
      </c>
      <c r="J434" s="4">
        <v>274.04504395499299</v>
      </c>
      <c r="K434" s="4">
        <v>298.093830151784</v>
      </c>
      <c r="L434" s="4">
        <v>245.604859425792</v>
      </c>
      <c r="M434" s="4">
        <v>222.77434769498501</v>
      </c>
      <c r="N434" s="4">
        <v>247.621173333976</v>
      </c>
      <c r="O434" s="4">
        <v>245.632738616263</v>
      </c>
      <c r="P434" s="4">
        <v>245.33308017896499</v>
      </c>
      <c r="Q434" s="4">
        <v>250.802882797026</v>
      </c>
      <c r="R434" t="s">
        <v>3283</v>
      </c>
      <c r="S434">
        <v>59008</v>
      </c>
      <c r="T434" t="s">
        <v>3284</v>
      </c>
      <c r="U434" t="s">
        <v>29</v>
      </c>
      <c r="V434" t="s">
        <v>3285</v>
      </c>
      <c r="W434" t="s">
        <v>3286</v>
      </c>
      <c r="X434" t="s">
        <v>3287</v>
      </c>
      <c r="Y434" t="s">
        <v>3288</v>
      </c>
    </row>
    <row r="435" spans="1:25" x14ac:dyDescent="0.2">
      <c r="A435" t="s">
        <v>3289</v>
      </c>
      <c r="B435" t="s">
        <v>3290</v>
      </c>
      <c r="C435" s="4">
        <v>-0.23615850281388701</v>
      </c>
      <c r="D435" s="5">
        <v>8.2563247419662599E-3</v>
      </c>
      <c r="E435" s="4">
        <v>-0.57198376219227798</v>
      </c>
      <c r="F435" s="5">
        <v>3.3658592040737902E-22</v>
      </c>
      <c r="G435" s="4">
        <v>-0.81057921254216903</v>
      </c>
      <c r="H435" s="5">
        <v>6.3383914016580802E-31</v>
      </c>
      <c r="I435" s="4">
        <v>1010.3094468255</v>
      </c>
      <c r="J435" s="4">
        <v>1116.86729850965</v>
      </c>
      <c r="K435" s="4">
        <v>1144.5493435912899</v>
      </c>
      <c r="L435" s="4">
        <v>957.635173775206</v>
      </c>
      <c r="M435" s="4">
        <v>923.55618380623901</v>
      </c>
      <c r="N435" s="4">
        <v>957.74456906836497</v>
      </c>
      <c r="O435" s="4">
        <v>659.59654497111399</v>
      </c>
      <c r="P435" s="4">
        <v>635.85150447197805</v>
      </c>
      <c r="Q435" s="4">
        <v>622.90502906870597</v>
      </c>
      <c r="R435" t="s">
        <v>3291</v>
      </c>
      <c r="S435">
        <v>16421</v>
      </c>
      <c r="T435" t="s">
        <v>3292</v>
      </c>
      <c r="U435" t="s">
        <v>29</v>
      </c>
      <c r="V435" t="s">
        <v>3293</v>
      </c>
      <c r="W435" t="s">
        <v>3294</v>
      </c>
      <c r="X435" t="s">
        <v>3295</v>
      </c>
      <c r="Y435" t="s">
        <v>3296</v>
      </c>
    </row>
    <row r="436" spans="1:25" x14ac:dyDescent="0.2">
      <c r="A436" t="s">
        <v>3297</v>
      </c>
      <c r="B436" t="s">
        <v>3298</v>
      </c>
      <c r="C436" s="4">
        <v>-0.238097406463878</v>
      </c>
      <c r="D436" s="5">
        <v>2.3524652602160401E-2</v>
      </c>
      <c r="E436" s="4">
        <v>-9.6912454079142903E-3</v>
      </c>
      <c r="F436" s="5">
        <v>0.96069390956465495</v>
      </c>
      <c r="G436" s="4">
        <v>-0.25116560128980497</v>
      </c>
      <c r="H436" s="5">
        <v>5.08022333179102E-3</v>
      </c>
      <c r="I436" s="4">
        <v>205.21476840690599</v>
      </c>
      <c r="J436" s="4">
        <v>189.29488654549999</v>
      </c>
      <c r="K436" s="4">
        <v>194.795846980703</v>
      </c>
      <c r="L436" s="4">
        <v>175.55080832154599</v>
      </c>
      <c r="M436" s="4">
        <v>169.21262888996301</v>
      </c>
      <c r="N436" s="4">
        <v>165.15318142335499</v>
      </c>
      <c r="O436" s="4">
        <v>168.00336471812199</v>
      </c>
      <c r="P436" s="4">
        <v>178.48435762172099</v>
      </c>
      <c r="Q436" s="4">
        <v>165.70225972231901</v>
      </c>
      <c r="R436" t="s">
        <v>3299</v>
      </c>
      <c r="S436">
        <v>16822</v>
      </c>
      <c r="T436" t="s">
        <v>3300</v>
      </c>
      <c r="U436" t="s">
        <v>29</v>
      </c>
      <c r="V436" t="s">
        <v>3301</v>
      </c>
      <c r="W436" t="s">
        <v>3302</v>
      </c>
      <c r="X436" t="s">
        <v>3303</v>
      </c>
      <c r="Y436" t="s">
        <v>3304</v>
      </c>
    </row>
    <row r="437" spans="1:25" x14ac:dyDescent="0.2">
      <c r="A437" t="s">
        <v>3305</v>
      </c>
      <c r="B437" t="s">
        <v>3306</v>
      </c>
      <c r="C437" s="4">
        <v>-0.23841841407451</v>
      </c>
      <c r="D437" s="5">
        <v>1.2886819262579299E-2</v>
      </c>
      <c r="E437" s="4">
        <v>-0.60796485551632096</v>
      </c>
      <c r="F437" s="5">
        <v>5.8501359803382299E-19</v>
      </c>
      <c r="G437" s="4">
        <v>-0.852677650593337</v>
      </c>
      <c r="H437" s="5">
        <v>3.9105930657863499E-35</v>
      </c>
      <c r="I437" s="4">
        <v>755.19048593370906</v>
      </c>
      <c r="J437" s="4">
        <v>802.50664515120002</v>
      </c>
      <c r="K437" s="4">
        <v>835.099443095835</v>
      </c>
      <c r="L437" s="4">
        <v>660.329191197348</v>
      </c>
      <c r="M437" s="4">
        <v>670.91860867661899</v>
      </c>
      <c r="N437" s="4">
        <v>740.94927994260604</v>
      </c>
      <c r="O437" s="4">
        <v>449.10115878597202</v>
      </c>
      <c r="P437" s="4">
        <v>481.28166961583599</v>
      </c>
      <c r="Q437" s="4">
        <v>432.89893146464101</v>
      </c>
      <c r="R437" t="s">
        <v>3307</v>
      </c>
      <c r="S437">
        <v>109711</v>
      </c>
      <c r="T437" t="s">
        <v>3308</v>
      </c>
      <c r="U437" t="s">
        <v>29</v>
      </c>
      <c r="V437" t="s">
        <v>3309</v>
      </c>
      <c r="W437" t="s">
        <v>3310</v>
      </c>
      <c r="X437" t="s">
        <v>3311</v>
      </c>
      <c r="Y437" t="s">
        <v>3312</v>
      </c>
    </row>
    <row r="438" spans="1:25" x14ac:dyDescent="0.2">
      <c r="A438" t="s">
        <v>3313</v>
      </c>
      <c r="B438" t="s">
        <v>3314</v>
      </c>
      <c r="C438" s="4">
        <v>-0.23921386798057601</v>
      </c>
      <c r="D438" s="5">
        <v>1.15895951318928E-2</v>
      </c>
      <c r="E438" s="4">
        <v>0.338093339923632</v>
      </c>
      <c r="F438" s="5">
        <v>4.61017842359765E-6</v>
      </c>
      <c r="G438" s="4">
        <v>9.8041978527961204E-2</v>
      </c>
      <c r="H438" s="5">
        <v>0.39893216215615701</v>
      </c>
      <c r="I438" s="4">
        <v>239.008549990951</v>
      </c>
      <c r="J438" s="4">
        <v>246.02210344744501</v>
      </c>
      <c r="K438" s="4">
        <v>254.752188192164</v>
      </c>
      <c r="L438" s="4">
        <v>220.86877092478599</v>
      </c>
      <c r="M438" s="4">
        <v>207.758564612378</v>
      </c>
      <c r="N438" s="4">
        <v>211.40329667483999</v>
      </c>
      <c r="O438" s="4">
        <v>283.57875885513499</v>
      </c>
      <c r="P438" s="4">
        <v>273.06323995035899</v>
      </c>
      <c r="Q438" s="4">
        <v>263.35325687301503</v>
      </c>
      <c r="T438" t="s">
        <v>3315</v>
      </c>
      <c r="U438" t="s">
        <v>29</v>
      </c>
      <c r="V438" t="s">
        <v>3316</v>
      </c>
      <c r="W438" t="s">
        <v>3317</v>
      </c>
      <c r="X438" t="s">
        <v>3318</v>
      </c>
      <c r="Y438" t="s">
        <v>3319</v>
      </c>
    </row>
    <row r="439" spans="1:25" x14ac:dyDescent="0.2">
      <c r="A439" t="s">
        <v>3320</v>
      </c>
      <c r="B439" t="s">
        <v>3321</v>
      </c>
      <c r="C439" s="4">
        <v>-0.24116384544640701</v>
      </c>
      <c r="D439" s="5">
        <v>5.3451647807902496E-3</v>
      </c>
      <c r="E439" s="4">
        <v>-0.27443796520667602</v>
      </c>
      <c r="F439" s="5">
        <v>7.6451527354727897E-5</v>
      </c>
      <c r="G439" s="4">
        <v>-0.51816450766656397</v>
      </c>
      <c r="H439" s="5">
        <v>1.3120768178909101E-13</v>
      </c>
      <c r="I439" s="4">
        <v>922.83201118374905</v>
      </c>
      <c r="J439" s="4">
        <v>936.47591076653703</v>
      </c>
      <c r="K439" s="4">
        <v>1011.33170008533</v>
      </c>
      <c r="L439" s="4">
        <v>810.30646844930698</v>
      </c>
      <c r="M439" s="4">
        <v>808.78530697357803</v>
      </c>
      <c r="N439" s="4">
        <v>863.52959189345904</v>
      </c>
      <c r="O439" s="4">
        <v>660.83311950985899</v>
      </c>
      <c r="P439" s="4">
        <v>728.58008839871104</v>
      </c>
      <c r="Q439" s="4">
        <v>679.17533860941398</v>
      </c>
      <c r="R439" t="s">
        <v>3322</v>
      </c>
      <c r="S439">
        <v>13139</v>
      </c>
      <c r="T439" t="s">
        <v>3323</v>
      </c>
      <c r="U439" t="s">
        <v>29</v>
      </c>
      <c r="V439" t="s">
        <v>3324</v>
      </c>
      <c r="W439" t="s">
        <v>3325</v>
      </c>
      <c r="X439" t="s">
        <v>3326</v>
      </c>
      <c r="Y439" t="s">
        <v>3327</v>
      </c>
    </row>
    <row r="440" spans="1:25" x14ac:dyDescent="0.2">
      <c r="A440" t="s">
        <v>3328</v>
      </c>
      <c r="B440" t="s">
        <v>3329</v>
      </c>
      <c r="C440" s="4">
        <v>-0.24465386367497099</v>
      </c>
      <c r="D440" s="5">
        <v>8.9293796898036806E-3</v>
      </c>
      <c r="E440" s="4">
        <v>-8.5618336489669003E-2</v>
      </c>
      <c r="F440" s="5">
        <v>0.41640715631033998</v>
      </c>
      <c r="G440" s="4">
        <v>-0.33334827156770902</v>
      </c>
      <c r="H440" s="5">
        <v>9.9528596510960394E-6</v>
      </c>
      <c r="I440" s="4">
        <v>3828.5198801316701</v>
      </c>
      <c r="J440" s="4">
        <v>3500.7896572033201</v>
      </c>
      <c r="K440" s="4">
        <v>3821.1875479597102</v>
      </c>
      <c r="L440" s="4">
        <v>3111.3151780318899</v>
      </c>
      <c r="M440" s="4">
        <v>3082.85002678807</v>
      </c>
      <c r="N440" s="4">
        <v>3425.2976267099202</v>
      </c>
      <c r="O440" s="4">
        <v>2928.19879341763</v>
      </c>
      <c r="P440" s="4">
        <v>3225.6543220343101</v>
      </c>
      <c r="Q440" s="4">
        <v>2996.0632279023598</v>
      </c>
      <c r="R440" t="s">
        <v>3330</v>
      </c>
      <c r="S440">
        <v>66940</v>
      </c>
      <c r="T440" t="s">
        <v>3331</v>
      </c>
      <c r="U440" t="s">
        <v>29</v>
      </c>
      <c r="V440" t="s">
        <v>3332</v>
      </c>
      <c r="W440" t="s">
        <v>3333</v>
      </c>
      <c r="X440" t="s">
        <v>3334</v>
      </c>
      <c r="Y440" t="s">
        <v>3335</v>
      </c>
    </row>
    <row r="441" spans="1:25" x14ac:dyDescent="0.2">
      <c r="A441" t="s">
        <v>3336</v>
      </c>
      <c r="B441" t="s">
        <v>3337</v>
      </c>
      <c r="C441" s="4">
        <v>-0.24549544303336601</v>
      </c>
      <c r="D441" s="5">
        <v>1.08144274788769E-2</v>
      </c>
      <c r="E441" s="4">
        <v>-0.122593272949881</v>
      </c>
      <c r="F441" s="5">
        <v>0.21570980394633801</v>
      </c>
      <c r="G441" s="4">
        <v>-0.37054929339522102</v>
      </c>
      <c r="H441" s="5">
        <v>9.5545429105930507E-6</v>
      </c>
      <c r="I441" s="4">
        <v>171.28312924228001</v>
      </c>
      <c r="J441" s="4">
        <v>180.47750178737499</v>
      </c>
      <c r="K441" s="4">
        <v>198.05685734223999</v>
      </c>
      <c r="L441" s="4">
        <v>159.29585338687599</v>
      </c>
      <c r="M441" s="4">
        <v>150.36514130038401</v>
      </c>
      <c r="N441" s="4">
        <v>163.79489849804801</v>
      </c>
      <c r="O441" s="4">
        <v>138.86298921827699</v>
      </c>
      <c r="P441" s="4">
        <v>145.60939879825099</v>
      </c>
      <c r="Q441" s="4">
        <v>154.51093915766799</v>
      </c>
      <c r="R441" t="s">
        <v>3338</v>
      </c>
      <c r="S441">
        <v>13367</v>
      </c>
      <c r="T441" t="s">
        <v>3339</v>
      </c>
      <c r="U441" t="s">
        <v>29</v>
      </c>
      <c r="V441" t="s">
        <v>3340</v>
      </c>
      <c r="W441" t="s">
        <v>3341</v>
      </c>
      <c r="X441" t="s">
        <v>3342</v>
      </c>
      <c r="Y441" t="s">
        <v>3343</v>
      </c>
    </row>
    <row r="442" spans="1:25" x14ac:dyDescent="0.2">
      <c r="A442" t="s">
        <v>3344</v>
      </c>
      <c r="B442" t="s">
        <v>3345</v>
      </c>
      <c r="C442" s="4">
        <v>-0.24749707245998601</v>
      </c>
      <c r="D442" s="5">
        <v>1.2886819262579299E-2</v>
      </c>
      <c r="E442" s="4">
        <v>-0.32510145832299497</v>
      </c>
      <c r="F442" s="5">
        <v>5.2949348558866299E-6</v>
      </c>
      <c r="G442" s="4">
        <v>-0.57667850472651006</v>
      </c>
      <c r="H442" s="5">
        <v>1.1276021967778E-13</v>
      </c>
      <c r="I442" s="4">
        <v>1296.50709167899</v>
      </c>
      <c r="J442" s="4">
        <v>1405.93295761779</v>
      </c>
      <c r="K442" s="4">
        <v>1530.60661787914</v>
      </c>
      <c r="L442" s="4">
        <v>1190.1389692105399</v>
      </c>
      <c r="M442" s="4">
        <v>1154.1596507622701</v>
      </c>
      <c r="N442" s="4">
        <v>1294.6690757865699</v>
      </c>
      <c r="O442" s="4">
        <v>965.24709658542804</v>
      </c>
      <c r="P442" s="4">
        <v>932.287892100877</v>
      </c>
      <c r="Q442" s="4">
        <v>1024.77237064983</v>
      </c>
      <c r="R442" t="s">
        <v>3346</v>
      </c>
      <c r="S442">
        <v>67887</v>
      </c>
      <c r="T442" t="s">
        <v>3347</v>
      </c>
      <c r="U442" t="s">
        <v>29</v>
      </c>
      <c r="V442" t="s">
        <v>3348</v>
      </c>
      <c r="W442" t="s">
        <v>3349</v>
      </c>
      <c r="X442" t="s">
        <v>3350</v>
      </c>
      <c r="Y442" t="s">
        <v>3351</v>
      </c>
    </row>
    <row r="443" spans="1:25" x14ac:dyDescent="0.2">
      <c r="A443" t="s">
        <v>3352</v>
      </c>
      <c r="B443" t="s">
        <v>3353</v>
      </c>
      <c r="C443" s="4">
        <v>-0.24926080156801</v>
      </c>
      <c r="D443" s="5">
        <v>3.9103364458448503E-2</v>
      </c>
      <c r="E443" s="4">
        <v>-0.41576914721525998</v>
      </c>
      <c r="F443" s="5">
        <v>1.7672086656516201E-6</v>
      </c>
      <c r="G443" s="4">
        <v>-0.67467682032974996</v>
      </c>
      <c r="H443" s="5">
        <v>3.1935554428324601E-15</v>
      </c>
      <c r="I443" s="4">
        <v>166.95802445412701</v>
      </c>
      <c r="J443" s="4">
        <v>149.75649783402699</v>
      </c>
      <c r="K443" s="4">
        <v>163.34292537443801</v>
      </c>
      <c r="L443" s="4">
        <v>151.41679168937901</v>
      </c>
      <c r="M443" s="4">
        <v>125.95631271102501</v>
      </c>
      <c r="N443" s="4">
        <v>134.12356967884401</v>
      </c>
      <c r="O443" s="4">
        <v>106.774650815181</v>
      </c>
      <c r="P443" s="4">
        <v>102.35918156914801</v>
      </c>
      <c r="Q443" s="4">
        <v>99.639222596263195</v>
      </c>
      <c r="R443" t="s">
        <v>3354</v>
      </c>
      <c r="S443">
        <v>269717</v>
      </c>
      <c r="T443" t="s">
        <v>3355</v>
      </c>
      <c r="U443" t="s">
        <v>29</v>
      </c>
      <c r="V443" t="s">
        <v>3356</v>
      </c>
      <c r="W443" t="s">
        <v>3357</v>
      </c>
      <c r="X443" t="s">
        <v>3358</v>
      </c>
      <c r="Y443" t="s">
        <v>3359</v>
      </c>
    </row>
    <row r="444" spans="1:25" x14ac:dyDescent="0.2">
      <c r="A444" t="s">
        <v>3360</v>
      </c>
      <c r="B444" t="s">
        <v>3361</v>
      </c>
      <c r="C444" s="4">
        <v>-0.25074408496712502</v>
      </c>
      <c r="D444" s="5">
        <v>3.5677406505290801E-3</v>
      </c>
      <c r="E444" s="4">
        <v>-0.110243963281087</v>
      </c>
      <c r="F444" s="5">
        <v>0.20827895962099399</v>
      </c>
      <c r="G444" s="4">
        <v>-0.36347021858414502</v>
      </c>
      <c r="H444" s="5">
        <v>2.70667492861818E-7</v>
      </c>
      <c r="I444" s="4">
        <v>329.67831722363599</v>
      </c>
      <c r="J444" s="4">
        <v>321.87863390666797</v>
      </c>
      <c r="K444" s="4">
        <v>353.487201102217</v>
      </c>
      <c r="L444" s="4">
        <v>289.66719395636198</v>
      </c>
      <c r="M444" s="4">
        <v>271.70117235334902</v>
      </c>
      <c r="N444" s="4">
        <v>302.42201316095799</v>
      </c>
      <c r="O444" s="4">
        <v>264.85125841768399</v>
      </c>
      <c r="P444" s="4">
        <v>270.70490013659401</v>
      </c>
      <c r="Q444" s="4">
        <v>271.492516816011</v>
      </c>
      <c r="R444" t="s">
        <v>3362</v>
      </c>
      <c r="S444">
        <v>58231</v>
      </c>
      <c r="T444" t="s">
        <v>3363</v>
      </c>
      <c r="U444" t="s">
        <v>29</v>
      </c>
      <c r="V444" t="s">
        <v>3364</v>
      </c>
      <c r="W444" t="s">
        <v>3365</v>
      </c>
      <c r="X444" t="s">
        <v>3366</v>
      </c>
      <c r="Y444" t="s">
        <v>3367</v>
      </c>
    </row>
    <row r="445" spans="1:25" x14ac:dyDescent="0.2">
      <c r="A445" t="s">
        <v>3368</v>
      </c>
      <c r="B445" t="s">
        <v>3369</v>
      </c>
      <c r="C445" s="4">
        <v>-0.25149572343130899</v>
      </c>
      <c r="D445" s="5">
        <v>3.2963828108726403E-2</v>
      </c>
      <c r="E445" s="4">
        <v>1.9404498548371701E-2</v>
      </c>
      <c r="F445" s="5">
        <v>0.92721236237051297</v>
      </c>
      <c r="G445" s="4">
        <v>-0.237872255027687</v>
      </c>
      <c r="H445" s="5">
        <v>2.0088867680657999E-2</v>
      </c>
      <c r="I445" s="4">
        <v>140.794922764527</v>
      </c>
      <c r="J445" s="4">
        <v>149.76384253647299</v>
      </c>
      <c r="K445" s="4">
        <v>158.39156690729999</v>
      </c>
      <c r="L445" s="4">
        <v>125.70783748433099</v>
      </c>
      <c r="M445" s="4">
        <v>131.17121270621999</v>
      </c>
      <c r="N445" s="4">
        <v>126.156961648622</v>
      </c>
      <c r="O445" s="4">
        <v>132.57224960635301</v>
      </c>
      <c r="P445" s="4">
        <v>135.210370316178</v>
      </c>
      <c r="Q445" s="4">
        <v>124.754876071452</v>
      </c>
      <c r="R445" t="s">
        <v>3370</v>
      </c>
      <c r="S445">
        <v>66624</v>
      </c>
      <c r="T445" t="s">
        <v>3371</v>
      </c>
      <c r="U445" t="s">
        <v>29</v>
      </c>
      <c r="V445" t="s">
        <v>3372</v>
      </c>
      <c r="W445" t="s">
        <v>3373</v>
      </c>
      <c r="X445" t="s">
        <v>3374</v>
      </c>
      <c r="Y445" t="s">
        <v>3375</v>
      </c>
    </row>
    <row r="446" spans="1:25" x14ac:dyDescent="0.2">
      <c r="A446" t="s">
        <v>3376</v>
      </c>
      <c r="B446" t="s">
        <v>3377</v>
      </c>
      <c r="C446" s="4">
        <v>-0.25338330448489299</v>
      </c>
      <c r="D446" s="5">
        <v>2.2464696990277199E-3</v>
      </c>
      <c r="E446" s="4">
        <v>-0.127532150837701</v>
      </c>
      <c r="F446" s="5">
        <v>0.144174236726234</v>
      </c>
      <c r="G446" s="4">
        <v>-0.383062111324245</v>
      </c>
      <c r="H446" s="5">
        <v>7.2248673745997103E-8</v>
      </c>
      <c r="I446" s="4">
        <v>994.854835513289</v>
      </c>
      <c r="J446" s="4">
        <v>1042.0330962482201</v>
      </c>
      <c r="K446" s="4">
        <v>1047.9483930705901</v>
      </c>
      <c r="L446" s="4">
        <v>873.25814117294203</v>
      </c>
      <c r="M446" s="4">
        <v>861.66625676202295</v>
      </c>
      <c r="N446" s="4">
        <v>911.746980273296</v>
      </c>
      <c r="O446" s="4">
        <v>801.41166889513704</v>
      </c>
      <c r="P446" s="4">
        <v>854.53421727139403</v>
      </c>
      <c r="Q446" s="4">
        <v>788.30460648246697</v>
      </c>
      <c r="R446" t="s">
        <v>3378</v>
      </c>
      <c r="S446">
        <v>16432</v>
      </c>
      <c r="T446" t="s">
        <v>3379</v>
      </c>
      <c r="U446" t="s">
        <v>29</v>
      </c>
      <c r="V446" t="s">
        <v>3380</v>
      </c>
      <c r="W446" t="s">
        <v>1470</v>
      </c>
      <c r="X446" t="s">
        <v>3381</v>
      </c>
      <c r="Y446" t="s">
        <v>3382</v>
      </c>
    </row>
    <row r="447" spans="1:25" x14ac:dyDescent="0.2">
      <c r="A447" t="s">
        <v>3383</v>
      </c>
      <c r="B447" t="s">
        <v>3384</v>
      </c>
      <c r="C447" s="4">
        <v>-0.25795826415914602</v>
      </c>
      <c r="D447" s="5">
        <v>1.00331912809059E-2</v>
      </c>
      <c r="E447" s="4">
        <v>4.12613092297981E-2</v>
      </c>
      <c r="F447" s="5">
        <v>0.78786731650644304</v>
      </c>
      <c r="G447" s="4">
        <v>-0.220671262222952</v>
      </c>
      <c r="H447" s="5">
        <v>1.68537576330859E-2</v>
      </c>
      <c r="I447" s="4">
        <v>1691.7542299423601</v>
      </c>
      <c r="J447" s="4">
        <v>1528.07228024805</v>
      </c>
      <c r="K447" s="4">
        <v>1656.29142417245</v>
      </c>
      <c r="L447" s="4">
        <v>1337.4069533321201</v>
      </c>
      <c r="M447" s="4">
        <v>1354.54451338534</v>
      </c>
      <c r="N447" s="4">
        <v>1470.01349250167</v>
      </c>
      <c r="O447" s="4">
        <v>1356.3918613559999</v>
      </c>
      <c r="P447" s="4">
        <v>1509.03987062283</v>
      </c>
      <c r="Q447" s="4">
        <v>1465.6087071633899</v>
      </c>
      <c r="R447" t="s">
        <v>3385</v>
      </c>
      <c r="S447">
        <v>73723</v>
      </c>
      <c r="T447" t="s">
        <v>3386</v>
      </c>
      <c r="U447" t="s">
        <v>29</v>
      </c>
      <c r="V447" t="s">
        <v>3387</v>
      </c>
      <c r="W447" t="s">
        <v>3388</v>
      </c>
      <c r="X447" t="s">
        <v>3389</v>
      </c>
      <c r="Y447" t="s">
        <v>3390</v>
      </c>
    </row>
    <row r="448" spans="1:25" x14ac:dyDescent="0.2">
      <c r="A448" t="s">
        <v>3391</v>
      </c>
      <c r="B448" t="s">
        <v>3392</v>
      </c>
      <c r="C448" s="4">
        <v>-0.26006105945963098</v>
      </c>
      <c r="D448" s="5">
        <v>2.30821141882602E-3</v>
      </c>
      <c r="E448" s="4">
        <v>4.5514919282910002E-2</v>
      </c>
      <c r="F448" s="5">
        <v>0.75167069013813403</v>
      </c>
      <c r="G448" s="4">
        <v>-0.21636683026348</v>
      </c>
      <c r="H448" s="5">
        <v>1.31441845341551E-2</v>
      </c>
      <c r="I448" s="4">
        <v>192.10845631203301</v>
      </c>
      <c r="J448" s="4">
        <v>200.13968036666699</v>
      </c>
      <c r="K448" s="4">
        <v>200.47947185656099</v>
      </c>
      <c r="L448" s="4">
        <v>167.550079072665</v>
      </c>
      <c r="M448" s="4">
        <v>164.60779658328201</v>
      </c>
      <c r="N448" s="4">
        <v>173.827562211329</v>
      </c>
      <c r="O448" s="4">
        <v>173.58840134166101</v>
      </c>
      <c r="P448" s="4">
        <v>187.51993509084701</v>
      </c>
      <c r="Q448" s="4">
        <v>166.534124255747</v>
      </c>
      <c r="R448" t="s">
        <v>3393</v>
      </c>
      <c r="S448">
        <v>66656</v>
      </c>
      <c r="T448" t="s">
        <v>3394</v>
      </c>
      <c r="U448" t="s">
        <v>29</v>
      </c>
      <c r="V448" t="s">
        <v>3395</v>
      </c>
      <c r="W448" t="s">
        <v>3396</v>
      </c>
      <c r="X448" t="s">
        <v>3397</v>
      </c>
      <c r="Y448" t="s">
        <v>3398</v>
      </c>
    </row>
    <row r="449" spans="1:25" x14ac:dyDescent="0.2">
      <c r="A449" t="s">
        <v>3399</v>
      </c>
      <c r="B449" t="s">
        <v>3400</v>
      </c>
      <c r="C449" s="4">
        <v>-0.261290131579341</v>
      </c>
      <c r="D449" s="5">
        <v>1.9925157053077599E-3</v>
      </c>
      <c r="E449" s="4">
        <v>-0.101196298595307</v>
      </c>
      <c r="F449" s="5">
        <v>0.245675684829334</v>
      </c>
      <c r="G449" s="4">
        <v>-0.36474257311437103</v>
      </c>
      <c r="H449" s="5">
        <v>5.06438794213455E-7</v>
      </c>
      <c r="I449" s="4">
        <v>825.70230821578502</v>
      </c>
      <c r="J449" s="4">
        <v>860.93929104291499</v>
      </c>
      <c r="K449" s="4">
        <v>935.18363996814503</v>
      </c>
      <c r="L449" s="4">
        <v>746.48148800729598</v>
      </c>
      <c r="M449" s="4">
        <v>722.22345941264598</v>
      </c>
      <c r="N449" s="4">
        <v>765.61785339878202</v>
      </c>
      <c r="O449" s="4">
        <v>690.78210378845404</v>
      </c>
      <c r="P449" s="4">
        <v>694.47537900940995</v>
      </c>
      <c r="Q449" s="4">
        <v>717.27405205531295</v>
      </c>
      <c r="R449" t="s">
        <v>3401</v>
      </c>
      <c r="S449">
        <v>19156</v>
      </c>
      <c r="T449" t="s">
        <v>3402</v>
      </c>
      <c r="U449" t="s">
        <v>29</v>
      </c>
      <c r="V449" t="s">
        <v>3403</v>
      </c>
      <c r="W449" t="s">
        <v>3404</v>
      </c>
      <c r="X449" t="s">
        <v>3405</v>
      </c>
      <c r="Y449" t="s">
        <v>3406</v>
      </c>
    </row>
    <row r="450" spans="1:25" x14ac:dyDescent="0.2">
      <c r="A450" t="s">
        <v>3407</v>
      </c>
      <c r="B450" t="s">
        <v>3408</v>
      </c>
      <c r="C450" s="4">
        <v>-0.26203472873638201</v>
      </c>
      <c r="D450" s="5">
        <v>2.5201630579217899E-3</v>
      </c>
      <c r="E450" s="4">
        <v>-0.379531970557487</v>
      </c>
      <c r="F450" s="5">
        <v>2.9691723150056199E-9</v>
      </c>
      <c r="G450" s="4">
        <v>-0.64500688060070599</v>
      </c>
      <c r="H450" s="5">
        <v>1.27709665824651E-19</v>
      </c>
      <c r="I450" s="4">
        <v>402.49457196172898</v>
      </c>
      <c r="J450" s="4">
        <v>389.26384149122498</v>
      </c>
      <c r="K450" s="4">
        <v>432.40134229635697</v>
      </c>
      <c r="L450" s="4">
        <v>350.51534411578001</v>
      </c>
      <c r="M450" s="4">
        <v>335.60236423628101</v>
      </c>
      <c r="N450" s="4">
        <v>356.422431511524</v>
      </c>
      <c r="O450" s="4">
        <v>267.69215252305003</v>
      </c>
      <c r="P450" s="4">
        <v>270.25947327578399</v>
      </c>
      <c r="Q450" s="4">
        <v>268.40114711353601</v>
      </c>
      <c r="R450" t="s">
        <v>3409</v>
      </c>
      <c r="S450">
        <v>17444</v>
      </c>
      <c r="T450" t="s">
        <v>3410</v>
      </c>
      <c r="U450" t="s">
        <v>29</v>
      </c>
      <c r="V450" t="s">
        <v>3411</v>
      </c>
      <c r="W450" t="s">
        <v>3412</v>
      </c>
      <c r="X450" t="s">
        <v>3413</v>
      </c>
      <c r="Y450" t="s">
        <v>3414</v>
      </c>
    </row>
    <row r="451" spans="1:25" x14ac:dyDescent="0.2">
      <c r="A451" t="s">
        <v>3415</v>
      </c>
      <c r="B451" t="s">
        <v>3416</v>
      </c>
      <c r="C451" s="4">
        <v>-0.26233761690636898</v>
      </c>
      <c r="D451" s="5">
        <v>1.2257771849221799E-2</v>
      </c>
      <c r="E451" s="4">
        <v>-0.33416202270712497</v>
      </c>
      <c r="F451" s="5">
        <v>1.50628098995845E-5</v>
      </c>
      <c r="G451" s="4">
        <v>-0.60312757418894503</v>
      </c>
      <c r="H451" s="5">
        <v>3.6321151974609803E-14</v>
      </c>
      <c r="I451" s="4">
        <v>134.31955674836601</v>
      </c>
      <c r="J451" s="4">
        <v>120.359588892869</v>
      </c>
      <c r="K451" s="4">
        <v>129.2959516905</v>
      </c>
      <c r="L451" s="4">
        <v>117.28059187026</v>
      </c>
      <c r="M451" s="4">
        <v>99.712863954761602</v>
      </c>
      <c r="N451" s="4">
        <v>109.79017066961499</v>
      </c>
      <c r="O451" s="4">
        <v>88.437250580863093</v>
      </c>
      <c r="P451" s="4">
        <v>84.438895536752398</v>
      </c>
      <c r="Q451" s="4">
        <v>87.467117439700601</v>
      </c>
      <c r="R451" t="s">
        <v>3417</v>
      </c>
      <c r="S451">
        <v>58208</v>
      </c>
      <c r="T451" t="s">
        <v>3418</v>
      </c>
      <c r="U451" t="s">
        <v>29</v>
      </c>
      <c r="V451" t="s">
        <v>3419</v>
      </c>
      <c r="W451" t="s">
        <v>3420</v>
      </c>
      <c r="X451" t="s">
        <v>3421</v>
      </c>
      <c r="Y451" t="s">
        <v>3422</v>
      </c>
    </row>
    <row r="452" spans="1:25" x14ac:dyDescent="0.2">
      <c r="A452" t="s">
        <v>3423</v>
      </c>
      <c r="B452" t="s">
        <v>3424</v>
      </c>
      <c r="C452" s="4">
        <v>-0.26501491967832003</v>
      </c>
      <c r="D452" s="5">
        <v>6.1989369074657297E-3</v>
      </c>
      <c r="E452" s="4">
        <v>-0.196880492295186</v>
      </c>
      <c r="F452" s="5">
        <v>1.5200111713453399E-2</v>
      </c>
      <c r="G452" s="4">
        <v>-0.466549213057455</v>
      </c>
      <c r="H452" s="5">
        <v>5.5920406078831498E-9</v>
      </c>
      <c r="I452" s="4">
        <v>399.83159657845499</v>
      </c>
      <c r="J452" s="4">
        <v>359.093051050425</v>
      </c>
      <c r="K452" s="4">
        <v>384.96092528354501</v>
      </c>
      <c r="L452" s="4">
        <v>336.126569401003</v>
      </c>
      <c r="M452" s="4">
        <v>318.16880061212697</v>
      </c>
      <c r="N452" s="4">
        <v>316.708059427911</v>
      </c>
      <c r="O452" s="4">
        <v>292.86967508457599</v>
      </c>
      <c r="P452" s="4">
        <v>286.166184104526</v>
      </c>
      <c r="Q452" s="4">
        <v>274.595283839903</v>
      </c>
      <c r="R452" t="s">
        <v>3425</v>
      </c>
      <c r="S452">
        <v>69780</v>
      </c>
      <c r="T452" t="s">
        <v>3426</v>
      </c>
      <c r="U452" t="s">
        <v>29</v>
      </c>
      <c r="V452" t="s">
        <v>3427</v>
      </c>
      <c r="W452" t="s">
        <v>3428</v>
      </c>
      <c r="X452" t="s">
        <v>3429</v>
      </c>
      <c r="Y452" t="s">
        <v>3430</v>
      </c>
    </row>
    <row r="453" spans="1:25" x14ac:dyDescent="0.2">
      <c r="A453" t="s">
        <v>3431</v>
      </c>
      <c r="B453" t="s">
        <v>3432</v>
      </c>
      <c r="C453" s="4">
        <v>-0.26503250438327203</v>
      </c>
      <c r="D453" s="5">
        <v>1.8660705301045601E-2</v>
      </c>
      <c r="E453" s="4">
        <v>0.15064945661096099</v>
      </c>
      <c r="F453" s="5">
        <v>0.23539528243451399</v>
      </c>
      <c r="G453" s="4">
        <v>-0.118788007428217</v>
      </c>
      <c r="H453" s="5">
        <v>0.39523921056664602</v>
      </c>
      <c r="I453" s="4">
        <v>95.283969956886494</v>
      </c>
      <c r="J453" s="4">
        <v>98.117519069283304</v>
      </c>
      <c r="K453" s="4">
        <v>96.001044058401305</v>
      </c>
      <c r="L453" s="4">
        <v>80.990988256355905</v>
      </c>
      <c r="M453" s="4">
        <v>81.885319857362106</v>
      </c>
      <c r="N453" s="4">
        <v>82.329072651248794</v>
      </c>
      <c r="O453" s="4">
        <v>89.099593158034807</v>
      </c>
      <c r="P453" s="4">
        <v>99.743568399020504</v>
      </c>
      <c r="Q453" s="4">
        <v>87.144936663821298</v>
      </c>
      <c r="R453" t="s">
        <v>3433</v>
      </c>
      <c r="S453">
        <v>50912</v>
      </c>
      <c r="T453" t="s">
        <v>3434</v>
      </c>
      <c r="U453" t="s">
        <v>29</v>
      </c>
      <c r="V453" t="s">
        <v>3435</v>
      </c>
      <c r="W453" t="s">
        <v>3436</v>
      </c>
      <c r="X453" t="s">
        <v>3437</v>
      </c>
      <c r="Y453" t="s">
        <v>3438</v>
      </c>
    </row>
    <row r="454" spans="1:25" x14ac:dyDescent="0.2">
      <c r="A454" t="s">
        <v>3439</v>
      </c>
      <c r="B454" t="s">
        <v>3440</v>
      </c>
      <c r="C454" s="4">
        <v>-0.26693907475530099</v>
      </c>
      <c r="D454" s="5">
        <v>3.5038957534534197E-2</v>
      </c>
      <c r="E454" s="4">
        <v>-0.31356160940685501</v>
      </c>
      <c r="F454" s="5">
        <v>1.95794186654235E-3</v>
      </c>
      <c r="G454" s="4">
        <v>-0.59006196989108095</v>
      </c>
      <c r="H454" s="5">
        <v>3.3589916240927999E-9</v>
      </c>
      <c r="I454" s="4">
        <v>83.257163100218804</v>
      </c>
      <c r="J454" s="4">
        <v>92.741777281742998</v>
      </c>
      <c r="K454" s="4">
        <v>98.702158186082897</v>
      </c>
      <c r="L454" s="4">
        <v>76.865069241029801</v>
      </c>
      <c r="M454" s="4">
        <v>77.182767313938299</v>
      </c>
      <c r="N454" s="4">
        <v>77.289975477061802</v>
      </c>
      <c r="O454" s="4">
        <v>59.993824411026203</v>
      </c>
      <c r="P454" s="4">
        <v>64.595990385565997</v>
      </c>
      <c r="Q454" s="4">
        <v>62.757366785743699</v>
      </c>
      <c r="R454" t="s">
        <v>3441</v>
      </c>
      <c r="S454">
        <v>19262</v>
      </c>
      <c r="T454" t="s">
        <v>3442</v>
      </c>
      <c r="U454" t="s">
        <v>29</v>
      </c>
      <c r="V454" t="s">
        <v>3443</v>
      </c>
      <c r="W454" t="s">
        <v>3444</v>
      </c>
      <c r="X454" t="s">
        <v>3445</v>
      </c>
      <c r="Y454" t="s">
        <v>3446</v>
      </c>
    </row>
    <row r="455" spans="1:25" x14ac:dyDescent="0.2">
      <c r="A455" t="s">
        <v>3447</v>
      </c>
      <c r="B455" t="s">
        <v>3448</v>
      </c>
      <c r="C455" s="4">
        <v>-0.26715371997953002</v>
      </c>
      <c r="D455" s="5">
        <v>3.2352057542664701E-2</v>
      </c>
      <c r="E455" s="4">
        <v>-0.345443744486927</v>
      </c>
      <c r="F455" s="5">
        <v>9.6945516552448803E-4</v>
      </c>
      <c r="G455" s="4">
        <v>-0.62441626420000795</v>
      </c>
      <c r="H455" s="5">
        <v>6.7861402835776706E-11</v>
      </c>
      <c r="I455" s="4">
        <v>114.89773338226</v>
      </c>
      <c r="J455" s="4">
        <v>121.984715001268</v>
      </c>
      <c r="K455" s="4">
        <v>127.103154102145</v>
      </c>
      <c r="L455" s="4">
        <v>100.338755881739</v>
      </c>
      <c r="M455" s="4">
        <v>95.531660706008907</v>
      </c>
      <c r="N455" s="4">
        <v>112.12438626848601</v>
      </c>
      <c r="O455" s="4">
        <v>76.9159523100233</v>
      </c>
      <c r="P455" s="4">
        <v>83.211458954754306</v>
      </c>
      <c r="Q455" s="4">
        <v>82.708476240507693</v>
      </c>
      <c r="R455" t="s">
        <v>3449</v>
      </c>
      <c r="S455">
        <v>51791</v>
      </c>
      <c r="T455" t="s">
        <v>3450</v>
      </c>
      <c r="U455" t="s">
        <v>29</v>
      </c>
      <c r="V455" t="s">
        <v>3451</v>
      </c>
      <c r="W455" t="s">
        <v>3452</v>
      </c>
      <c r="X455" t="s">
        <v>3453</v>
      </c>
      <c r="Y455" t="s">
        <v>3454</v>
      </c>
    </row>
    <row r="456" spans="1:25" x14ac:dyDescent="0.2">
      <c r="A456" t="s">
        <v>3455</v>
      </c>
      <c r="B456" t="s">
        <v>3456</v>
      </c>
      <c r="C456" s="4">
        <v>-0.26778826839664199</v>
      </c>
      <c r="D456" s="5">
        <v>1.78872086871587E-3</v>
      </c>
      <c r="E456" s="4">
        <v>5.5695330951015198E-2</v>
      </c>
      <c r="F456" s="5">
        <v>0.640098817216741</v>
      </c>
      <c r="G456" s="4">
        <v>-0.21454780036750101</v>
      </c>
      <c r="H456" s="5">
        <v>9.2562169819336206E-3</v>
      </c>
      <c r="I456" s="4">
        <v>203.636940653089</v>
      </c>
      <c r="J456" s="4">
        <v>193.10807961976599</v>
      </c>
      <c r="K456" s="4">
        <v>211.31625174658501</v>
      </c>
      <c r="L456" s="4">
        <v>171.29445877657301</v>
      </c>
      <c r="M456" s="4">
        <v>165.582983409316</v>
      </c>
      <c r="N456" s="4">
        <v>179.153878351277</v>
      </c>
      <c r="O456" s="4">
        <v>175.44505326739301</v>
      </c>
      <c r="P456" s="4">
        <v>180.99142123774001</v>
      </c>
      <c r="Q456" s="4">
        <v>185.68934627422999</v>
      </c>
      <c r="T456" t="s">
        <v>3457</v>
      </c>
      <c r="U456" t="s">
        <v>29</v>
      </c>
      <c r="V456" t="s">
        <v>3458</v>
      </c>
      <c r="W456" t="s">
        <v>3459</v>
      </c>
      <c r="X456" t="s">
        <v>3460</v>
      </c>
      <c r="Y456" t="s">
        <v>3461</v>
      </c>
    </row>
    <row r="457" spans="1:25" x14ac:dyDescent="0.2">
      <c r="A457" t="s">
        <v>3462</v>
      </c>
      <c r="B457" t="s">
        <v>3463</v>
      </c>
      <c r="C457" s="4">
        <v>-0.26815648494444899</v>
      </c>
      <c r="D457" s="5">
        <v>3.1971326034631398E-3</v>
      </c>
      <c r="E457" s="4">
        <v>9.6371926326663401E-2</v>
      </c>
      <c r="F457" s="5">
        <v>0.381728051466875</v>
      </c>
      <c r="G457" s="4">
        <v>-0.174313759129025</v>
      </c>
      <c r="H457" s="5">
        <v>8.3752248510073402E-2</v>
      </c>
      <c r="I457" s="4">
        <v>1205.48600888649</v>
      </c>
      <c r="J457" s="4">
        <v>1101.34021788222</v>
      </c>
      <c r="K457" s="4">
        <v>1150.0415646717099</v>
      </c>
      <c r="L457" s="4">
        <v>968.28106211702402</v>
      </c>
      <c r="M457" s="4">
        <v>967.73868058842402</v>
      </c>
      <c r="N457" s="4">
        <v>994.91596234119697</v>
      </c>
      <c r="O457" s="4">
        <v>980.23777135504895</v>
      </c>
      <c r="P457" s="4">
        <v>1125.2656762116701</v>
      </c>
      <c r="Q457" s="4">
        <v>1067.6176568222099</v>
      </c>
      <c r="R457" t="s">
        <v>3464</v>
      </c>
      <c r="S457">
        <v>14797</v>
      </c>
      <c r="T457" t="s">
        <v>3465</v>
      </c>
      <c r="U457" t="s">
        <v>29</v>
      </c>
      <c r="V457" t="s">
        <v>3466</v>
      </c>
      <c r="W457" t="s">
        <v>3467</v>
      </c>
      <c r="X457" t="s">
        <v>3468</v>
      </c>
      <c r="Y457" t="s">
        <v>3469</v>
      </c>
    </row>
    <row r="458" spans="1:25" x14ac:dyDescent="0.2">
      <c r="A458" t="s">
        <v>3470</v>
      </c>
      <c r="B458" t="s">
        <v>3471</v>
      </c>
      <c r="C458" s="4">
        <v>-0.26892259713372602</v>
      </c>
      <c r="D458" s="5">
        <v>1.7863982325980299E-2</v>
      </c>
      <c r="E458" s="4">
        <v>-0.48096207600861901</v>
      </c>
      <c r="F458" s="5">
        <v>9.4979721620507804E-8</v>
      </c>
      <c r="G458" s="4">
        <v>-0.76008411673938203</v>
      </c>
      <c r="H458" s="5">
        <v>6.2473001961806202E-17</v>
      </c>
      <c r="I458" s="4">
        <v>131.685864870128</v>
      </c>
      <c r="J458" s="4">
        <v>142.17417053717199</v>
      </c>
      <c r="K458" s="4">
        <v>144.84512464589801</v>
      </c>
      <c r="L458" s="4">
        <v>116.680180895185</v>
      </c>
      <c r="M458" s="4">
        <v>117.606006234758</v>
      </c>
      <c r="N458" s="4">
        <v>118.96326772208199</v>
      </c>
      <c r="O458" s="4">
        <v>85.115562903966307</v>
      </c>
      <c r="P458" s="4">
        <v>85.929393398304796</v>
      </c>
      <c r="Q458" s="4">
        <v>82.1896598315208</v>
      </c>
      <c r="R458" t="s">
        <v>3472</v>
      </c>
      <c r="S458">
        <v>66109</v>
      </c>
      <c r="T458" t="s">
        <v>3473</v>
      </c>
      <c r="U458" t="s">
        <v>29</v>
      </c>
      <c r="V458" t="s">
        <v>3474</v>
      </c>
      <c r="W458" t="s">
        <v>3475</v>
      </c>
      <c r="X458" t="s">
        <v>2389</v>
      </c>
      <c r="Y458" t="s">
        <v>2390</v>
      </c>
    </row>
    <row r="459" spans="1:25" x14ac:dyDescent="0.2">
      <c r="A459" t="s">
        <v>3476</v>
      </c>
      <c r="B459" t="s">
        <v>3477</v>
      </c>
      <c r="C459" s="4">
        <v>-0.273052680240432</v>
      </c>
      <c r="D459" s="5">
        <v>1.6036338400488299E-2</v>
      </c>
      <c r="E459" s="4">
        <v>-0.68232044185553697</v>
      </c>
      <c r="F459" s="5">
        <v>3.8640023062628101E-13</v>
      </c>
      <c r="G459" s="4">
        <v>-0.96992721620997002</v>
      </c>
      <c r="H459" s="5">
        <v>3.1602212598972299E-26</v>
      </c>
      <c r="I459" s="4">
        <v>233.654706106985</v>
      </c>
      <c r="J459" s="4">
        <v>230.01814943713899</v>
      </c>
      <c r="K459" s="4">
        <v>226.370791390698</v>
      </c>
      <c r="L459" s="4">
        <v>190.82796724450699</v>
      </c>
      <c r="M459" s="4">
        <v>202.77545451902299</v>
      </c>
      <c r="N459" s="4">
        <v>186.51566480141801</v>
      </c>
      <c r="O459" s="4">
        <v>126.66034101151899</v>
      </c>
      <c r="P459" s="4">
        <v>125.386611331731</v>
      </c>
      <c r="Q459" s="4">
        <v>107.250730152515</v>
      </c>
      <c r="R459" t="s">
        <v>3478</v>
      </c>
      <c r="S459">
        <v>239647</v>
      </c>
      <c r="T459" t="s">
        <v>3479</v>
      </c>
      <c r="U459" t="s">
        <v>29</v>
      </c>
      <c r="V459" t="s">
        <v>3480</v>
      </c>
      <c r="W459" t="s">
        <v>3481</v>
      </c>
      <c r="X459" t="s">
        <v>3482</v>
      </c>
      <c r="Y459" t="s">
        <v>3483</v>
      </c>
    </row>
    <row r="460" spans="1:25" x14ac:dyDescent="0.2">
      <c r="A460" t="s">
        <v>3484</v>
      </c>
      <c r="B460" t="s">
        <v>3485</v>
      </c>
      <c r="C460" s="4">
        <v>-0.27373591119905499</v>
      </c>
      <c r="D460" s="5">
        <v>4.6464059878214503E-2</v>
      </c>
      <c r="E460" s="4">
        <v>-1.8041432207447201E-2</v>
      </c>
      <c r="F460" s="5">
        <v>0.94737459373617205</v>
      </c>
      <c r="G460" s="4">
        <v>-0.30185358487152703</v>
      </c>
      <c r="H460" s="5">
        <v>1.4679592016443799E-2</v>
      </c>
      <c r="I460" s="4">
        <v>66.554873634238902</v>
      </c>
      <c r="J460" s="4">
        <v>62.688825316450597</v>
      </c>
      <c r="K460" s="4">
        <v>69.956428254871597</v>
      </c>
      <c r="L460" s="4">
        <v>57.717893126158401</v>
      </c>
      <c r="M460" s="4">
        <v>52.680796612892799</v>
      </c>
      <c r="N460" s="4">
        <v>56.4658889033118</v>
      </c>
      <c r="O460" s="4">
        <v>53.153938815393303</v>
      </c>
      <c r="P460" s="4">
        <v>57.477231908204402</v>
      </c>
      <c r="Q460" s="4">
        <v>55.978495057885901</v>
      </c>
      <c r="T460" t="s">
        <v>3486</v>
      </c>
      <c r="U460" t="s">
        <v>29</v>
      </c>
      <c r="V460" t="s">
        <v>3487</v>
      </c>
      <c r="W460" t="s">
        <v>3488</v>
      </c>
      <c r="X460" t="s">
        <v>370</v>
      </c>
      <c r="Y460" t="s">
        <v>371</v>
      </c>
    </row>
    <row r="461" spans="1:25" x14ac:dyDescent="0.2">
      <c r="A461" t="s">
        <v>3489</v>
      </c>
      <c r="B461" t="s">
        <v>3490</v>
      </c>
      <c r="C461" s="4">
        <v>-0.27424080015485602</v>
      </c>
      <c r="D461" s="5">
        <v>2.06359963667005E-2</v>
      </c>
      <c r="E461" s="4">
        <v>0.16743572628001699</v>
      </c>
      <c r="F461" s="5">
        <v>0.16937125834679101</v>
      </c>
      <c r="G461" s="4">
        <v>-0.11283659736993799</v>
      </c>
      <c r="H461" s="5">
        <v>0.46049000651974697</v>
      </c>
      <c r="I461" s="4">
        <v>99.115517834425802</v>
      </c>
      <c r="J461" s="4">
        <v>93.971746843600499</v>
      </c>
      <c r="K461" s="4">
        <v>108.102658755544</v>
      </c>
      <c r="L461" s="4">
        <v>83.903574033822693</v>
      </c>
      <c r="M461" s="4">
        <v>83.385689113239593</v>
      </c>
      <c r="N461" s="4">
        <v>85.299589372022496</v>
      </c>
      <c r="O461" s="4">
        <v>90.831903865645003</v>
      </c>
      <c r="P461" s="4">
        <v>103.45487686726</v>
      </c>
      <c r="Q461" s="4">
        <v>93.6599237883798</v>
      </c>
      <c r="S461">
        <v>22378</v>
      </c>
      <c r="T461" t="s">
        <v>3491</v>
      </c>
      <c r="U461" t="s">
        <v>29</v>
      </c>
      <c r="V461" t="s">
        <v>3492</v>
      </c>
      <c r="W461" t="s">
        <v>3493</v>
      </c>
      <c r="X461" t="s">
        <v>3494</v>
      </c>
      <c r="Y461" t="s">
        <v>3495</v>
      </c>
    </row>
    <row r="462" spans="1:25" x14ac:dyDescent="0.2">
      <c r="A462" t="s">
        <v>3496</v>
      </c>
      <c r="B462" t="s">
        <v>3497</v>
      </c>
      <c r="C462" s="4">
        <v>-0.27443384496433598</v>
      </c>
      <c r="D462" s="5">
        <v>3.7094702294874E-2</v>
      </c>
      <c r="E462" s="4">
        <v>0.13081191106176401</v>
      </c>
      <c r="F462" s="5">
        <v>0.36072806960229498</v>
      </c>
      <c r="G462" s="4">
        <v>-0.15102516976687</v>
      </c>
      <c r="H462" s="5">
        <v>0.32733341516572501</v>
      </c>
      <c r="I462" s="4">
        <v>28.960192927948</v>
      </c>
      <c r="J462" s="4">
        <v>29.8141718948104</v>
      </c>
      <c r="K462" s="4">
        <v>35.473881965207099</v>
      </c>
      <c r="L462" s="4">
        <v>26.2340175494036</v>
      </c>
      <c r="M462" s="4">
        <v>25.496920281784998</v>
      </c>
      <c r="N462" s="4">
        <v>27.094287314320901</v>
      </c>
      <c r="O462" s="4">
        <v>27.087517227065099</v>
      </c>
      <c r="P462" s="4">
        <v>28.9317404147112</v>
      </c>
      <c r="Q462" s="4">
        <v>31.667059554601199</v>
      </c>
      <c r="R462" t="s">
        <v>3498</v>
      </c>
      <c r="S462">
        <v>108657</v>
      </c>
      <c r="T462" t="s">
        <v>3499</v>
      </c>
      <c r="U462" t="s">
        <v>29</v>
      </c>
      <c r="V462" t="s">
        <v>3500</v>
      </c>
      <c r="W462" t="s">
        <v>3501</v>
      </c>
      <c r="X462" t="s">
        <v>3502</v>
      </c>
      <c r="Y462" t="s">
        <v>3503</v>
      </c>
    </row>
    <row r="463" spans="1:25" x14ac:dyDescent="0.2">
      <c r="A463" t="s">
        <v>3504</v>
      </c>
      <c r="B463" t="s">
        <v>3505</v>
      </c>
      <c r="C463" s="4">
        <v>-0.27600810789956398</v>
      </c>
      <c r="D463" s="5">
        <v>4.8838903478248902E-2</v>
      </c>
      <c r="E463" s="4">
        <v>-0.1057731886017</v>
      </c>
      <c r="F463" s="5">
        <v>0.619287324694347</v>
      </c>
      <c r="G463" s="4">
        <v>-0.39155708178948101</v>
      </c>
      <c r="H463" s="5">
        <v>5.4200718919613696E-3</v>
      </c>
      <c r="I463" s="4">
        <v>52.185025940368398</v>
      </c>
      <c r="J463" s="4">
        <v>50.526272754277102</v>
      </c>
      <c r="K463" s="4">
        <v>46.357553125945998</v>
      </c>
      <c r="L463" s="4">
        <v>43.282823071808203</v>
      </c>
      <c r="M463" s="4">
        <v>40.294548508413698</v>
      </c>
      <c r="N463" s="4">
        <v>41.442875314171999</v>
      </c>
      <c r="O463" s="4">
        <v>40.220788886244797</v>
      </c>
      <c r="P463" s="4">
        <v>44.067781235116698</v>
      </c>
      <c r="Q463" s="4">
        <v>32.248008733494302</v>
      </c>
      <c r="R463" t="s">
        <v>3506</v>
      </c>
      <c r="S463">
        <v>14567</v>
      </c>
      <c r="T463" t="s">
        <v>3507</v>
      </c>
      <c r="U463" t="s">
        <v>29</v>
      </c>
      <c r="V463" t="s">
        <v>3508</v>
      </c>
      <c r="W463" t="s">
        <v>3509</v>
      </c>
      <c r="X463" t="s">
        <v>3510</v>
      </c>
      <c r="Y463" t="s">
        <v>3511</v>
      </c>
    </row>
    <row r="464" spans="1:25" x14ac:dyDescent="0.2">
      <c r="A464" t="s">
        <v>3512</v>
      </c>
      <c r="B464" t="s">
        <v>3513</v>
      </c>
      <c r="C464" s="4">
        <v>-0.276866340751241</v>
      </c>
      <c r="D464" s="5">
        <v>1.2173055571268399E-2</v>
      </c>
      <c r="E464" s="4">
        <v>-0.35401403470944798</v>
      </c>
      <c r="F464" s="5">
        <v>3.67892688039734E-4</v>
      </c>
      <c r="G464" s="4">
        <v>-0.64016764523936498</v>
      </c>
      <c r="H464" s="5">
        <v>2.00061766030213E-11</v>
      </c>
      <c r="I464" s="4">
        <v>89.059805349980607</v>
      </c>
      <c r="J464" s="4">
        <v>85.008063397648002</v>
      </c>
      <c r="K464" s="4">
        <v>85.604526770611997</v>
      </c>
      <c r="L464" s="4">
        <v>72.943900547927498</v>
      </c>
      <c r="M464" s="4">
        <v>73.495847563360996</v>
      </c>
      <c r="N464" s="4">
        <v>71.521800223939195</v>
      </c>
      <c r="O464" s="4">
        <v>57.825574116572298</v>
      </c>
      <c r="P464" s="4">
        <v>61.2319124376179</v>
      </c>
      <c r="Q464" s="4">
        <v>51.865291403101203</v>
      </c>
      <c r="R464" t="s">
        <v>3514</v>
      </c>
      <c r="S464">
        <v>17472</v>
      </c>
      <c r="T464" t="s">
        <v>3515</v>
      </c>
      <c r="U464" t="s">
        <v>29</v>
      </c>
      <c r="V464" t="s">
        <v>3516</v>
      </c>
      <c r="W464" t="s">
        <v>3517</v>
      </c>
      <c r="X464" t="s">
        <v>3518</v>
      </c>
      <c r="Y464" t="s">
        <v>3519</v>
      </c>
    </row>
    <row r="465" spans="1:25" x14ac:dyDescent="0.2">
      <c r="A465" t="s">
        <v>3520</v>
      </c>
      <c r="B465" t="s">
        <v>3521</v>
      </c>
      <c r="C465" s="4">
        <v>-0.27789659825132101</v>
      </c>
      <c r="D465" s="5">
        <v>1.2774756032782801E-2</v>
      </c>
      <c r="E465" s="4">
        <v>-0.43787031709291002</v>
      </c>
      <c r="F465" s="5">
        <v>4.2298796812622399E-6</v>
      </c>
      <c r="G465" s="4">
        <v>-0.72721107290081299</v>
      </c>
      <c r="H465" s="5">
        <v>3.56095145529047E-16</v>
      </c>
      <c r="I465" s="4">
        <v>68.464226580886503</v>
      </c>
      <c r="J465" s="4">
        <v>68.035032582978204</v>
      </c>
      <c r="K465" s="4">
        <v>71.648506600460195</v>
      </c>
      <c r="L465" s="4">
        <v>62.5055394870013</v>
      </c>
      <c r="M465" s="4">
        <v>56.974908236348902</v>
      </c>
      <c r="N465" s="4">
        <v>54.806901732324803</v>
      </c>
      <c r="O465" s="4">
        <v>41.295783198674499</v>
      </c>
      <c r="P465" s="4">
        <v>42.083412494251903</v>
      </c>
      <c r="Q465" s="4">
        <v>45.982392606063399</v>
      </c>
      <c r="R465" t="s">
        <v>3522</v>
      </c>
      <c r="S465">
        <v>78334</v>
      </c>
      <c r="T465" t="s">
        <v>3523</v>
      </c>
      <c r="U465" t="s">
        <v>29</v>
      </c>
      <c r="V465" t="s">
        <v>3524</v>
      </c>
      <c r="W465" t="s">
        <v>3525</v>
      </c>
      <c r="X465" t="s">
        <v>3526</v>
      </c>
      <c r="Y465" t="s">
        <v>3527</v>
      </c>
    </row>
    <row r="466" spans="1:25" x14ac:dyDescent="0.2">
      <c r="A466" t="s">
        <v>3528</v>
      </c>
      <c r="B466" t="s">
        <v>3529</v>
      </c>
      <c r="C466" s="4">
        <v>-0.27942693986982098</v>
      </c>
      <c r="D466" s="5">
        <v>2.23558608474188E-2</v>
      </c>
      <c r="E466" s="4">
        <v>-0.50988915144242697</v>
      </c>
      <c r="F466" s="5">
        <v>3.0999822990993803E-8</v>
      </c>
      <c r="G466" s="4">
        <v>-0.80021148613517801</v>
      </c>
      <c r="H466" s="5">
        <v>7.4638428261435597E-16</v>
      </c>
      <c r="I466" s="4">
        <v>92.666571937420997</v>
      </c>
      <c r="J466" s="4">
        <v>91.606288023415999</v>
      </c>
      <c r="K466" s="4">
        <v>83.611283768240995</v>
      </c>
      <c r="L466" s="4">
        <v>76.588814679352794</v>
      </c>
      <c r="M466" s="4">
        <v>72.953447623680205</v>
      </c>
      <c r="N466" s="4">
        <v>75.108771218270704</v>
      </c>
      <c r="O466" s="4">
        <v>51.769785943330902</v>
      </c>
      <c r="P466" s="4">
        <v>54.840236492320201</v>
      </c>
      <c r="Q466" s="4">
        <v>51.182624854017597</v>
      </c>
      <c r="R466" t="s">
        <v>3530</v>
      </c>
      <c r="S466">
        <v>20280</v>
      </c>
      <c r="T466" t="s">
        <v>3531</v>
      </c>
      <c r="U466" t="s">
        <v>29</v>
      </c>
      <c r="V466" t="s">
        <v>3532</v>
      </c>
      <c r="W466" t="s">
        <v>3533</v>
      </c>
      <c r="X466" t="s">
        <v>3534</v>
      </c>
      <c r="Y466" t="s">
        <v>3535</v>
      </c>
    </row>
    <row r="467" spans="1:25" x14ac:dyDescent="0.2">
      <c r="A467" t="s">
        <v>3536</v>
      </c>
      <c r="B467" t="s">
        <v>3537</v>
      </c>
      <c r="C467" s="4">
        <v>-0.28025464244002801</v>
      </c>
      <c r="D467" s="5">
        <v>2.4257261551005799E-2</v>
      </c>
      <c r="E467" s="4">
        <v>-0.17406020096174599</v>
      </c>
      <c r="F467" s="5">
        <v>0.17374493831762799</v>
      </c>
      <c r="G467" s="4">
        <v>-0.46621042347951602</v>
      </c>
      <c r="H467" s="5">
        <v>4.51852854596885E-7</v>
      </c>
      <c r="I467" s="4">
        <v>83.189306343220807</v>
      </c>
      <c r="J467" s="4">
        <v>89.206081377483201</v>
      </c>
      <c r="K467" s="4">
        <v>93.749677592028107</v>
      </c>
      <c r="L467" s="4">
        <v>68.422941666355598</v>
      </c>
      <c r="M467" s="4">
        <v>75.609954274410597</v>
      </c>
      <c r="N467" s="4">
        <v>78.179064913468196</v>
      </c>
      <c r="O467" s="4">
        <v>66.850321322613397</v>
      </c>
      <c r="P467" s="4">
        <v>67.382850755423803</v>
      </c>
      <c r="Q467" s="4">
        <v>63.809268967497196</v>
      </c>
      <c r="R467" t="s">
        <v>3538</v>
      </c>
      <c r="S467">
        <v>269346</v>
      </c>
      <c r="T467" t="s">
        <v>3539</v>
      </c>
      <c r="U467" t="s">
        <v>29</v>
      </c>
      <c r="V467" t="s">
        <v>3540</v>
      </c>
      <c r="W467" t="s">
        <v>3541</v>
      </c>
      <c r="X467" t="s">
        <v>3542</v>
      </c>
      <c r="Y467" t="s">
        <v>3543</v>
      </c>
    </row>
    <row r="468" spans="1:25" x14ac:dyDescent="0.2">
      <c r="A468" t="s">
        <v>3544</v>
      </c>
      <c r="B468" t="s">
        <v>3545</v>
      </c>
      <c r="C468" s="4">
        <v>-0.28134114634559998</v>
      </c>
      <c r="D468" s="5">
        <v>1.52375806512737E-2</v>
      </c>
      <c r="E468" s="4">
        <v>-0.40197611713674902</v>
      </c>
      <c r="F468" s="5">
        <v>1.47019225998208E-5</v>
      </c>
      <c r="G468" s="4">
        <v>-0.69405168272134499</v>
      </c>
      <c r="H468" s="5">
        <v>2.7815776929282402E-13</v>
      </c>
      <c r="I468" s="4">
        <v>52.277874144602201</v>
      </c>
      <c r="J468" s="4">
        <v>60.261884548087799</v>
      </c>
      <c r="K468" s="4">
        <v>61.751492521505803</v>
      </c>
      <c r="L468" s="4">
        <v>46.541377089898297</v>
      </c>
      <c r="M468" s="4">
        <v>49.088134403910303</v>
      </c>
      <c r="N468" s="4">
        <v>49.898592157131802</v>
      </c>
      <c r="O468" s="4">
        <v>38.241679882324</v>
      </c>
      <c r="P468" s="4">
        <v>38.519903357626497</v>
      </c>
      <c r="Q468" s="4">
        <v>33.435275017457599</v>
      </c>
      <c r="R468" t="s">
        <v>3546</v>
      </c>
      <c r="S468">
        <v>286940</v>
      </c>
      <c r="T468" t="s">
        <v>3547</v>
      </c>
      <c r="U468" t="s">
        <v>29</v>
      </c>
      <c r="V468" t="s">
        <v>3548</v>
      </c>
      <c r="W468" t="s">
        <v>3549</v>
      </c>
      <c r="X468" t="s">
        <v>3550</v>
      </c>
      <c r="Y468" t="s">
        <v>3551</v>
      </c>
    </row>
    <row r="469" spans="1:25" x14ac:dyDescent="0.2">
      <c r="A469" t="s">
        <v>3552</v>
      </c>
      <c r="B469" t="s">
        <v>3553</v>
      </c>
      <c r="C469" s="4">
        <v>-0.28151790791977999</v>
      </c>
      <c r="D469" s="5">
        <v>5.6620810024227901E-4</v>
      </c>
      <c r="E469" s="4">
        <v>-0.29225425833889801</v>
      </c>
      <c r="F469" s="5">
        <v>8.3215101536490094E-5</v>
      </c>
      <c r="G469" s="4">
        <v>-0.576413807293639</v>
      </c>
      <c r="H469" s="5">
        <v>7.1160368767632298E-14</v>
      </c>
      <c r="I469" s="4">
        <v>346.580926944932</v>
      </c>
      <c r="J469" s="4">
        <v>326.46812213865599</v>
      </c>
      <c r="K469" s="4">
        <v>348.61816526420301</v>
      </c>
      <c r="L469" s="4">
        <v>296.04830276637102</v>
      </c>
      <c r="M469" s="4">
        <v>272.49978527042498</v>
      </c>
      <c r="N469" s="4">
        <v>290.53955559215899</v>
      </c>
      <c r="O469" s="4">
        <v>226.50999336176099</v>
      </c>
      <c r="P469" s="4">
        <v>227.279802629709</v>
      </c>
      <c r="Q469" s="4">
        <v>252.90477093841901</v>
      </c>
      <c r="R469" t="s">
        <v>3554</v>
      </c>
      <c r="S469">
        <v>74048</v>
      </c>
      <c r="T469" t="s">
        <v>3555</v>
      </c>
      <c r="U469" t="s">
        <v>29</v>
      </c>
      <c r="V469" t="s">
        <v>3556</v>
      </c>
      <c r="W469" t="s">
        <v>3557</v>
      </c>
      <c r="X469" t="s">
        <v>3558</v>
      </c>
      <c r="Y469" t="s">
        <v>3559</v>
      </c>
    </row>
    <row r="470" spans="1:25" x14ac:dyDescent="0.2">
      <c r="A470" t="s">
        <v>3560</v>
      </c>
      <c r="B470" t="s">
        <v>3561</v>
      </c>
      <c r="C470" s="4">
        <v>-0.28178984595098999</v>
      </c>
      <c r="D470" s="5">
        <v>2.4890122293976601E-2</v>
      </c>
      <c r="E470" s="4">
        <v>5.7565642397963697E-2</v>
      </c>
      <c r="F470" s="5">
        <v>0.77107200804880305</v>
      </c>
      <c r="G470" s="4">
        <v>-0.23344256749365599</v>
      </c>
      <c r="H470" s="5">
        <v>4.5734692384123199E-2</v>
      </c>
      <c r="I470" s="4">
        <v>204.493011422422</v>
      </c>
      <c r="J470" s="4">
        <v>195.72214998105599</v>
      </c>
      <c r="K470" s="4">
        <v>209.24259655927699</v>
      </c>
      <c r="L470" s="4">
        <v>162.861944503231</v>
      </c>
      <c r="M470" s="4">
        <v>166.51751409521</v>
      </c>
      <c r="N470" s="4">
        <v>179.694422074708</v>
      </c>
      <c r="O470" s="4">
        <v>177.805544608784</v>
      </c>
      <c r="P470" s="4">
        <v>182.379406633782</v>
      </c>
      <c r="Q470" s="4">
        <v>174.73092080693999</v>
      </c>
      <c r="R470" t="s">
        <v>3562</v>
      </c>
      <c r="S470">
        <v>68342</v>
      </c>
      <c r="T470" t="s">
        <v>3563</v>
      </c>
      <c r="U470" t="s">
        <v>29</v>
      </c>
      <c r="V470" t="s">
        <v>3564</v>
      </c>
      <c r="W470" t="s">
        <v>3565</v>
      </c>
      <c r="X470" t="s">
        <v>3566</v>
      </c>
      <c r="Y470" t="s">
        <v>3567</v>
      </c>
    </row>
    <row r="471" spans="1:25" x14ac:dyDescent="0.2">
      <c r="A471" t="s">
        <v>3568</v>
      </c>
      <c r="B471" t="s">
        <v>3569</v>
      </c>
      <c r="C471" s="4">
        <v>-0.28210541709042602</v>
      </c>
      <c r="D471" s="5">
        <v>1.12719767497458E-2</v>
      </c>
      <c r="E471" s="4">
        <v>-0.16642058830368001</v>
      </c>
      <c r="F471" s="5">
        <v>0.17986801983602599</v>
      </c>
      <c r="G471" s="4">
        <v>-0.45696961967718702</v>
      </c>
      <c r="H471" s="5">
        <v>1.9230087117874501E-6</v>
      </c>
      <c r="I471" s="4">
        <v>103.216845305327</v>
      </c>
      <c r="J471" s="4">
        <v>103.426406680185</v>
      </c>
      <c r="K471" s="4">
        <v>114.213916944381</v>
      </c>
      <c r="L471" s="4">
        <v>87.114834188703796</v>
      </c>
      <c r="M471" s="4">
        <v>85.664049846846794</v>
      </c>
      <c r="N471" s="4">
        <v>95.6320612304674</v>
      </c>
      <c r="O471" s="4">
        <v>77.790818768395198</v>
      </c>
      <c r="P471" s="4">
        <v>86.460238554574701</v>
      </c>
      <c r="Q471" s="4">
        <v>76.192070360777194</v>
      </c>
      <c r="R471" t="s">
        <v>3570</v>
      </c>
      <c r="S471">
        <v>58203</v>
      </c>
      <c r="T471" t="s">
        <v>3571</v>
      </c>
      <c r="U471" t="s">
        <v>29</v>
      </c>
      <c r="V471" t="s">
        <v>3572</v>
      </c>
      <c r="W471" t="s">
        <v>3573</v>
      </c>
      <c r="X471" t="s">
        <v>3574</v>
      </c>
      <c r="Y471" t="s">
        <v>3575</v>
      </c>
    </row>
    <row r="472" spans="1:25" x14ac:dyDescent="0.2">
      <c r="A472" t="s">
        <v>3576</v>
      </c>
      <c r="B472" t="s">
        <v>3577</v>
      </c>
      <c r="C472" s="4">
        <v>-0.285843603635905</v>
      </c>
      <c r="D472" s="5">
        <v>9.8426796320520496E-3</v>
      </c>
      <c r="E472" s="4">
        <v>-2.10238259774395E-2</v>
      </c>
      <c r="F472" s="5">
        <v>0.92331539888274095</v>
      </c>
      <c r="G472" s="4">
        <v>-0.31424870266334398</v>
      </c>
      <c r="H472" s="5">
        <v>1.38378598842107E-3</v>
      </c>
      <c r="I472" s="4">
        <v>141.05298265909801</v>
      </c>
      <c r="J472" s="4">
        <v>140.71113128683299</v>
      </c>
      <c r="K472" s="4">
        <v>153.645353010788</v>
      </c>
      <c r="L472" s="4">
        <v>117.36900912716099</v>
      </c>
      <c r="M472" s="4">
        <v>123.168436947396</v>
      </c>
      <c r="N472" s="4">
        <v>121.800106528745</v>
      </c>
      <c r="O472" s="4">
        <v>113.96003830523399</v>
      </c>
      <c r="P472" s="4">
        <v>125.56773137144801</v>
      </c>
      <c r="Q472" s="4">
        <v>122.142174579811</v>
      </c>
      <c r="R472" t="s">
        <v>3578</v>
      </c>
      <c r="S472">
        <v>12359</v>
      </c>
      <c r="T472" t="s">
        <v>3579</v>
      </c>
      <c r="U472" t="s">
        <v>29</v>
      </c>
      <c r="V472" t="s">
        <v>3580</v>
      </c>
      <c r="W472" t="s">
        <v>3581</v>
      </c>
      <c r="X472" t="s">
        <v>3582</v>
      </c>
      <c r="Y472" t="s">
        <v>3583</v>
      </c>
    </row>
    <row r="473" spans="1:25" x14ac:dyDescent="0.2">
      <c r="A473" t="s">
        <v>3584</v>
      </c>
      <c r="B473" t="s">
        <v>3585</v>
      </c>
      <c r="C473" s="4">
        <v>-0.28722054460575502</v>
      </c>
      <c r="D473" s="5">
        <v>2.9720103717205898E-3</v>
      </c>
      <c r="E473" s="4">
        <v>1.00364710779163E-2</v>
      </c>
      <c r="F473" s="5">
        <v>0.96008595250561901</v>
      </c>
      <c r="G473" s="4">
        <v>-0.283731393291699</v>
      </c>
      <c r="H473" s="5">
        <v>1.1385151505014499E-4</v>
      </c>
      <c r="I473" s="4">
        <v>1428.5603841843999</v>
      </c>
      <c r="J473" s="4">
        <v>1359.7857549758601</v>
      </c>
      <c r="K473" s="4">
        <v>1418.6531477027299</v>
      </c>
      <c r="L473" s="4">
        <v>1118.2948690849801</v>
      </c>
      <c r="M473" s="4">
        <v>1101.66169955139</v>
      </c>
      <c r="N473" s="4">
        <v>1297.75462217569</v>
      </c>
      <c r="O473" s="4">
        <v>1169.0764455646399</v>
      </c>
      <c r="P473" s="4">
        <v>1192.6430714113999</v>
      </c>
      <c r="Q473" s="4">
        <v>1213.4526679243199</v>
      </c>
      <c r="R473" t="s">
        <v>3586</v>
      </c>
      <c r="S473">
        <v>12501</v>
      </c>
      <c r="T473" t="s">
        <v>3587</v>
      </c>
      <c r="U473" t="s">
        <v>29</v>
      </c>
      <c r="V473" t="s">
        <v>3588</v>
      </c>
      <c r="W473" t="s">
        <v>3589</v>
      </c>
      <c r="X473" t="s">
        <v>3590</v>
      </c>
      <c r="Y473" t="s">
        <v>3591</v>
      </c>
    </row>
    <row r="474" spans="1:25" x14ac:dyDescent="0.2">
      <c r="A474" t="s">
        <v>3592</v>
      </c>
      <c r="B474" t="s">
        <v>3593</v>
      </c>
      <c r="C474" s="4">
        <v>-0.28764901935752302</v>
      </c>
      <c r="D474" s="5">
        <v>7.3194294453202699E-3</v>
      </c>
      <c r="E474" s="4">
        <v>-3.8621890611540599E-3</v>
      </c>
      <c r="F474" s="5">
        <v>0.98618957223367099</v>
      </c>
      <c r="G474" s="4">
        <v>-0.29810021306108198</v>
      </c>
      <c r="H474" s="5">
        <v>2.3554943925113798E-3</v>
      </c>
      <c r="I474" s="4">
        <v>223.33062359442101</v>
      </c>
      <c r="J474" s="4">
        <v>233.37832678690401</v>
      </c>
      <c r="K474" s="4">
        <v>217.935688763831</v>
      </c>
      <c r="L474" s="4">
        <v>185.15931960144701</v>
      </c>
      <c r="M474" s="4">
        <v>187.884687207817</v>
      </c>
      <c r="N474" s="4">
        <v>189.67611817420399</v>
      </c>
      <c r="O474" s="4">
        <v>186.95479650904201</v>
      </c>
      <c r="P474" s="4">
        <v>184.39870158267399</v>
      </c>
      <c r="Q474" s="4">
        <v>196.39564144813301</v>
      </c>
      <c r="R474" t="s">
        <v>3594</v>
      </c>
      <c r="S474">
        <v>20555</v>
      </c>
      <c r="T474" t="s">
        <v>3595</v>
      </c>
      <c r="U474" t="s">
        <v>29</v>
      </c>
      <c r="V474" t="s">
        <v>3596</v>
      </c>
      <c r="W474" t="s">
        <v>3597</v>
      </c>
      <c r="X474" t="s">
        <v>3598</v>
      </c>
      <c r="Y474" t="s">
        <v>3599</v>
      </c>
    </row>
    <row r="475" spans="1:25" x14ac:dyDescent="0.2">
      <c r="A475" t="s">
        <v>3600</v>
      </c>
      <c r="B475" t="s">
        <v>3601</v>
      </c>
      <c r="C475" s="4">
        <v>-0.28912885955003398</v>
      </c>
      <c r="D475" s="5">
        <v>1.74253306510018E-2</v>
      </c>
      <c r="E475" s="4">
        <v>-1.7224901040164001E-2</v>
      </c>
      <c r="F475" s="5">
        <v>0.92993263000278803</v>
      </c>
      <c r="G475" s="4">
        <v>-0.31625647902652598</v>
      </c>
      <c r="H475" s="5">
        <v>1.6223036682814899E-3</v>
      </c>
      <c r="I475" s="4">
        <v>452.14117398490998</v>
      </c>
      <c r="J475" s="4">
        <v>553.74647187280198</v>
      </c>
      <c r="K475" s="4">
        <v>487.68803150471501</v>
      </c>
      <c r="L475" s="4">
        <v>393.95272692288802</v>
      </c>
      <c r="M475" s="4">
        <v>424.44508963956503</v>
      </c>
      <c r="N475" s="4">
        <v>421.538787621675</v>
      </c>
      <c r="O475" s="4">
        <v>413.41607239374298</v>
      </c>
      <c r="P475" s="4">
        <v>401.866299452161</v>
      </c>
      <c r="Q475" s="4">
        <v>423.44016058293403</v>
      </c>
      <c r="R475" t="s">
        <v>3602</v>
      </c>
      <c r="S475">
        <v>20556</v>
      </c>
      <c r="T475" t="s">
        <v>3603</v>
      </c>
      <c r="U475" t="s">
        <v>29</v>
      </c>
      <c r="V475" t="s">
        <v>3604</v>
      </c>
      <c r="W475" t="s">
        <v>3597</v>
      </c>
      <c r="X475" t="s">
        <v>3605</v>
      </c>
      <c r="Y475" t="s">
        <v>3606</v>
      </c>
    </row>
    <row r="476" spans="1:25" x14ac:dyDescent="0.2">
      <c r="A476" t="s">
        <v>3607</v>
      </c>
      <c r="B476" t="s">
        <v>3608</v>
      </c>
      <c r="C476" s="4">
        <v>-0.29066870022290903</v>
      </c>
      <c r="D476" s="5">
        <v>1.5077718271213399E-2</v>
      </c>
      <c r="E476" s="4">
        <v>-0.32790293127282999</v>
      </c>
      <c r="F476" s="5">
        <v>4.8441034672127396E-3</v>
      </c>
      <c r="G476" s="4">
        <v>-0.63142777428149799</v>
      </c>
      <c r="H476" s="5">
        <v>7.1621538452556503E-10</v>
      </c>
      <c r="I476" s="4">
        <v>88.749725830042806</v>
      </c>
      <c r="J476" s="4">
        <v>88.302860345724397</v>
      </c>
      <c r="K476" s="4">
        <v>88.8900041555125</v>
      </c>
      <c r="L476" s="4">
        <v>80.213358242059499</v>
      </c>
      <c r="M476" s="4">
        <v>68.9741383620797</v>
      </c>
      <c r="N476" s="4">
        <v>71.517021933618295</v>
      </c>
      <c r="O476" s="4">
        <v>63.360272336610201</v>
      </c>
      <c r="P476" s="4">
        <v>57.1603829064194</v>
      </c>
      <c r="Q476" s="4">
        <v>54.8979267281481</v>
      </c>
      <c r="R476" t="s">
        <v>3609</v>
      </c>
      <c r="S476">
        <v>72552</v>
      </c>
      <c r="T476" t="s">
        <v>3610</v>
      </c>
      <c r="U476" t="s">
        <v>29</v>
      </c>
      <c r="V476" t="s">
        <v>3611</v>
      </c>
      <c r="W476" t="s">
        <v>3612</v>
      </c>
      <c r="X476" t="s">
        <v>3613</v>
      </c>
      <c r="Y476" t="s">
        <v>3614</v>
      </c>
    </row>
    <row r="477" spans="1:25" x14ac:dyDescent="0.2">
      <c r="A477" t="s">
        <v>3615</v>
      </c>
      <c r="B477" t="s">
        <v>3616</v>
      </c>
      <c r="C477" s="4">
        <v>-0.29109610529298602</v>
      </c>
      <c r="D477" s="5">
        <v>3.5059178945278701E-3</v>
      </c>
      <c r="E477" s="4">
        <v>-0.458031352286071</v>
      </c>
      <c r="F477" s="5">
        <v>8.7765605870514398E-8</v>
      </c>
      <c r="G477" s="4">
        <v>-0.75685927767162198</v>
      </c>
      <c r="H477" s="5">
        <v>5.0142780857257098E-17</v>
      </c>
      <c r="I477" s="4">
        <v>180.07474323312101</v>
      </c>
      <c r="J477" s="4">
        <v>184.370072373114</v>
      </c>
      <c r="K477" s="4">
        <v>210.841987396414</v>
      </c>
      <c r="L477" s="4">
        <v>168.74160353126999</v>
      </c>
      <c r="M477" s="4">
        <v>146.11725278206001</v>
      </c>
      <c r="N477" s="4">
        <v>163.77768079606199</v>
      </c>
      <c r="O477" s="4">
        <v>109.566111454961</v>
      </c>
      <c r="P477" s="4">
        <v>130.281155557543</v>
      </c>
      <c r="Q477" s="4">
        <v>109.208151909702</v>
      </c>
      <c r="R477" t="s">
        <v>3617</v>
      </c>
      <c r="S477">
        <v>20788</v>
      </c>
      <c r="T477" t="s">
        <v>3618</v>
      </c>
      <c r="U477" t="s">
        <v>29</v>
      </c>
      <c r="V477" t="s">
        <v>3619</v>
      </c>
      <c r="W477" t="s">
        <v>3620</v>
      </c>
      <c r="X477" t="s">
        <v>3621</v>
      </c>
      <c r="Y477" t="s">
        <v>3622</v>
      </c>
    </row>
    <row r="478" spans="1:25" x14ac:dyDescent="0.2">
      <c r="A478" t="s">
        <v>3623</v>
      </c>
      <c r="B478" t="s">
        <v>3624</v>
      </c>
      <c r="C478" s="4">
        <v>-0.29305021487190402</v>
      </c>
      <c r="D478" s="5">
        <v>3.8744377844514698E-2</v>
      </c>
      <c r="E478" s="4">
        <v>6.06498506099113E-2</v>
      </c>
      <c r="F478" s="5">
        <v>0.77620075151977697</v>
      </c>
      <c r="G478" s="4">
        <v>-0.24364047883793399</v>
      </c>
      <c r="H478" s="5">
        <v>8.16255150606746E-2</v>
      </c>
      <c r="I478" s="4">
        <v>29.282040086643299</v>
      </c>
      <c r="J478" s="4">
        <v>35.302010257391402</v>
      </c>
      <c r="K478" s="4">
        <v>33.049841260690897</v>
      </c>
      <c r="L478" s="4">
        <v>26.5038260875553</v>
      </c>
      <c r="M478" s="4">
        <v>26.716925458514801</v>
      </c>
      <c r="N478" s="4">
        <v>27.318225346261698</v>
      </c>
      <c r="O478" s="4">
        <v>26.271298497109601</v>
      </c>
      <c r="P478" s="4">
        <v>29.536369673300801</v>
      </c>
      <c r="Q478" s="4">
        <v>29.513458645281201</v>
      </c>
      <c r="R478" t="s">
        <v>3625</v>
      </c>
      <c r="S478">
        <v>56376</v>
      </c>
      <c r="T478" t="s">
        <v>3626</v>
      </c>
      <c r="U478" t="s">
        <v>29</v>
      </c>
      <c r="V478" t="s">
        <v>3627</v>
      </c>
      <c r="W478" t="s">
        <v>3628</v>
      </c>
      <c r="X478" t="s">
        <v>3629</v>
      </c>
      <c r="Y478" t="s">
        <v>3630</v>
      </c>
    </row>
    <row r="479" spans="1:25" x14ac:dyDescent="0.2">
      <c r="A479" t="s">
        <v>3631</v>
      </c>
      <c r="B479" t="s">
        <v>3632</v>
      </c>
      <c r="C479" s="4">
        <v>-0.29535000238208697</v>
      </c>
      <c r="D479" s="5">
        <v>2.9720103717205898E-3</v>
      </c>
      <c r="E479" s="4">
        <v>-7.2091570146650394E-2</v>
      </c>
      <c r="F479" s="5">
        <v>0.63650692914443996</v>
      </c>
      <c r="G479" s="4">
        <v>-0.37431791902163603</v>
      </c>
      <c r="H479" s="5">
        <v>1.6630186968241299E-5</v>
      </c>
      <c r="I479" s="4">
        <v>533.66585102459999</v>
      </c>
      <c r="J479" s="4">
        <v>552.56781314246496</v>
      </c>
      <c r="K479" s="4">
        <v>528.00434978348699</v>
      </c>
      <c r="L479" s="4">
        <v>429.34710304539402</v>
      </c>
      <c r="M479" s="4">
        <v>459.71338476750799</v>
      </c>
      <c r="N479" s="4">
        <v>449.61181318611898</v>
      </c>
      <c r="O479" s="4">
        <v>423.98392519504603</v>
      </c>
      <c r="P479" s="4">
        <v>460.76703850197202</v>
      </c>
      <c r="Q479" s="4">
        <v>401.26510538574502</v>
      </c>
      <c r="R479" t="s">
        <v>3633</v>
      </c>
      <c r="S479">
        <v>56612</v>
      </c>
      <c r="T479" t="s">
        <v>3634</v>
      </c>
      <c r="U479" t="s">
        <v>29</v>
      </c>
      <c r="V479" t="s">
        <v>3635</v>
      </c>
      <c r="W479" t="s">
        <v>3636</v>
      </c>
      <c r="X479" t="s">
        <v>3637</v>
      </c>
      <c r="Y479" t="s">
        <v>3638</v>
      </c>
    </row>
    <row r="480" spans="1:25" x14ac:dyDescent="0.2">
      <c r="A480" t="s">
        <v>3639</v>
      </c>
      <c r="B480" t="s">
        <v>3640</v>
      </c>
      <c r="C480" s="4">
        <v>-0.29602531181906799</v>
      </c>
      <c r="D480" s="5">
        <v>4.60212758815342E-2</v>
      </c>
      <c r="E480" s="4">
        <v>1.57423667826543E-2</v>
      </c>
      <c r="F480" s="5">
        <v>0.96069390956465495</v>
      </c>
      <c r="G480" s="4">
        <v>-0.29411273633760099</v>
      </c>
      <c r="H480" s="5">
        <v>4.1879647287982401E-2</v>
      </c>
      <c r="I480" s="4">
        <v>25.662191305878999</v>
      </c>
      <c r="J480" s="4">
        <v>24.718410729880802</v>
      </c>
      <c r="K480" s="4">
        <v>27.195147348595398</v>
      </c>
      <c r="L480" s="4">
        <v>21.843740002845099</v>
      </c>
      <c r="M480" s="4">
        <v>19.936865223836602</v>
      </c>
      <c r="N480" s="4">
        <v>21.977853795189802</v>
      </c>
      <c r="O480" s="4">
        <v>21.188537205417301</v>
      </c>
      <c r="P480" s="4">
        <v>23.6612776373</v>
      </c>
      <c r="Q480" s="4">
        <v>20.148927393933899</v>
      </c>
      <c r="R480" t="s">
        <v>3641</v>
      </c>
      <c r="S480">
        <v>20352</v>
      </c>
      <c r="T480" t="s">
        <v>3642</v>
      </c>
      <c r="U480" t="s">
        <v>29</v>
      </c>
      <c r="V480" t="s">
        <v>3643</v>
      </c>
      <c r="W480" t="s">
        <v>3644</v>
      </c>
      <c r="X480" t="s">
        <v>3645</v>
      </c>
      <c r="Y480" t="s">
        <v>3646</v>
      </c>
    </row>
    <row r="481" spans="1:25" x14ac:dyDescent="0.2">
      <c r="A481" t="s">
        <v>3647</v>
      </c>
      <c r="B481" t="s">
        <v>3648</v>
      </c>
      <c r="C481" s="4">
        <v>-0.29707411530804301</v>
      </c>
      <c r="D481" s="5">
        <v>3.0722880228563201E-2</v>
      </c>
      <c r="E481" s="4">
        <v>-9.5145634316885802E-2</v>
      </c>
      <c r="F481" s="5">
        <v>0.65160148286545105</v>
      </c>
      <c r="G481" s="4">
        <v>-0.405784698810014</v>
      </c>
      <c r="H481" s="5">
        <v>9.7943147409213101E-4</v>
      </c>
      <c r="I481" s="4">
        <v>77.452428967338406</v>
      </c>
      <c r="J481" s="4">
        <v>79.309088111343897</v>
      </c>
      <c r="K481" s="4">
        <v>81.093028724485194</v>
      </c>
      <c r="L481" s="4">
        <v>63.883851488899097</v>
      </c>
      <c r="M481" s="4">
        <v>65.899178735707693</v>
      </c>
      <c r="N481" s="4">
        <v>65.728096647498802</v>
      </c>
      <c r="O481" s="4">
        <v>59.379307170741797</v>
      </c>
      <c r="P481" s="4">
        <v>67.149906435256298</v>
      </c>
      <c r="Q481" s="4">
        <v>58.042823600941901</v>
      </c>
      <c r="R481" t="s">
        <v>3649</v>
      </c>
      <c r="S481">
        <v>109672</v>
      </c>
      <c r="T481" t="s">
        <v>3650</v>
      </c>
      <c r="U481" t="s">
        <v>29</v>
      </c>
      <c r="V481" t="s">
        <v>3651</v>
      </c>
      <c r="W481" t="s">
        <v>3652</v>
      </c>
      <c r="X481" t="s">
        <v>3653</v>
      </c>
      <c r="Y481" t="s">
        <v>3654</v>
      </c>
    </row>
    <row r="482" spans="1:25" x14ac:dyDescent="0.2">
      <c r="A482" t="s">
        <v>3655</v>
      </c>
      <c r="B482" t="s">
        <v>3656</v>
      </c>
      <c r="C482" s="4">
        <v>-0.300006039404423</v>
      </c>
      <c r="D482" s="5">
        <v>2.3694977114456701E-4</v>
      </c>
      <c r="E482" s="4">
        <v>-0.343070502623261</v>
      </c>
      <c r="F482" s="5">
        <v>2.4675217238133399E-6</v>
      </c>
      <c r="G482" s="4">
        <v>-0.64791185096598602</v>
      </c>
      <c r="H482" s="5">
        <v>6.4500602071086302E-19</v>
      </c>
      <c r="I482" s="4">
        <v>482.958355365182</v>
      </c>
      <c r="J482" s="4">
        <v>493.59323040206198</v>
      </c>
      <c r="K482" s="4">
        <v>477.87317926239098</v>
      </c>
      <c r="L482" s="4">
        <v>421.64883588751098</v>
      </c>
      <c r="M482" s="4">
        <v>394.96762463625402</v>
      </c>
      <c r="N482" s="4">
        <v>389.50595342501401</v>
      </c>
      <c r="O482" s="4">
        <v>319.892704387425</v>
      </c>
      <c r="P482" s="4">
        <v>339.54738553352797</v>
      </c>
      <c r="Q482" s="4">
        <v>297.429174167658</v>
      </c>
      <c r="R482" t="s">
        <v>3657</v>
      </c>
      <c r="S482">
        <v>16428</v>
      </c>
      <c r="T482" t="s">
        <v>3658</v>
      </c>
      <c r="U482" t="s">
        <v>29</v>
      </c>
      <c r="V482" t="s">
        <v>3659</v>
      </c>
      <c r="W482" t="s">
        <v>3233</v>
      </c>
      <c r="X482" t="s">
        <v>3660</v>
      </c>
      <c r="Y482" t="s">
        <v>3661</v>
      </c>
    </row>
    <row r="483" spans="1:25" x14ac:dyDescent="0.2">
      <c r="A483" t="s">
        <v>3662</v>
      </c>
      <c r="B483" t="s">
        <v>3663</v>
      </c>
      <c r="C483" s="4">
        <v>-0.30152463721365602</v>
      </c>
      <c r="D483" s="5">
        <v>7.4918815273535503E-3</v>
      </c>
      <c r="E483" s="4">
        <v>-0.42244153754187302</v>
      </c>
      <c r="F483" s="5">
        <v>4.9125751829082202E-6</v>
      </c>
      <c r="G483" s="4">
        <v>-0.73852160267029998</v>
      </c>
      <c r="H483" s="5">
        <v>1.3938894192625699E-18</v>
      </c>
      <c r="I483" s="4">
        <v>247.17742338803799</v>
      </c>
      <c r="J483" s="4">
        <v>247.382343573979</v>
      </c>
      <c r="K483" s="4">
        <v>275.24605505207597</v>
      </c>
      <c r="L483" s="4">
        <v>208.99987401817299</v>
      </c>
      <c r="M483" s="4">
        <v>190.127350849007</v>
      </c>
      <c r="N483" s="4">
        <v>236.25649361634299</v>
      </c>
      <c r="O483" s="4">
        <v>155.65453106889399</v>
      </c>
      <c r="P483" s="4">
        <v>164.51522054556099</v>
      </c>
      <c r="Q483" s="4">
        <v>153.237977239457</v>
      </c>
      <c r="R483" t="s">
        <v>3664</v>
      </c>
      <c r="S483">
        <v>16145</v>
      </c>
      <c r="T483" t="s">
        <v>3665</v>
      </c>
      <c r="U483" t="s">
        <v>29</v>
      </c>
      <c r="V483" t="s">
        <v>3666</v>
      </c>
      <c r="W483" t="s">
        <v>3667</v>
      </c>
      <c r="X483" t="s">
        <v>3668</v>
      </c>
      <c r="Y483" t="s">
        <v>3669</v>
      </c>
    </row>
    <row r="484" spans="1:25" x14ac:dyDescent="0.2">
      <c r="A484" t="s">
        <v>3670</v>
      </c>
      <c r="B484" t="s">
        <v>3671</v>
      </c>
      <c r="C484" s="4">
        <v>-0.30228576077928498</v>
      </c>
      <c r="D484" s="5">
        <v>1.9804851338173699E-2</v>
      </c>
      <c r="E484" s="4">
        <v>0.221650355148411</v>
      </c>
      <c r="F484" s="5">
        <v>8.1115578784277706E-2</v>
      </c>
      <c r="G484" s="4">
        <v>-9.0208054183675904E-2</v>
      </c>
      <c r="H484" s="5">
        <v>0.62069569323696605</v>
      </c>
      <c r="I484" s="4">
        <v>36.641565019353997</v>
      </c>
      <c r="J484" s="4">
        <v>34.763473541208199</v>
      </c>
      <c r="K484" s="4">
        <v>38.701785507747203</v>
      </c>
      <c r="L484" s="4">
        <v>28.988944957492802</v>
      </c>
      <c r="M484" s="4">
        <v>30.002144889813099</v>
      </c>
      <c r="N484" s="4">
        <v>31.273663844031901</v>
      </c>
      <c r="O484" s="4">
        <v>33.808977372466302</v>
      </c>
      <c r="P484" s="4">
        <v>37.2767524579004</v>
      </c>
      <c r="Q484" s="4">
        <v>35.9809365006058</v>
      </c>
      <c r="R484" t="s">
        <v>3672</v>
      </c>
      <c r="S484">
        <v>212943</v>
      </c>
      <c r="T484" t="s">
        <v>3673</v>
      </c>
      <c r="U484" t="s">
        <v>29</v>
      </c>
      <c r="V484" t="s">
        <v>3674</v>
      </c>
      <c r="W484" t="s">
        <v>3675</v>
      </c>
      <c r="X484" t="s">
        <v>3676</v>
      </c>
      <c r="Y484" t="s">
        <v>3677</v>
      </c>
    </row>
    <row r="485" spans="1:25" x14ac:dyDescent="0.2">
      <c r="A485" t="s">
        <v>3678</v>
      </c>
      <c r="B485" t="s">
        <v>3679</v>
      </c>
      <c r="C485" s="4">
        <v>-0.30343511621125102</v>
      </c>
      <c r="D485" s="5">
        <v>9.2341793063969099E-3</v>
      </c>
      <c r="E485" s="4">
        <v>0.14071278361273101</v>
      </c>
      <c r="F485" s="5">
        <v>0.30779267539675198</v>
      </c>
      <c r="G485" s="4">
        <v>-0.17037143138619601</v>
      </c>
      <c r="H485" s="5">
        <v>0.208063398608234</v>
      </c>
      <c r="I485" s="4">
        <v>40.542274996944499</v>
      </c>
      <c r="J485" s="4">
        <v>37.464596107376401</v>
      </c>
      <c r="K485" s="4">
        <v>43.678869683759899</v>
      </c>
      <c r="L485" s="4">
        <v>34.945339628768103</v>
      </c>
      <c r="M485" s="4">
        <v>30.560121300085498</v>
      </c>
      <c r="N485" s="4">
        <v>34.512142351487398</v>
      </c>
      <c r="O485" s="4">
        <v>34.278421209241898</v>
      </c>
      <c r="P485" s="4">
        <v>37.8697583828828</v>
      </c>
      <c r="Q485" s="4">
        <v>39.732563085947703</v>
      </c>
      <c r="R485" t="s">
        <v>3680</v>
      </c>
      <c r="S485">
        <v>75580</v>
      </c>
      <c r="T485" t="s">
        <v>3681</v>
      </c>
      <c r="U485" t="s">
        <v>29</v>
      </c>
      <c r="V485" t="s">
        <v>3682</v>
      </c>
      <c r="W485" t="s">
        <v>3683</v>
      </c>
      <c r="X485" t="s">
        <v>3684</v>
      </c>
      <c r="Y485" t="s">
        <v>3685</v>
      </c>
    </row>
    <row r="486" spans="1:25" x14ac:dyDescent="0.2">
      <c r="A486" t="s">
        <v>3686</v>
      </c>
      <c r="B486" t="s">
        <v>3687</v>
      </c>
      <c r="C486" s="4">
        <v>-0.303627399296449</v>
      </c>
      <c r="D486" s="5">
        <v>5.3790312294913101E-2</v>
      </c>
      <c r="E486" s="4">
        <v>9.2252293768423504E-3</v>
      </c>
      <c r="F486" s="5">
        <v>0.97689114563189305</v>
      </c>
      <c r="G486" s="4">
        <v>-0.31185617253074499</v>
      </c>
      <c r="H486" s="5">
        <v>2.94396401456757E-2</v>
      </c>
      <c r="I486" s="4">
        <v>63.338304786137499</v>
      </c>
      <c r="J486" s="4">
        <v>60.158028081993301</v>
      </c>
      <c r="K486" s="4">
        <v>65.563831394573299</v>
      </c>
      <c r="L486" s="4">
        <v>54.339590917664601</v>
      </c>
      <c r="M486" s="4">
        <v>45.774749424605503</v>
      </c>
      <c r="N486" s="4">
        <v>54.366406705351501</v>
      </c>
      <c r="O486" s="4">
        <v>50.974653048632597</v>
      </c>
      <c r="P486" s="4">
        <v>55.671885689728803</v>
      </c>
      <c r="Q486" s="4">
        <v>49.8942995910188</v>
      </c>
      <c r="R486" t="s">
        <v>3688</v>
      </c>
      <c r="S486">
        <v>54194</v>
      </c>
      <c r="T486" t="s">
        <v>3689</v>
      </c>
      <c r="U486" t="s">
        <v>29</v>
      </c>
      <c r="V486" t="s">
        <v>3690</v>
      </c>
      <c r="W486" t="s">
        <v>3691</v>
      </c>
      <c r="X486" t="s">
        <v>3692</v>
      </c>
      <c r="Y486" t="s">
        <v>3693</v>
      </c>
    </row>
    <row r="487" spans="1:25" x14ac:dyDescent="0.2">
      <c r="A487" t="s">
        <v>3694</v>
      </c>
      <c r="B487" t="s">
        <v>3695</v>
      </c>
      <c r="C487" s="4">
        <v>-0.30378896739041999</v>
      </c>
      <c r="D487" s="5">
        <v>2.57183705681145E-4</v>
      </c>
      <c r="E487" s="4">
        <v>-0.30896511179511799</v>
      </c>
      <c r="F487" s="5">
        <v>5.6667852088061503E-6</v>
      </c>
      <c r="G487" s="4">
        <v>-0.61794848855582696</v>
      </c>
      <c r="H487" s="5">
        <v>6.4298285184113697E-19</v>
      </c>
      <c r="I487" s="4">
        <v>1339.4942767774501</v>
      </c>
      <c r="J487" s="4">
        <v>1330.31684984666</v>
      </c>
      <c r="K487" s="4">
        <v>1301.9383091735599</v>
      </c>
      <c r="L487" s="4">
        <v>1091.2226285843999</v>
      </c>
      <c r="M487" s="4">
        <v>1097.4818158284399</v>
      </c>
      <c r="N487" s="4">
        <v>1094.5147432257099</v>
      </c>
      <c r="O487" s="4">
        <v>895.41584922207301</v>
      </c>
      <c r="P487" s="4">
        <v>902.46832727650803</v>
      </c>
      <c r="Q487" s="4">
        <v>872.101083387892</v>
      </c>
      <c r="R487" t="s">
        <v>3696</v>
      </c>
      <c r="S487">
        <v>20463</v>
      </c>
      <c r="T487" t="s">
        <v>3697</v>
      </c>
      <c r="U487" t="s">
        <v>29</v>
      </c>
      <c r="V487" t="s">
        <v>3698</v>
      </c>
      <c r="W487" t="s">
        <v>3699</v>
      </c>
      <c r="X487" t="s">
        <v>3700</v>
      </c>
      <c r="Y487" t="s">
        <v>3701</v>
      </c>
    </row>
    <row r="488" spans="1:25" x14ac:dyDescent="0.2">
      <c r="A488" t="s">
        <v>3702</v>
      </c>
      <c r="B488" t="s">
        <v>3703</v>
      </c>
      <c r="C488" s="4">
        <v>-0.304158443438034</v>
      </c>
      <c r="D488" s="5">
        <v>8.6759929048910098E-3</v>
      </c>
      <c r="E488" s="4">
        <v>0.143648376426876</v>
      </c>
      <c r="F488" s="5">
        <v>0.30335057070270599</v>
      </c>
      <c r="G488" s="4">
        <v>-0.168363882678814</v>
      </c>
      <c r="H488" s="5">
        <v>0.185572501650351</v>
      </c>
      <c r="I488" s="4">
        <v>26.207857655497101</v>
      </c>
      <c r="J488" s="4">
        <v>27.032259575855999</v>
      </c>
      <c r="K488" s="4">
        <v>28.5199922914714</v>
      </c>
      <c r="L488" s="4">
        <v>24.144969805131499</v>
      </c>
      <c r="M488" s="4">
        <v>21.0899188382228</v>
      </c>
      <c r="N488" s="4">
        <v>21.8591311370722</v>
      </c>
      <c r="O488" s="4">
        <v>24.183759006895901</v>
      </c>
      <c r="P488" s="4">
        <v>24.7161583349815</v>
      </c>
      <c r="Q488" s="4">
        <v>26.383645707692001</v>
      </c>
      <c r="R488" t="s">
        <v>3704</v>
      </c>
      <c r="S488">
        <v>60525</v>
      </c>
      <c r="T488" t="s">
        <v>3705</v>
      </c>
      <c r="U488" t="s">
        <v>29</v>
      </c>
      <c r="V488" t="s">
        <v>3706</v>
      </c>
      <c r="W488" t="s">
        <v>3707</v>
      </c>
      <c r="X488" t="s">
        <v>3708</v>
      </c>
      <c r="Y488" t="s">
        <v>3709</v>
      </c>
    </row>
    <row r="489" spans="1:25" x14ac:dyDescent="0.2">
      <c r="A489" t="s">
        <v>3710</v>
      </c>
      <c r="B489" t="s">
        <v>3711</v>
      </c>
      <c r="C489" s="4">
        <v>-0.30460246205705899</v>
      </c>
      <c r="D489" s="5">
        <v>4.7863618318583899E-2</v>
      </c>
      <c r="E489" s="4">
        <v>4.6935058820108601E-2</v>
      </c>
      <c r="F489" s="5">
        <v>0.85691172467019405</v>
      </c>
      <c r="G489" s="4">
        <v>-0.27342923715763201</v>
      </c>
      <c r="H489" s="5">
        <v>6.3140780395172194E-2</v>
      </c>
      <c r="I489" s="4">
        <v>60.051395282882901</v>
      </c>
      <c r="J489" s="4">
        <v>53.008950563457802</v>
      </c>
      <c r="K489" s="4">
        <v>54.743897212996501</v>
      </c>
      <c r="L489" s="4">
        <v>43.727527985202599</v>
      </c>
      <c r="M489" s="4">
        <v>46.240553434471302</v>
      </c>
      <c r="N489" s="4">
        <v>46.921869180718701</v>
      </c>
      <c r="O489" s="4">
        <v>44.378793682599998</v>
      </c>
      <c r="P489" s="4">
        <v>49.929371467011798</v>
      </c>
      <c r="Q489" s="4">
        <v>49.337858805657099</v>
      </c>
      <c r="R489" t="s">
        <v>3712</v>
      </c>
      <c r="S489">
        <v>14252</v>
      </c>
      <c r="T489" t="s">
        <v>3713</v>
      </c>
      <c r="U489" t="s">
        <v>29</v>
      </c>
      <c r="V489" t="s">
        <v>3714</v>
      </c>
      <c r="W489" t="s">
        <v>3715</v>
      </c>
      <c r="X489" t="s">
        <v>3716</v>
      </c>
      <c r="Y489" t="s">
        <v>3717</v>
      </c>
    </row>
    <row r="490" spans="1:25" x14ac:dyDescent="0.2">
      <c r="A490" t="s">
        <v>3718</v>
      </c>
      <c r="B490" t="s">
        <v>3719</v>
      </c>
      <c r="C490" s="4">
        <v>-0.305136114972754</v>
      </c>
      <c r="D490" s="5">
        <v>3.3658474723828602E-2</v>
      </c>
      <c r="E490" s="4">
        <v>6.9919158986479296E-2</v>
      </c>
      <c r="F490" s="5">
        <v>0.72665990684357495</v>
      </c>
      <c r="G490" s="4">
        <v>-0.25148475208797699</v>
      </c>
      <c r="H490" s="5">
        <v>3.3811609314433902E-2</v>
      </c>
      <c r="I490" s="4">
        <v>85.166265671357195</v>
      </c>
      <c r="J490" s="4">
        <v>103.577202210382</v>
      </c>
      <c r="K490" s="4">
        <v>97.593610302089104</v>
      </c>
      <c r="L490" s="4">
        <v>69.063011063973406</v>
      </c>
      <c r="M490" s="4">
        <v>81.730335193882695</v>
      </c>
      <c r="N490" s="4">
        <v>82.802736322083703</v>
      </c>
      <c r="O490" s="4">
        <v>78.275223126369397</v>
      </c>
      <c r="P490" s="4">
        <v>83.047066148683896</v>
      </c>
      <c r="Q490" s="4">
        <v>87.390855154330197</v>
      </c>
      <c r="S490">
        <v>276950</v>
      </c>
      <c r="T490" t="s">
        <v>3720</v>
      </c>
      <c r="U490" t="s">
        <v>29</v>
      </c>
      <c r="V490" t="s">
        <v>3721</v>
      </c>
      <c r="W490" t="s">
        <v>3597</v>
      </c>
      <c r="X490" t="s">
        <v>3722</v>
      </c>
      <c r="Y490" t="s">
        <v>3723</v>
      </c>
    </row>
    <row r="491" spans="1:25" x14ac:dyDescent="0.2">
      <c r="A491" t="s">
        <v>3724</v>
      </c>
      <c r="B491" t="s">
        <v>3725</v>
      </c>
      <c r="C491" s="4">
        <v>-0.30602153317105202</v>
      </c>
      <c r="D491" s="5">
        <v>4.6786267092655098E-2</v>
      </c>
      <c r="E491" s="4">
        <v>-5.9553062154401801E-2</v>
      </c>
      <c r="F491" s="5">
        <v>0.80616106035094603</v>
      </c>
      <c r="G491" s="4">
        <v>-0.38353029335515798</v>
      </c>
      <c r="H491" s="5">
        <v>5.1257663567370604E-3</v>
      </c>
      <c r="I491" s="4">
        <v>110.141289918312</v>
      </c>
      <c r="J491" s="4">
        <v>98.484031424487199</v>
      </c>
      <c r="K491" s="4">
        <v>128.583169885172</v>
      </c>
      <c r="L491" s="4">
        <v>85.0347491051796</v>
      </c>
      <c r="M491" s="4">
        <v>88.751122791871893</v>
      </c>
      <c r="N491" s="4">
        <v>100.249339024544</v>
      </c>
      <c r="O491" s="4">
        <v>82.524513491265395</v>
      </c>
      <c r="P491" s="4">
        <v>100.103496704207</v>
      </c>
      <c r="Q491" s="4">
        <v>82.202372581137894</v>
      </c>
      <c r="R491" t="s">
        <v>3726</v>
      </c>
      <c r="S491">
        <v>77006</v>
      </c>
      <c r="T491" t="s">
        <v>3727</v>
      </c>
      <c r="U491" t="s">
        <v>29</v>
      </c>
      <c r="V491" t="s">
        <v>3728</v>
      </c>
      <c r="W491" t="s">
        <v>3729</v>
      </c>
      <c r="X491" t="s">
        <v>3730</v>
      </c>
      <c r="Y491" t="s">
        <v>3731</v>
      </c>
    </row>
    <row r="492" spans="1:25" x14ac:dyDescent="0.2">
      <c r="A492" t="s">
        <v>3732</v>
      </c>
      <c r="B492" t="s">
        <v>3733</v>
      </c>
      <c r="C492" s="4">
        <v>-0.30781394955303798</v>
      </c>
      <c r="D492" s="5">
        <v>9.2015967144114495E-3</v>
      </c>
      <c r="E492" s="4">
        <v>-0.44437935344441598</v>
      </c>
      <c r="F492" s="5">
        <v>3.3344115951420297E-5</v>
      </c>
      <c r="G492" s="4">
        <v>-0.76591836835717297</v>
      </c>
      <c r="H492" s="5">
        <v>5.2318453935122596E-13</v>
      </c>
      <c r="I492" s="4">
        <v>71.236028304126506</v>
      </c>
      <c r="J492" s="4">
        <v>73.798136700401699</v>
      </c>
      <c r="K492" s="4">
        <v>68.155840165125198</v>
      </c>
      <c r="L492" s="4">
        <v>57.683304610205496</v>
      </c>
      <c r="M492" s="4">
        <v>57.321433904848597</v>
      </c>
      <c r="N492" s="4">
        <v>60.001232117351798</v>
      </c>
      <c r="O492" s="4">
        <v>43.361199606369603</v>
      </c>
      <c r="P492" s="4">
        <v>46.0948054694151</v>
      </c>
      <c r="Q492" s="4">
        <v>38.6153535853758</v>
      </c>
      <c r="R492" t="s">
        <v>3734</v>
      </c>
      <c r="S492">
        <v>27999</v>
      </c>
      <c r="T492" t="s">
        <v>3735</v>
      </c>
      <c r="U492" t="s">
        <v>29</v>
      </c>
      <c r="V492" t="s">
        <v>3736</v>
      </c>
      <c r="W492" t="s">
        <v>1006</v>
      </c>
      <c r="X492" t="s">
        <v>3737</v>
      </c>
      <c r="Y492" t="s">
        <v>3738</v>
      </c>
    </row>
    <row r="493" spans="1:25" x14ac:dyDescent="0.2">
      <c r="A493" t="s">
        <v>3739</v>
      </c>
      <c r="B493" t="s">
        <v>3740</v>
      </c>
      <c r="C493" s="4">
        <v>-0.31105075070943</v>
      </c>
      <c r="D493" s="5">
        <v>1.2711141641282399E-3</v>
      </c>
      <c r="E493" s="4">
        <v>4.3799830792302904E-3</v>
      </c>
      <c r="F493" s="5">
        <v>0.98355528282007598</v>
      </c>
      <c r="G493" s="4">
        <v>-0.31230372525897399</v>
      </c>
      <c r="H493" s="5">
        <v>8.7070977662374904E-4</v>
      </c>
      <c r="I493" s="4">
        <v>902.62713745341398</v>
      </c>
      <c r="J493" s="4">
        <v>884.75897181674304</v>
      </c>
      <c r="K493" s="4">
        <v>844.50726627181996</v>
      </c>
      <c r="L493" s="4">
        <v>728.39052367060106</v>
      </c>
      <c r="M493" s="4">
        <v>720.78856610602895</v>
      </c>
      <c r="N493" s="4">
        <v>710.71581209232795</v>
      </c>
      <c r="O493" s="4">
        <v>684.99304813931201</v>
      </c>
      <c r="P493" s="4">
        <v>780.14924406085402</v>
      </c>
      <c r="Q493" s="4">
        <v>729.13912383492095</v>
      </c>
      <c r="R493" t="s">
        <v>3741</v>
      </c>
      <c r="S493">
        <v>20364</v>
      </c>
      <c r="T493" t="s">
        <v>3742</v>
      </c>
      <c r="U493" t="s">
        <v>29</v>
      </c>
      <c r="V493" t="s">
        <v>3743</v>
      </c>
      <c r="W493" t="s">
        <v>3744</v>
      </c>
      <c r="X493" t="s">
        <v>3745</v>
      </c>
      <c r="Y493" t="s">
        <v>3746</v>
      </c>
    </row>
    <row r="494" spans="1:25" x14ac:dyDescent="0.2">
      <c r="A494" t="s">
        <v>3747</v>
      </c>
      <c r="B494" t="s">
        <v>3748</v>
      </c>
      <c r="C494" s="4">
        <v>-0.313565962779153</v>
      </c>
      <c r="D494" s="5">
        <v>1.8280162785181402E-2</v>
      </c>
      <c r="E494" s="4">
        <v>-1.50183098838671</v>
      </c>
      <c r="F494" s="5">
        <v>4.3639933352390899E-29</v>
      </c>
      <c r="G494" s="4">
        <v>-1.86319004887377</v>
      </c>
      <c r="H494" s="5">
        <v>5.3789818479082897E-43</v>
      </c>
      <c r="I494" s="4">
        <v>31.141088874248499</v>
      </c>
      <c r="J494" s="4">
        <v>29.5785929460272</v>
      </c>
      <c r="K494" s="4">
        <v>31.903530775266901</v>
      </c>
      <c r="L494" s="4">
        <v>24.917136239546899</v>
      </c>
      <c r="M494" s="4">
        <v>23.315201699857901</v>
      </c>
      <c r="N494" s="4">
        <v>27.263259098079999</v>
      </c>
      <c r="O494" s="4">
        <v>8.52911555821251</v>
      </c>
      <c r="P494" s="4">
        <v>9.7560911642122896</v>
      </c>
      <c r="Q494" s="4">
        <v>6.3067842527513802</v>
      </c>
      <c r="R494" t="s">
        <v>3749</v>
      </c>
      <c r="S494">
        <v>70574</v>
      </c>
      <c r="T494" t="s">
        <v>3750</v>
      </c>
      <c r="U494" t="s">
        <v>29</v>
      </c>
      <c r="V494" t="s">
        <v>3751</v>
      </c>
      <c r="W494" t="s">
        <v>3752</v>
      </c>
      <c r="X494" t="s">
        <v>3753</v>
      </c>
      <c r="Y494" t="s">
        <v>3754</v>
      </c>
    </row>
    <row r="495" spans="1:25" x14ac:dyDescent="0.2">
      <c r="A495" t="s">
        <v>3755</v>
      </c>
      <c r="B495" t="s">
        <v>3756</v>
      </c>
      <c r="C495" s="4">
        <v>-0.31514697092784499</v>
      </c>
      <c r="D495" s="5">
        <v>4.1171310166750897E-3</v>
      </c>
      <c r="E495" s="4">
        <v>3.5070473697851302E-2</v>
      </c>
      <c r="F495" s="5">
        <v>0.86674124276527398</v>
      </c>
      <c r="G495" s="4">
        <v>-0.28839581479072801</v>
      </c>
      <c r="H495" s="5">
        <v>8.61769823827945E-3</v>
      </c>
      <c r="I495" s="4">
        <v>300.18832695578902</v>
      </c>
      <c r="J495" s="4">
        <v>269.042445964987</v>
      </c>
      <c r="K495" s="4">
        <v>290.49623627984897</v>
      </c>
      <c r="L495" s="4">
        <v>227.53174481855601</v>
      </c>
      <c r="M495" s="4">
        <v>234.62660297281801</v>
      </c>
      <c r="N495" s="4">
        <v>238.81468584141001</v>
      </c>
      <c r="O495" s="4">
        <v>224.18999759729701</v>
      </c>
      <c r="P495" s="4">
        <v>260.639289269823</v>
      </c>
      <c r="Q495" s="4">
        <v>243.156879316649</v>
      </c>
      <c r="R495" t="s">
        <v>3757</v>
      </c>
      <c r="S495">
        <v>106529</v>
      </c>
      <c r="T495" t="s">
        <v>3758</v>
      </c>
      <c r="U495" t="s">
        <v>29</v>
      </c>
      <c r="V495" t="s">
        <v>3759</v>
      </c>
      <c r="W495" t="s">
        <v>3760</v>
      </c>
      <c r="X495" t="s">
        <v>3761</v>
      </c>
      <c r="Y495" t="s">
        <v>3762</v>
      </c>
    </row>
    <row r="496" spans="1:25" x14ac:dyDescent="0.2">
      <c r="A496" t="s">
        <v>3763</v>
      </c>
      <c r="B496" t="s">
        <v>3764</v>
      </c>
      <c r="C496" s="4">
        <v>-0.316566955098323</v>
      </c>
      <c r="D496" s="5">
        <v>6.4340123920311699E-3</v>
      </c>
      <c r="E496" s="4">
        <v>-0.134088827058198</v>
      </c>
      <c r="F496" s="5">
        <v>0.23682000541061399</v>
      </c>
      <c r="G496" s="4">
        <v>-0.46146098025256499</v>
      </c>
      <c r="H496" s="5">
        <v>6.2436470356622996E-6</v>
      </c>
      <c r="I496" s="4">
        <v>82.403830607130701</v>
      </c>
      <c r="J496" s="4">
        <v>98.015117688218595</v>
      </c>
      <c r="K496" s="4">
        <v>105.72507687004401</v>
      </c>
      <c r="L496" s="4">
        <v>80.131200483532297</v>
      </c>
      <c r="M496" s="4">
        <v>72.835531276916399</v>
      </c>
      <c r="N496" s="4">
        <v>79.611911606404902</v>
      </c>
      <c r="O496" s="4">
        <v>72.720440915993507</v>
      </c>
      <c r="P496" s="4">
        <v>68.026380514052406</v>
      </c>
      <c r="Q496" s="4">
        <v>72.600727423026996</v>
      </c>
      <c r="R496" t="s">
        <v>3765</v>
      </c>
      <c r="S496">
        <v>192193</v>
      </c>
      <c r="T496" t="s">
        <v>3766</v>
      </c>
      <c r="U496" t="s">
        <v>29</v>
      </c>
      <c r="V496" t="s">
        <v>3767</v>
      </c>
      <c r="W496" t="s">
        <v>3768</v>
      </c>
      <c r="X496" t="s">
        <v>3769</v>
      </c>
      <c r="Y496" t="s">
        <v>3770</v>
      </c>
    </row>
    <row r="497" spans="1:25" x14ac:dyDescent="0.2">
      <c r="A497" t="s">
        <v>3771</v>
      </c>
      <c r="B497" t="s">
        <v>3772</v>
      </c>
      <c r="C497" s="4">
        <v>-0.31827423712283598</v>
      </c>
      <c r="D497" s="5">
        <v>3.9827604686852904E-3</v>
      </c>
      <c r="E497" s="4">
        <v>-8.3877521900830906E-2</v>
      </c>
      <c r="F497" s="5">
        <v>0.56505407319501499</v>
      </c>
      <c r="G497" s="4">
        <v>-0.41278141558294801</v>
      </c>
      <c r="H497" s="5">
        <v>2.89172862808426E-5</v>
      </c>
      <c r="I497" s="4">
        <v>480.45920337928902</v>
      </c>
      <c r="J497" s="4">
        <v>543.82906706087601</v>
      </c>
      <c r="K497" s="4">
        <v>585.31493701535601</v>
      </c>
      <c r="L497" s="4">
        <v>423.73882551883497</v>
      </c>
      <c r="M497" s="4">
        <v>430.00912236274399</v>
      </c>
      <c r="N497" s="4">
        <v>453.762076077068</v>
      </c>
      <c r="O497" s="4">
        <v>417.645282768664</v>
      </c>
      <c r="P497" s="4">
        <v>433.36918640664402</v>
      </c>
      <c r="Q497" s="4">
        <v>391.56513019220898</v>
      </c>
      <c r="R497" t="s">
        <v>3773</v>
      </c>
      <c r="S497">
        <v>14470</v>
      </c>
      <c r="T497" t="s">
        <v>3774</v>
      </c>
      <c r="U497" t="s">
        <v>29</v>
      </c>
      <c r="V497" t="s">
        <v>3775</v>
      </c>
      <c r="W497" t="s">
        <v>3776</v>
      </c>
      <c r="X497" t="s">
        <v>3777</v>
      </c>
      <c r="Y497" t="s">
        <v>3778</v>
      </c>
    </row>
    <row r="498" spans="1:25" x14ac:dyDescent="0.2">
      <c r="A498" t="s">
        <v>3779</v>
      </c>
      <c r="B498" t="s">
        <v>3780</v>
      </c>
      <c r="C498" s="4">
        <v>-0.319285894239274</v>
      </c>
      <c r="D498" s="5">
        <v>3.1253927679763798E-3</v>
      </c>
      <c r="E498" s="4">
        <v>0.14067122344629401</v>
      </c>
      <c r="F498" s="5">
        <v>0.10962641404746599</v>
      </c>
      <c r="G498" s="4">
        <v>-0.18834504826801299</v>
      </c>
      <c r="H498" s="5">
        <v>0.119737305889072</v>
      </c>
      <c r="I498" s="4">
        <v>8131.4837067257204</v>
      </c>
      <c r="J498" s="4">
        <v>7453.5343639126704</v>
      </c>
      <c r="K498" s="4">
        <v>6577.5565865793897</v>
      </c>
      <c r="L498" s="4">
        <v>6112.2589654926496</v>
      </c>
      <c r="M498" s="4">
        <v>5943.2846564518404</v>
      </c>
      <c r="N498" s="4">
        <v>5995.7035099714803</v>
      </c>
      <c r="O498" s="4">
        <v>7004.6747098747201</v>
      </c>
      <c r="P498" s="4">
        <v>6937.3502707468297</v>
      </c>
      <c r="Q498" s="4">
        <v>6192.8289005184897</v>
      </c>
      <c r="U498" t="s">
        <v>3781</v>
      </c>
      <c r="V498" t="s">
        <v>3782</v>
      </c>
    </row>
    <row r="499" spans="1:25" x14ac:dyDescent="0.2">
      <c r="A499" t="s">
        <v>3783</v>
      </c>
      <c r="B499" t="s">
        <v>3784</v>
      </c>
      <c r="C499" s="4">
        <v>-0.32005262174763699</v>
      </c>
      <c r="D499" s="5">
        <v>2.30785631190767E-2</v>
      </c>
      <c r="E499" s="4">
        <v>0.36625938411159098</v>
      </c>
      <c r="F499" s="5">
        <v>3.5812146796864899E-3</v>
      </c>
      <c r="G499" s="4">
        <v>3.5963225499891602E-2</v>
      </c>
      <c r="H499" s="5">
        <v>0.89190997676641404</v>
      </c>
      <c r="I499" s="4">
        <v>75.471872856630497</v>
      </c>
      <c r="J499" s="4">
        <v>82.455073878457</v>
      </c>
      <c r="K499" s="4">
        <v>81.269105246977702</v>
      </c>
      <c r="L499" s="4">
        <v>61.218572526365399</v>
      </c>
      <c r="M499" s="4">
        <v>62.731805925279602</v>
      </c>
      <c r="N499" s="4">
        <v>69.594459528407498</v>
      </c>
      <c r="O499" s="4">
        <v>77.525311260454998</v>
      </c>
      <c r="P499" s="4">
        <v>92.702260494601205</v>
      </c>
      <c r="Q499" s="4">
        <v>84.814058988172704</v>
      </c>
      <c r="R499" t="s">
        <v>3785</v>
      </c>
      <c r="S499">
        <v>66711</v>
      </c>
      <c r="T499" t="s">
        <v>3786</v>
      </c>
      <c r="U499" t="s">
        <v>29</v>
      </c>
      <c r="V499" t="s">
        <v>3787</v>
      </c>
      <c r="W499" t="s">
        <v>3788</v>
      </c>
      <c r="X499" t="s">
        <v>3789</v>
      </c>
      <c r="Y499" t="s">
        <v>3790</v>
      </c>
    </row>
    <row r="500" spans="1:25" x14ac:dyDescent="0.2">
      <c r="A500" t="s">
        <v>3791</v>
      </c>
      <c r="B500" t="s">
        <v>3792</v>
      </c>
      <c r="C500" s="4">
        <v>-0.32074024633630999</v>
      </c>
      <c r="D500" s="5">
        <v>3.22221357331696E-2</v>
      </c>
      <c r="E500" s="4">
        <v>8.4928345185740398E-2</v>
      </c>
      <c r="F500" s="5">
        <v>0.70094573643702696</v>
      </c>
      <c r="G500" s="4">
        <v>-0.25238808345167701</v>
      </c>
      <c r="H500" s="5">
        <v>8.9409518390659207E-2</v>
      </c>
      <c r="I500" s="4">
        <v>38.000190086628002</v>
      </c>
      <c r="J500" s="4">
        <v>34.536434075951902</v>
      </c>
      <c r="K500" s="4">
        <v>34.055729698928701</v>
      </c>
      <c r="L500" s="4">
        <v>28.185338034051998</v>
      </c>
      <c r="M500" s="4">
        <v>29.5691797846371</v>
      </c>
      <c r="N500" s="4">
        <v>28.018090725184599</v>
      </c>
      <c r="O500" s="4">
        <v>29.835489681691801</v>
      </c>
      <c r="P500" s="4">
        <v>30.021833028941401</v>
      </c>
      <c r="Q500" s="4">
        <v>32.768858639880399</v>
      </c>
      <c r="R500" t="s">
        <v>3793</v>
      </c>
      <c r="S500">
        <v>19655</v>
      </c>
      <c r="T500" t="s">
        <v>3794</v>
      </c>
      <c r="U500" t="s">
        <v>29</v>
      </c>
      <c r="V500" t="s">
        <v>3795</v>
      </c>
      <c r="W500" t="s">
        <v>3796</v>
      </c>
      <c r="X500" t="s">
        <v>3797</v>
      </c>
      <c r="Y500" t="s">
        <v>3798</v>
      </c>
    </row>
    <row r="501" spans="1:25" x14ac:dyDescent="0.2">
      <c r="A501" t="s">
        <v>3799</v>
      </c>
      <c r="B501" t="s">
        <v>3800</v>
      </c>
      <c r="C501" s="4">
        <v>-0.32299499705582702</v>
      </c>
      <c r="D501" s="5">
        <v>6.2429896814223196E-3</v>
      </c>
      <c r="E501" s="4">
        <v>0.19786006754795599</v>
      </c>
      <c r="F501" s="5">
        <v>8.1887627307236699E-2</v>
      </c>
      <c r="G501" s="4">
        <v>-0.135598978214414</v>
      </c>
      <c r="H501" s="5">
        <v>0.35672121925509798</v>
      </c>
      <c r="I501" s="4">
        <v>222.47996356274399</v>
      </c>
      <c r="J501" s="4">
        <v>214.05421410707399</v>
      </c>
      <c r="K501" s="4">
        <v>270.24047851369801</v>
      </c>
      <c r="L501" s="4">
        <v>186.472538923869</v>
      </c>
      <c r="M501" s="4">
        <v>172.18309273699001</v>
      </c>
      <c r="N501" s="4">
        <v>213.34591723585601</v>
      </c>
      <c r="O501" s="4">
        <v>210.96002668684599</v>
      </c>
      <c r="P501" s="4">
        <v>206.612524534567</v>
      </c>
      <c r="Q501" s="4">
        <v>246.778608291327</v>
      </c>
      <c r="T501" t="s">
        <v>3801</v>
      </c>
      <c r="U501" t="s">
        <v>29</v>
      </c>
      <c r="V501" t="s">
        <v>3802</v>
      </c>
      <c r="W501" t="s">
        <v>3803</v>
      </c>
      <c r="X501" t="s">
        <v>394</v>
      </c>
      <c r="Y501" t="s">
        <v>395</v>
      </c>
    </row>
    <row r="502" spans="1:25" x14ac:dyDescent="0.2">
      <c r="A502" t="s">
        <v>3804</v>
      </c>
      <c r="B502" t="s">
        <v>3805</v>
      </c>
      <c r="C502" s="4">
        <v>-0.32434601703717197</v>
      </c>
      <c r="D502" s="5">
        <v>1.60457480361469E-4</v>
      </c>
      <c r="E502" s="4">
        <v>-1.0921029236714399</v>
      </c>
      <c r="F502" s="5">
        <v>4.9352111347869002E-51</v>
      </c>
      <c r="G502" s="4">
        <v>-1.4276803598925401</v>
      </c>
      <c r="H502" s="5">
        <v>4.6077475107350798E-76</v>
      </c>
      <c r="I502" s="4">
        <v>207.66719768803401</v>
      </c>
      <c r="J502" s="4">
        <v>203.31557238189399</v>
      </c>
      <c r="K502" s="4">
        <v>219.87183044746101</v>
      </c>
      <c r="L502" s="4">
        <v>170.101172591482</v>
      </c>
      <c r="M502" s="4">
        <v>169.11543489829899</v>
      </c>
      <c r="N502" s="4">
        <v>173.706691993562</v>
      </c>
      <c r="O502" s="4">
        <v>78.811100132202995</v>
      </c>
      <c r="P502" s="4">
        <v>82.595428791649695</v>
      </c>
      <c r="Q502" s="4">
        <v>77.939401664747095</v>
      </c>
      <c r="R502" t="s">
        <v>3806</v>
      </c>
      <c r="S502">
        <v>76566</v>
      </c>
      <c r="T502" t="s">
        <v>3807</v>
      </c>
      <c r="U502" t="s">
        <v>29</v>
      </c>
      <c r="V502" t="s">
        <v>3808</v>
      </c>
      <c r="W502" t="s">
        <v>500</v>
      </c>
      <c r="X502" t="s">
        <v>3809</v>
      </c>
      <c r="Y502" t="s">
        <v>3810</v>
      </c>
    </row>
    <row r="503" spans="1:25" x14ac:dyDescent="0.2">
      <c r="A503" t="s">
        <v>3811</v>
      </c>
      <c r="B503" t="s">
        <v>3812</v>
      </c>
      <c r="C503" s="4">
        <v>-0.32532195353948501</v>
      </c>
      <c r="D503" s="5">
        <v>1.05576351681057E-3</v>
      </c>
      <c r="E503" s="4">
        <v>-0.12490536835864501</v>
      </c>
      <c r="F503" s="5">
        <v>0.24793828803485701</v>
      </c>
      <c r="G503" s="4">
        <v>-0.458080530565323</v>
      </c>
      <c r="H503" s="5">
        <v>2.39947429670975E-7</v>
      </c>
      <c r="I503" s="4">
        <v>659.391942412964</v>
      </c>
      <c r="J503" s="4">
        <v>580.45857833319701</v>
      </c>
      <c r="K503" s="4">
        <v>586.04887831258895</v>
      </c>
      <c r="L503" s="4">
        <v>472.626811252013</v>
      </c>
      <c r="M503" s="4">
        <v>497.95501194525099</v>
      </c>
      <c r="N503" s="4">
        <v>511.10728999255599</v>
      </c>
      <c r="O503" s="4">
        <v>417.93060252527101</v>
      </c>
      <c r="P503" s="4">
        <v>477.595451452139</v>
      </c>
      <c r="Q503" s="4">
        <v>477.06173188155901</v>
      </c>
      <c r="R503" t="s">
        <v>3813</v>
      </c>
      <c r="S503">
        <v>18301</v>
      </c>
      <c r="T503" t="s">
        <v>3814</v>
      </c>
      <c r="U503" t="s">
        <v>29</v>
      </c>
      <c r="V503" t="s">
        <v>3815</v>
      </c>
      <c r="W503" t="s">
        <v>3816</v>
      </c>
      <c r="X503" t="s">
        <v>3817</v>
      </c>
      <c r="Y503" t="s">
        <v>3818</v>
      </c>
    </row>
    <row r="504" spans="1:25" x14ac:dyDescent="0.2">
      <c r="A504" t="s">
        <v>3819</v>
      </c>
      <c r="B504" t="s">
        <v>3820</v>
      </c>
      <c r="C504" s="4">
        <v>-0.32712031847294298</v>
      </c>
      <c r="D504" s="5">
        <v>1.41434704897281E-2</v>
      </c>
      <c r="E504" s="4">
        <v>-4.6363543324083302E-2</v>
      </c>
      <c r="F504" s="5">
        <v>0.73302210750922703</v>
      </c>
      <c r="G504" s="4">
        <v>-0.38864732898488902</v>
      </c>
      <c r="H504" s="5">
        <v>9.7943147409213101E-4</v>
      </c>
      <c r="I504" s="4">
        <v>14763.712340221</v>
      </c>
      <c r="J504" s="4">
        <v>12227.0625040419</v>
      </c>
      <c r="K504" s="4">
        <v>10762.20500595</v>
      </c>
      <c r="L504" s="4">
        <v>10164.377560270101</v>
      </c>
      <c r="M504" s="4">
        <v>10163.453188662599</v>
      </c>
      <c r="N504" s="4">
        <v>10074.8078519178</v>
      </c>
      <c r="O504" s="4">
        <v>9732.8263310842995</v>
      </c>
      <c r="P504" s="4">
        <v>10702.4038954318</v>
      </c>
      <c r="Q504" s="4">
        <v>9315.0756144072693</v>
      </c>
      <c r="R504" t="s">
        <v>3821</v>
      </c>
      <c r="S504">
        <v>12010</v>
      </c>
      <c r="T504" t="s">
        <v>3822</v>
      </c>
      <c r="U504" t="s">
        <v>29</v>
      </c>
      <c r="V504" t="s">
        <v>3823</v>
      </c>
      <c r="W504" t="s">
        <v>3824</v>
      </c>
      <c r="X504" t="s">
        <v>3825</v>
      </c>
      <c r="Y504" t="s">
        <v>3826</v>
      </c>
    </row>
    <row r="505" spans="1:25" x14ac:dyDescent="0.2">
      <c r="A505" t="s">
        <v>3827</v>
      </c>
      <c r="B505" t="s">
        <v>3828</v>
      </c>
      <c r="C505" s="4">
        <v>-0.32897755327588701</v>
      </c>
      <c r="D505" s="5">
        <v>1.38289265709834E-2</v>
      </c>
      <c r="E505" s="4">
        <v>-8.5280480351332302E-2</v>
      </c>
      <c r="F505" s="5">
        <v>0.693579680382435</v>
      </c>
      <c r="G505" s="4">
        <v>-0.43030566440717999</v>
      </c>
      <c r="H505" s="5">
        <v>7.1473315374826602E-4</v>
      </c>
      <c r="I505" s="4">
        <v>381.15359313527398</v>
      </c>
      <c r="J505" s="4">
        <v>346.81525833974598</v>
      </c>
      <c r="K505" s="4">
        <v>348.581522087319</v>
      </c>
      <c r="L505" s="4">
        <v>300.74983441133099</v>
      </c>
      <c r="M505" s="4">
        <v>267.94755310887098</v>
      </c>
      <c r="N505" s="4">
        <v>298.23152321533502</v>
      </c>
      <c r="O505" s="4">
        <v>288.68574146794299</v>
      </c>
      <c r="P505" s="4">
        <v>282.70455388199599</v>
      </c>
      <c r="Q505" s="4">
        <v>246.79716463654501</v>
      </c>
      <c r="U505" t="s">
        <v>29</v>
      </c>
      <c r="V505" t="s">
        <v>3829</v>
      </c>
      <c r="W505" t="s">
        <v>563</v>
      </c>
      <c r="X505" t="s">
        <v>3830</v>
      </c>
      <c r="Y505" t="s">
        <v>3831</v>
      </c>
    </row>
    <row r="506" spans="1:25" x14ac:dyDescent="0.2">
      <c r="A506" t="s">
        <v>3832</v>
      </c>
      <c r="B506" t="s">
        <v>3833</v>
      </c>
      <c r="C506" s="4">
        <v>-0.33020831990552202</v>
      </c>
      <c r="D506" s="5">
        <v>1.8770256712625999E-2</v>
      </c>
      <c r="E506" s="4">
        <v>5.8762971281264398E-2</v>
      </c>
      <c r="F506" s="5">
        <v>0.69969159082723997</v>
      </c>
      <c r="G506" s="4">
        <v>-0.29093259548586498</v>
      </c>
      <c r="H506" s="5">
        <v>1.38937768028954E-2</v>
      </c>
      <c r="I506" s="4">
        <v>36097.274613067602</v>
      </c>
      <c r="J506" s="4">
        <v>31710.4953604941</v>
      </c>
      <c r="K506" s="4">
        <v>26803.403436184399</v>
      </c>
      <c r="L506" s="4">
        <v>25020.960624150299</v>
      </c>
      <c r="M506" s="4">
        <v>27276.1997647797</v>
      </c>
      <c r="N506" s="4">
        <v>23460.078569203899</v>
      </c>
      <c r="O506" s="4">
        <v>26292.512971230601</v>
      </c>
      <c r="P506" s="4">
        <v>27923.629727944899</v>
      </c>
      <c r="Q506" s="4">
        <v>25727.797347461801</v>
      </c>
      <c r="R506" t="s">
        <v>3834</v>
      </c>
      <c r="S506">
        <v>17708</v>
      </c>
      <c r="U506" t="s">
        <v>29</v>
      </c>
      <c r="V506" t="s">
        <v>3835</v>
      </c>
      <c r="W506" t="s">
        <v>3836</v>
      </c>
      <c r="X506" t="s">
        <v>3837</v>
      </c>
      <c r="Y506" t="s">
        <v>3838</v>
      </c>
    </row>
    <row r="507" spans="1:25" x14ac:dyDescent="0.2">
      <c r="A507" t="s">
        <v>3839</v>
      </c>
      <c r="B507" t="s">
        <v>3840</v>
      </c>
      <c r="C507" s="4">
        <v>-0.33021286066078798</v>
      </c>
      <c r="D507" s="5">
        <v>1.11516136161383E-2</v>
      </c>
      <c r="E507" s="4">
        <v>-0.14951150801534699</v>
      </c>
      <c r="F507" s="5">
        <v>0.330137515186188</v>
      </c>
      <c r="G507" s="4">
        <v>-0.49630001098641802</v>
      </c>
      <c r="H507" s="5">
        <v>7.7682032617496295E-6</v>
      </c>
      <c r="I507" s="4">
        <v>58.017021410605999</v>
      </c>
      <c r="J507" s="4">
        <v>67.556145681422905</v>
      </c>
      <c r="K507" s="4">
        <v>62.003488607757198</v>
      </c>
      <c r="L507" s="4">
        <v>48.237294904647896</v>
      </c>
      <c r="M507" s="4">
        <v>50.965050848934602</v>
      </c>
      <c r="N507" s="4">
        <v>51.414935334752599</v>
      </c>
      <c r="O507" s="4">
        <v>45.506857044330197</v>
      </c>
      <c r="P507" s="4">
        <v>45.211996488690602</v>
      </c>
      <c r="Q507" s="4">
        <v>46.036610098363496</v>
      </c>
      <c r="R507" t="s">
        <v>3841</v>
      </c>
      <c r="S507">
        <v>56460</v>
      </c>
      <c r="T507" t="s">
        <v>3842</v>
      </c>
      <c r="U507" t="s">
        <v>29</v>
      </c>
      <c r="V507" t="s">
        <v>3843</v>
      </c>
      <c r="W507" t="s">
        <v>3844</v>
      </c>
      <c r="X507" t="s">
        <v>3845</v>
      </c>
      <c r="Y507" t="s">
        <v>3846</v>
      </c>
    </row>
    <row r="508" spans="1:25" x14ac:dyDescent="0.2">
      <c r="A508" t="s">
        <v>3847</v>
      </c>
      <c r="B508" t="s">
        <v>3848</v>
      </c>
      <c r="C508" s="4">
        <v>-0.33056227991905401</v>
      </c>
      <c r="D508" s="5">
        <v>2.08757084705097E-2</v>
      </c>
      <c r="E508" s="4">
        <v>0.12338996819525801</v>
      </c>
      <c r="F508" s="5">
        <v>0.30499922172039101</v>
      </c>
      <c r="G508" s="4">
        <v>-0.22719429425527099</v>
      </c>
      <c r="H508" s="5">
        <v>8.7194749931877494E-2</v>
      </c>
      <c r="I508" s="4">
        <v>7040.8964504006199</v>
      </c>
      <c r="J508" s="4">
        <v>5781.79670619631</v>
      </c>
      <c r="K508" s="4">
        <v>5198.8988952219897</v>
      </c>
      <c r="L508" s="4">
        <v>4605.10827086053</v>
      </c>
      <c r="M508" s="4">
        <v>5212.8367451009199</v>
      </c>
      <c r="N508" s="4">
        <v>4596.1155292861004</v>
      </c>
      <c r="O508" s="4">
        <v>4961.2565409475401</v>
      </c>
      <c r="P508" s="4">
        <v>5478.47126005886</v>
      </c>
      <c r="Q508" s="4">
        <v>5490.5167672602101</v>
      </c>
      <c r="S508">
        <v>17719</v>
      </c>
      <c r="U508" t="s">
        <v>29</v>
      </c>
      <c r="V508" t="s">
        <v>3849</v>
      </c>
      <c r="W508" t="s">
        <v>3850</v>
      </c>
      <c r="X508" t="s">
        <v>3851</v>
      </c>
      <c r="Y508" t="s">
        <v>3852</v>
      </c>
    </row>
    <row r="509" spans="1:25" x14ac:dyDescent="0.2">
      <c r="A509" t="s">
        <v>3853</v>
      </c>
      <c r="B509" t="s">
        <v>3854</v>
      </c>
      <c r="C509" s="4">
        <v>-0.33114759690733098</v>
      </c>
      <c r="D509" s="5">
        <v>5.0579949600936203E-2</v>
      </c>
      <c r="E509" s="4">
        <v>2.3229717284279799E-3</v>
      </c>
      <c r="F509" s="5">
        <v>0.995300639965918</v>
      </c>
      <c r="G509" s="4">
        <v>-0.351801235024082</v>
      </c>
      <c r="H509" s="5">
        <v>3.9266352876346E-2</v>
      </c>
      <c r="I509" s="4">
        <v>8.8510578168253407</v>
      </c>
      <c r="J509" s="4">
        <v>8.6295599086793402</v>
      </c>
      <c r="K509" s="4">
        <v>10.7753201151131</v>
      </c>
      <c r="L509" s="4">
        <v>7.9321447904155997</v>
      </c>
      <c r="M509" s="4">
        <v>6.8230515499850499</v>
      </c>
      <c r="N509" s="4">
        <v>7.5918119399415298</v>
      </c>
      <c r="O509" s="4">
        <v>6.88224587470354</v>
      </c>
      <c r="P509" s="4">
        <v>8.7245510287361903</v>
      </c>
      <c r="Q509" s="4">
        <v>7.0231481902203301</v>
      </c>
      <c r="R509" t="s">
        <v>3855</v>
      </c>
      <c r="S509">
        <v>74239</v>
      </c>
      <c r="T509" t="s">
        <v>3856</v>
      </c>
      <c r="U509" t="s">
        <v>29</v>
      </c>
      <c r="V509" t="s">
        <v>3857</v>
      </c>
      <c r="W509" t="s">
        <v>3858</v>
      </c>
      <c r="X509" t="s">
        <v>3859</v>
      </c>
      <c r="Y509" t="s">
        <v>3860</v>
      </c>
    </row>
    <row r="510" spans="1:25" x14ac:dyDescent="0.2">
      <c r="A510" t="s">
        <v>3861</v>
      </c>
      <c r="B510" t="s">
        <v>3862</v>
      </c>
      <c r="C510" s="4">
        <v>-0.33201130812172802</v>
      </c>
      <c r="D510" s="5">
        <v>1.48839960068606E-5</v>
      </c>
      <c r="E510" s="4">
        <v>0.64349532029522705</v>
      </c>
      <c r="F510" s="5">
        <v>1.3373653433121599E-32</v>
      </c>
      <c r="G510" s="4">
        <v>0.30786126393135799</v>
      </c>
      <c r="H510" s="5">
        <v>2.29289885430378E-5</v>
      </c>
      <c r="I510" s="4">
        <v>786.83038941435404</v>
      </c>
      <c r="J510" s="4">
        <v>726.07495608336501</v>
      </c>
      <c r="K510" s="4">
        <v>776.62822298158505</v>
      </c>
      <c r="L510" s="4">
        <v>628.64887738544303</v>
      </c>
      <c r="M510" s="4">
        <v>596.86825223234098</v>
      </c>
      <c r="N510" s="4">
        <v>631.05785553794101</v>
      </c>
      <c r="O510" s="4">
        <v>961.31126508561999</v>
      </c>
      <c r="P510" s="4">
        <v>1003.38411886747</v>
      </c>
      <c r="Q510" s="4">
        <v>979.25588138153796</v>
      </c>
      <c r="T510" t="s">
        <v>3863</v>
      </c>
      <c r="U510" t="s">
        <v>29</v>
      </c>
      <c r="V510" t="s">
        <v>3864</v>
      </c>
      <c r="W510" t="s">
        <v>3865</v>
      </c>
      <c r="X510" t="s">
        <v>3866</v>
      </c>
      <c r="Y510" t="s">
        <v>3867</v>
      </c>
    </row>
    <row r="511" spans="1:25" x14ac:dyDescent="0.2">
      <c r="A511" t="s">
        <v>3868</v>
      </c>
      <c r="B511" t="s">
        <v>3869</v>
      </c>
      <c r="C511" s="4">
        <v>-0.33316656890741903</v>
      </c>
      <c r="D511" s="5">
        <v>1.60729432930052E-3</v>
      </c>
      <c r="E511" s="4">
        <v>-0.171419988156714</v>
      </c>
      <c r="F511" s="5">
        <v>0.19108782805442801</v>
      </c>
      <c r="G511" s="4">
        <v>-0.51567614803881501</v>
      </c>
      <c r="H511" s="5">
        <v>1.4741417962678801E-7</v>
      </c>
      <c r="I511" s="4">
        <v>92.740478210822005</v>
      </c>
      <c r="J511" s="4">
        <v>95.778115578471699</v>
      </c>
      <c r="K511" s="4">
        <v>100.265487901691</v>
      </c>
      <c r="L511" s="4">
        <v>76.498696175057304</v>
      </c>
      <c r="M511" s="4">
        <v>77.337938478932003</v>
      </c>
      <c r="N511" s="4">
        <v>78.402646605308405</v>
      </c>
      <c r="O511" s="4">
        <v>72.609053664300006</v>
      </c>
      <c r="P511" s="4">
        <v>69.086254847086906</v>
      </c>
      <c r="Q511" s="4">
        <v>65.3230674772513</v>
      </c>
      <c r="T511" t="s">
        <v>3870</v>
      </c>
      <c r="U511" t="s">
        <v>29</v>
      </c>
      <c r="V511" t="s">
        <v>3871</v>
      </c>
      <c r="W511" t="s">
        <v>3872</v>
      </c>
      <c r="X511" t="s">
        <v>3873</v>
      </c>
      <c r="Y511" t="s">
        <v>3874</v>
      </c>
    </row>
    <row r="512" spans="1:25" x14ac:dyDescent="0.2">
      <c r="A512" t="s">
        <v>3875</v>
      </c>
      <c r="B512" t="s">
        <v>3876</v>
      </c>
      <c r="C512" s="4">
        <v>-0.33421514972322097</v>
      </c>
      <c r="D512" s="5">
        <v>2.0393184755587601E-2</v>
      </c>
      <c r="E512" s="4">
        <v>0.25678920029402402</v>
      </c>
      <c r="F512" s="5">
        <v>4.7379647856789997E-2</v>
      </c>
      <c r="G512" s="4">
        <v>-9.5452038772457698E-2</v>
      </c>
      <c r="H512" s="5">
        <v>0.64604123702250305</v>
      </c>
      <c r="I512" s="4">
        <v>14.3353313968147</v>
      </c>
      <c r="J512" s="4">
        <v>13.518735635336</v>
      </c>
      <c r="K512" s="4">
        <v>17.302557103060401</v>
      </c>
      <c r="L512" s="4">
        <v>11.959747637728199</v>
      </c>
      <c r="M512" s="4">
        <v>10.781206057807999</v>
      </c>
      <c r="N512" s="4">
        <v>13.249821415471001</v>
      </c>
      <c r="O512" s="4">
        <v>15.3184384379737</v>
      </c>
      <c r="P512" s="4">
        <v>13.538487930138499</v>
      </c>
      <c r="Q512" s="4">
        <v>14.606867631694101</v>
      </c>
      <c r="R512" t="s">
        <v>3877</v>
      </c>
      <c r="S512">
        <v>360013</v>
      </c>
      <c r="T512" t="s">
        <v>3878</v>
      </c>
      <c r="U512" t="s">
        <v>29</v>
      </c>
      <c r="V512" t="s">
        <v>3879</v>
      </c>
      <c r="W512" t="s">
        <v>3880</v>
      </c>
      <c r="X512" t="s">
        <v>3881</v>
      </c>
      <c r="Y512" t="s">
        <v>3882</v>
      </c>
    </row>
    <row r="513" spans="1:25" x14ac:dyDescent="0.2">
      <c r="A513" t="s">
        <v>3883</v>
      </c>
      <c r="B513" t="s">
        <v>3884</v>
      </c>
      <c r="C513" s="4">
        <v>-0.33800223191907203</v>
      </c>
      <c r="D513" s="5">
        <v>3.7752195486760502E-2</v>
      </c>
      <c r="E513" s="4">
        <v>-0.22776016090755499</v>
      </c>
      <c r="F513" s="5">
        <v>0.21857591465603601</v>
      </c>
      <c r="G513" s="4">
        <v>-0.59600636007887697</v>
      </c>
      <c r="H513" s="5">
        <v>4.9465846922718901E-6</v>
      </c>
      <c r="I513" s="4">
        <v>355.093614503982</v>
      </c>
      <c r="J513" s="4">
        <v>373.98858499365599</v>
      </c>
      <c r="K513" s="4">
        <v>414.12284288921097</v>
      </c>
      <c r="L513" s="4">
        <v>272.62608259483898</v>
      </c>
      <c r="M513" s="4">
        <v>291.63479480666598</v>
      </c>
      <c r="N513" s="4">
        <v>341.06299835857999</v>
      </c>
      <c r="O513" s="4">
        <v>265.02470602765698</v>
      </c>
      <c r="P513" s="4">
        <v>250.43900015794301</v>
      </c>
      <c r="Q513" s="4">
        <v>253.02142563970699</v>
      </c>
      <c r="T513" t="s">
        <v>3885</v>
      </c>
      <c r="U513" t="s">
        <v>3886</v>
      </c>
      <c r="V513" t="s">
        <v>3887</v>
      </c>
      <c r="W513" t="s">
        <v>3888</v>
      </c>
    </row>
    <row r="514" spans="1:25" x14ac:dyDescent="0.2">
      <c r="A514" t="s">
        <v>3889</v>
      </c>
      <c r="B514" t="s">
        <v>3890</v>
      </c>
      <c r="C514" s="4">
        <v>-0.34509500672653498</v>
      </c>
      <c r="D514" s="5">
        <v>2.51636470738015E-2</v>
      </c>
      <c r="E514" s="4">
        <v>0.17282555320461901</v>
      </c>
      <c r="F514" s="5">
        <v>0.32711170288400399</v>
      </c>
      <c r="G514" s="4">
        <v>-0.19396285601653501</v>
      </c>
      <c r="H514" s="5">
        <v>0.22679520873659201</v>
      </c>
      <c r="I514" s="4">
        <v>35.068475065837397</v>
      </c>
      <c r="J514" s="4">
        <v>43.273296770320897</v>
      </c>
      <c r="K514" s="4">
        <v>39.172735036133403</v>
      </c>
      <c r="L514" s="4">
        <v>27.326445634163601</v>
      </c>
      <c r="M514" s="4">
        <v>32.679719531405702</v>
      </c>
      <c r="N514" s="4">
        <v>32.5551430213131</v>
      </c>
      <c r="O514" s="4">
        <v>33.941080332046099</v>
      </c>
      <c r="P514" s="4">
        <v>39.204038879300697</v>
      </c>
      <c r="Q514" s="4">
        <v>32.968576979693196</v>
      </c>
      <c r="R514" t="s">
        <v>3891</v>
      </c>
      <c r="S514">
        <v>17524</v>
      </c>
      <c r="T514" t="s">
        <v>3892</v>
      </c>
      <c r="U514" t="s">
        <v>29</v>
      </c>
      <c r="V514" t="s">
        <v>3893</v>
      </c>
      <c r="W514" t="s">
        <v>3894</v>
      </c>
      <c r="X514" t="s">
        <v>3895</v>
      </c>
      <c r="Y514" t="s">
        <v>3896</v>
      </c>
    </row>
    <row r="515" spans="1:25" x14ac:dyDescent="0.2">
      <c r="A515" t="s">
        <v>3897</v>
      </c>
      <c r="B515" t="s">
        <v>3898</v>
      </c>
      <c r="C515" s="4">
        <v>-0.34700690742192403</v>
      </c>
      <c r="D515" s="5">
        <v>1.44309193384086E-2</v>
      </c>
      <c r="E515" s="4">
        <v>0.84877486967794802</v>
      </c>
      <c r="F515" s="5">
        <v>2.0021164921485099E-17</v>
      </c>
      <c r="G515" s="4">
        <v>0.49244876279648198</v>
      </c>
      <c r="H515" s="5">
        <v>5.4989697238549999E-7</v>
      </c>
      <c r="I515" s="4">
        <v>161.21636145990101</v>
      </c>
      <c r="J515" s="4">
        <v>168.54284860151299</v>
      </c>
      <c r="K515" s="4">
        <v>196.84975524846399</v>
      </c>
      <c r="L515" s="4">
        <v>120.280985095201</v>
      </c>
      <c r="M515" s="4">
        <v>135.233626028066</v>
      </c>
      <c r="N515" s="4">
        <v>160.01090194890099</v>
      </c>
      <c r="O515" s="4">
        <v>240.81172967103501</v>
      </c>
      <c r="P515" s="4">
        <v>256.19397620831103</v>
      </c>
      <c r="Q515" s="4">
        <v>274.867250116403</v>
      </c>
      <c r="R515" t="s">
        <v>3899</v>
      </c>
      <c r="S515">
        <v>18646</v>
      </c>
      <c r="T515" t="s">
        <v>3900</v>
      </c>
      <c r="U515" t="s">
        <v>29</v>
      </c>
      <c r="V515" t="s">
        <v>3901</v>
      </c>
      <c r="W515" t="s">
        <v>3902</v>
      </c>
      <c r="X515" t="s">
        <v>3903</v>
      </c>
      <c r="Y515" t="s">
        <v>3904</v>
      </c>
    </row>
    <row r="516" spans="1:25" x14ac:dyDescent="0.2">
      <c r="A516" t="s">
        <v>3905</v>
      </c>
      <c r="B516" t="s">
        <v>3906</v>
      </c>
      <c r="C516" s="4">
        <v>-0.34815112176740198</v>
      </c>
      <c r="D516" s="5">
        <v>5.2421943858925804E-3</v>
      </c>
      <c r="E516" s="4">
        <v>0.57333123499966998</v>
      </c>
      <c r="F516" s="5">
        <v>3.8522270015585902E-8</v>
      </c>
      <c r="G516" s="4">
        <v>0.21666656078150701</v>
      </c>
      <c r="H516" s="5">
        <v>0.116627080571669</v>
      </c>
      <c r="I516" s="4">
        <v>127.89020799795099</v>
      </c>
      <c r="J516" s="4">
        <v>133.30472368369399</v>
      </c>
      <c r="K516" s="4">
        <v>118.557090847693</v>
      </c>
      <c r="L516" s="4">
        <v>110.21776088710099</v>
      </c>
      <c r="M516" s="4">
        <v>96.388818877321896</v>
      </c>
      <c r="N516" s="4">
        <v>94.548966647885607</v>
      </c>
      <c r="O516" s="4">
        <v>169.81977888408201</v>
      </c>
      <c r="P516" s="4">
        <v>146.50218404479801</v>
      </c>
      <c r="Q516" s="4">
        <v>142.28205039073799</v>
      </c>
      <c r="R516" t="s">
        <v>3907</v>
      </c>
      <c r="S516">
        <v>217151</v>
      </c>
      <c r="T516" t="s">
        <v>3908</v>
      </c>
      <c r="U516" t="s">
        <v>29</v>
      </c>
      <c r="V516" t="s">
        <v>3909</v>
      </c>
      <c r="W516" t="s">
        <v>3910</v>
      </c>
      <c r="X516" t="s">
        <v>3911</v>
      </c>
      <c r="Y516" t="s">
        <v>3912</v>
      </c>
    </row>
    <row r="517" spans="1:25" x14ac:dyDescent="0.2">
      <c r="A517" t="s">
        <v>3913</v>
      </c>
      <c r="B517" t="s">
        <v>3914</v>
      </c>
      <c r="C517" s="4">
        <v>-0.34845439358408498</v>
      </c>
      <c r="D517" s="5">
        <v>2.9787466475949601E-2</v>
      </c>
      <c r="E517" s="4">
        <v>0.11439305032147</v>
      </c>
      <c r="F517" s="5">
        <v>0.60194432372839402</v>
      </c>
      <c r="G517" s="4">
        <v>-0.25654155272304702</v>
      </c>
      <c r="H517" s="5">
        <v>0.135970805298544</v>
      </c>
      <c r="I517" s="4">
        <v>23.322343451482801</v>
      </c>
      <c r="J517" s="4">
        <v>22.662564734648601</v>
      </c>
      <c r="K517" s="4">
        <v>28.663369391681801</v>
      </c>
      <c r="L517" s="4">
        <v>19.422851394598101</v>
      </c>
      <c r="M517" s="4">
        <v>18.722933009881601</v>
      </c>
      <c r="N517" s="4">
        <v>20.1314716373323</v>
      </c>
      <c r="O517" s="4">
        <v>19.737742358624299</v>
      </c>
      <c r="P517" s="4">
        <v>22.564204081609301</v>
      </c>
      <c r="Q517" s="4">
        <v>21.879616178102001</v>
      </c>
      <c r="R517" t="s">
        <v>3915</v>
      </c>
      <c r="S517">
        <v>74325</v>
      </c>
      <c r="T517" t="s">
        <v>3916</v>
      </c>
      <c r="U517" t="s">
        <v>29</v>
      </c>
      <c r="V517" t="s">
        <v>3917</v>
      </c>
      <c r="W517" t="s">
        <v>3918</v>
      </c>
      <c r="X517" t="s">
        <v>3919</v>
      </c>
      <c r="Y517" t="s">
        <v>3920</v>
      </c>
    </row>
    <row r="518" spans="1:25" x14ac:dyDescent="0.2">
      <c r="A518" t="s">
        <v>3921</v>
      </c>
      <c r="B518" t="s">
        <v>3922</v>
      </c>
      <c r="C518" s="4">
        <v>-0.349056097072238</v>
      </c>
      <c r="D518" s="5">
        <v>5.1790132559497097E-2</v>
      </c>
      <c r="E518" s="4">
        <v>0.186487862428907</v>
      </c>
      <c r="F518" s="5">
        <v>0.38182820062150102</v>
      </c>
      <c r="G518" s="4">
        <v>-0.18922560316953399</v>
      </c>
      <c r="H518" s="5">
        <v>0.35661787128208999</v>
      </c>
      <c r="I518" s="4">
        <v>17.130298010142202</v>
      </c>
      <c r="J518" s="4">
        <v>19.681639238301901</v>
      </c>
      <c r="K518" s="4">
        <v>16.876136323053899</v>
      </c>
      <c r="L518" s="4">
        <v>13.8463122876474</v>
      </c>
      <c r="M518" s="4">
        <v>14.907091943304801</v>
      </c>
      <c r="N518" s="4">
        <v>12.978938753394001</v>
      </c>
      <c r="O518" s="4">
        <v>14.7446288571133</v>
      </c>
      <c r="P518" s="4">
        <v>17.380567023901001</v>
      </c>
      <c r="Q518" s="4">
        <v>16.7643310597363</v>
      </c>
      <c r="R518" t="s">
        <v>3923</v>
      </c>
      <c r="S518">
        <v>69256</v>
      </c>
      <c r="T518" t="s">
        <v>3924</v>
      </c>
      <c r="U518" t="s">
        <v>29</v>
      </c>
      <c r="V518" t="s">
        <v>3925</v>
      </c>
      <c r="W518" t="s">
        <v>3926</v>
      </c>
      <c r="X518" t="s">
        <v>3927</v>
      </c>
      <c r="Y518" t="s">
        <v>3928</v>
      </c>
    </row>
    <row r="519" spans="1:25" x14ac:dyDescent="0.2">
      <c r="A519" t="s">
        <v>3929</v>
      </c>
      <c r="B519" t="s">
        <v>3930</v>
      </c>
      <c r="C519" s="4">
        <v>-0.34928768110856101</v>
      </c>
      <c r="D519" s="5">
        <v>1.02702675347059E-4</v>
      </c>
      <c r="E519" s="4">
        <v>-9.2259350310986102E-2</v>
      </c>
      <c r="F519" s="5">
        <v>0.467816574922649</v>
      </c>
      <c r="G519" s="4">
        <v>-0.449036087360283</v>
      </c>
      <c r="H519" s="5">
        <v>1.13146757221089E-7</v>
      </c>
      <c r="I519" s="4">
        <v>2187.3859418615202</v>
      </c>
      <c r="J519" s="4">
        <v>2147.46306254302</v>
      </c>
      <c r="K519" s="4">
        <v>2018.8090089268101</v>
      </c>
      <c r="L519" s="4">
        <v>1692.19278349038</v>
      </c>
      <c r="M519" s="4">
        <v>1735.59905333033</v>
      </c>
      <c r="N519" s="4">
        <v>1642.87895615855</v>
      </c>
      <c r="O519" s="4">
        <v>1518.4399529876</v>
      </c>
      <c r="P519" s="4">
        <v>1755.4250840940001</v>
      </c>
      <c r="Q519" s="4">
        <v>1533.9438158589701</v>
      </c>
      <c r="R519" t="s">
        <v>3931</v>
      </c>
      <c r="S519">
        <v>14319</v>
      </c>
      <c r="T519" t="s">
        <v>3932</v>
      </c>
      <c r="U519" t="s">
        <v>29</v>
      </c>
      <c r="V519" t="s">
        <v>3933</v>
      </c>
      <c r="W519" t="s">
        <v>3934</v>
      </c>
      <c r="X519" t="s">
        <v>3935</v>
      </c>
      <c r="Y519" t="s">
        <v>3936</v>
      </c>
    </row>
    <row r="520" spans="1:25" x14ac:dyDescent="0.2">
      <c r="A520" t="s">
        <v>3937</v>
      </c>
      <c r="B520" t="s">
        <v>3938</v>
      </c>
      <c r="C520" s="4">
        <v>-0.34942020314835698</v>
      </c>
      <c r="D520" s="5">
        <v>3.22221357331696E-2</v>
      </c>
      <c r="E520" s="4">
        <v>-5.9498361849521099E-2</v>
      </c>
      <c r="F520" s="5">
        <v>0.84093110592929698</v>
      </c>
      <c r="G520" s="4">
        <v>-0.43554582396832098</v>
      </c>
      <c r="H520" s="5">
        <v>3.6202871229213201E-3</v>
      </c>
      <c r="I520" s="4">
        <v>127.445174166052</v>
      </c>
      <c r="J520" s="4">
        <v>143.918541833999</v>
      </c>
      <c r="K520" s="4">
        <v>143.428213501123</v>
      </c>
      <c r="L520" s="4">
        <v>107.651850662489</v>
      </c>
      <c r="M520" s="4">
        <v>109.438934133968</v>
      </c>
      <c r="N520" s="4">
        <v>106.780878898572</v>
      </c>
      <c r="O520" s="4">
        <v>104.529442791438</v>
      </c>
      <c r="P520" s="4">
        <v>103.639486649041</v>
      </c>
      <c r="Q520" s="4">
        <v>105.59413558877201</v>
      </c>
      <c r="R520" t="s">
        <v>3939</v>
      </c>
      <c r="S520" t="s">
        <v>3940</v>
      </c>
      <c r="T520" t="s">
        <v>3941</v>
      </c>
      <c r="U520" t="s">
        <v>29</v>
      </c>
      <c r="V520" t="s">
        <v>3942</v>
      </c>
      <c r="W520" t="s">
        <v>500</v>
      </c>
      <c r="X520" t="s">
        <v>3943</v>
      </c>
      <c r="Y520" t="s">
        <v>3944</v>
      </c>
    </row>
    <row r="521" spans="1:25" x14ac:dyDescent="0.2">
      <c r="A521" t="s">
        <v>3945</v>
      </c>
      <c r="B521" t="s">
        <v>3946</v>
      </c>
      <c r="C521" s="4">
        <v>-0.35282592410084002</v>
      </c>
      <c r="D521" s="5">
        <v>3.4239689269335399E-4</v>
      </c>
      <c r="E521" s="4">
        <v>9.8292534967695105E-2</v>
      </c>
      <c r="F521" s="5">
        <v>0.44107520875510298</v>
      </c>
      <c r="G521" s="4">
        <v>-0.26395243550757502</v>
      </c>
      <c r="H521" s="5">
        <v>9.2074451667756504E-3</v>
      </c>
      <c r="I521" s="4">
        <v>200.42919137336699</v>
      </c>
      <c r="J521" s="4">
        <v>185.641598323837</v>
      </c>
      <c r="K521" s="4">
        <v>216.67244945628701</v>
      </c>
      <c r="L521" s="4">
        <v>161.98474537227901</v>
      </c>
      <c r="M521" s="4">
        <v>151.527818970715</v>
      </c>
      <c r="N521" s="4">
        <v>165.058956244965</v>
      </c>
      <c r="O521" s="4">
        <v>170.753473687357</v>
      </c>
      <c r="P521" s="4">
        <v>179.325114001983</v>
      </c>
      <c r="Q521" s="4">
        <v>167.52228412241101</v>
      </c>
      <c r="R521" t="s">
        <v>3947</v>
      </c>
      <c r="S521">
        <v>213233</v>
      </c>
      <c r="T521" t="s">
        <v>3948</v>
      </c>
      <c r="U521" t="s">
        <v>29</v>
      </c>
      <c r="V521" t="s">
        <v>3949</v>
      </c>
      <c r="W521" t="s">
        <v>3950</v>
      </c>
      <c r="X521" t="s">
        <v>3951</v>
      </c>
      <c r="Y521" t="s">
        <v>3952</v>
      </c>
    </row>
    <row r="522" spans="1:25" x14ac:dyDescent="0.2">
      <c r="A522" t="s">
        <v>3953</v>
      </c>
      <c r="B522" t="s">
        <v>3954</v>
      </c>
      <c r="C522" s="4">
        <v>-0.35385422568717301</v>
      </c>
      <c r="D522" s="5">
        <v>2.5442610803911802E-3</v>
      </c>
      <c r="E522" s="4">
        <v>-1.2821191567225E-2</v>
      </c>
      <c r="F522" s="5">
        <v>0.96447882126989504</v>
      </c>
      <c r="G522" s="4">
        <v>-0.38041946246755798</v>
      </c>
      <c r="H522" s="5">
        <v>7.9649754799937902E-4</v>
      </c>
      <c r="I522" s="4">
        <v>39.433671085926001</v>
      </c>
      <c r="J522" s="4">
        <v>38.901231666480797</v>
      </c>
      <c r="K522" s="4">
        <v>41.4041658250339</v>
      </c>
      <c r="L522" s="4">
        <v>32.519354017757102</v>
      </c>
      <c r="M522" s="4">
        <v>29.190487033626301</v>
      </c>
      <c r="N522" s="4">
        <v>33.049444376542603</v>
      </c>
      <c r="O522" s="4">
        <v>30.074565478739299</v>
      </c>
      <c r="P522" s="4">
        <v>32.105549925495197</v>
      </c>
      <c r="Q522" s="4">
        <v>32.707468065798203</v>
      </c>
      <c r="R522" t="s">
        <v>3955</v>
      </c>
      <c r="S522">
        <v>15931</v>
      </c>
      <c r="T522" t="s">
        <v>3956</v>
      </c>
      <c r="U522" t="s">
        <v>29</v>
      </c>
      <c r="V522" t="s">
        <v>3957</v>
      </c>
      <c r="W522" t="s">
        <v>3958</v>
      </c>
      <c r="X522" t="s">
        <v>3959</v>
      </c>
      <c r="Y522" t="s">
        <v>3960</v>
      </c>
    </row>
    <row r="523" spans="1:25" x14ac:dyDescent="0.2">
      <c r="A523" t="s">
        <v>3961</v>
      </c>
      <c r="B523" t="s">
        <v>3962</v>
      </c>
      <c r="C523" s="4">
        <v>-0.354962300691123</v>
      </c>
      <c r="D523" s="5">
        <v>3.7609179972881303E-2</v>
      </c>
      <c r="E523" s="4">
        <v>1.9066495460942499E-2</v>
      </c>
      <c r="F523" s="5">
        <v>0.95342710387806595</v>
      </c>
      <c r="G523" s="4">
        <v>-0.36658767792059199</v>
      </c>
      <c r="H523" s="5">
        <v>1.5992764571973E-2</v>
      </c>
      <c r="I523" s="4">
        <v>20.322560218580101</v>
      </c>
      <c r="J523" s="4">
        <v>21.221213359949498</v>
      </c>
      <c r="K523" s="4">
        <v>28.1721149691299</v>
      </c>
      <c r="L523" s="4">
        <v>18.594969536995698</v>
      </c>
      <c r="M523" s="4">
        <v>15.348302908723101</v>
      </c>
      <c r="N523" s="4">
        <v>20.199522617390802</v>
      </c>
      <c r="O523" s="4">
        <v>16.980767337030699</v>
      </c>
      <c r="P523" s="4">
        <v>19.5175071607162</v>
      </c>
      <c r="Q523" s="4">
        <v>18.808711512855901</v>
      </c>
      <c r="R523" t="s">
        <v>3963</v>
      </c>
      <c r="S523">
        <v>84035</v>
      </c>
      <c r="T523" t="s">
        <v>3964</v>
      </c>
      <c r="U523" t="s">
        <v>29</v>
      </c>
      <c r="V523" t="s">
        <v>3965</v>
      </c>
      <c r="W523" t="s">
        <v>3966</v>
      </c>
      <c r="X523" t="s">
        <v>3967</v>
      </c>
      <c r="Y523" t="s">
        <v>3968</v>
      </c>
    </row>
    <row r="524" spans="1:25" x14ac:dyDescent="0.2">
      <c r="A524" t="s">
        <v>3969</v>
      </c>
      <c r="B524" t="s">
        <v>3970</v>
      </c>
      <c r="C524" s="4">
        <v>-0.35576215297175601</v>
      </c>
      <c r="D524" s="5">
        <v>2.7103114673469001E-5</v>
      </c>
      <c r="E524" s="4">
        <v>-5.6395669641396903E-2</v>
      </c>
      <c r="F524" s="5">
        <v>0.67215876601836699</v>
      </c>
      <c r="G524" s="4">
        <v>-0.41985067399409598</v>
      </c>
      <c r="H524" s="5">
        <v>5.3215868518883304E-9</v>
      </c>
      <c r="I524" s="4">
        <v>1286.9675525151599</v>
      </c>
      <c r="J524" s="4">
        <v>1267.11930144028</v>
      </c>
      <c r="K524" s="4">
        <v>1408.8460296358401</v>
      </c>
      <c r="L524" s="4">
        <v>1047.2738927709599</v>
      </c>
      <c r="M524" s="4">
        <v>966.00803399564904</v>
      </c>
      <c r="N524" s="4">
        <v>1140.7240698800499</v>
      </c>
      <c r="O524" s="4">
        <v>991.91588558369699</v>
      </c>
      <c r="P524" s="4">
        <v>1019.80655125881</v>
      </c>
      <c r="Q524" s="4">
        <v>1046.73457201473</v>
      </c>
      <c r="R524" t="s">
        <v>3971</v>
      </c>
      <c r="S524">
        <v>16994</v>
      </c>
      <c r="T524" t="s">
        <v>3972</v>
      </c>
      <c r="U524" t="s">
        <v>29</v>
      </c>
      <c r="V524" t="s">
        <v>3973</v>
      </c>
      <c r="W524" t="s">
        <v>3974</v>
      </c>
      <c r="X524" t="s">
        <v>3975</v>
      </c>
      <c r="Y524" t="s">
        <v>3976</v>
      </c>
    </row>
    <row r="525" spans="1:25" x14ac:dyDescent="0.2">
      <c r="A525" t="s">
        <v>3977</v>
      </c>
      <c r="B525" t="s">
        <v>3978</v>
      </c>
      <c r="C525" s="4">
        <v>-0.35679905967442099</v>
      </c>
      <c r="D525" s="5">
        <v>1.38267477941816E-3</v>
      </c>
      <c r="E525" s="4">
        <v>-7.4470621887114105E-2</v>
      </c>
      <c r="F525" s="5">
        <v>0.61192146639579903</v>
      </c>
      <c r="G525" s="4">
        <v>-0.445725172268301</v>
      </c>
      <c r="H525" s="5">
        <v>1.08861359879053E-6</v>
      </c>
      <c r="I525" s="4">
        <v>124.66732165777501</v>
      </c>
      <c r="J525" s="4">
        <v>126.541161770979</v>
      </c>
      <c r="K525" s="4">
        <v>109.10145553985301</v>
      </c>
      <c r="L525" s="4">
        <v>93.505975144150895</v>
      </c>
      <c r="M525" s="4">
        <v>100.534477884103</v>
      </c>
      <c r="N525" s="4">
        <v>90.406004250458494</v>
      </c>
      <c r="O525" s="4">
        <v>91.730255335850401</v>
      </c>
      <c r="P525" s="4">
        <v>94.599812778813401</v>
      </c>
      <c r="Q525" s="4">
        <v>86.7629138142361</v>
      </c>
      <c r="R525" t="s">
        <v>3979</v>
      </c>
      <c r="S525">
        <v>210757</v>
      </c>
      <c r="T525" t="s">
        <v>3980</v>
      </c>
      <c r="U525" t="s">
        <v>29</v>
      </c>
      <c r="V525" t="s">
        <v>3981</v>
      </c>
      <c r="W525" t="s">
        <v>3982</v>
      </c>
      <c r="X525" t="s">
        <v>3983</v>
      </c>
      <c r="Y525" t="s">
        <v>3984</v>
      </c>
    </row>
    <row r="526" spans="1:25" x14ac:dyDescent="0.2">
      <c r="A526" t="s">
        <v>3985</v>
      </c>
      <c r="B526" t="s">
        <v>3986</v>
      </c>
      <c r="C526" s="4">
        <v>-0.35760649202653799</v>
      </c>
      <c r="D526" s="5">
        <v>3.1257999386710797E-2</v>
      </c>
      <c r="E526" s="4">
        <v>0.117381590492111</v>
      </c>
      <c r="F526" s="5">
        <v>0.63068138623137804</v>
      </c>
      <c r="G526" s="4">
        <v>-0.26540624459741602</v>
      </c>
      <c r="H526" s="5">
        <v>0.144208160805049</v>
      </c>
      <c r="I526" s="4">
        <v>44.757611695915003</v>
      </c>
      <c r="J526" s="4">
        <v>38.366266450196498</v>
      </c>
      <c r="K526" s="4">
        <v>41.217686893814097</v>
      </c>
      <c r="L526" s="4">
        <v>32.322705344476198</v>
      </c>
      <c r="M526" s="4">
        <v>30.813313762904301</v>
      </c>
      <c r="N526" s="4">
        <v>33.619120793178197</v>
      </c>
      <c r="O526" s="4">
        <v>34.594073445593303</v>
      </c>
      <c r="P526" s="4">
        <v>38.933615943267</v>
      </c>
      <c r="Q526" s="4">
        <v>32.795003172965998</v>
      </c>
      <c r="R526" t="s">
        <v>3987</v>
      </c>
      <c r="S526">
        <v>59031</v>
      </c>
      <c r="T526" t="s">
        <v>3988</v>
      </c>
      <c r="U526" t="s">
        <v>29</v>
      </c>
      <c r="V526" t="s">
        <v>3989</v>
      </c>
      <c r="W526" t="s">
        <v>3990</v>
      </c>
      <c r="X526" t="s">
        <v>3991</v>
      </c>
      <c r="Y526" t="s">
        <v>3992</v>
      </c>
    </row>
    <row r="527" spans="1:25" x14ac:dyDescent="0.2">
      <c r="A527" t="s">
        <v>3993</v>
      </c>
      <c r="B527" t="s">
        <v>3994</v>
      </c>
      <c r="C527" s="4">
        <v>-0.36011499874796099</v>
      </c>
      <c r="D527" s="5">
        <v>8.7812042570008407E-6</v>
      </c>
      <c r="E527" s="4">
        <v>-0.56690904485898197</v>
      </c>
      <c r="F527" s="5">
        <v>5.7333042594593001E-15</v>
      </c>
      <c r="G527" s="4">
        <v>-0.93502576450323704</v>
      </c>
      <c r="H527" s="5">
        <v>1.10175922081123E-34</v>
      </c>
      <c r="I527" s="4">
        <v>232.351727413904</v>
      </c>
      <c r="J527" s="4">
        <v>236.27742345216899</v>
      </c>
      <c r="K527" s="4">
        <v>231.72510709616</v>
      </c>
      <c r="L527" s="4">
        <v>190.53371571543801</v>
      </c>
      <c r="M527" s="4">
        <v>181.03236206803601</v>
      </c>
      <c r="N527" s="4">
        <v>184.22375580897301</v>
      </c>
      <c r="O527" s="4">
        <v>120.006913303948</v>
      </c>
      <c r="P527" s="4">
        <v>132.41163073246699</v>
      </c>
      <c r="Q527" s="4">
        <v>124.383034970973</v>
      </c>
      <c r="T527" t="s">
        <v>3995</v>
      </c>
      <c r="U527" t="s">
        <v>29</v>
      </c>
      <c r="V527" t="s">
        <v>3996</v>
      </c>
      <c r="W527" t="s">
        <v>3997</v>
      </c>
      <c r="X527" t="s">
        <v>3998</v>
      </c>
      <c r="Y527" t="s">
        <v>3999</v>
      </c>
    </row>
    <row r="528" spans="1:25" x14ac:dyDescent="0.2">
      <c r="A528" t="s">
        <v>4000</v>
      </c>
      <c r="B528" t="s">
        <v>4001</v>
      </c>
      <c r="C528" s="4">
        <v>-0.365785263225758</v>
      </c>
      <c r="D528" s="5">
        <v>7.0814883825304003E-4</v>
      </c>
      <c r="E528" s="4">
        <v>-0.89220750085446598</v>
      </c>
      <c r="F528" s="5">
        <v>2.3831969002919301E-19</v>
      </c>
      <c r="G528" s="4">
        <v>-1.2772183152187799</v>
      </c>
      <c r="H528" s="5">
        <v>1.1990500297871899E-33</v>
      </c>
      <c r="I528" s="4">
        <v>23.0257819239092</v>
      </c>
      <c r="J528" s="4">
        <v>24.401883099975102</v>
      </c>
      <c r="K528" s="4">
        <v>27.577854741036401</v>
      </c>
      <c r="L528" s="4">
        <v>20.3557922554477</v>
      </c>
      <c r="M528" s="4">
        <v>18.955869218461999</v>
      </c>
      <c r="N528" s="4">
        <v>19.384502906097701</v>
      </c>
      <c r="O528" s="4">
        <v>9.6994410890337193</v>
      </c>
      <c r="P528" s="4">
        <v>11.6907257549913</v>
      </c>
      <c r="Q528" s="4">
        <v>9.9036791844858794</v>
      </c>
      <c r="R528" t="s">
        <v>4002</v>
      </c>
      <c r="S528">
        <v>12695</v>
      </c>
      <c r="T528" t="s">
        <v>4003</v>
      </c>
      <c r="U528" t="s">
        <v>29</v>
      </c>
      <c r="V528" t="s">
        <v>4004</v>
      </c>
      <c r="W528" t="s">
        <v>4005</v>
      </c>
      <c r="X528" t="s">
        <v>4006</v>
      </c>
      <c r="Y528" t="s">
        <v>4007</v>
      </c>
    </row>
    <row r="529" spans="1:25" x14ac:dyDescent="0.2">
      <c r="A529" t="s">
        <v>4008</v>
      </c>
      <c r="B529" t="s">
        <v>4009</v>
      </c>
      <c r="C529" s="4">
        <v>-0.36885385365544399</v>
      </c>
      <c r="D529" s="5">
        <v>1.5146805406355999E-3</v>
      </c>
      <c r="E529" s="4">
        <v>-0.16089976570515799</v>
      </c>
      <c r="F529" s="5">
        <v>0.166804744679898</v>
      </c>
      <c r="G529" s="4">
        <v>-0.54664951985599197</v>
      </c>
      <c r="H529" s="5">
        <v>3.2490374306977097E-8</v>
      </c>
      <c r="I529" s="4">
        <v>47.930216292154697</v>
      </c>
      <c r="J529" s="4">
        <v>46.321913315259899</v>
      </c>
      <c r="K529" s="4">
        <v>58.208432969612197</v>
      </c>
      <c r="L529" s="4">
        <v>37.697293293982298</v>
      </c>
      <c r="M529" s="4">
        <v>38.151308638669903</v>
      </c>
      <c r="N529" s="4">
        <v>43.082422282822002</v>
      </c>
      <c r="O529" s="4">
        <v>34.682691310482603</v>
      </c>
      <c r="P529" s="4">
        <v>36.575694809313298</v>
      </c>
      <c r="Q529" s="4">
        <v>35.7935479699197</v>
      </c>
      <c r="R529" t="s">
        <v>4010</v>
      </c>
      <c r="S529">
        <v>56430</v>
      </c>
      <c r="T529" t="s">
        <v>4011</v>
      </c>
      <c r="U529" t="s">
        <v>29</v>
      </c>
      <c r="V529" t="s">
        <v>4012</v>
      </c>
      <c r="W529" t="s">
        <v>4013</v>
      </c>
      <c r="X529" t="s">
        <v>4014</v>
      </c>
      <c r="Y529" t="s">
        <v>4015</v>
      </c>
    </row>
    <row r="530" spans="1:25" x14ac:dyDescent="0.2">
      <c r="A530" t="s">
        <v>4016</v>
      </c>
      <c r="B530" t="s">
        <v>4017</v>
      </c>
      <c r="C530" s="4">
        <v>-0.36904467347113401</v>
      </c>
      <c r="D530" s="5">
        <v>1.7968187920970499E-4</v>
      </c>
      <c r="E530" s="4">
        <v>-1.17181856739538</v>
      </c>
      <c r="F530" s="5">
        <v>2.1499731717144E-39</v>
      </c>
      <c r="G530" s="4">
        <v>-1.56251901697559</v>
      </c>
      <c r="H530" s="5">
        <v>2.2166615796675802E-65</v>
      </c>
      <c r="I530" s="4">
        <v>42.614728156098501</v>
      </c>
      <c r="J530" s="4">
        <v>44.719602163711599</v>
      </c>
      <c r="K530" s="4">
        <v>48.216232020608501</v>
      </c>
      <c r="L530" s="4">
        <v>36.584561520778301</v>
      </c>
      <c r="M530" s="4">
        <v>35.405324018730902</v>
      </c>
      <c r="N530" s="4">
        <v>34.069934867427399</v>
      </c>
      <c r="O530" s="4">
        <v>15.7700480392733</v>
      </c>
      <c r="P530" s="4">
        <v>15.0035935062833</v>
      </c>
      <c r="Q530" s="4">
        <v>15.627118023160801</v>
      </c>
      <c r="R530" t="s">
        <v>4018</v>
      </c>
      <c r="S530">
        <v>20449</v>
      </c>
      <c r="T530" t="s">
        <v>4019</v>
      </c>
      <c r="U530" t="s">
        <v>29</v>
      </c>
      <c r="V530" t="s">
        <v>4020</v>
      </c>
      <c r="W530" t="s">
        <v>4021</v>
      </c>
      <c r="X530" t="s">
        <v>4022</v>
      </c>
      <c r="Y530" t="s">
        <v>4023</v>
      </c>
    </row>
    <row r="531" spans="1:25" x14ac:dyDescent="0.2">
      <c r="A531" t="s">
        <v>4024</v>
      </c>
      <c r="B531" t="s">
        <v>4025</v>
      </c>
      <c r="C531" s="4">
        <v>-0.37020595969703801</v>
      </c>
      <c r="D531" s="5">
        <v>5.5816862455467604E-4</v>
      </c>
      <c r="E531" s="4">
        <v>0.232301846163848</v>
      </c>
      <c r="F531" s="5">
        <v>1.6488188010140702E-2</v>
      </c>
      <c r="G531" s="4">
        <v>-0.15071593439863701</v>
      </c>
      <c r="H531" s="5">
        <v>0.25144649644540201</v>
      </c>
      <c r="I531" s="4">
        <v>116.637165112434</v>
      </c>
      <c r="J531" s="4">
        <v>123.52749862571299</v>
      </c>
      <c r="K531" s="4">
        <v>142.96442848228199</v>
      </c>
      <c r="L531" s="4">
        <v>100.604412625327</v>
      </c>
      <c r="M531" s="4">
        <v>93.093074102872094</v>
      </c>
      <c r="N531" s="4">
        <v>105.80281828519</v>
      </c>
      <c r="O531" s="4">
        <v>117.06897265038</v>
      </c>
      <c r="P531" s="4">
        <v>124.07906747351601</v>
      </c>
      <c r="Q531" s="4">
        <v>114.753696197287</v>
      </c>
      <c r="T531" t="s">
        <v>4026</v>
      </c>
      <c r="U531" t="s">
        <v>29</v>
      </c>
      <c r="V531" t="s">
        <v>4027</v>
      </c>
      <c r="W531" t="s">
        <v>4028</v>
      </c>
      <c r="X531" t="s">
        <v>4029</v>
      </c>
      <c r="Y531" t="s">
        <v>4030</v>
      </c>
    </row>
    <row r="532" spans="1:25" x14ac:dyDescent="0.2">
      <c r="A532" t="s">
        <v>4031</v>
      </c>
      <c r="B532" t="s">
        <v>4032</v>
      </c>
      <c r="C532" s="4">
        <v>-0.372326798822953</v>
      </c>
      <c r="D532" s="5">
        <v>2.9720103717205898E-3</v>
      </c>
      <c r="E532" s="4">
        <v>-6.5521908438955098E-2</v>
      </c>
      <c r="F532" s="5">
        <v>0.63214463004147903</v>
      </c>
      <c r="G532" s="4">
        <v>-0.45769815549090798</v>
      </c>
      <c r="H532" s="5">
        <v>9.5391008083126994E-6</v>
      </c>
      <c r="I532" s="4">
        <v>18243.679502537801</v>
      </c>
      <c r="J532" s="4">
        <v>14476.0159046152</v>
      </c>
      <c r="K532" s="4">
        <v>14177.031650286999</v>
      </c>
      <c r="L532" s="4">
        <v>11693.7761548955</v>
      </c>
      <c r="M532" s="4">
        <v>12996.9699247668</v>
      </c>
      <c r="N532" s="4">
        <v>11740.972521358401</v>
      </c>
      <c r="O532" s="4">
        <v>11262.9853747492</v>
      </c>
      <c r="P532" s="4">
        <v>12139.7240513624</v>
      </c>
      <c r="Q532" s="4">
        <v>11807.8197229784</v>
      </c>
      <c r="S532">
        <v>17711</v>
      </c>
      <c r="U532" t="s">
        <v>29</v>
      </c>
      <c r="V532" t="s">
        <v>4033</v>
      </c>
      <c r="W532" t="s">
        <v>4034</v>
      </c>
      <c r="X532" t="s">
        <v>4035</v>
      </c>
      <c r="Y532" t="s">
        <v>4036</v>
      </c>
    </row>
    <row r="533" spans="1:25" x14ac:dyDescent="0.2">
      <c r="A533" t="s">
        <v>4037</v>
      </c>
      <c r="B533" t="s">
        <v>4038</v>
      </c>
      <c r="C533" s="4">
        <v>-0.37361054071260202</v>
      </c>
      <c r="D533" s="5">
        <v>3.8284100285583503E-2</v>
      </c>
      <c r="E533" s="4">
        <v>-1.1149411549858499</v>
      </c>
      <c r="F533" s="5">
        <v>7.2244695685735096E-11</v>
      </c>
      <c r="G533" s="4">
        <v>-1.57296791413265</v>
      </c>
      <c r="H533" s="5">
        <v>1.8273622884585999E-21</v>
      </c>
      <c r="I533" s="4">
        <v>11.611770354439299</v>
      </c>
      <c r="J533" s="4">
        <v>10.3770685399841</v>
      </c>
      <c r="K533" s="4">
        <v>10.5615420080172</v>
      </c>
      <c r="L533" s="4">
        <v>9.5212952551257093</v>
      </c>
      <c r="M533" s="4">
        <v>7.6261982952058398</v>
      </c>
      <c r="N533" s="4">
        <v>7.6076448931661496</v>
      </c>
      <c r="O533" s="4">
        <v>3.91865534589857</v>
      </c>
      <c r="P533" s="4">
        <v>2.9166722728971801</v>
      </c>
      <c r="Q533" s="4">
        <v>3.5964063464720399</v>
      </c>
      <c r="R533" t="s">
        <v>4039</v>
      </c>
      <c r="S533">
        <v>14042</v>
      </c>
      <c r="T533" t="s">
        <v>4040</v>
      </c>
      <c r="U533" t="s">
        <v>29</v>
      </c>
      <c r="V533" t="s">
        <v>4041</v>
      </c>
      <c r="W533" t="s">
        <v>4042</v>
      </c>
      <c r="X533" t="s">
        <v>4043</v>
      </c>
      <c r="Y533" t="s">
        <v>4044</v>
      </c>
    </row>
    <row r="534" spans="1:25" x14ac:dyDescent="0.2">
      <c r="A534" t="s">
        <v>4045</v>
      </c>
      <c r="B534" t="s">
        <v>4046</v>
      </c>
      <c r="C534" s="4">
        <v>-0.37635352380432502</v>
      </c>
      <c r="D534" s="5">
        <v>9.9795419193784904E-7</v>
      </c>
      <c r="E534" s="4">
        <v>8.1391747169233697E-2</v>
      </c>
      <c r="F534" s="5">
        <v>0.46850671712868203</v>
      </c>
      <c r="G534" s="4">
        <v>-0.29998330871621198</v>
      </c>
      <c r="H534" s="5">
        <v>2.8414122021160602E-4</v>
      </c>
      <c r="I534" s="4">
        <v>1180.7287191371299</v>
      </c>
      <c r="J534" s="4">
        <v>1135.8074605597201</v>
      </c>
      <c r="K534" s="4">
        <v>1116.6496277374099</v>
      </c>
      <c r="L534" s="4">
        <v>903.37513420303299</v>
      </c>
      <c r="M534" s="4">
        <v>887.308216575904</v>
      </c>
      <c r="N534" s="4">
        <v>904.57018082112597</v>
      </c>
      <c r="O534" s="4">
        <v>951.183609228558</v>
      </c>
      <c r="P534" s="4">
        <v>1027.72056717342</v>
      </c>
      <c r="Q534" s="4">
        <v>905.16375651306498</v>
      </c>
      <c r="U534" t="s">
        <v>153</v>
      </c>
      <c r="V534" t="s">
        <v>4047</v>
      </c>
      <c r="W534" t="s">
        <v>4048</v>
      </c>
    </row>
    <row r="535" spans="1:25" x14ac:dyDescent="0.2">
      <c r="A535" t="s">
        <v>4049</v>
      </c>
      <c r="B535" t="s">
        <v>4050</v>
      </c>
      <c r="C535" s="4">
        <v>-0.37855123444129402</v>
      </c>
      <c r="D535" s="5">
        <v>4.0713488624720499E-7</v>
      </c>
      <c r="E535" s="4">
        <v>-1.8074725049647002E-2</v>
      </c>
      <c r="F535" s="5">
        <v>0.92416283768556495</v>
      </c>
      <c r="G535" s="4">
        <v>-0.40086973706375001</v>
      </c>
      <c r="H535" s="5">
        <v>9.8812692829620294E-7</v>
      </c>
      <c r="I535" s="4">
        <v>831.59500999410704</v>
      </c>
      <c r="J535" s="4">
        <v>866.47696936719399</v>
      </c>
      <c r="K535" s="4">
        <v>884.34442018785899</v>
      </c>
      <c r="L535" s="4">
        <v>660.94606769087898</v>
      </c>
      <c r="M535" s="4">
        <v>669.23939601378902</v>
      </c>
      <c r="N535" s="4">
        <v>693.18707587288202</v>
      </c>
      <c r="O535" s="4">
        <v>633.52839288415805</v>
      </c>
      <c r="P535" s="4">
        <v>743.65868330601495</v>
      </c>
      <c r="Q535" s="4">
        <v>642.68879405412395</v>
      </c>
      <c r="R535" t="s">
        <v>4051</v>
      </c>
      <c r="S535">
        <v>21346</v>
      </c>
      <c r="T535" t="s">
        <v>4052</v>
      </c>
      <c r="U535" t="s">
        <v>29</v>
      </c>
      <c r="V535" t="s">
        <v>4053</v>
      </c>
      <c r="W535" t="s">
        <v>4054</v>
      </c>
      <c r="X535" t="s">
        <v>4055</v>
      </c>
      <c r="Y535" t="s">
        <v>4056</v>
      </c>
    </row>
    <row r="536" spans="1:25" x14ac:dyDescent="0.2">
      <c r="A536" t="s">
        <v>4057</v>
      </c>
      <c r="B536" t="s">
        <v>4058</v>
      </c>
      <c r="C536" s="4">
        <v>-0.37949369448582498</v>
      </c>
      <c r="D536" s="5">
        <v>2.4411559918317199E-2</v>
      </c>
      <c r="E536" s="4">
        <v>4.4507747925141401E-2</v>
      </c>
      <c r="F536" s="5">
        <v>0.88738265446627496</v>
      </c>
      <c r="G536" s="4">
        <v>-0.36912422946391399</v>
      </c>
      <c r="H536" s="5">
        <v>1.7631303562912901E-2</v>
      </c>
      <c r="I536" s="4">
        <v>94.108837773348895</v>
      </c>
      <c r="J536" s="4">
        <v>113.6524683011</v>
      </c>
      <c r="K536" s="4">
        <v>125.36153265813201</v>
      </c>
      <c r="L536" s="4">
        <v>74.182766231945095</v>
      </c>
      <c r="M536" s="4">
        <v>84.476603445735606</v>
      </c>
      <c r="N536" s="4">
        <v>94.508291916258102</v>
      </c>
      <c r="O536" s="4">
        <v>85.768289613352493</v>
      </c>
      <c r="P536" s="4">
        <v>82.372903150844905</v>
      </c>
      <c r="Q536" s="4">
        <v>96.038466982619497</v>
      </c>
      <c r="R536" t="s">
        <v>4059</v>
      </c>
      <c r="S536">
        <v>12408</v>
      </c>
      <c r="T536" t="s">
        <v>4060</v>
      </c>
      <c r="U536" t="s">
        <v>29</v>
      </c>
      <c r="V536" t="s">
        <v>4061</v>
      </c>
      <c r="W536" t="s">
        <v>4062</v>
      </c>
      <c r="X536" t="s">
        <v>4063</v>
      </c>
      <c r="Y536" t="s">
        <v>4064</v>
      </c>
    </row>
    <row r="537" spans="1:25" x14ac:dyDescent="0.2">
      <c r="A537" t="s">
        <v>4065</v>
      </c>
      <c r="B537" t="s">
        <v>4066</v>
      </c>
      <c r="C537" s="4">
        <v>-0.38423442020538301</v>
      </c>
      <c r="D537" s="5">
        <v>4.9664650646717903E-3</v>
      </c>
      <c r="E537" s="4">
        <v>0.70882010571392695</v>
      </c>
      <c r="F537" s="5">
        <v>6.9927785582432195E-11</v>
      </c>
      <c r="G537" s="4">
        <v>0.31111717518096199</v>
      </c>
      <c r="H537" s="5">
        <v>1.74290143214334E-2</v>
      </c>
      <c r="I537" s="4">
        <v>70.248087788509395</v>
      </c>
      <c r="J537" s="4">
        <v>76.358329601674996</v>
      </c>
      <c r="K537" s="4">
        <v>75.963677987834899</v>
      </c>
      <c r="L537" s="4">
        <v>56.738461091623599</v>
      </c>
      <c r="M537" s="4">
        <v>57.109809315559602</v>
      </c>
      <c r="N537" s="4">
        <v>56.521621224181096</v>
      </c>
      <c r="O537" s="4">
        <v>91.245732763052501</v>
      </c>
      <c r="P537" s="4">
        <v>96.779006173738097</v>
      </c>
      <c r="Q537" s="4">
        <v>100.519359212946</v>
      </c>
      <c r="R537" t="s">
        <v>4067</v>
      </c>
      <c r="S537">
        <v>15959</v>
      </c>
      <c r="T537" t="s">
        <v>4068</v>
      </c>
      <c r="U537" t="s">
        <v>29</v>
      </c>
      <c r="V537" t="s">
        <v>4069</v>
      </c>
      <c r="W537" t="s">
        <v>4070</v>
      </c>
      <c r="X537" t="s">
        <v>4071</v>
      </c>
      <c r="Y537" t="s">
        <v>4072</v>
      </c>
    </row>
    <row r="538" spans="1:25" x14ac:dyDescent="0.2">
      <c r="A538" t="s">
        <v>4073</v>
      </c>
      <c r="B538" t="s">
        <v>4074</v>
      </c>
      <c r="C538" s="4">
        <v>-0.38437136297348501</v>
      </c>
      <c r="D538" s="5">
        <v>3.7609179972881303E-2</v>
      </c>
      <c r="E538" s="4">
        <v>-0.42183150772208799</v>
      </c>
      <c r="F538" s="5">
        <v>2.3309092072997799E-2</v>
      </c>
      <c r="G538" s="4">
        <v>-0.85667027296962805</v>
      </c>
      <c r="H538" s="5">
        <v>2.3431678081339001E-7</v>
      </c>
      <c r="I538" s="4">
        <v>12.7680125867992</v>
      </c>
      <c r="J538" s="4">
        <v>11.3292715845287</v>
      </c>
      <c r="K538" s="4">
        <v>14.818242841768599</v>
      </c>
      <c r="L538" s="4">
        <v>9.7140262662626302</v>
      </c>
      <c r="M538" s="4">
        <v>9.0673313588635303</v>
      </c>
      <c r="N538" s="4">
        <v>10.418701139496299</v>
      </c>
      <c r="O538" s="4">
        <v>7.0281753844056096</v>
      </c>
      <c r="P538" s="4">
        <v>7.5171130389288203</v>
      </c>
      <c r="Q538" s="4">
        <v>6.7848428979573301</v>
      </c>
      <c r="T538" t="s">
        <v>4075</v>
      </c>
      <c r="U538" t="s">
        <v>877</v>
      </c>
      <c r="V538" t="s">
        <v>4076</v>
      </c>
    </row>
    <row r="539" spans="1:25" x14ac:dyDescent="0.2">
      <c r="A539" t="s">
        <v>4077</v>
      </c>
      <c r="B539" t="s">
        <v>4078</v>
      </c>
      <c r="C539" s="4">
        <v>-0.385753231223261</v>
      </c>
      <c r="D539" s="5">
        <v>2.21323512385607E-2</v>
      </c>
      <c r="E539" s="4">
        <v>7.3937043532005003E-2</v>
      </c>
      <c r="F539" s="5">
        <v>0.79656622410003097</v>
      </c>
      <c r="G539" s="4">
        <v>-0.34508891712842699</v>
      </c>
      <c r="H539" s="5">
        <v>4.9633231647097299E-2</v>
      </c>
      <c r="I539" s="4">
        <v>340.19926933094803</v>
      </c>
      <c r="J539" s="4">
        <v>286.54900033316801</v>
      </c>
      <c r="K539" s="4">
        <v>269.12438949873501</v>
      </c>
      <c r="L539" s="4">
        <v>247.00693872320099</v>
      </c>
      <c r="M539" s="4">
        <v>208.886838649856</v>
      </c>
      <c r="N539" s="4">
        <v>224.83706472287199</v>
      </c>
      <c r="O539" s="4">
        <v>264.485568293803</v>
      </c>
      <c r="P539" s="4">
        <v>235.50290843681199</v>
      </c>
      <c r="Q539" s="4">
        <v>221.43445229729801</v>
      </c>
      <c r="T539" t="s">
        <v>4079</v>
      </c>
      <c r="U539" t="s">
        <v>3886</v>
      </c>
      <c r="V539" t="s">
        <v>4080</v>
      </c>
      <c r="W539" t="s">
        <v>4081</v>
      </c>
    </row>
    <row r="540" spans="1:25" x14ac:dyDescent="0.2">
      <c r="A540" t="s">
        <v>4082</v>
      </c>
      <c r="B540" t="s">
        <v>4083</v>
      </c>
      <c r="C540" s="4">
        <v>-0.38676413669999499</v>
      </c>
      <c r="D540" s="5">
        <v>9.4737092693518606E-3</v>
      </c>
      <c r="E540" s="4">
        <v>-0.13095652215571399</v>
      </c>
      <c r="F540" s="5">
        <v>0.56172200750540302</v>
      </c>
      <c r="G540" s="4">
        <v>-0.54932800268829296</v>
      </c>
      <c r="H540" s="5">
        <v>2.59454421580444E-5</v>
      </c>
      <c r="I540" s="4">
        <v>14.591623674599299</v>
      </c>
      <c r="J540" s="4">
        <v>15.838017477461401</v>
      </c>
      <c r="K540" s="4">
        <v>16.678249532199398</v>
      </c>
      <c r="L540" s="4">
        <v>11.897249703932401</v>
      </c>
      <c r="M540" s="4">
        <v>12.747380763592099</v>
      </c>
      <c r="N540" s="4">
        <v>10.9837236668626</v>
      </c>
      <c r="O540" s="4">
        <v>10.6012175578088</v>
      </c>
      <c r="P540" s="4">
        <v>11.4315424878105</v>
      </c>
      <c r="Q540" s="4">
        <v>10.8710136279379</v>
      </c>
      <c r="T540" t="s">
        <v>4084</v>
      </c>
      <c r="U540" t="s">
        <v>29</v>
      </c>
      <c r="V540" t="s">
        <v>4085</v>
      </c>
      <c r="W540" t="s">
        <v>4086</v>
      </c>
      <c r="X540" t="s">
        <v>4087</v>
      </c>
      <c r="Y540" t="s">
        <v>4088</v>
      </c>
    </row>
    <row r="541" spans="1:25" x14ac:dyDescent="0.2">
      <c r="A541" t="s">
        <v>4089</v>
      </c>
      <c r="B541" t="s">
        <v>4090</v>
      </c>
      <c r="C541" s="4">
        <v>-0.389420379718876</v>
      </c>
      <c r="D541" s="5">
        <v>2.9527418709580002E-3</v>
      </c>
      <c r="E541" s="4">
        <v>-0.208710287553835</v>
      </c>
      <c r="F541" s="5">
        <v>0.17398390408165501</v>
      </c>
      <c r="G541" s="4">
        <v>-0.62357056698326696</v>
      </c>
      <c r="H541" s="5">
        <v>6.7986601875726897E-8</v>
      </c>
      <c r="I541" s="4">
        <v>66.521864152873107</v>
      </c>
      <c r="J541" s="4">
        <v>69.443153602945998</v>
      </c>
      <c r="K541" s="4">
        <v>60.3161410590263</v>
      </c>
      <c r="L541" s="4">
        <v>46.311302309947699</v>
      </c>
      <c r="M541" s="4">
        <v>50.1553923408744</v>
      </c>
      <c r="N541" s="4">
        <v>54.336406506591203</v>
      </c>
      <c r="O541" s="4">
        <v>41.8920202000389</v>
      </c>
      <c r="P541" s="4">
        <v>47.116793209908899</v>
      </c>
      <c r="Q541" s="4">
        <v>41.860760514339503</v>
      </c>
      <c r="R541" t="s">
        <v>4091</v>
      </c>
      <c r="S541">
        <v>114664</v>
      </c>
      <c r="T541" t="s">
        <v>4092</v>
      </c>
      <c r="U541" t="s">
        <v>29</v>
      </c>
      <c r="V541" t="s">
        <v>4093</v>
      </c>
      <c r="W541" t="s">
        <v>4094</v>
      </c>
      <c r="X541" t="s">
        <v>4095</v>
      </c>
      <c r="Y541" t="s">
        <v>4096</v>
      </c>
    </row>
    <row r="542" spans="1:25" x14ac:dyDescent="0.2">
      <c r="A542" t="s">
        <v>4097</v>
      </c>
      <c r="B542" t="s">
        <v>4098</v>
      </c>
      <c r="C542" s="4">
        <v>-0.39448765521795798</v>
      </c>
      <c r="D542" s="5">
        <v>1.96289680549111E-2</v>
      </c>
      <c r="E542" s="4">
        <v>-0.14503134115522801</v>
      </c>
      <c r="F542" s="5">
        <v>0.57544520331538096</v>
      </c>
      <c r="G542" s="4">
        <v>-0.57879456524273498</v>
      </c>
      <c r="H542" s="5">
        <v>2.8899959595790598E-4</v>
      </c>
      <c r="I542" s="4">
        <v>8.9303315314343408</v>
      </c>
      <c r="J542" s="4">
        <v>8.3728460244164005</v>
      </c>
      <c r="K542" s="4">
        <v>10.1700643001973</v>
      </c>
      <c r="L542" s="4">
        <v>6.4214293233083</v>
      </c>
      <c r="M542" s="4">
        <v>6.93509723492601</v>
      </c>
      <c r="N542" s="4">
        <v>7.1855111484854302</v>
      </c>
      <c r="O542" s="4">
        <v>6.5912076694757902</v>
      </c>
      <c r="P542" s="4">
        <v>5.7038064661822299</v>
      </c>
      <c r="Q542" s="4">
        <v>6.2430664890339402</v>
      </c>
      <c r="R542" t="s">
        <v>4099</v>
      </c>
      <c r="S542">
        <v>223739</v>
      </c>
      <c r="T542" t="s">
        <v>4100</v>
      </c>
      <c r="U542" t="s">
        <v>29</v>
      </c>
      <c r="V542" t="s">
        <v>4101</v>
      </c>
      <c r="W542" t="s">
        <v>393</v>
      </c>
      <c r="X542" t="s">
        <v>394</v>
      </c>
      <c r="Y542" t="s">
        <v>395</v>
      </c>
    </row>
    <row r="543" spans="1:25" x14ac:dyDescent="0.2">
      <c r="A543" t="s">
        <v>4102</v>
      </c>
      <c r="B543" t="s">
        <v>4103</v>
      </c>
      <c r="C543" s="4">
        <v>-0.39493383250526198</v>
      </c>
      <c r="D543" s="5">
        <v>4.9040529443422701E-2</v>
      </c>
      <c r="E543" s="4">
        <v>0.34652227771052502</v>
      </c>
      <c r="F543" s="5">
        <v>6.3543175535916194E-2</v>
      </c>
      <c r="G543" s="4">
        <v>-9.2071070324777807E-2</v>
      </c>
      <c r="H543" s="5">
        <v>0.78369443072344003</v>
      </c>
      <c r="I543" s="4">
        <v>38.509554336725301</v>
      </c>
      <c r="J543" s="4">
        <v>30.4839362056561</v>
      </c>
      <c r="K543" s="4">
        <v>43.351128536107097</v>
      </c>
      <c r="L543" s="4">
        <v>26.282674828249299</v>
      </c>
      <c r="M543" s="4">
        <v>27.259151695966501</v>
      </c>
      <c r="N543" s="4">
        <v>28.99705938288</v>
      </c>
      <c r="O543" s="4">
        <v>32.5546057526157</v>
      </c>
      <c r="P543" s="4">
        <v>38.800283393264301</v>
      </c>
      <c r="Q543" s="4">
        <v>37.241248795454702</v>
      </c>
      <c r="R543" t="s">
        <v>4104</v>
      </c>
      <c r="S543">
        <v>69009</v>
      </c>
      <c r="T543" t="s">
        <v>4105</v>
      </c>
      <c r="U543" t="s">
        <v>29</v>
      </c>
      <c r="V543" t="s">
        <v>4106</v>
      </c>
      <c r="W543" t="s">
        <v>4107</v>
      </c>
      <c r="X543" t="s">
        <v>4108</v>
      </c>
      <c r="Y543" t="s">
        <v>4109</v>
      </c>
    </row>
    <row r="544" spans="1:25" x14ac:dyDescent="0.2">
      <c r="A544" t="s">
        <v>4110</v>
      </c>
      <c r="B544" t="s">
        <v>4111</v>
      </c>
      <c r="C544" s="4">
        <v>-0.40699342287294299</v>
      </c>
      <c r="D544" s="5">
        <v>1.85062394133761E-7</v>
      </c>
      <c r="E544" s="4">
        <v>-0.45757976948706702</v>
      </c>
      <c r="F544" s="5">
        <v>4.3273155139674599E-11</v>
      </c>
      <c r="G544" s="4">
        <v>-0.87311080851564704</v>
      </c>
      <c r="H544" s="5">
        <v>1.20502377215296E-32</v>
      </c>
      <c r="I544" s="4">
        <v>177.97730814009</v>
      </c>
      <c r="J544" s="4">
        <v>179.09312520822999</v>
      </c>
      <c r="K544" s="4">
        <v>195.24177391688499</v>
      </c>
      <c r="L544" s="4">
        <v>146.54947392228601</v>
      </c>
      <c r="M544" s="4">
        <v>134.85104941477201</v>
      </c>
      <c r="N544" s="4">
        <v>141.987959880327</v>
      </c>
      <c r="O544" s="4">
        <v>101.687137694771</v>
      </c>
      <c r="P544" s="4">
        <v>102.723430078427</v>
      </c>
      <c r="Q544" s="4">
        <v>105.53259744414601</v>
      </c>
      <c r="R544" t="s">
        <v>4112</v>
      </c>
      <c r="S544">
        <v>20499</v>
      </c>
      <c r="T544" t="s">
        <v>4113</v>
      </c>
      <c r="U544" t="s">
        <v>29</v>
      </c>
      <c r="V544" t="s">
        <v>4114</v>
      </c>
      <c r="W544" t="s">
        <v>4115</v>
      </c>
      <c r="X544" t="s">
        <v>4116</v>
      </c>
      <c r="Y544" t="s">
        <v>4117</v>
      </c>
    </row>
    <row r="545" spans="1:25" x14ac:dyDescent="0.2">
      <c r="A545" t="s">
        <v>4118</v>
      </c>
      <c r="B545" t="s">
        <v>4119</v>
      </c>
      <c r="C545" s="4">
        <v>-0.409524056394099</v>
      </c>
      <c r="D545" s="5">
        <v>2.6801680294624802E-2</v>
      </c>
      <c r="E545" s="4">
        <v>-0.58188012477168805</v>
      </c>
      <c r="F545" s="5">
        <v>2.7704466047684699E-3</v>
      </c>
      <c r="G545" s="4">
        <v>-1.0666602196324499</v>
      </c>
      <c r="H545" s="5">
        <v>1.2057006504574201E-10</v>
      </c>
      <c r="I545" s="4">
        <v>13.5303501277343</v>
      </c>
      <c r="J545" s="4">
        <v>12.549965155814499</v>
      </c>
      <c r="K545" s="4">
        <v>13.038586352952301</v>
      </c>
      <c r="L545" s="4">
        <v>10.2940199689676</v>
      </c>
      <c r="M545" s="4">
        <v>10.086164535108599</v>
      </c>
      <c r="N545" s="4">
        <v>8.1115851998045692</v>
      </c>
      <c r="O545" s="4">
        <v>6.5240466331582896</v>
      </c>
      <c r="P545" s="4">
        <v>6.4945210862076603</v>
      </c>
      <c r="Q545" s="4">
        <v>5.2593111455862003</v>
      </c>
      <c r="R545" t="s">
        <v>4120</v>
      </c>
      <c r="S545">
        <v>228019</v>
      </c>
      <c r="T545" t="s">
        <v>4121</v>
      </c>
      <c r="U545" t="s">
        <v>29</v>
      </c>
      <c r="V545" t="s">
        <v>4122</v>
      </c>
      <c r="W545" t="s">
        <v>4123</v>
      </c>
      <c r="X545" t="s">
        <v>4124</v>
      </c>
      <c r="Y545" t="s">
        <v>4125</v>
      </c>
    </row>
    <row r="546" spans="1:25" x14ac:dyDescent="0.2">
      <c r="A546" t="s">
        <v>4126</v>
      </c>
      <c r="B546" t="s">
        <v>4127</v>
      </c>
      <c r="C546" s="4">
        <v>-0.410992474270377</v>
      </c>
      <c r="D546" s="5">
        <v>1.1488216126232199E-3</v>
      </c>
      <c r="E546" s="4">
        <v>-0.29612588287985397</v>
      </c>
      <c r="F546" s="5">
        <v>4.4752339882074499E-2</v>
      </c>
      <c r="G546" s="4">
        <v>-0.730153105238735</v>
      </c>
      <c r="H546" s="5">
        <v>5.8057120770206703E-9</v>
      </c>
      <c r="I546" s="4">
        <v>139.70672732044699</v>
      </c>
      <c r="J546" s="4">
        <v>154.22197069064299</v>
      </c>
      <c r="K546" s="4">
        <v>130.46004410316999</v>
      </c>
      <c r="L546" s="4">
        <v>99.192860756473294</v>
      </c>
      <c r="M546" s="4">
        <v>108.925784430672</v>
      </c>
      <c r="N546" s="4">
        <v>112.42249124835401</v>
      </c>
      <c r="O546" s="4">
        <v>79.194068674852105</v>
      </c>
      <c r="P546" s="4">
        <v>81.141653973311506</v>
      </c>
      <c r="Q546" s="4">
        <v>102.137533012519</v>
      </c>
      <c r="R546" t="s">
        <v>4128</v>
      </c>
      <c r="S546">
        <v>11747</v>
      </c>
      <c r="T546" t="s">
        <v>4129</v>
      </c>
      <c r="U546" t="s">
        <v>29</v>
      </c>
      <c r="V546" t="s">
        <v>4130</v>
      </c>
      <c r="W546" t="s">
        <v>4131</v>
      </c>
      <c r="X546" t="s">
        <v>4132</v>
      </c>
      <c r="Y546" t="s">
        <v>4133</v>
      </c>
    </row>
    <row r="547" spans="1:25" x14ac:dyDescent="0.2">
      <c r="A547" t="s">
        <v>4134</v>
      </c>
      <c r="B547" t="s">
        <v>4135</v>
      </c>
      <c r="C547" s="4">
        <v>-0.41265827025769902</v>
      </c>
      <c r="D547" s="5">
        <v>3.9452360365271902E-2</v>
      </c>
      <c r="E547" s="4">
        <v>-0.104503330230531</v>
      </c>
      <c r="F547" s="5">
        <v>0.76083277885322198</v>
      </c>
      <c r="G547" s="4">
        <v>-0.57788664146535396</v>
      </c>
      <c r="H547" s="5">
        <v>1.8391336995252101E-3</v>
      </c>
      <c r="I547" s="4">
        <v>11.2694098986788</v>
      </c>
      <c r="J547" s="4">
        <v>9.7804925520588402</v>
      </c>
      <c r="K547" s="4">
        <v>12.8454114797429</v>
      </c>
      <c r="L547" s="4">
        <v>7.3899810391466296</v>
      </c>
      <c r="M547" s="4">
        <v>7.8483800819859999</v>
      </c>
      <c r="N547" s="4">
        <v>9.3451100658829507</v>
      </c>
      <c r="O547" s="4">
        <v>7.4755975593041901</v>
      </c>
      <c r="P547" s="4">
        <v>7.6475224520804099</v>
      </c>
      <c r="Q547" s="4">
        <v>7.6772194623541301</v>
      </c>
      <c r="R547" t="s">
        <v>4136</v>
      </c>
      <c r="S547">
        <v>57247</v>
      </c>
      <c r="T547" t="s">
        <v>4137</v>
      </c>
      <c r="U547" t="s">
        <v>29</v>
      </c>
      <c r="V547" t="s">
        <v>4138</v>
      </c>
      <c r="W547" t="s">
        <v>4139</v>
      </c>
      <c r="X547" t="s">
        <v>4140</v>
      </c>
      <c r="Y547" t="s">
        <v>4141</v>
      </c>
    </row>
    <row r="548" spans="1:25" x14ac:dyDescent="0.2">
      <c r="A548" t="s">
        <v>4142</v>
      </c>
      <c r="B548" t="s">
        <v>4143</v>
      </c>
      <c r="C548" s="4">
        <v>-0.41548826488304202</v>
      </c>
      <c r="D548" s="5">
        <v>2.5149970147393102E-3</v>
      </c>
      <c r="E548" s="4">
        <v>-9.2323369612611603E-2</v>
      </c>
      <c r="F548" s="5">
        <v>0.72993005983856096</v>
      </c>
      <c r="G548" s="4">
        <v>-0.53157895611022998</v>
      </c>
      <c r="H548" s="5">
        <v>3.3221122681436E-4</v>
      </c>
      <c r="I548" s="4">
        <v>18.215314815917999</v>
      </c>
      <c r="J548" s="4">
        <v>21.3030301629578</v>
      </c>
      <c r="K548" s="4">
        <v>20.531278769920402</v>
      </c>
      <c r="L548" s="4">
        <v>15.0330344866217</v>
      </c>
      <c r="M548" s="4">
        <v>14.0190798473991</v>
      </c>
      <c r="N548" s="4">
        <v>15.9264399125301</v>
      </c>
      <c r="O548" s="4">
        <v>12.822108063692401</v>
      </c>
      <c r="P548" s="4">
        <v>13.1752303437293</v>
      </c>
      <c r="Q548" s="4">
        <v>16.661606194943101</v>
      </c>
      <c r="T548" t="s">
        <v>4144</v>
      </c>
      <c r="U548" t="s">
        <v>29</v>
      </c>
      <c r="V548" t="s">
        <v>4145</v>
      </c>
      <c r="W548" t="s">
        <v>4146</v>
      </c>
      <c r="X548" t="s">
        <v>4147</v>
      </c>
      <c r="Y548" t="s">
        <v>4148</v>
      </c>
    </row>
    <row r="549" spans="1:25" x14ac:dyDescent="0.2">
      <c r="A549" t="s">
        <v>4149</v>
      </c>
      <c r="B549" t="s">
        <v>4150</v>
      </c>
      <c r="C549" s="4">
        <v>-0.41595552352260801</v>
      </c>
      <c r="D549" s="5">
        <v>3.8122508638043902E-2</v>
      </c>
      <c r="E549" s="4">
        <v>-0.62518254504274395</v>
      </c>
      <c r="F549" s="5">
        <v>3.0830161833390502E-3</v>
      </c>
      <c r="G549" s="4">
        <v>-1.12854825449703</v>
      </c>
      <c r="H549" s="5">
        <v>3.3514722818167302E-9</v>
      </c>
      <c r="I549" s="4">
        <v>6.5166552589724702</v>
      </c>
      <c r="J549" s="4">
        <v>6.4145396699538102</v>
      </c>
      <c r="K549" s="4">
        <v>8.1546464795061695</v>
      </c>
      <c r="L549" s="4">
        <v>4.9685959597217897</v>
      </c>
      <c r="M549" s="4">
        <v>5.4806217470693204</v>
      </c>
      <c r="N549" s="4">
        <v>4.5941102295459499</v>
      </c>
      <c r="O549" s="4">
        <v>2.5397070993680999</v>
      </c>
      <c r="P549" s="4">
        <v>3.1605549401939901</v>
      </c>
      <c r="Q549" s="4">
        <v>3.7194221618695398</v>
      </c>
      <c r="R549" t="s">
        <v>4151</v>
      </c>
      <c r="S549">
        <v>21885</v>
      </c>
      <c r="T549" t="s">
        <v>4152</v>
      </c>
      <c r="U549" t="s">
        <v>29</v>
      </c>
      <c r="V549" t="s">
        <v>4153</v>
      </c>
      <c r="W549" t="s">
        <v>3467</v>
      </c>
      <c r="X549" t="s">
        <v>4154</v>
      </c>
      <c r="Y549" t="s">
        <v>4155</v>
      </c>
    </row>
    <row r="550" spans="1:25" x14ac:dyDescent="0.2">
      <c r="A550" t="s">
        <v>4156</v>
      </c>
      <c r="B550" t="s">
        <v>4157</v>
      </c>
      <c r="C550" s="4">
        <v>-0.41699865174248801</v>
      </c>
      <c r="D550" s="5">
        <v>1.4798106227220701E-2</v>
      </c>
      <c r="E550" s="4">
        <v>0.33374488043491302</v>
      </c>
      <c r="F550" s="5">
        <v>5.4314329766402297E-2</v>
      </c>
      <c r="G550" s="4">
        <v>-0.11830197744946599</v>
      </c>
      <c r="H550" s="5">
        <v>0.64976546845112204</v>
      </c>
      <c r="I550" s="4">
        <v>31.474892653609601</v>
      </c>
      <c r="J550" s="4">
        <v>27.733924429616302</v>
      </c>
      <c r="K550" s="4">
        <v>27.33403164129</v>
      </c>
      <c r="L550" s="4">
        <v>21.2352152879483</v>
      </c>
      <c r="M550" s="4">
        <v>21.704428976518798</v>
      </c>
      <c r="N550" s="4">
        <v>20.600857179255701</v>
      </c>
      <c r="O550" s="4">
        <v>27.956060871301101</v>
      </c>
      <c r="P550" s="4">
        <v>27.263520080500701</v>
      </c>
      <c r="Q550" s="4">
        <v>27.203249667972699</v>
      </c>
      <c r="R550" t="s">
        <v>4158</v>
      </c>
      <c r="S550" t="s">
        <v>4159</v>
      </c>
      <c r="T550" t="s">
        <v>4160</v>
      </c>
      <c r="U550" t="s">
        <v>29</v>
      </c>
      <c r="V550" t="s">
        <v>4161</v>
      </c>
      <c r="W550" t="s">
        <v>500</v>
      </c>
      <c r="X550" t="s">
        <v>294</v>
      </c>
      <c r="Y550" t="s">
        <v>295</v>
      </c>
    </row>
    <row r="551" spans="1:25" x14ac:dyDescent="0.2">
      <c r="A551" t="s">
        <v>4162</v>
      </c>
      <c r="B551" t="s">
        <v>4163</v>
      </c>
      <c r="C551" s="4">
        <v>-0.42091165788412899</v>
      </c>
      <c r="D551" s="5">
        <v>2.7368971361387398E-7</v>
      </c>
      <c r="E551" s="4">
        <v>-0.194438402452704</v>
      </c>
      <c r="F551" s="5">
        <v>2.4566952873953201E-2</v>
      </c>
      <c r="G551" s="4">
        <v>-0.62455348622691598</v>
      </c>
      <c r="H551" s="5">
        <v>1.09881274066443E-15</v>
      </c>
      <c r="I551" s="4">
        <v>1137.2772184095099</v>
      </c>
      <c r="J551" s="4">
        <v>1183.9804589028299</v>
      </c>
      <c r="K551" s="4">
        <v>1312.2517019458001</v>
      </c>
      <c r="L551" s="4">
        <v>895.95264727921904</v>
      </c>
      <c r="M551" s="4">
        <v>885.03361406491001</v>
      </c>
      <c r="N551" s="4">
        <v>973.31375277269899</v>
      </c>
      <c r="O551" s="4">
        <v>758.80812814072397</v>
      </c>
      <c r="P551" s="4">
        <v>820.10855795600901</v>
      </c>
      <c r="Q551" s="4">
        <v>848.52336843880903</v>
      </c>
      <c r="S551">
        <v>16797</v>
      </c>
      <c r="T551" t="s">
        <v>4164</v>
      </c>
      <c r="U551" t="s">
        <v>29</v>
      </c>
      <c r="V551" t="s">
        <v>4165</v>
      </c>
      <c r="W551" t="s">
        <v>4166</v>
      </c>
      <c r="X551" t="s">
        <v>4167</v>
      </c>
      <c r="Y551" t="s">
        <v>4168</v>
      </c>
    </row>
    <row r="552" spans="1:25" x14ac:dyDescent="0.2">
      <c r="A552" t="s">
        <v>4169</v>
      </c>
      <c r="B552" t="s">
        <v>4170</v>
      </c>
      <c r="C552" s="4">
        <v>-0.421381383754665</v>
      </c>
      <c r="D552" s="5">
        <v>2.2907851036922999E-2</v>
      </c>
      <c r="E552" s="4">
        <v>-1.0082566194205099E-2</v>
      </c>
      <c r="F552" s="5">
        <v>0.98187387537923598</v>
      </c>
      <c r="G552" s="4">
        <v>-0.48181175853283598</v>
      </c>
      <c r="H552" s="5">
        <v>7.6137109387327704E-3</v>
      </c>
      <c r="I552" s="4">
        <v>43.370814777947302</v>
      </c>
      <c r="J552" s="4">
        <v>48.796387737894499</v>
      </c>
      <c r="K552" s="4">
        <v>53.083313879942999</v>
      </c>
      <c r="L552" s="4">
        <v>36.3438099128782</v>
      </c>
      <c r="M552" s="4">
        <v>36.530840690416802</v>
      </c>
      <c r="N552" s="4">
        <v>31.511255283129699</v>
      </c>
      <c r="O552" s="4">
        <v>36.509559003965897</v>
      </c>
      <c r="P552" s="4">
        <v>34.964672002727298</v>
      </c>
      <c r="Q552" s="4">
        <v>33.463151091568001</v>
      </c>
      <c r="R552" t="s">
        <v>4171</v>
      </c>
      <c r="S552">
        <v>66204</v>
      </c>
      <c r="T552" t="s">
        <v>4172</v>
      </c>
      <c r="U552" t="s">
        <v>29</v>
      </c>
      <c r="V552" t="s">
        <v>4173</v>
      </c>
      <c r="W552" t="s">
        <v>4174</v>
      </c>
      <c r="X552" t="s">
        <v>4175</v>
      </c>
      <c r="Y552" t="s">
        <v>4176</v>
      </c>
    </row>
    <row r="553" spans="1:25" x14ac:dyDescent="0.2">
      <c r="A553" t="s">
        <v>4177</v>
      </c>
      <c r="B553" t="s">
        <v>4178</v>
      </c>
      <c r="C553" s="4">
        <v>-0.421707907401696</v>
      </c>
      <c r="D553" s="5">
        <v>2.32180303513521E-7</v>
      </c>
      <c r="E553" s="4">
        <v>2.67316729581322E-2</v>
      </c>
      <c r="F553" s="5">
        <v>0.84493819249839597</v>
      </c>
      <c r="G553" s="4">
        <v>-0.40429428521870298</v>
      </c>
      <c r="H553" s="5">
        <v>8.1478618474661503E-8</v>
      </c>
      <c r="I553" s="4">
        <v>1206.39176151587</v>
      </c>
      <c r="J553" s="4">
        <v>1373.8102032746301</v>
      </c>
      <c r="K553" s="4">
        <v>1250.95660420232</v>
      </c>
      <c r="L553" s="4">
        <v>948.84566250644195</v>
      </c>
      <c r="M553" s="4">
        <v>960.34844452428104</v>
      </c>
      <c r="N553" s="4">
        <v>995.37310218627294</v>
      </c>
      <c r="O553" s="4">
        <v>995.11652762198105</v>
      </c>
      <c r="P553" s="4">
        <v>1012.17895710267</v>
      </c>
      <c r="Q553" s="4">
        <v>983.145171874894</v>
      </c>
      <c r="R553" t="s">
        <v>4179</v>
      </c>
      <c r="S553">
        <v>12525</v>
      </c>
      <c r="T553" t="s">
        <v>4180</v>
      </c>
      <c r="U553" t="s">
        <v>29</v>
      </c>
      <c r="V553" t="s">
        <v>4181</v>
      </c>
      <c r="W553" t="s">
        <v>4182</v>
      </c>
      <c r="X553" t="s">
        <v>4183</v>
      </c>
      <c r="Y553" t="s">
        <v>4184</v>
      </c>
    </row>
    <row r="554" spans="1:25" x14ac:dyDescent="0.2">
      <c r="A554" t="s">
        <v>4185</v>
      </c>
      <c r="B554" t="s">
        <v>4186</v>
      </c>
      <c r="C554" s="4">
        <v>-0.42254437578293502</v>
      </c>
      <c r="D554" s="5">
        <v>3.4062437521199297E-5</v>
      </c>
      <c r="E554" s="4">
        <v>-0.334494409707004</v>
      </c>
      <c r="F554" s="5">
        <v>3.1119116045402501E-3</v>
      </c>
      <c r="G554" s="4">
        <v>-0.77388576134325404</v>
      </c>
      <c r="H554" s="5">
        <v>9.2525071151140297E-13</v>
      </c>
      <c r="I554" s="4">
        <v>167.338431527887</v>
      </c>
      <c r="J554" s="4">
        <v>187.664332711898</v>
      </c>
      <c r="K554" s="4">
        <v>203.852150315492</v>
      </c>
      <c r="L554" s="4">
        <v>144.39467898103999</v>
      </c>
      <c r="M554" s="4">
        <v>132.53406309035299</v>
      </c>
      <c r="N554" s="4">
        <v>143.18968395658899</v>
      </c>
      <c r="O554" s="4">
        <v>121.947303408228</v>
      </c>
      <c r="P554" s="4">
        <v>112.245456158111</v>
      </c>
      <c r="Q554" s="4">
        <v>97.5589389100072</v>
      </c>
      <c r="R554" t="s">
        <v>4187</v>
      </c>
      <c r="S554">
        <v>64296</v>
      </c>
      <c r="T554" t="s">
        <v>4188</v>
      </c>
      <c r="U554" t="s">
        <v>29</v>
      </c>
      <c r="V554" t="s">
        <v>4189</v>
      </c>
      <c r="W554" t="s">
        <v>4190</v>
      </c>
      <c r="X554" t="s">
        <v>3482</v>
      </c>
      <c r="Y554" t="s">
        <v>3483</v>
      </c>
    </row>
    <row r="555" spans="1:25" x14ac:dyDescent="0.2">
      <c r="A555" t="s">
        <v>4191</v>
      </c>
      <c r="B555" t="s">
        <v>4192</v>
      </c>
      <c r="C555" s="4">
        <v>-0.42400545773319698</v>
      </c>
      <c r="D555" s="5">
        <v>1.19029131292112E-3</v>
      </c>
      <c r="E555" s="4">
        <v>-0.28435078800758501</v>
      </c>
      <c r="F555" s="5">
        <v>8.1887627307236699E-2</v>
      </c>
      <c r="G555" s="4">
        <v>-0.73673337092295899</v>
      </c>
      <c r="H555" s="5">
        <v>2.2059350393365401E-8</v>
      </c>
      <c r="I555" s="4">
        <v>31.2745303250971</v>
      </c>
      <c r="J555" s="4">
        <v>29.439478144942601</v>
      </c>
      <c r="K555" s="4">
        <v>28.238968587946001</v>
      </c>
      <c r="L555" s="4">
        <v>23.5934969539774</v>
      </c>
      <c r="M555" s="4">
        <v>21.334794590251999</v>
      </c>
      <c r="N555" s="4">
        <v>21.295620743915901</v>
      </c>
      <c r="O555" s="4">
        <v>18.1674173628743</v>
      </c>
      <c r="P555" s="4">
        <v>20.253484634783401</v>
      </c>
      <c r="Q555" s="4">
        <v>15.7670164846588</v>
      </c>
      <c r="R555" t="s">
        <v>4193</v>
      </c>
      <c r="S555">
        <v>270192</v>
      </c>
      <c r="T555" t="s">
        <v>4194</v>
      </c>
      <c r="U555" t="s">
        <v>29</v>
      </c>
      <c r="V555" t="s">
        <v>4195</v>
      </c>
      <c r="W555" t="s">
        <v>4196</v>
      </c>
      <c r="X555" t="s">
        <v>4197</v>
      </c>
      <c r="Y555" t="s">
        <v>4198</v>
      </c>
    </row>
    <row r="556" spans="1:25" x14ac:dyDescent="0.2">
      <c r="A556" t="s">
        <v>4199</v>
      </c>
      <c r="B556" t="s">
        <v>4200</v>
      </c>
      <c r="C556" s="4">
        <v>-0.42706539754501199</v>
      </c>
      <c r="D556" s="5">
        <v>8.4194294809189995E-4</v>
      </c>
      <c r="E556" s="4">
        <v>-0.30382391163094502</v>
      </c>
      <c r="F556" s="5">
        <v>2.2386041874312701E-2</v>
      </c>
      <c r="G556" s="4">
        <v>-0.76029084274693504</v>
      </c>
      <c r="H556" s="5">
        <v>2.4490743916651402E-11</v>
      </c>
      <c r="I556" s="4">
        <v>152.68127786353699</v>
      </c>
      <c r="J556" s="4">
        <v>177.17942850741599</v>
      </c>
      <c r="K556" s="4">
        <v>141.170036242094</v>
      </c>
      <c r="L556" s="4">
        <v>124.63712302739</v>
      </c>
      <c r="M556" s="4">
        <v>123.917863759425</v>
      </c>
      <c r="N556" s="4">
        <v>101.077433781168</v>
      </c>
      <c r="O556" s="4">
        <v>102.523178891914</v>
      </c>
      <c r="P556" s="4">
        <v>101.744209929758</v>
      </c>
      <c r="Q556" s="4">
        <v>79.437986341917394</v>
      </c>
      <c r="R556" t="s">
        <v>4201</v>
      </c>
      <c r="S556">
        <v>74734</v>
      </c>
      <c r="T556" t="s">
        <v>4202</v>
      </c>
      <c r="U556" t="s">
        <v>29</v>
      </c>
      <c r="V556" t="s">
        <v>4203</v>
      </c>
      <c r="W556" t="s">
        <v>4204</v>
      </c>
      <c r="X556" t="s">
        <v>4205</v>
      </c>
      <c r="Y556" t="s">
        <v>4206</v>
      </c>
    </row>
    <row r="557" spans="1:25" x14ac:dyDescent="0.2">
      <c r="A557" t="s">
        <v>4207</v>
      </c>
      <c r="B557" t="s">
        <v>4208</v>
      </c>
      <c r="C557" s="4">
        <v>-0.42923732128897002</v>
      </c>
      <c r="D557" s="5">
        <v>4.83861547320267E-4</v>
      </c>
      <c r="E557" s="4">
        <v>-0.28717870454813099</v>
      </c>
      <c r="F557" s="5">
        <v>2.56150444230798E-2</v>
      </c>
      <c r="G557" s="4">
        <v>-0.74734909146737005</v>
      </c>
      <c r="H557" s="5">
        <v>5.26064335317783E-14</v>
      </c>
      <c r="I557" s="4">
        <v>61.140649188736802</v>
      </c>
      <c r="J557" s="4">
        <v>68.853964107613905</v>
      </c>
      <c r="K557" s="4">
        <v>72.994442450501396</v>
      </c>
      <c r="L557" s="4">
        <v>44.645519473330602</v>
      </c>
      <c r="M557" s="4">
        <v>50.301173595951703</v>
      </c>
      <c r="N557" s="4">
        <v>55.876068211558199</v>
      </c>
      <c r="O557" s="4">
        <v>40.8544699458811</v>
      </c>
      <c r="P557" s="4">
        <v>41.417379711385202</v>
      </c>
      <c r="Q557" s="4">
        <v>41.388512327453597</v>
      </c>
      <c r="R557" t="s">
        <v>4209</v>
      </c>
      <c r="S557">
        <v>327978</v>
      </c>
      <c r="T557" t="s">
        <v>4210</v>
      </c>
      <c r="U557" t="s">
        <v>29</v>
      </c>
      <c r="V557" t="s">
        <v>4211</v>
      </c>
      <c r="W557" t="s">
        <v>3597</v>
      </c>
      <c r="X557" t="s">
        <v>4212</v>
      </c>
      <c r="Y557" t="s">
        <v>4213</v>
      </c>
    </row>
    <row r="558" spans="1:25" x14ac:dyDescent="0.2">
      <c r="A558" t="s">
        <v>4214</v>
      </c>
      <c r="B558" t="s">
        <v>4215</v>
      </c>
      <c r="C558" s="4">
        <v>-0.42933255659255498</v>
      </c>
      <c r="D558" s="5">
        <v>1.0034222851556E-4</v>
      </c>
      <c r="E558" s="4">
        <v>-1.7840058643722401</v>
      </c>
      <c r="F558" s="5">
        <v>4.8099843064638399E-64</v>
      </c>
      <c r="G558" s="4">
        <v>-2.2648726588736201</v>
      </c>
      <c r="H558" s="5">
        <v>3.9276541733227698E-109</v>
      </c>
      <c r="I558" s="4">
        <v>107.97258004928</v>
      </c>
      <c r="J558" s="4">
        <v>107.660261002494</v>
      </c>
      <c r="K558" s="4">
        <v>123.953181566742</v>
      </c>
      <c r="L558" s="4">
        <v>81.722590735149097</v>
      </c>
      <c r="M558" s="4">
        <v>76.106291980363594</v>
      </c>
      <c r="N558" s="4">
        <v>96.196984744504405</v>
      </c>
      <c r="O558" s="4">
        <v>23.358826267159401</v>
      </c>
      <c r="P558" s="4">
        <v>21.945268164101599</v>
      </c>
      <c r="Q558" s="4">
        <v>24.969168236610098</v>
      </c>
      <c r="T558" t="s">
        <v>4216</v>
      </c>
      <c r="U558" t="s">
        <v>29</v>
      </c>
      <c r="V558" t="s">
        <v>4217</v>
      </c>
      <c r="W558" t="s">
        <v>4218</v>
      </c>
      <c r="X558" t="s">
        <v>4219</v>
      </c>
      <c r="Y558" t="s">
        <v>4220</v>
      </c>
    </row>
    <row r="559" spans="1:25" x14ac:dyDescent="0.2">
      <c r="A559" t="s">
        <v>4221</v>
      </c>
      <c r="B559" t="s">
        <v>4222</v>
      </c>
      <c r="C559" s="4">
        <v>-0.43127871947157298</v>
      </c>
      <c r="D559" s="5">
        <v>8.3216441958958399E-9</v>
      </c>
      <c r="E559" s="4">
        <v>-0.36161331017899401</v>
      </c>
      <c r="F559" s="5">
        <v>7.1547612775482997E-8</v>
      </c>
      <c r="G559" s="4">
        <v>-0.80155286721951702</v>
      </c>
      <c r="H559" s="5">
        <v>9.9791920168856793E-31</v>
      </c>
      <c r="I559" s="4">
        <v>286.95839265419397</v>
      </c>
      <c r="J559" s="4">
        <v>271.580323664422</v>
      </c>
      <c r="K559" s="4">
        <v>288.61649749387198</v>
      </c>
      <c r="L559" s="4">
        <v>210.15771519314001</v>
      </c>
      <c r="M559" s="4">
        <v>208.43415526972001</v>
      </c>
      <c r="N559" s="4">
        <v>220.44278419123199</v>
      </c>
      <c r="O559" s="4">
        <v>164.454280079753</v>
      </c>
      <c r="P559" s="4">
        <v>172.72724735982399</v>
      </c>
      <c r="Q559" s="4">
        <v>163.31919391063499</v>
      </c>
      <c r="R559" t="s">
        <v>4223</v>
      </c>
      <c r="S559">
        <v>12503</v>
      </c>
      <c r="T559" t="s">
        <v>4224</v>
      </c>
      <c r="U559" t="s">
        <v>29</v>
      </c>
      <c r="V559" t="s">
        <v>4225</v>
      </c>
      <c r="W559" t="s">
        <v>4226</v>
      </c>
      <c r="X559" t="s">
        <v>4227</v>
      </c>
      <c r="Y559" t="s">
        <v>4228</v>
      </c>
    </row>
    <row r="560" spans="1:25" x14ac:dyDescent="0.2">
      <c r="A560" t="s">
        <v>4229</v>
      </c>
      <c r="B560" t="s">
        <v>4230</v>
      </c>
      <c r="C560" s="4">
        <v>-0.43206037788910501</v>
      </c>
      <c r="D560" s="5">
        <v>1.28223994203653E-2</v>
      </c>
      <c r="E560" s="4">
        <v>-0.27441006226178499</v>
      </c>
      <c r="F560" s="5">
        <v>0.211968822112412</v>
      </c>
      <c r="G560" s="4">
        <v>-0.75815990953172396</v>
      </c>
      <c r="H560" s="5">
        <v>5.5744731103549397E-6</v>
      </c>
      <c r="I560" s="4">
        <v>25.467623601912099</v>
      </c>
      <c r="J560" s="4">
        <v>22.719552757827</v>
      </c>
      <c r="K560" s="4">
        <v>20.981001185900201</v>
      </c>
      <c r="L560" s="4">
        <v>17.4764029457981</v>
      </c>
      <c r="M560" s="4">
        <v>16.566247444912001</v>
      </c>
      <c r="N560" s="4">
        <v>16.066436684569901</v>
      </c>
      <c r="O560" s="4">
        <v>13.86954123712</v>
      </c>
      <c r="P560" s="4">
        <v>14.557637783586699</v>
      </c>
      <c r="Q560" s="4">
        <v>12.658633884949699</v>
      </c>
      <c r="T560" t="s">
        <v>4231</v>
      </c>
      <c r="U560" t="s">
        <v>29</v>
      </c>
      <c r="V560" t="s">
        <v>4232</v>
      </c>
      <c r="W560" t="s">
        <v>4233</v>
      </c>
      <c r="X560" t="s">
        <v>4234</v>
      </c>
      <c r="Y560" t="s">
        <v>4235</v>
      </c>
    </row>
    <row r="561" spans="1:25" x14ac:dyDescent="0.2">
      <c r="A561" t="s">
        <v>4236</v>
      </c>
      <c r="B561" t="s">
        <v>4237</v>
      </c>
      <c r="C561" s="4">
        <v>-0.43342381207654301</v>
      </c>
      <c r="D561" s="5">
        <v>1.9588484582670099E-3</v>
      </c>
      <c r="E561" s="4">
        <v>-5.3403956131836003E-2</v>
      </c>
      <c r="F561" s="5">
        <v>0.84653472731887602</v>
      </c>
      <c r="G561" s="4">
        <v>-0.51807584516259797</v>
      </c>
      <c r="H561" s="5">
        <v>9.8989776357538895E-5</v>
      </c>
      <c r="I561" s="4">
        <v>20.7049971556362</v>
      </c>
      <c r="J561" s="4">
        <v>24.233355919895601</v>
      </c>
      <c r="K561" s="4">
        <v>20.937776256037701</v>
      </c>
      <c r="L561" s="4">
        <v>15.871755144664</v>
      </c>
      <c r="M561" s="4">
        <v>16.830344201697699</v>
      </c>
      <c r="N561" s="4">
        <v>15.714017315340399</v>
      </c>
      <c r="O561" s="4">
        <v>15.227768348082799</v>
      </c>
      <c r="P561" s="4">
        <v>16.4469338719022</v>
      </c>
      <c r="Q561" s="4">
        <v>15.5629888550214</v>
      </c>
      <c r="R561" t="s">
        <v>4238</v>
      </c>
      <c r="S561">
        <v>382985</v>
      </c>
      <c r="T561" t="s">
        <v>4239</v>
      </c>
      <c r="U561" t="s">
        <v>29</v>
      </c>
      <c r="V561" t="s">
        <v>4240</v>
      </c>
      <c r="W561" t="s">
        <v>4241</v>
      </c>
      <c r="X561" t="s">
        <v>4242</v>
      </c>
      <c r="Y561" t="s">
        <v>4243</v>
      </c>
    </row>
    <row r="562" spans="1:25" x14ac:dyDescent="0.2">
      <c r="A562" t="s">
        <v>4244</v>
      </c>
      <c r="B562" t="s">
        <v>4245</v>
      </c>
      <c r="C562" s="4">
        <v>-0.43394486567326801</v>
      </c>
      <c r="D562" s="5">
        <v>2.22116948467367E-4</v>
      </c>
      <c r="E562" s="4">
        <v>-0.88271095856341597</v>
      </c>
      <c r="F562" s="5">
        <v>4.6512472219788896E-15</v>
      </c>
      <c r="G562" s="4">
        <v>-1.3475273351254</v>
      </c>
      <c r="H562" s="5">
        <v>6.0945206040956603E-30</v>
      </c>
      <c r="I562" s="4">
        <v>143.00813461965899</v>
      </c>
      <c r="J562" s="4">
        <v>122.669514158471</v>
      </c>
      <c r="K562" s="4">
        <v>129.283371822801</v>
      </c>
      <c r="L562" s="4">
        <v>98.368708609749802</v>
      </c>
      <c r="M562" s="4">
        <v>94.501552481583502</v>
      </c>
      <c r="N562" s="4">
        <v>100.62094922827499</v>
      </c>
      <c r="O562" s="4">
        <v>54.418633217484903</v>
      </c>
      <c r="P562" s="4">
        <v>54.137148886468196</v>
      </c>
      <c r="Q562" s="4">
        <v>46.523193193590501</v>
      </c>
      <c r="R562" t="s">
        <v>4246</v>
      </c>
      <c r="S562">
        <v>14998</v>
      </c>
      <c r="T562" t="s">
        <v>4247</v>
      </c>
      <c r="U562" t="s">
        <v>29</v>
      </c>
      <c r="V562" t="s">
        <v>4248</v>
      </c>
      <c r="W562" t="s">
        <v>4249</v>
      </c>
      <c r="X562" t="s">
        <v>4250</v>
      </c>
      <c r="Y562" t="s">
        <v>4251</v>
      </c>
    </row>
    <row r="563" spans="1:25" x14ac:dyDescent="0.2">
      <c r="A563" t="s">
        <v>4252</v>
      </c>
      <c r="B563" t="s">
        <v>4253</v>
      </c>
      <c r="C563" s="4">
        <v>-0.43709656815944498</v>
      </c>
      <c r="D563" s="5">
        <v>2.0029397673813499E-2</v>
      </c>
      <c r="E563" s="4">
        <v>0.49185581992546301</v>
      </c>
      <c r="F563" s="5">
        <v>6.7626028958990201E-4</v>
      </c>
      <c r="G563" s="4">
        <v>2.1766416363649299E-3</v>
      </c>
      <c r="H563" s="5">
        <v>0.99620578002090598</v>
      </c>
      <c r="I563" s="4">
        <v>114.860830304251</v>
      </c>
      <c r="J563" s="4">
        <v>77.395150142178593</v>
      </c>
      <c r="K563" s="4">
        <v>89.707533393076602</v>
      </c>
      <c r="L563" s="4">
        <v>70.192197015686403</v>
      </c>
      <c r="M563" s="4">
        <v>63.600300210714003</v>
      </c>
      <c r="N563" s="4">
        <v>67.759066683974098</v>
      </c>
      <c r="O563" s="4">
        <v>91.530408382955301</v>
      </c>
      <c r="P563" s="4">
        <v>95.992902774526897</v>
      </c>
      <c r="Q563" s="4">
        <v>106.51463642958799</v>
      </c>
      <c r="R563" t="s">
        <v>4254</v>
      </c>
      <c r="S563">
        <v>353502</v>
      </c>
      <c r="T563" t="s">
        <v>4255</v>
      </c>
      <c r="U563" t="s">
        <v>29</v>
      </c>
      <c r="V563" t="s">
        <v>4256</v>
      </c>
      <c r="W563" t="s">
        <v>4257</v>
      </c>
      <c r="X563" t="s">
        <v>4258</v>
      </c>
      <c r="Y563" t="s">
        <v>4259</v>
      </c>
    </row>
    <row r="564" spans="1:25" x14ac:dyDescent="0.2">
      <c r="A564" t="s">
        <v>4260</v>
      </c>
      <c r="B564" t="s">
        <v>4261</v>
      </c>
      <c r="C564" s="4">
        <v>-0.43856338498534297</v>
      </c>
      <c r="D564" s="5">
        <v>5.6979187142864899E-3</v>
      </c>
      <c r="E564" s="4">
        <v>3.9563767195647401E-2</v>
      </c>
      <c r="F564" s="5">
        <v>0.90778862698469798</v>
      </c>
      <c r="G564" s="4">
        <v>-0.43699958898934199</v>
      </c>
      <c r="H564" s="5">
        <v>7.3674464924797702E-3</v>
      </c>
      <c r="I564" s="4">
        <v>115.707524837541</v>
      </c>
      <c r="J564" s="4">
        <v>124.604401694819</v>
      </c>
      <c r="K564" s="4">
        <v>103.037049530931</v>
      </c>
      <c r="L564" s="4">
        <v>77.843164745149295</v>
      </c>
      <c r="M564" s="4">
        <v>85.093546687723503</v>
      </c>
      <c r="N564" s="4">
        <v>87.189581208200494</v>
      </c>
      <c r="O564" s="4">
        <v>81.5766000883456</v>
      </c>
      <c r="P564" s="4">
        <v>83.7480284492961</v>
      </c>
      <c r="Q564" s="4">
        <v>96.202996314320302</v>
      </c>
      <c r="R564" t="s">
        <v>4262</v>
      </c>
      <c r="S564">
        <v>69790</v>
      </c>
      <c r="T564" t="s">
        <v>4263</v>
      </c>
      <c r="U564" t="s">
        <v>29</v>
      </c>
      <c r="V564" t="s">
        <v>4264</v>
      </c>
      <c r="W564" t="s">
        <v>4265</v>
      </c>
      <c r="X564" t="s">
        <v>4266</v>
      </c>
      <c r="Y564" t="s">
        <v>4267</v>
      </c>
    </row>
    <row r="565" spans="1:25" x14ac:dyDescent="0.2">
      <c r="A565" t="s">
        <v>4268</v>
      </c>
      <c r="B565" t="s">
        <v>4269</v>
      </c>
      <c r="C565" s="4">
        <v>-0.43926302058602601</v>
      </c>
      <c r="D565" s="5">
        <v>2.3995258931239E-6</v>
      </c>
      <c r="E565" s="4">
        <v>-0.64692294146992102</v>
      </c>
      <c r="F565" s="5">
        <v>8.2116101865722803E-13</v>
      </c>
      <c r="G565" s="4">
        <v>-1.10638137424516</v>
      </c>
      <c r="H565" s="5">
        <v>3.47491733912906E-37</v>
      </c>
      <c r="I565" s="4">
        <v>134.73664011395701</v>
      </c>
      <c r="J565" s="4">
        <v>125.830661895343</v>
      </c>
      <c r="K565" s="4">
        <v>131.67213803176199</v>
      </c>
      <c r="L565" s="4">
        <v>107.520760557955</v>
      </c>
      <c r="M565" s="4">
        <v>91.786060374602897</v>
      </c>
      <c r="N565" s="4">
        <v>93.110590280572893</v>
      </c>
      <c r="O565" s="4">
        <v>62.233834579250498</v>
      </c>
      <c r="P565" s="4">
        <v>66.936678653207395</v>
      </c>
      <c r="Q565" s="4">
        <v>56.805995180114103</v>
      </c>
      <c r="R565" t="s">
        <v>4270</v>
      </c>
      <c r="S565">
        <v>72148</v>
      </c>
      <c r="T565" t="s">
        <v>4271</v>
      </c>
      <c r="U565" t="s">
        <v>29</v>
      </c>
      <c r="V565" t="s">
        <v>4272</v>
      </c>
      <c r="W565" t="s">
        <v>4273</v>
      </c>
      <c r="X565" t="s">
        <v>4274</v>
      </c>
      <c r="Y565" t="s">
        <v>4275</v>
      </c>
    </row>
    <row r="566" spans="1:25" x14ac:dyDescent="0.2">
      <c r="A566" t="s">
        <v>4276</v>
      </c>
      <c r="B566" t="s">
        <v>4277</v>
      </c>
      <c r="C566" s="4">
        <v>-0.439990358472862</v>
      </c>
      <c r="D566" s="5">
        <v>3.2360511236054497E-2</v>
      </c>
      <c r="E566" s="4">
        <v>-0.51904797811666603</v>
      </c>
      <c r="F566" s="5">
        <v>3.6611995693616499E-2</v>
      </c>
      <c r="G566" s="4">
        <v>-1.0489238992196099</v>
      </c>
      <c r="H566" s="5">
        <v>9.5402635289979397E-7</v>
      </c>
      <c r="I566" s="4">
        <v>6.2129241172116201</v>
      </c>
      <c r="J566" s="4">
        <v>6.0000992106011299</v>
      </c>
      <c r="K566" s="4">
        <v>7.61996317226098</v>
      </c>
      <c r="L566" s="4">
        <v>4.9735910860682804</v>
      </c>
      <c r="M566" s="4">
        <v>4.1715061509498499</v>
      </c>
      <c r="N566" s="4">
        <v>4.71608791138424</v>
      </c>
      <c r="O566" s="4">
        <v>3.0155023966350898</v>
      </c>
      <c r="P566" s="4">
        <v>3.81922627363388</v>
      </c>
      <c r="Q566" s="4">
        <v>2.1987830539675302</v>
      </c>
      <c r="R566" t="s">
        <v>4278</v>
      </c>
      <c r="S566">
        <v>208647</v>
      </c>
      <c r="T566" t="s">
        <v>4279</v>
      </c>
      <c r="U566" t="s">
        <v>29</v>
      </c>
      <c r="V566" t="s">
        <v>4280</v>
      </c>
      <c r="W566" t="s">
        <v>4281</v>
      </c>
      <c r="X566" t="s">
        <v>4282</v>
      </c>
      <c r="Y566" t="s">
        <v>4283</v>
      </c>
    </row>
    <row r="567" spans="1:25" x14ac:dyDescent="0.2">
      <c r="A567" t="s">
        <v>4284</v>
      </c>
      <c r="B567" t="s">
        <v>4285</v>
      </c>
      <c r="C567" s="4">
        <v>-0.44393530255526498</v>
      </c>
      <c r="D567" s="5">
        <v>1.5165697582156099E-4</v>
      </c>
      <c r="E567" s="4">
        <v>0.44166424688711797</v>
      </c>
      <c r="F567" s="5">
        <v>1.06983832850794E-4</v>
      </c>
      <c r="G567" s="4">
        <v>-1.7733938532239001E-2</v>
      </c>
      <c r="H567" s="5">
        <v>0.95295059765237999</v>
      </c>
      <c r="I567" s="4">
        <v>63.112774900949297</v>
      </c>
      <c r="J567" s="4">
        <v>74.443497094171704</v>
      </c>
      <c r="K567" s="4">
        <v>79.366541956926199</v>
      </c>
      <c r="L567" s="4">
        <v>49.602643431330499</v>
      </c>
      <c r="M567" s="4">
        <v>51.622659222948499</v>
      </c>
      <c r="N567" s="4">
        <v>58.427833517359097</v>
      </c>
      <c r="O567" s="4">
        <v>66.3861559406255</v>
      </c>
      <c r="P567" s="4">
        <v>70.664311571587604</v>
      </c>
      <c r="Q567" s="4">
        <v>85.099698009199997</v>
      </c>
      <c r="R567" t="s">
        <v>4286</v>
      </c>
      <c r="S567">
        <v>217310</v>
      </c>
      <c r="T567" t="s">
        <v>4287</v>
      </c>
      <c r="U567" t="s">
        <v>29</v>
      </c>
      <c r="V567" t="s">
        <v>4288</v>
      </c>
      <c r="W567" t="s">
        <v>4289</v>
      </c>
      <c r="X567" t="s">
        <v>4290</v>
      </c>
      <c r="Y567" t="s">
        <v>4291</v>
      </c>
    </row>
    <row r="568" spans="1:25" x14ac:dyDescent="0.2">
      <c r="A568" t="s">
        <v>4292</v>
      </c>
      <c r="B568" t="s">
        <v>4293</v>
      </c>
      <c r="C568" s="4">
        <v>-0.44396354528263599</v>
      </c>
      <c r="D568" s="5">
        <v>7.4833709945731699E-5</v>
      </c>
      <c r="E568" s="4">
        <v>-0.468813760939711</v>
      </c>
      <c r="F568" s="5">
        <v>2.39546078667305E-5</v>
      </c>
      <c r="G568" s="4">
        <v>-0.93575265553370901</v>
      </c>
      <c r="H568" s="5">
        <v>2.1484415285737E-17</v>
      </c>
      <c r="I568" s="4">
        <v>82.492935834598498</v>
      </c>
      <c r="J568" s="4">
        <v>97.158712439086003</v>
      </c>
      <c r="K568" s="4">
        <v>96.435201884908096</v>
      </c>
      <c r="L568" s="4">
        <v>70.627950021317204</v>
      </c>
      <c r="M568" s="4">
        <v>63.985152655087802</v>
      </c>
      <c r="N568" s="4">
        <v>69.037410145032993</v>
      </c>
      <c r="O568" s="4">
        <v>47.297263380925401</v>
      </c>
      <c r="P568" s="4">
        <v>47.1589152796127</v>
      </c>
      <c r="Q568" s="4">
        <v>52.667299301145299</v>
      </c>
      <c r="R568" t="s">
        <v>4294</v>
      </c>
      <c r="S568">
        <v>269951</v>
      </c>
      <c r="T568" t="s">
        <v>4295</v>
      </c>
      <c r="U568" t="s">
        <v>29</v>
      </c>
      <c r="V568" t="s">
        <v>4296</v>
      </c>
      <c r="W568" t="s">
        <v>4297</v>
      </c>
      <c r="X568" t="s">
        <v>4298</v>
      </c>
      <c r="Y568" t="s">
        <v>4299</v>
      </c>
    </row>
    <row r="569" spans="1:25" x14ac:dyDescent="0.2">
      <c r="A569" t="s">
        <v>4300</v>
      </c>
      <c r="B569" t="s">
        <v>4301</v>
      </c>
      <c r="C569" s="4">
        <v>-0.44415439003623702</v>
      </c>
      <c r="D569" s="5">
        <v>2.1066103169212601E-3</v>
      </c>
      <c r="E569" s="4">
        <v>-0.12842482502405</v>
      </c>
      <c r="F569" s="5">
        <v>0.60091266133038701</v>
      </c>
      <c r="G569" s="4">
        <v>-0.61147222417225999</v>
      </c>
      <c r="H569" s="5">
        <v>1.8201749028629999E-6</v>
      </c>
      <c r="I569" s="4">
        <v>30.597123058654901</v>
      </c>
      <c r="J569" s="4">
        <v>33.974699066660499</v>
      </c>
      <c r="K569" s="4">
        <v>35.414212372170702</v>
      </c>
      <c r="L569" s="4">
        <v>28.725736169035699</v>
      </c>
      <c r="M569" s="4">
        <v>22.397041491487101</v>
      </c>
      <c r="N569" s="4">
        <v>21.267223367008899</v>
      </c>
      <c r="O569" s="4">
        <v>24.579433626777401</v>
      </c>
      <c r="P569" s="4">
        <v>21.629591798534999</v>
      </c>
      <c r="Q569" s="4">
        <v>20.077365584902601</v>
      </c>
      <c r="R569" t="s">
        <v>4302</v>
      </c>
      <c r="S569">
        <v>74211</v>
      </c>
      <c r="T569" t="s">
        <v>4303</v>
      </c>
      <c r="U569" t="s">
        <v>29</v>
      </c>
      <c r="V569" t="s">
        <v>4304</v>
      </c>
      <c r="W569" t="s">
        <v>393</v>
      </c>
      <c r="X569" t="s">
        <v>4305</v>
      </c>
      <c r="Y569" t="s">
        <v>4306</v>
      </c>
    </row>
    <row r="570" spans="1:25" x14ac:dyDescent="0.2">
      <c r="A570" t="s">
        <v>4307</v>
      </c>
      <c r="B570" t="s">
        <v>4308</v>
      </c>
      <c r="C570" s="4">
        <v>-0.44431280168130299</v>
      </c>
      <c r="D570" s="5">
        <v>7.8942337673698301E-4</v>
      </c>
      <c r="E570" s="4">
        <v>-0.73303442964478005</v>
      </c>
      <c r="F570" s="5">
        <v>8.2871577284481704E-7</v>
      </c>
      <c r="G570" s="4">
        <v>-1.2235426344649301</v>
      </c>
      <c r="H570" s="5">
        <v>6.93503740880132E-19</v>
      </c>
      <c r="I570" s="4">
        <v>32.427891470213197</v>
      </c>
      <c r="J570" s="4">
        <v>30.9121896187958</v>
      </c>
      <c r="K570" s="4">
        <v>32.433667588654998</v>
      </c>
      <c r="L570" s="4">
        <v>21.645351893259399</v>
      </c>
      <c r="M570" s="4">
        <v>23.249592810803701</v>
      </c>
      <c r="N570" s="4">
        <v>25.2756334033838</v>
      </c>
      <c r="O570" s="4">
        <v>12.210625010298701</v>
      </c>
      <c r="P570" s="4">
        <v>16.373603212655201</v>
      </c>
      <c r="Q570" s="4">
        <v>12.4108965188254</v>
      </c>
      <c r="R570" t="s">
        <v>4309</v>
      </c>
      <c r="S570">
        <v>17761</v>
      </c>
      <c r="T570" t="s">
        <v>4310</v>
      </c>
      <c r="U570" t="s">
        <v>29</v>
      </c>
      <c r="V570" t="s">
        <v>4311</v>
      </c>
      <c r="W570" t="s">
        <v>4312</v>
      </c>
      <c r="X570" t="s">
        <v>4313</v>
      </c>
      <c r="Y570" t="s">
        <v>4314</v>
      </c>
    </row>
    <row r="571" spans="1:25" x14ac:dyDescent="0.2">
      <c r="A571" t="s">
        <v>4315</v>
      </c>
      <c r="B571" t="s">
        <v>4316</v>
      </c>
      <c r="C571" s="4">
        <v>-0.44768829471398902</v>
      </c>
      <c r="D571" s="5">
        <v>1.4798106227220701E-2</v>
      </c>
      <c r="E571" s="4">
        <v>-0.56071642120024101</v>
      </c>
      <c r="F571" s="5">
        <v>2.0325668650474599E-3</v>
      </c>
      <c r="G571" s="4">
        <v>-1.0913090286901601</v>
      </c>
      <c r="H571" s="5">
        <v>3.9726064177799499E-12</v>
      </c>
      <c r="I571" s="4">
        <v>21.469852249951401</v>
      </c>
      <c r="J571" s="4">
        <v>18.470481668744899</v>
      </c>
      <c r="K571" s="4">
        <v>26.1759758662017</v>
      </c>
      <c r="L571" s="4">
        <v>18.958215376816199</v>
      </c>
      <c r="M571" s="4">
        <v>12.164745908909</v>
      </c>
      <c r="N571" s="4">
        <v>15.628679880800201</v>
      </c>
      <c r="O571" s="4">
        <v>9.5705279490803807</v>
      </c>
      <c r="P571" s="4">
        <v>9.1476376064853007</v>
      </c>
      <c r="Q571" s="4">
        <v>12.069231928338899</v>
      </c>
      <c r="R571" t="s">
        <v>4317</v>
      </c>
      <c r="S571">
        <v>16206</v>
      </c>
      <c r="T571" t="s">
        <v>4318</v>
      </c>
      <c r="U571" t="s">
        <v>29</v>
      </c>
      <c r="V571" t="s">
        <v>4319</v>
      </c>
      <c r="W571" t="s">
        <v>4320</v>
      </c>
      <c r="X571" t="s">
        <v>4321</v>
      </c>
      <c r="Y571" t="s">
        <v>4322</v>
      </c>
    </row>
    <row r="572" spans="1:25" x14ac:dyDescent="0.2">
      <c r="A572" t="s">
        <v>4323</v>
      </c>
      <c r="B572" t="s">
        <v>4324</v>
      </c>
      <c r="C572" s="4">
        <v>-0.45206073596465401</v>
      </c>
      <c r="D572" s="5">
        <v>1.05962714072481E-7</v>
      </c>
      <c r="E572" s="4">
        <v>-3.8452722812925097E-2</v>
      </c>
      <c r="F572" s="5">
        <v>0.79814234757699198</v>
      </c>
      <c r="G572" s="4">
        <v>-0.50268686287259401</v>
      </c>
      <c r="H572" s="5">
        <v>7.1287366111027295E-11</v>
      </c>
      <c r="I572" s="4">
        <v>4135.7127012872897</v>
      </c>
      <c r="J572" s="4">
        <v>4288.8888193378498</v>
      </c>
      <c r="K572" s="4">
        <v>3852.1938483663498</v>
      </c>
      <c r="L572" s="4">
        <v>2899.1493049966898</v>
      </c>
      <c r="M572" s="4">
        <v>3103.60814099647</v>
      </c>
      <c r="N572" s="4">
        <v>3087.5696819732302</v>
      </c>
      <c r="O572" s="4">
        <v>2893.6261593835702</v>
      </c>
      <c r="P572" s="4">
        <v>3171.77991257861</v>
      </c>
      <c r="Q572" s="4">
        <v>2882.9138788977798</v>
      </c>
      <c r="R572" t="s">
        <v>4325</v>
      </c>
      <c r="S572">
        <v>12526</v>
      </c>
      <c r="T572" t="s">
        <v>4326</v>
      </c>
      <c r="U572" t="s">
        <v>29</v>
      </c>
      <c r="V572" t="s">
        <v>4327</v>
      </c>
      <c r="W572" t="s">
        <v>4328</v>
      </c>
      <c r="X572" t="s">
        <v>4329</v>
      </c>
      <c r="Y572" t="s">
        <v>4330</v>
      </c>
    </row>
    <row r="573" spans="1:25" x14ac:dyDescent="0.2">
      <c r="A573" t="s">
        <v>4331</v>
      </c>
      <c r="B573" t="s">
        <v>4332</v>
      </c>
      <c r="C573" s="4">
        <v>-0.45341394482997399</v>
      </c>
      <c r="D573" s="5">
        <v>3.2352057542664701E-2</v>
      </c>
      <c r="E573" s="4">
        <v>0.187657369698292</v>
      </c>
      <c r="F573" s="5">
        <v>0.58775127391073601</v>
      </c>
      <c r="G573" s="4">
        <v>-0.32619368088550799</v>
      </c>
      <c r="H573" s="5">
        <v>0.23420352746783499</v>
      </c>
      <c r="I573" s="4">
        <v>87.722065314134099</v>
      </c>
      <c r="J573" s="4">
        <v>101.414179334781</v>
      </c>
      <c r="K573" s="4">
        <v>107.744757886187</v>
      </c>
      <c r="L573" s="4">
        <v>71.617253268750702</v>
      </c>
      <c r="M573" s="4">
        <v>66.771602851357798</v>
      </c>
      <c r="N573" s="4">
        <v>64.541125278699397</v>
      </c>
      <c r="O573" s="4">
        <v>71.597985961438198</v>
      </c>
      <c r="P573" s="4">
        <v>99.853750745705199</v>
      </c>
      <c r="Q573" s="4">
        <v>68.200841167579597</v>
      </c>
      <c r="U573" t="s">
        <v>3886</v>
      </c>
      <c r="V573" t="s">
        <v>4333</v>
      </c>
      <c r="W573" t="s">
        <v>4334</v>
      </c>
    </row>
    <row r="574" spans="1:25" x14ac:dyDescent="0.2">
      <c r="A574" t="s">
        <v>4335</v>
      </c>
      <c r="B574" t="s">
        <v>4336</v>
      </c>
      <c r="C574" s="4">
        <v>-0.45348182072024001</v>
      </c>
      <c r="D574" s="5">
        <v>2.4719823965519499E-3</v>
      </c>
      <c r="E574" s="4">
        <v>-0.34026987713203499</v>
      </c>
      <c r="F574" s="5">
        <v>3.3180222654434502E-2</v>
      </c>
      <c r="G574" s="4">
        <v>-0.83400344665682502</v>
      </c>
      <c r="H574" s="5">
        <v>1.8211568244350701E-8</v>
      </c>
      <c r="I574" s="4">
        <v>17.4008957528876</v>
      </c>
      <c r="J574" s="4">
        <v>22.477162059571</v>
      </c>
      <c r="K574" s="4">
        <v>24.215623342133899</v>
      </c>
      <c r="L574" s="4">
        <v>15.917923035282699</v>
      </c>
      <c r="M574" s="4">
        <v>14.953516035140799</v>
      </c>
      <c r="N574" s="4">
        <v>14.996025064755401</v>
      </c>
      <c r="O574" s="4">
        <v>12.858492846952499</v>
      </c>
      <c r="P574" s="4">
        <v>10.6822814582662</v>
      </c>
      <c r="Q574" s="4">
        <v>12.452361572352601</v>
      </c>
      <c r="R574" t="s">
        <v>4337</v>
      </c>
      <c r="S574">
        <v>385658</v>
      </c>
      <c r="T574" t="s">
        <v>4338</v>
      </c>
      <c r="U574" t="s">
        <v>29</v>
      </c>
      <c r="V574" t="s">
        <v>4339</v>
      </c>
      <c r="W574" t="s">
        <v>4340</v>
      </c>
      <c r="X574" t="s">
        <v>294</v>
      </c>
      <c r="Y574" t="s">
        <v>295</v>
      </c>
    </row>
    <row r="575" spans="1:25" x14ac:dyDescent="0.2">
      <c r="A575" t="s">
        <v>4341</v>
      </c>
      <c r="B575" t="s">
        <v>4342</v>
      </c>
      <c r="C575" s="4">
        <v>-0.45363411272878801</v>
      </c>
      <c r="D575" s="5">
        <v>2.53719774817509E-4</v>
      </c>
      <c r="E575" s="4">
        <v>0.15629930126674599</v>
      </c>
      <c r="F575" s="5">
        <v>0.30558947852441698</v>
      </c>
      <c r="G575" s="4">
        <v>-0.321757104482288</v>
      </c>
      <c r="H575" s="5">
        <v>2.1678473571306901E-2</v>
      </c>
      <c r="I575" s="4">
        <v>101.321229548457</v>
      </c>
      <c r="J575" s="4">
        <v>81.991896850493404</v>
      </c>
      <c r="K575" s="4">
        <v>112.567075341319</v>
      </c>
      <c r="L575" s="4">
        <v>67.435178904445905</v>
      </c>
      <c r="M575" s="4">
        <v>68.708438922267405</v>
      </c>
      <c r="N575" s="4">
        <v>79.134460170219597</v>
      </c>
      <c r="O575" s="4">
        <v>69.897262138180395</v>
      </c>
      <c r="P575" s="4">
        <v>89.586733783146201</v>
      </c>
      <c r="Q575" s="4">
        <v>84.149842410968304</v>
      </c>
      <c r="R575" t="s">
        <v>4343</v>
      </c>
      <c r="S575">
        <v>13498</v>
      </c>
      <c r="T575" t="s">
        <v>4344</v>
      </c>
      <c r="U575" t="s">
        <v>29</v>
      </c>
      <c r="V575" t="s">
        <v>4345</v>
      </c>
      <c r="W575" t="s">
        <v>4346</v>
      </c>
      <c r="X575" t="s">
        <v>4347</v>
      </c>
      <c r="Y575" t="s">
        <v>4348</v>
      </c>
    </row>
    <row r="576" spans="1:25" x14ac:dyDescent="0.2">
      <c r="A576" t="s">
        <v>4349</v>
      </c>
      <c r="B576" t="s">
        <v>4350</v>
      </c>
      <c r="C576" s="4">
        <v>-0.45424820401375898</v>
      </c>
      <c r="D576" s="5">
        <v>2.7778532103664298E-3</v>
      </c>
      <c r="E576" s="4">
        <v>-0.166246866591688</v>
      </c>
      <c r="F576" s="5">
        <v>0.49552934509791002</v>
      </c>
      <c r="G576" s="4">
        <v>-0.66366249325353899</v>
      </c>
      <c r="H576" s="5">
        <v>1.0921456612687E-5</v>
      </c>
      <c r="I576" s="4">
        <v>29.893547692763601</v>
      </c>
      <c r="J576" s="4">
        <v>32.995662781454797</v>
      </c>
      <c r="K576" s="4">
        <v>35.704524615841201</v>
      </c>
      <c r="L576" s="4">
        <v>24.653555274310701</v>
      </c>
      <c r="M576" s="4">
        <v>23.863273281063599</v>
      </c>
      <c r="N576" s="4">
        <v>21.717071194787501</v>
      </c>
      <c r="O576" s="4">
        <v>21.432106685069598</v>
      </c>
      <c r="P576" s="4">
        <v>22.6599873223768</v>
      </c>
      <c r="Q576" s="4">
        <v>18.5507414675414</v>
      </c>
      <c r="R576" t="s">
        <v>4351</v>
      </c>
      <c r="S576">
        <v>66513</v>
      </c>
      <c r="T576" t="s">
        <v>4352</v>
      </c>
      <c r="U576" t="s">
        <v>29</v>
      </c>
      <c r="V576" t="s">
        <v>4353</v>
      </c>
      <c r="W576" t="s">
        <v>4354</v>
      </c>
      <c r="X576" t="s">
        <v>4355</v>
      </c>
      <c r="Y576" t="s">
        <v>4356</v>
      </c>
    </row>
    <row r="577" spans="1:25" x14ac:dyDescent="0.2">
      <c r="A577" t="s">
        <v>4357</v>
      </c>
      <c r="B577" t="s">
        <v>4358</v>
      </c>
      <c r="C577" s="4">
        <v>-0.45554466685415301</v>
      </c>
      <c r="D577" s="5">
        <v>4.2695312190041398E-2</v>
      </c>
      <c r="E577" s="4">
        <v>-0.43378856436515401</v>
      </c>
      <c r="F577" s="5">
        <v>0.14049140343105701</v>
      </c>
      <c r="G577" s="4">
        <v>-0.99977662309259396</v>
      </c>
      <c r="H577" s="5">
        <v>2.2341555082202599E-5</v>
      </c>
      <c r="I577" s="4">
        <v>16.268160473526699</v>
      </c>
      <c r="J577" s="4">
        <v>14.0098924543596</v>
      </c>
      <c r="K577" s="4">
        <v>14.470975693240399</v>
      </c>
      <c r="L577" s="4">
        <v>10.0911153121372</v>
      </c>
      <c r="M577" s="4">
        <v>9.8662950758199308</v>
      </c>
      <c r="N577" s="4">
        <v>10.4078896198082</v>
      </c>
      <c r="O577" s="4">
        <v>8.0707203862442594</v>
      </c>
      <c r="P577" s="4">
        <v>5.4274481274269597</v>
      </c>
      <c r="Q577" s="4">
        <v>7.4450127970052797</v>
      </c>
      <c r="R577" t="s">
        <v>4359</v>
      </c>
      <c r="S577">
        <v>53322</v>
      </c>
      <c r="T577" t="s">
        <v>4360</v>
      </c>
      <c r="U577" t="s">
        <v>29</v>
      </c>
      <c r="V577" t="s">
        <v>4361</v>
      </c>
      <c r="W577" t="s">
        <v>4362</v>
      </c>
      <c r="X577" t="s">
        <v>4363</v>
      </c>
      <c r="Y577" t="s">
        <v>4364</v>
      </c>
    </row>
    <row r="578" spans="1:25" x14ac:dyDescent="0.2">
      <c r="A578" t="s">
        <v>4365</v>
      </c>
      <c r="B578" t="s">
        <v>4366</v>
      </c>
      <c r="C578" s="4">
        <v>-0.45804083373673499</v>
      </c>
      <c r="D578" s="5">
        <v>1.13870978684999E-3</v>
      </c>
      <c r="E578" s="4">
        <v>0.64459053023239399</v>
      </c>
      <c r="F578" s="5">
        <v>3.32971029240347E-7</v>
      </c>
      <c r="G578" s="4">
        <v>0.16385790659072899</v>
      </c>
      <c r="H578" s="5">
        <v>0.42037644059606299</v>
      </c>
      <c r="I578" s="4">
        <v>11.812987218875699</v>
      </c>
      <c r="J578" s="4">
        <v>14.5705440679475</v>
      </c>
      <c r="K578" s="4">
        <v>14.002923299049201</v>
      </c>
      <c r="L578" s="4">
        <v>9.4356618000765309</v>
      </c>
      <c r="M578" s="4">
        <v>9.7458815416936009</v>
      </c>
      <c r="N578" s="4">
        <v>9.8628336169138198</v>
      </c>
      <c r="O578" s="4">
        <v>16.2012148469653</v>
      </c>
      <c r="P578" s="4">
        <v>13.63967491639</v>
      </c>
      <c r="Q578" s="4">
        <v>17.229326821798502</v>
      </c>
      <c r="R578" t="s">
        <v>4367</v>
      </c>
      <c r="S578">
        <v>105670</v>
      </c>
      <c r="T578" t="s">
        <v>4368</v>
      </c>
      <c r="U578" t="s">
        <v>29</v>
      </c>
      <c r="V578" t="s">
        <v>4369</v>
      </c>
      <c r="W578" t="s">
        <v>4370</v>
      </c>
      <c r="X578" t="s">
        <v>4371</v>
      </c>
      <c r="Y578" t="s">
        <v>4372</v>
      </c>
    </row>
    <row r="579" spans="1:25" x14ac:dyDescent="0.2">
      <c r="A579" t="s">
        <v>4373</v>
      </c>
      <c r="B579" t="s">
        <v>4374</v>
      </c>
      <c r="C579" s="4">
        <v>-0.46013201231492101</v>
      </c>
      <c r="D579" s="5">
        <v>6.8091976927549102E-3</v>
      </c>
      <c r="E579" s="4">
        <v>0.215710723755413</v>
      </c>
      <c r="F579" s="5">
        <v>0.317487410687256</v>
      </c>
      <c r="G579" s="4">
        <v>-0.292569318530983</v>
      </c>
      <c r="H579" s="5">
        <v>0.119387448168224</v>
      </c>
      <c r="I579" s="4">
        <v>319.18021697297797</v>
      </c>
      <c r="J579" s="4">
        <v>273.37111088536</v>
      </c>
      <c r="K579" s="4">
        <v>237.065085393641</v>
      </c>
      <c r="L579" s="4">
        <v>170.489531433015</v>
      </c>
      <c r="M579" s="4">
        <v>221.809776595264</v>
      </c>
      <c r="N579" s="4">
        <v>193.63080545797899</v>
      </c>
      <c r="O579" s="4">
        <v>213.627360903832</v>
      </c>
      <c r="P579" s="4">
        <v>273.277468665497</v>
      </c>
      <c r="Q579" s="4">
        <v>212.07834441247201</v>
      </c>
      <c r="R579" t="s">
        <v>4375</v>
      </c>
      <c r="S579" t="s">
        <v>4376</v>
      </c>
      <c r="T579" t="s">
        <v>4377</v>
      </c>
      <c r="U579" t="s">
        <v>29</v>
      </c>
      <c r="V579" t="s">
        <v>4378</v>
      </c>
      <c r="W579" t="s">
        <v>4379</v>
      </c>
      <c r="X579" t="s">
        <v>4380</v>
      </c>
      <c r="Y579" t="s">
        <v>4381</v>
      </c>
    </row>
    <row r="580" spans="1:25" x14ac:dyDescent="0.2">
      <c r="A580" t="s">
        <v>4382</v>
      </c>
      <c r="B580" t="s">
        <v>4383</v>
      </c>
      <c r="C580" s="4">
        <v>-0.46148710296991102</v>
      </c>
      <c r="D580" s="5">
        <v>1.52375806512737E-2</v>
      </c>
      <c r="E580" s="4">
        <v>-0.240107776137018</v>
      </c>
      <c r="F580" s="5">
        <v>0.37795799302272598</v>
      </c>
      <c r="G580" s="4">
        <v>-0.77437745204822395</v>
      </c>
      <c r="H580" s="5">
        <v>2.4784793331870901E-5</v>
      </c>
      <c r="I580" s="4">
        <v>13.5024535302065</v>
      </c>
      <c r="J580" s="4">
        <v>15.972814587346701</v>
      </c>
      <c r="K580" s="4">
        <v>12.0713620545373</v>
      </c>
      <c r="L580" s="4">
        <v>8.7788917655601804</v>
      </c>
      <c r="M580" s="4">
        <v>10.928048278357601</v>
      </c>
      <c r="N580" s="4">
        <v>9.1555320609313995</v>
      </c>
      <c r="O580" s="4">
        <v>9.0868488227399808</v>
      </c>
      <c r="P580" s="4">
        <v>8.4032308867511407</v>
      </c>
      <c r="Q580" s="4">
        <v>6.5744021411615403</v>
      </c>
      <c r="R580" t="s">
        <v>4384</v>
      </c>
      <c r="S580">
        <v>78752</v>
      </c>
      <c r="T580" t="s">
        <v>4385</v>
      </c>
      <c r="U580" t="s">
        <v>29</v>
      </c>
      <c r="V580" t="s">
        <v>4386</v>
      </c>
      <c r="W580" t="s">
        <v>4387</v>
      </c>
      <c r="X580" t="s">
        <v>4388</v>
      </c>
      <c r="Y580" t="s">
        <v>4389</v>
      </c>
    </row>
    <row r="581" spans="1:25" x14ac:dyDescent="0.2">
      <c r="A581" t="s">
        <v>4390</v>
      </c>
      <c r="B581" t="s">
        <v>4391</v>
      </c>
      <c r="C581" s="4">
        <v>-0.46252448765981502</v>
      </c>
      <c r="D581" s="5">
        <v>1.00938472144393E-8</v>
      </c>
      <c r="E581" s="4">
        <v>-0.49734654034564002</v>
      </c>
      <c r="F581" s="5">
        <v>9.5708232576019694E-9</v>
      </c>
      <c r="G581" s="4">
        <v>-0.97234521563110499</v>
      </c>
      <c r="H581" s="5">
        <v>2.3504420136055901E-29</v>
      </c>
      <c r="I581" s="4">
        <v>224.66423858183299</v>
      </c>
      <c r="J581" s="4">
        <v>219.42384624304199</v>
      </c>
      <c r="K581" s="4">
        <v>218.25446721409901</v>
      </c>
      <c r="L581" s="4">
        <v>165.081939763414</v>
      </c>
      <c r="M581" s="4">
        <v>162.51213377325701</v>
      </c>
      <c r="N581" s="4">
        <v>159.595399924048</v>
      </c>
      <c r="O581" s="4">
        <v>112.997412242148</v>
      </c>
      <c r="P581" s="4">
        <v>127.75246091845599</v>
      </c>
      <c r="Q581" s="4">
        <v>104.965268390985</v>
      </c>
      <c r="R581" t="s">
        <v>4392</v>
      </c>
      <c r="S581">
        <v>18718</v>
      </c>
      <c r="T581" t="s">
        <v>4393</v>
      </c>
      <c r="U581" t="s">
        <v>29</v>
      </c>
      <c r="V581" t="s">
        <v>4394</v>
      </c>
      <c r="W581" t="s">
        <v>4395</v>
      </c>
      <c r="X581" t="s">
        <v>4396</v>
      </c>
      <c r="Y581" t="s">
        <v>4397</v>
      </c>
    </row>
    <row r="582" spans="1:25" x14ac:dyDescent="0.2">
      <c r="A582" t="s">
        <v>4398</v>
      </c>
      <c r="B582" t="s">
        <v>4399</v>
      </c>
      <c r="C582" s="4">
        <v>-0.463099988726071</v>
      </c>
      <c r="D582" s="5">
        <v>4.38944377128321E-2</v>
      </c>
      <c r="E582" s="4">
        <v>0.11203647541666099</v>
      </c>
      <c r="F582" s="5">
        <v>0.80408515128259195</v>
      </c>
      <c r="G582" s="4">
        <v>-0.44648666321284503</v>
      </c>
      <c r="H582" s="5">
        <v>5.9560236566727799E-2</v>
      </c>
      <c r="I582" s="4">
        <v>5.6048812467638003</v>
      </c>
      <c r="J582" s="4">
        <v>5.9119095974060896</v>
      </c>
      <c r="K582" s="4">
        <v>5.7018542317723799</v>
      </c>
      <c r="L582" s="4">
        <v>3.2877389498375602</v>
      </c>
      <c r="M582" s="4">
        <v>3.2124278657943601</v>
      </c>
      <c r="N582" s="4">
        <v>5.17884094413004</v>
      </c>
      <c r="O582" s="4">
        <v>4.1284162098879804</v>
      </c>
      <c r="P582" s="4">
        <v>3.6679926604581499</v>
      </c>
      <c r="Q582" s="4">
        <v>5.0219973091215699</v>
      </c>
      <c r="R582" t="s">
        <v>4400</v>
      </c>
      <c r="S582">
        <v>207592</v>
      </c>
      <c r="T582" t="s">
        <v>4401</v>
      </c>
      <c r="U582" t="s">
        <v>29</v>
      </c>
      <c r="V582" t="s">
        <v>4402</v>
      </c>
      <c r="W582" t="s">
        <v>4403</v>
      </c>
      <c r="X582" t="s">
        <v>4404</v>
      </c>
      <c r="Y582" t="s">
        <v>4405</v>
      </c>
    </row>
    <row r="583" spans="1:25" x14ac:dyDescent="0.2">
      <c r="A583" t="s">
        <v>4406</v>
      </c>
      <c r="B583" t="s">
        <v>4407</v>
      </c>
      <c r="C583" s="4">
        <v>-0.46426719513113901</v>
      </c>
      <c r="D583" s="5">
        <v>8.7692286155928E-5</v>
      </c>
      <c r="E583" s="4">
        <v>-0.28915098912706</v>
      </c>
      <c r="F583" s="5">
        <v>1.0709104487859901E-2</v>
      </c>
      <c r="G583" s="4">
        <v>-0.78402681745790304</v>
      </c>
      <c r="H583" s="5">
        <v>4.0311429804881997E-15</v>
      </c>
      <c r="I583" s="4">
        <v>124.20920165613499</v>
      </c>
      <c r="J583" s="4">
        <v>151.405774426627</v>
      </c>
      <c r="K583" s="4">
        <v>157.118602922853</v>
      </c>
      <c r="L583" s="4">
        <v>94.536613592474595</v>
      </c>
      <c r="M583" s="4">
        <v>102.833665893511</v>
      </c>
      <c r="N583" s="4">
        <v>115.792453734909</v>
      </c>
      <c r="O583" s="4">
        <v>84.576805048115204</v>
      </c>
      <c r="P583" s="4">
        <v>85.464733903680695</v>
      </c>
      <c r="Q583" s="4">
        <v>86.800081395940097</v>
      </c>
      <c r="T583" t="s">
        <v>4408</v>
      </c>
      <c r="U583" t="s">
        <v>29</v>
      </c>
      <c r="V583" t="s">
        <v>4409</v>
      </c>
      <c r="W583" t="s">
        <v>4410</v>
      </c>
      <c r="X583" t="s">
        <v>4411</v>
      </c>
      <c r="Y583" t="s">
        <v>4412</v>
      </c>
    </row>
    <row r="584" spans="1:25" x14ac:dyDescent="0.2">
      <c r="A584" t="s">
        <v>4413</v>
      </c>
      <c r="B584" t="s">
        <v>4414</v>
      </c>
      <c r="C584" s="4">
        <v>-0.464357628318742</v>
      </c>
      <c r="D584" s="5">
        <v>9.0480438067987307E-3</v>
      </c>
      <c r="E584" s="4">
        <v>-0.61979919726093302</v>
      </c>
      <c r="F584" s="5">
        <v>3.2655275808645499E-3</v>
      </c>
      <c r="G584" s="4">
        <v>-1.16837161197926</v>
      </c>
      <c r="H584" s="5">
        <v>2.57722768248267E-10</v>
      </c>
      <c r="I584" s="4">
        <v>14.711352819644301</v>
      </c>
      <c r="J584" s="4">
        <v>15.730915104751199</v>
      </c>
      <c r="K584" s="4">
        <v>13.2730975492259</v>
      </c>
      <c r="L584" s="4">
        <v>11.7900554067716</v>
      </c>
      <c r="M584" s="4">
        <v>9.8405781368674301</v>
      </c>
      <c r="N584" s="4">
        <v>8.9165273349787402</v>
      </c>
      <c r="O584" s="4">
        <v>6.1242926832612099</v>
      </c>
      <c r="P584" s="4">
        <v>7.9755971622972401</v>
      </c>
      <c r="Q584" s="4">
        <v>4.6835133089194301</v>
      </c>
      <c r="R584" t="s">
        <v>4415</v>
      </c>
      <c r="S584">
        <v>14426</v>
      </c>
      <c r="T584" t="s">
        <v>4416</v>
      </c>
      <c r="U584" t="s">
        <v>29</v>
      </c>
      <c r="V584" t="s">
        <v>4417</v>
      </c>
      <c r="W584" t="s">
        <v>4418</v>
      </c>
      <c r="X584" t="s">
        <v>4419</v>
      </c>
      <c r="Y584" t="s">
        <v>4420</v>
      </c>
    </row>
    <row r="585" spans="1:25" x14ac:dyDescent="0.2">
      <c r="A585" t="s">
        <v>4421</v>
      </c>
      <c r="B585" t="s">
        <v>4422</v>
      </c>
      <c r="C585" s="4">
        <v>-0.46594492378313301</v>
      </c>
      <c r="D585" s="5">
        <v>1.20660433545291E-3</v>
      </c>
      <c r="E585" s="4">
        <v>-0.93166044745805798</v>
      </c>
      <c r="F585" s="5">
        <v>1.71278161780081E-9</v>
      </c>
      <c r="G585" s="4">
        <v>-1.4620684926987599</v>
      </c>
      <c r="H585" s="5">
        <v>6.8381152012278905E-23</v>
      </c>
      <c r="I585" s="4">
        <v>18.4710031773309</v>
      </c>
      <c r="J585" s="4">
        <v>17.695564122511399</v>
      </c>
      <c r="K585" s="4">
        <v>19.4826891243459</v>
      </c>
      <c r="L585" s="4">
        <v>13.2657790047007</v>
      </c>
      <c r="M585" s="4">
        <v>12.8030073947037</v>
      </c>
      <c r="N585" s="4">
        <v>13.625488979791999</v>
      </c>
      <c r="O585" s="4">
        <v>6.4138859996356601</v>
      </c>
      <c r="P585" s="4">
        <v>6.8861333376761804</v>
      </c>
      <c r="Q585" s="4">
        <v>6.4849758223350902</v>
      </c>
      <c r="R585" t="s">
        <v>4423</v>
      </c>
      <c r="S585">
        <v>53902</v>
      </c>
      <c r="T585" t="s">
        <v>4424</v>
      </c>
      <c r="U585" t="s">
        <v>29</v>
      </c>
      <c r="V585" t="s">
        <v>4425</v>
      </c>
      <c r="W585" t="s">
        <v>4426</v>
      </c>
      <c r="X585" t="s">
        <v>4427</v>
      </c>
      <c r="Y585" t="s">
        <v>4428</v>
      </c>
    </row>
    <row r="586" spans="1:25" x14ac:dyDescent="0.2">
      <c r="A586" t="s">
        <v>4429</v>
      </c>
      <c r="B586" t="s">
        <v>4430</v>
      </c>
      <c r="C586" s="4">
        <v>-0.46736405006496901</v>
      </c>
      <c r="D586" s="5">
        <v>1.06008952376017E-2</v>
      </c>
      <c r="E586" s="4">
        <v>0.33202052958915002</v>
      </c>
      <c r="F586" s="5">
        <v>0.12662423388726399</v>
      </c>
      <c r="G586" s="4">
        <v>-0.18366314607678799</v>
      </c>
      <c r="H586" s="5">
        <v>0.49141299208290901</v>
      </c>
      <c r="I586" s="4">
        <v>11.138123456413201</v>
      </c>
      <c r="J586" s="4">
        <v>11.2976059186092</v>
      </c>
      <c r="K586" s="4">
        <v>13.9109797505416</v>
      </c>
      <c r="L586" s="4">
        <v>8.2927344047242002</v>
      </c>
      <c r="M586" s="4">
        <v>8.84542293207525</v>
      </c>
      <c r="N586" s="4">
        <v>7.8288833001564502</v>
      </c>
      <c r="O586" s="4">
        <v>12.1928386440099</v>
      </c>
      <c r="P586" s="4">
        <v>10.6326392277201</v>
      </c>
      <c r="Q586" s="4">
        <v>9.6139093357831307</v>
      </c>
      <c r="R586" t="s">
        <v>4431</v>
      </c>
      <c r="S586">
        <v>67417</v>
      </c>
      <c r="T586" t="s">
        <v>4432</v>
      </c>
      <c r="U586" t="s">
        <v>29</v>
      </c>
      <c r="V586" t="s">
        <v>4433</v>
      </c>
      <c r="W586" t="s">
        <v>4434</v>
      </c>
      <c r="X586" t="s">
        <v>4435</v>
      </c>
      <c r="Y586" t="s">
        <v>4436</v>
      </c>
    </row>
    <row r="587" spans="1:25" x14ac:dyDescent="0.2">
      <c r="A587" t="s">
        <v>4437</v>
      </c>
      <c r="B587" t="s">
        <v>4438</v>
      </c>
      <c r="C587" s="4">
        <v>-0.46879440125195998</v>
      </c>
      <c r="D587" s="5">
        <v>5.0238986495736999E-2</v>
      </c>
      <c r="E587" s="4">
        <v>-0.15872396992216001</v>
      </c>
      <c r="F587" s="5">
        <v>0.736404152703513</v>
      </c>
      <c r="G587" s="4">
        <v>-0.74271908637897099</v>
      </c>
      <c r="H587" s="5">
        <v>5.8920666715994701E-3</v>
      </c>
      <c r="I587" s="4">
        <v>38.927383990224698</v>
      </c>
      <c r="J587" s="4">
        <v>37.943458730557097</v>
      </c>
      <c r="K587" s="4">
        <v>42.551559478932901</v>
      </c>
      <c r="L587" s="4">
        <v>24.400316824747801</v>
      </c>
      <c r="M587" s="4">
        <v>28.293052055660102</v>
      </c>
      <c r="N587" s="4">
        <v>24.4790824939567</v>
      </c>
      <c r="O587" s="4">
        <v>21.668129732634</v>
      </c>
      <c r="P587" s="4">
        <v>30.066829115007302</v>
      </c>
      <c r="Q587" s="4">
        <v>15.7801901675655</v>
      </c>
      <c r="R587" t="s">
        <v>4439</v>
      </c>
      <c r="S587">
        <v>27356</v>
      </c>
      <c r="T587" t="s">
        <v>4440</v>
      </c>
      <c r="U587" t="s">
        <v>29</v>
      </c>
      <c r="V587" t="s">
        <v>4441</v>
      </c>
      <c r="W587" t="s">
        <v>4442</v>
      </c>
      <c r="X587" t="s">
        <v>4443</v>
      </c>
      <c r="Y587" t="s">
        <v>4444</v>
      </c>
    </row>
    <row r="588" spans="1:25" x14ac:dyDescent="0.2">
      <c r="A588" t="s">
        <v>4445</v>
      </c>
      <c r="B588" t="s">
        <v>4446</v>
      </c>
      <c r="C588" s="4">
        <v>-0.47063951452979402</v>
      </c>
      <c r="D588" s="5">
        <v>2.1469510928260401E-4</v>
      </c>
      <c r="E588" s="4">
        <v>-0.103498031539609</v>
      </c>
      <c r="F588" s="5">
        <v>0.61400076498082401</v>
      </c>
      <c r="G588" s="4">
        <v>-0.61077483856110504</v>
      </c>
      <c r="H588" s="5">
        <v>3.03733170873265E-9</v>
      </c>
      <c r="I588" s="4">
        <v>246.31795529425301</v>
      </c>
      <c r="J588" s="4">
        <v>300.29379075582199</v>
      </c>
      <c r="K588" s="4">
        <v>279.75437657623098</v>
      </c>
      <c r="L588" s="4">
        <v>167.452704067365</v>
      </c>
      <c r="M588" s="4">
        <v>216.36366617371701</v>
      </c>
      <c r="N588" s="4">
        <v>207.665415421668</v>
      </c>
      <c r="O588" s="4">
        <v>165.18913527843199</v>
      </c>
      <c r="P588" s="4">
        <v>195.48517992863901</v>
      </c>
      <c r="Q588" s="4">
        <v>196.10876581548101</v>
      </c>
      <c r="S588">
        <v>101602</v>
      </c>
      <c r="T588" t="s">
        <v>4447</v>
      </c>
      <c r="U588" t="s">
        <v>29</v>
      </c>
      <c r="V588" t="s">
        <v>4448</v>
      </c>
      <c r="W588" t="s">
        <v>4449</v>
      </c>
      <c r="X588" t="s">
        <v>1455</v>
      </c>
      <c r="Y588" t="s">
        <v>1456</v>
      </c>
    </row>
    <row r="589" spans="1:25" x14ac:dyDescent="0.2">
      <c r="A589" t="s">
        <v>4450</v>
      </c>
      <c r="B589" t="s">
        <v>4451</v>
      </c>
      <c r="C589" s="4">
        <v>-0.471018645767046</v>
      </c>
      <c r="D589" s="5">
        <v>2.58712135829736E-2</v>
      </c>
      <c r="E589" s="4">
        <v>-0.33809637950244797</v>
      </c>
      <c r="F589" s="5">
        <v>0.29151080355276399</v>
      </c>
      <c r="G589" s="4">
        <v>-0.90039858144023999</v>
      </c>
      <c r="H589" s="5">
        <v>1.05673052004442E-4</v>
      </c>
      <c r="I589" s="4">
        <v>320.266959199746</v>
      </c>
      <c r="J589" s="4">
        <v>336.43922806974598</v>
      </c>
      <c r="K589" s="4">
        <v>280.87868494545</v>
      </c>
      <c r="L589" s="4">
        <v>188.410925675334</v>
      </c>
      <c r="M589" s="4">
        <v>202.69950865590801</v>
      </c>
      <c r="N589" s="4">
        <v>249.83923831624301</v>
      </c>
      <c r="O589" s="4">
        <v>186.86073742963899</v>
      </c>
      <c r="P589" s="4">
        <v>107.450256734432</v>
      </c>
      <c r="Q589" s="4">
        <v>186.206243977273</v>
      </c>
      <c r="U589" t="s">
        <v>4452</v>
      </c>
      <c r="V589" t="s">
        <v>4453</v>
      </c>
    </row>
    <row r="590" spans="1:25" x14ac:dyDescent="0.2">
      <c r="A590" t="s">
        <v>4454</v>
      </c>
      <c r="B590" t="s">
        <v>4455</v>
      </c>
      <c r="C590" s="4">
        <v>-0.47234658772056998</v>
      </c>
      <c r="D590" s="5">
        <v>7.6548232590212795E-8</v>
      </c>
      <c r="E590" s="4">
        <v>-0.26143252787481602</v>
      </c>
      <c r="F590" s="5">
        <v>8.68494067123083E-3</v>
      </c>
      <c r="G590" s="4">
        <v>-0.748575481920426</v>
      </c>
      <c r="H590" s="5">
        <v>5.4493727546242598E-18</v>
      </c>
      <c r="I590" s="4">
        <v>502.34042435736302</v>
      </c>
      <c r="J590" s="4">
        <v>517.38013949044102</v>
      </c>
      <c r="K590" s="4">
        <v>562.46581208045995</v>
      </c>
      <c r="L590" s="4">
        <v>383.17210656890302</v>
      </c>
      <c r="M590" s="4">
        <v>359.44692584334302</v>
      </c>
      <c r="N590" s="4">
        <v>411.07275410502501</v>
      </c>
      <c r="O590" s="4">
        <v>302.86667052019698</v>
      </c>
      <c r="P590" s="4">
        <v>343.98432216481302</v>
      </c>
      <c r="Q590" s="4">
        <v>320.68853129419301</v>
      </c>
      <c r="T590" t="s">
        <v>4456</v>
      </c>
      <c r="U590" t="s">
        <v>29</v>
      </c>
      <c r="V590" t="s">
        <v>4457</v>
      </c>
      <c r="W590" t="s">
        <v>4458</v>
      </c>
      <c r="X590" t="s">
        <v>4459</v>
      </c>
      <c r="Y590" t="s">
        <v>4460</v>
      </c>
    </row>
    <row r="591" spans="1:25" x14ac:dyDescent="0.2">
      <c r="A591" t="s">
        <v>4461</v>
      </c>
      <c r="B591" t="s">
        <v>4462</v>
      </c>
      <c r="C591" s="4">
        <v>-0.47316272739430398</v>
      </c>
      <c r="D591" s="5">
        <v>1.15224799890208E-4</v>
      </c>
      <c r="E591" s="4">
        <v>0.25388468044474299</v>
      </c>
      <c r="F591" s="5">
        <v>8.6402787004143E-2</v>
      </c>
      <c r="G591" s="4">
        <v>-0.24292908767243199</v>
      </c>
      <c r="H591" s="5">
        <v>9.3457743706444996E-2</v>
      </c>
      <c r="I591" s="4">
        <v>35.091148287597498</v>
      </c>
      <c r="J591" s="4">
        <v>36.5756777226891</v>
      </c>
      <c r="K591" s="4">
        <v>35.854791592139499</v>
      </c>
      <c r="L591" s="4">
        <v>25.496093228642302</v>
      </c>
      <c r="M591" s="4">
        <v>25.8448781090053</v>
      </c>
      <c r="N591" s="4">
        <v>25.757863371236699</v>
      </c>
      <c r="O591" s="4">
        <v>31.704766303173699</v>
      </c>
      <c r="P591" s="4">
        <v>31.657224262389398</v>
      </c>
      <c r="Q591" s="4">
        <v>30.251994819837101</v>
      </c>
      <c r="R591" t="s">
        <v>4463</v>
      </c>
      <c r="S591">
        <v>15958</v>
      </c>
      <c r="T591" t="s">
        <v>4464</v>
      </c>
      <c r="U591" t="s">
        <v>29</v>
      </c>
      <c r="V591" t="s">
        <v>4465</v>
      </c>
      <c r="W591" t="s">
        <v>4466</v>
      </c>
      <c r="X591" t="s">
        <v>4467</v>
      </c>
      <c r="Y591" t="s">
        <v>4468</v>
      </c>
    </row>
    <row r="592" spans="1:25" x14ac:dyDescent="0.2">
      <c r="A592" t="s">
        <v>4469</v>
      </c>
      <c r="B592" t="s">
        <v>4470</v>
      </c>
      <c r="C592" s="4">
        <v>-0.474338276182315</v>
      </c>
      <c r="D592" s="5">
        <v>4.1027830563467101E-2</v>
      </c>
      <c r="E592" s="4">
        <v>1.8388445663576301E-2</v>
      </c>
      <c r="F592" s="5">
        <v>0.97345068520151701</v>
      </c>
      <c r="G592" s="4">
        <v>-0.55642456469226498</v>
      </c>
      <c r="H592" s="5">
        <v>3.1686905317115703E-2</v>
      </c>
      <c r="I592" s="4">
        <v>9.0407045645658801</v>
      </c>
      <c r="J592" s="4">
        <v>10.5135640304426</v>
      </c>
      <c r="K592" s="4">
        <v>7.8867594701935104</v>
      </c>
      <c r="L592" s="4">
        <v>6.1238654065655602</v>
      </c>
      <c r="M592" s="4">
        <v>5.9376136138786899</v>
      </c>
      <c r="N592" s="4">
        <v>6.0142939522456897</v>
      </c>
      <c r="O592" s="4">
        <v>6.3043433680714802</v>
      </c>
      <c r="P592" s="4">
        <v>5.4993256444938696</v>
      </c>
      <c r="Q592" s="4">
        <v>6.7848428979573301</v>
      </c>
      <c r="R592" t="s">
        <v>4471</v>
      </c>
      <c r="S592">
        <v>171166</v>
      </c>
      <c r="T592" t="s">
        <v>4472</v>
      </c>
      <c r="U592" t="s">
        <v>29</v>
      </c>
      <c r="V592" t="s">
        <v>4473</v>
      </c>
      <c r="W592" t="s">
        <v>4474</v>
      </c>
      <c r="X592" t="s">
        <v>4475</v>
      </c>
      <c r="Y592" t="s">
        <v>4476</v>
      </c>
    </row>
    <row r="593" spans="1:25" x14ac:dyDescent="0.2">
      <c r="A593" t="s">
        <v>4477</v>
      </c>
      <c r="B593" t="s">
        <v>4478</v>
      </c>
      <c r="C593" s="4">
        <v>-0.47666411894424299</v>
      </c>
      <c r="D593" s="5">
        <v>7.4974012051663803E-3</v>
      </c>
      <c r="E593" s="4">
        <v>-1.39621652812065</v>
      </c>
      <c r="F593" s="5">
        <v>1.3161667094278799E-13</v>
      </c>
      <c r="G593" s="4">
        <v>-1.99819956964658</v>
      </c>
      <c r="H593" s="5">
        <v>1.59873350045008E-25</v>
      </c>
      <c r="I593" s="4">
        <v>6.5003544173997296</v>
      </c>
      <c r="J593" s="4">
        <v>7.6517605877330999</v>
      </c>
      <c r="K593" s="4">
        <v>8.8346975097348004</v>
      </c>
      <c r="L593" s="4">
        <v>5.4359490420760297</v>
      </c>
      <c r="M593" s="4">
        <v>4.9240442229141301</v>
      </c>
      <c r="N593" s="4">
        <v>5.4590492589291797</v>
      </c>
      <c r="O593" s="4">
        <v>1.8524510844447299</v>
      </c>
      <c r="P593" s="4">
        <v>1.56151828886181</v>
      </c>
      <c r="Q593" s="4">
        <v>1.7001155367233201</v>
      </c>
      <c r="R593" t="s">
        <v>4479</v>
      </c>
      <c r="S593">
        <v>70292</v>
      </c>
      <c r="T593" t="s">
        <v>4480</v>
      </c>
      <c r="U593" t="s">
        <v>29</v>
      </c>
      <c r="V593" t="s">
        <v>4481</v>
      </c>
      <c r="W593" t="s">
        <v>4482</v>
      </c>
      <c r="X593" t="s">
        <v>4483</v>
      </c>
      <c r="Y593" t="s">
        <v>4484</v>
      </c>
    </row>
    <row r="594" spans="1:25" x14ac:dyDescent="0.2">
      <c r="A594" t="s">
        <v>4485</v>
      </c>
      <c r="B594" t="s">
        <v>4486</v>
      </c>
      <c r="C594" s="4">
        <v>-0.47742983822679802</v>
      </c>
      <c r="D594" s="5">
        <v>4.3302073198465102E-2</v>
      </c>
      <c r="E594" s="4">
        <v>0.34285741387644803</v>
      </c>
      <c r="F594" s="5">
        <v>0.41234578827009699</v>
      </c>
      <c r="G594" s="4">
        <v>-0.42278406539406999</v>
      </c>
      <c r="H594" s="5">
        <v>0.42444514207920098</v>
      </c>
      <c r="I594" s="4">
        <v>3.2878938891560598</v>
      </c>
      <c r="J594" s="4">
        <v>3.1810501813184699</v>
      </c>
      <c r="K594" s="4">
        <v>3.5673776330473101</v>
      </c>
      <c r="L594" s="4">
        <v>0.87984488178009301</v>
      </c>
      <c r="M594" s="4">
        <v>1.4824956228099</v>
      </c>
      <c r="N594" s="4">
        <v>0.55970258051740196</v>
      </c>
      <c r="O594" s="4">
        <v>1.0517054274267199</v>
      </c>
      <c r="P594" s="4">
        <v>1.5124202496216801</v>
      </c>
      <c r="Q594" s="4">
        <v>3.9688719853059999</v>
      </c>
      <c r="T594" t="s">
        <v>4487</v>
      </c>
      <c r="U594" t="s">
        <v>1135</v>
      </c>
      <c r="V594" t="s">
        <v>4488</v>
      </c>
    </row>
    <row r="595" spans="1:25" x14ac:dyDescent="0.2">
      <c r="A595" t="s">
        <v>4489</v>
      </c>
      <c r="B595" t="s">
        <v>4490</v>
      </c>
      <c r="C595" s="4">
        <v>-0.477974019698022</v>
      </c>
      <c r="D595" s="5">
        <v>4.1600738525676202E-4</v>
      </c>
      <c r="E595" s="4">
        <v>-8.98235601009124E-2</v>
      </c>
      <c r="F595" s="5">
        <v>0.73494557608275501</v>
      </c>
      <c r="G595" s="4">
        <v>-0.60213584829651601</v>
      </c>
      <c r="H595" s="5">
        <v>2.3986033976500199E-5</v>
      </c>
      <c r="I595" s="4">
        <v>86.582229631025399</v>
      </c>
      <c r="J595" s="4">
        <v>96.874924790326006</v>
      </c>
      <c r="K595" s="4">
        <v>113.232140186222</v>
      </c>
      <c r="L595" s="4">
        <v>68.097108708210598</v>
      </c>
      <c r="M595" s="4">
        <v>63.253368171970102</v>
      </c>
      <c r="N595" s="4">
        <v>79.484668595338405</v>
      </c>
      <c r="O595" s="4">
        <v>72.052540341993804</v>
      </c>
      <c r="P595" s="4">
        <v>70.798618691884897</v>
      </c>
      <c r="Q595" s="4">
        <v>54.275362594272501</v>
      </c>
      <c r="R595" t="s">
        <v>4491</v>
      </c>
      <c r="S595">
        <v>223626</v>
      </c>
      <c r="T595" t="s">
        <v>4492</v>
      </c>
      <c r="U595" t="s">
        <v>29</v>
      </c>
      <c r="V595" t="s">
        <v>4493</v>
      </c>
      <c r="W595" t="s">
        <v>4494</v>
      </c>
      <c r="X595" t="s">
        <v>4495</v>
      </c>
      <c r="Y595" t="s">
        <v>4496</v>
      </c>
    </row>
    <row r="596" spans="1:25" x14ac:dyDescent="0.2">
      <c r="A596" t="s">
        <v>4497</v>
      </c>
      <c r="B596" t="s">
        <v>4498</v>
      </c>
      <c r="C596" s="4">
        <v>-0.48156827788315298</v>
      </c>
      <c r="D596" s="5">
        <v>5.9190224683374398E-5</v>
      </c>
      <c r="E596" s="4">
        <v>-1.9921096463936101</v>
      </c>
      <c r="F596" s="5">
        <v>1.4821042510633399E-49</v>
      </c>
      <c r="G596" s="4">
        <v>-2.54292421996325</v>
      </c>
      <c r="H596" s="5">
        <v>5.6587990522832298E-74</v>
      </c>
      <c r="I596" s="4">
        <v>29.759388741810302</v>
      </c>
      <c r="J596" s="4">
        <v>25.283735323514801</v>
      </c>
      <c r="K596" s="4">
        <v>29.507524431909399</v>
      </c>
      <c r="L596" s="4">
        <v>19.8670856327082</v>
      </c>
      <c r="M596" s="4">
        <v>19.740725976680999</v>
      </c>
      <c r="N596" s="4">
        <v>20.654436236001001</v>
      </c>
      <c r="O596" s="4">
        <v>4.24375082034698</v>
      </c>
      <c r="P596" s="4">
        <v>4.2065078814407801</v>
      </c>
      <c r="Q596" s="4">
        <v>5.4624291586915898</v>
      </c>
      <c r="R596" t="s">
        <v>4499</v>
      </c>
      <c r="S596">
        <v>21814</v>
      </c>
      <c r="T596" t="s">
        <v>4500</v>
      </c>
      <c r="U596" t="s">
        <v>29</v>
      </c>
      <c r="V596" t="s">
        <v>4501</v>
      </c>
      <c r="W596" t="s">
        <v>4502</v>
      </c>
      <c r="X596" t="s">
        <v>4503</v>
      </c>
      <c r="Y596" t="s">
        <v>4504</v>
      </c>
    </row>
    <row r="597" spans="1:25" x14ac:dyDescent="0.2">
      <c r="A597" t="s">
        <v>4505</v>
      </c>
      <c r="B597" t="s">
        <v>4506</v>
      </c>
      <c r="C597" s="4">
        <v>-0.48182550735044699</v>
      </c>
      <c r="D597" s="5">
        <v>1.4411371423617601E-3</v>
      </c>
      <c r="E597" s="4">
        <v>0.117134188519118</v>
      </c>
      <c r="F597" s="5">
        <v>0.671617612635937</v>
      </c>
      <c r="G597" s="4">
        <v>-0.40414028005688601</v>
      </c>
      <c r="H597" s="5">
        <v>1.51212924543828E-2</v>
      </c>
      <c r="I597" s="4">
        <v>39.907289178662097</v>
      </c>
      <c r="J597" s="4">
        <v>41.521092709967697</v>
      </c>
      <c r="K597" s="4">
        <v>46.227105025125802</v>
      </c>
      <c r="L597" s="4">
        <v>30.3126259792983</v>
      </c>
      <c r="M597" s="4">
        <v>29.814683362733099</v>
      </c>
      <c r="N597" s="4">
        <v>28.846124239282901</v>
      </c>
      <c r="O597" s="4">
        <v>30.368743396525002</v>
      </c>
      <c r="P597" s="4">
        <v>33.325415211730302</v>
      </c>
      <c r="Q597" s="4">
        <v>35.203170503166099</v>
      </c>
      <c r="R597" t="s">
        <v>4507</v>
      </c>
      <c r="S597">
        <v>69674</v>
      </c>
      <c r="T597" t="s">
        <v>4508</v>
      </c>
      <c r="U597" t="s">
        <v>29</v>
      </c>
      <c r="V597" t="s">
        <v>4509</v>
      </c>
      <c r="W597" t="s">
        <v>4510</v>
      </c>
      <c r="X597" t="s">
        <v>4511</v>
      </c>
      <c r="Y597" t="s">
        <v>4512</v>
      </c>
    </row>
    <row r="598" spans="1:25" x14ac:dyDescent="0.2">
      <c r="A598" t="s">
        <v>4513</v>
      </c>
      <c r="B598" t="s">
        <v>4514</v>
      </c>
      <c r="C598" s="4">
        <v>-0.482224879553522</v>
      </c>
      <c r="D598" s="5">
        <v>3.2093439287265803E-2</v>
      </c>
      <c r="E598" s="4">
        <v>-1.6222744637217601</v>
      </c>
      <c r="F598" s="5">
        <v>8.0704310313995095E-11</v>
      </c>
      <c r="G598" s="4">
        <v>-2.4190113405794098</v>
      </c>
      <c r="H598" s="5">
        <v>5.6038955115154503E-21</v>
      </c>
      <c r="I598" s="4">
        <v>6.1802614116953496</v>
      </c>
      <c r="J598" s="4">
        <v>5.7157380385605201</v>
      </c>
      <c r="K598" s="4">
        <v>5.8594603386915098</v>
      </c>
      <c r="L598" s="4">
        <v>4.1256276277030297</v>
      </c>
      <c r="M598" s="4">
        <v>3.3959055201558401</v>
      </c>
      <c r="N598" s="4">
        <v>4.1756236004147302</v>
      </c>
      <c r="O598" s="4">
        <v>0.96444696022191501</v>
      </c>
      <c r="P598" s="4">
        <v>0.58270614693959699</v>
      </c>
      <c r="Q598" s="4">
        <v>0.69505876811225598</v>
      </c>
      <c r="R598" t="s">
        <v>4515</v>
      </c>
      <c r="S598">
        <v>18213</v>
      </c>
      <c r="T598" t="s">
        <v>4516</v>
      </c>
      <c r="U598" t="s">
        <v>29</v>
      </c>
      <c r="V598" t="s">
        <v>4517</v>
      </c>
      <c r="W598" t="s">
        <v>4518</v>
      </c>
      <c r="X598" t="s">
        <v>4519</v>
      </c>
      <c r="Y598" t="s">
        <v>4520</v>
      </c>
    </row>
    <row r="599" spans="1:25" x14ac:dyDescent="0.2">
      <c r="A599" t="s">
        <v>4521</v>
      </c>
      <c r="B599" t="s">
        <v>4522</v>
      </c>
      <c r="C599" s="4">
        <v>-0.48297226503208501</v>
      </c>
      <c r="D599" s="5">
        <v>3.52290034231236E-2</v>
      </c>
      <c r="E599" s="4">
        <v>-9.7076734981802207E-2</v>
      </c>
      <c r="F599" s="5">
        <v>0.83591832522079201</v>
      </c>
      <c r="G599" s="4">
        <v>-0.69757675521202001</v>
      </c>
      <c r="H599" s="5">
        <v>2.5965254748305301E-3</v>
      </c>
      <c r="I599" s="4">
        <v>9.9813366938938799</v>
      </c>
      <c r="J599" s="4">
        <v>12.273146521622801</v>
      </c>
      <c r="K599" s="4">
        <v>15.109887510822601</v>
      </c>
      <c r="L599" s="4">
        <v>7.9220003960424101</v>
      </c>
      <c r="M599" s="4">
        <v>9.3774824592715706</v>
      </c>
      <c r="N599" s="4">
        <v>6.4876113818208196</v>
      </c>
      <c r="O599" s="4">
        <v>7.88424752698766</v>
      </c>
      <c r="P599" s="4">
        <v>8.3479666719314398</v>
      </c>
      <c r="Q599" s="4">
        <v>6.0243196580882499</v>
      </c>
      <c r="R599" t="s">
        <v>4523</v>
      </c>
      <c r="S599">
        <v>74551</v>
      </c>
      <c r="T599" t="s">
        <v>4524</v>
      </c>
      <c r="U599" t="s">
        <v>29</v>
      </c>
      <c r="V599" t="s">
        <v>4525</v>
      </c>
      <c r="W599" t="s">
        <v>4526</v>
      </c>
      <c r="X599" t="s">
        <v>4527</v>
      </c>
      <c r="Y599" t="s">
        <v>4528</v>
      </c>
    </row>
    <row r="600" spans="1:25" x14ac:dyDescent="0.2">
      <c r="A600" t="s">
        <v>4529</v>
      </c>
      <c r="B600" t="s">
        <v>4530</v>
      </c>
      <c r="C600" s="4">
        <v>-0.48300088954571102</v>
      </c>
      <c r="D600" s="5">
        <v>6.9406837781118303E-7</v>
      </c>
      <c r="E600" s="4">
        <v>1.07404163680425</v>
      </c>
      <c r="F600" s="5">
        <v>2.6319939657600101E-39</v>
      </c>
      <c r="G600" s="4">
        <v>0.58043417185208501</v>
      </c>
      <c r="H600" s="5">
        <v>1.6974592321530601E-9</v>
      </c>
      <c r="I600" s="4">
        <v>106.758525235676</v>
      </c>
      <c r="J600" s="4">
        <v>104.923245071488</v>
      </c>
      <c r="K600" s="4">
        <v>122.75655325399499</v>
      </c>
      <c r="L600" s="4">
        <v>80.440334354798793</v>
      </c>
      <c r="M600" s="4">
        <v>77.998108902612501</v>
      </c>
      <c r="N600" s="4">
        <v>81.8327483240612</v>
      </c>
      <c r="O600" s="4">
        <v>162.01076772588499</v>
      </c>
      <c r="P600" s="4">
        <v>170.35401001294301</v>
      </c>
      <c r="Q600" s="4">
        <v>189.66461996512101</v>
      </c>
      <c r="R600" t="s">
        <v>4531</v>
      </c>
      <c r="S600">
        <v>276905</v>
      </c>
      <c r="T600" t="s">
        <v>4532</v>
      </c>
      <c r="U600" t="s">
        <v>29</v>
      </c>
      <c r="V600" t="s">
        <v>4533</v>
      </c>
      <c r="W600" t="s">
        <v>4534</v>
      </c>
      <c r="X600" t="s">
        <v>4305</v>
      </c>
      <c r="Y600" t="s">
        <v>4306</v>
      </c>
    </row>
    <row r="601" spans="1:25" x14ac:dyDescent="0.2">
      <c r="A601" t="s">
        <v>4535</v>
      </c>
      <c r="B601" t="s">
        <v>4536</v>
      </c>
      <c r="C601" s="4">
        <v>-0.48787001214433001</v>
      </c>
      <c r="D601" s="5">
        <v>1.8208320573457601E-2</v>
      </c>
      <c r="E601" s="4"/>
      <c r="F601" s="5"/>
      <c r="G601" s="4">
        <v>-1.29115008634454</v>
      </c>
      <c r="H601" s="5">
        <v>4.2439913783187899E-4</v>
      </c>
      <c r="I601" s="4">
        <v>2.5660157149427598</v>
      </c>
      <c r="J601" s="4">
        <v>1.11718360254654</v>
      </c>
      <c r="K601" s="4">
        <v>4.4129135226863898</v>
      </c>
      <c r="L601" s="4">
        <v>0.53480974279987203</v>
      </c>
      <c r="M601" s="4">
        <v>0.24030087398521299</v>
      </c>
      <c r="N601" s="4">
        <v>0.75602819777182595</v>
      </c>
      <c r="O601" s="4">
        <v>0</v>
      </c>
      <c r="P601" s="4">
        <v>0.54478093444466202</v>
      </c>
      <c r="Q601" s="4">
        <v>0</v>
      </c>
      <c r="R601" t="s">
        <v>4537</v>
      </c>
      <c r="S601">
        <v>54562</v>
      </c>
      <c r="T601" t="s">
        <v>4538</v>
      </c>
      <c r="U601" t="s">
        <v>29</v>
      </c>
      <c r="V601" t="s">
        <v>4539</v>
      </c>
      <c r="W601" t="s">
        <v>4540</v>
      </c>
      <c r="X601" t="s">
        <v>4541</v>
      </c>
      <c r="Y601" t="s">
        <v>4542</v>
      </c>
    </row>
    <row r="602" spans="1:25" x14ac:dyDescent="0.2">
      <c r="A602" t="s">
        <v>4543</v>
      </c>
      <c r="B602" t="s">
        <v>4544</v>
      </c>
      <c r="C602" s="4">
        <v>-0.490080770339343</v>
      </c>
      <c r="D602" s="5">
        <v>1.2886819262579299E-2</v>
      </c>
      <c r="E602" s="4">
        <v>0.64838616098994795</v>
      </c>
      <c r="F602" s="5">
        <v>5.1927751806611904E-4</v>
      </c>
      <c r="G602" s="4">
        <v>0.10520211021297</v>
      </c>
      <c r="H602" s="5">
        <v>0.76087547841285297</v>
      </c>
      <c r="I602" s="4">
        <v>9.6077894523745595</v>
      </c>
      <c r="J602" s="4">
        <v>10.651577636993199</v>
      </c>
      <c r="K602" s="4">
        <v>11.2248497708174</v>
      </c>
      <c r="L602" s="4">
        <v>7.4249226126959904</v>
      </c>
      <c r="M602" s="4">
        <v>6.3909733044581598</v>
      </c>
      <c r="N602" s="4">
        <v>7.2840850160858501</v>
      </c>
      <c r="O602" s="4">
        <v>10.8485913856734</v>
      </c>
      <c r="P602" s="4">
        <v>13.053622819052</v>
      </c>
      <c r="Q602" s="4">
        <v>11.388486869787499</v>
      </c>
      <c r="R602" t="s">
        <v>4545</v>
      </c>
      <c r="S602">
        <v>66610</v>
      </c>
      <c r="T602" t="s">
        <v>4546</v>
      </c>
      <c r="U602" t="s">
        <v>29</v>
      </c>
      <c r="V602" t="s">
        <v>4547</v>
      </c>
      <c r="W602" t="s">
        <v>4548</v>
      </c>
      <c r="X602" t="s">
        <v>4549</v>
      </c>
      <c r="Y602" t="s">
        <v>4550</v>
      </c>
    </row>
    <row r="603" spans="1:25" x14ac:dyDescent="0.2">
      <c r="A603" t="s">
        <v>4551</v>
      </c>
      <c r="B603" t="s">
        <v>4552</v>
      </c>
      <c r="C603" s="4">
        <v>-0.49468436940543398</v>
      </c>
      <c r="D603" s="5">
        <v>3.7609179972881303E-2</v>
      </c>
      <c r="E603" s="4">
        <v>0.124159682315117</v>
      </c>
      <c r="F603" s="5">
        <v>0.81001620935910501</v>
      </c>
      <c r="G603" s="4">
        <v>-0.46768458555956799</v>
      </c>
      <c r="H603" s="5">
        <v>0.120620832608062</v>
      </c>
      <c r="I603" s="4">
        <v>6.9027945207040897</v>
      </c>
      <c r="J603" s="4">
        <v>6.6037871295593602</v>
      </c>
      <c r="K603" s="4">
        <v>7.2120717329065496</v>
      </c>
      <c r="L603" s="4">
        <v>3.8144014819875101</v>
      </c>
      <c r="M603" s="4">
        <v>3.5383494555808901</v>
      </c>
      <c r="N603" s="4">
        <v>5.9140134666946897</v>
      </c>
      <c r="O603" s="4">
        <v>3.7438467056141498</v>
      </c>
      <c r="P603" s="4">
        <v>7.0190013439423504</v>
      </c>
      <c r="Q603" s="4">
        <v>4.1114207104719203</v>
      </c>
      <c r="R603" t="s">
        <v>4553</v>
      </c>
      <c r="S603">
        <v>12295</v>
      </c>
      <c r="T603" t="s">
        <v>4554</v>
      </c>
      <c r="U603" t="s">
        <v>29</v>
      </c>
      <c r="V603" t="s">
        <v>4555</v>
      </c>
      <c r="W603" t="s">
        <v>4556</v>
      </c>
      <c r="X603" t="s">
        <v>4557</v>
      </c>
      <c r="Y603" t="s">
        <v>4558</v>
      </c>
    </row>
    <row r="604" spans="1:25" x14ac:dyDescent="0.2">
      <c r="A604" t="s">
        <v>4559</v>
      </c>
      <c r="B604" t="s">
        <v>4560</v>
      </c>
      <c r="C604" s="4">
        <v>-0.49666904341787699</v>
      </c>
      <c r="D604" s="5">
        <v>9.3309545030808103E-3</v>
      </c>
      <c r="E604" s="4">
        <v>-1.3367475192348199</v>
      </c>
      <c r="F604" s="5">
        <v>5.0719468712511999E-11</v>
      </c>
      <c r="G604" s="4">
        <v>-2.0329662361187499</v>
      </c>
      <c r="H604" s="5">
        <v>2.48433509625974E-28</v>
      </c>
      <c r="I604" s="4">
        <v>95.019919758280906</v>
      </c>
      <c r="J604" s="4">
        <v>106.04198203118899</v>
      </c>
      <c r="K604" s="4">
        <v>95.507230638402802</v>
      </c>
      <c r="L604" s="4">
        <v>52.685536007557701</v>
      </c>
      <c r="M604" s="4">
        <v>76.143055883127303</v>
      </c>
      <c r="N604" s="4">
        <v>69.564320873575795</v>
      </c>
      <c r="O604" s="4">
        <v>21.011883513584699</v>
      </c>
      <c r="P604" s="4">
        <v>25.312401867815499</v>
      </c>
      <c r="Q604" s="4">
        <v>19.600657260765601</v>
      </c>
      <c r="R604" t="s">
        <v>4561</v>
      </c>
      <c r="S604">
        <v>77647</v>
      </c>
      <c r="T604" t="s">
        <v>4562</v>
      </c>
      <c r="U604" t="s">
        <v>29</v>
      </c>
      <c r="V604" t="s">
        <v>4563</v>
      </c>
      <c r="W604" t="s">
        <v>4564</v>
      </c>
      <c r="X604" t="s">
        <v>4565</v>
      </c>
      <c r="Y604" t="s">
        <v>4566</v>
      </c>
    </row>
    <row r="605" spans="1:25" x14ac:dyDescent="0.2">
      <c r="A605" t="s">
        <v>4567</v>
      </c>
      <c r="B605" t="s">
        <v>4568</v>
      </c>
      <c r="C605" s="4">
        <v>-0.50067823788772503</v>
      </c>
      <c r="D605" s="5">
        <v>1.63190191872631E-5</v>
      </c>
      <c r="E605" s="4">
        <v>0.659632118853404</v>
      </c>
      <c r="F605" s="5">
        <v>4.7807450704089703E-11</v>
      </c>
      <c r="G605" s="4">
        <v>0.13671268142366599</v>
      </c>
      <c r="H605" s="5">
        <v>0.44994730300555702</v>
      </c>
      <c r="I605" s="4">
        <v>34.285542545738998</v>
      </c>
      <c r="J605" s="4">
        <v>32.641950603563302</v>
      </c>
      <c r="K605" s="4">
        <v>42.875920116180303</v>
      </c>
      <c r="L605" s="4">
        <v>27.518970076013598</v>
      </c>
      <c r="M605" s="4">
        <v>22.629832821568801</v>
      </c>
      <c r="N605" s="4">
        <v>27.091124451559502</v>
      </c>
      <c r="O605" s="4">
        <v>41.1091534632369</v>
      </c>
      <c r="P605" s="4">
        <v>37.1420301772703</v>
      </c>
      <c r="Q605" s="4">
        <v>46.846457760798202</v>
      </c>
      <c r="R605" t="s">
        <v>4569</v>
      </c>
      <c r="S605">
        <v>12614</v>
      </c>
      <c r="T605" t="s">
        <v>4570</v>
      </c>
      <c r="U605" t="s">
        <v>29</v>
      </c>
      <c r="V605" t="s">
        <v>4571</v>
      </c>
      <c r="W605" t="s">
        <v>4572</v>
      </c>
      <c r="X605" t="s">
        <v>4573</v>
      </c>
      <c r="Y605" t="s">
        <v>4574</v>
      </c>
    </row>
    <row r="606" spans="1:25" x14ac:dyDescent="0.2">
      <c r="A606" t="s">
        <v>4575</v>
      </c>
      <c r="B606" t="s">
        <v>4576</v>
      </c>
      <c r="C606" s="4">
        <v>-0.501793304816188</v>
      </c>
      <c r="D606" s="5">
        <v>6.9439143084855E-3</v>
      </c>
      <c r="E606" s="4">
        <v>-1.12891007101165</v>
      </c>
      <c r="F606" s="5">
        <v>4.2891275863117403E-8</v>
      </c>
      <c r="G606" s="4">
        <v>-1.77866498648962</v>
      </c>
      <c r="H606" s="5">
        <v>1.03574086619479E-19</v>
      </c>
      <c r="I606" s="4">
        <v>23.426005375112101</v>
      </c>
      <c r="J606" s="4">
        <v>19.088295476739201</v>
      </c>
      <c r="K606" s="4">
        <v>21.428593732425501</v>
      </c>
      <c r="L606" s="4">
        <v>16.887022787802</v>
      </c>
      <c r="M606" s="4">
        <v>12.7333516409329</v>
      </c>
      <c r="N606" s="4">
        <v>13.0610915314958</v>
      </c>
      <c r="O606" s="4">
        <v>6.6933702404586102</v>
      </c>
      <c r="P606" s="4">
        <v>5.2396502761478398</v>
      </c>
      <c r="Q606" s="4">
        <v>4.6697490652607696</v>
      </c>
      <c r="R606" t="s">
        <v>4577</v>
      </c>
      <c r="S606">
        <v>105827</v>
      </c>
      <c r="T606" t="s">
        <v>4578</v>
      </c>
      <c r="U606" t="s">
        <v>29</v>
      </c>
      <c r="V606" t="s">
        <v>4579</v>
      </c>
      <c r="W606" t="s">
        <v>4580</v>
      </c>
      <c r="X606" t="s">
        <v>4581</v>
      </c>
      <c r="Y606" t="s">
        <v>4582</v>
      </c>
    </row>
    <row r="607" spans="1:25" x14ac:dyDescent="0.2">
      <c r="A607" t="s">
        <v>4583</v>
      </c>
      <c r="B607" t="s">
        <v>4584</v>
      </c>
      <c r="C607" s="4">
        <v>-0.50251989144888498</v>
      </c>
      <c r="D607" s="5">
        <v>1.3813476960869899E-2</v>
      </c>
      <c r="E607" s="4">
        <v>-0.88569587202285405</v>
      </c>
      <c r="F607" s="5">
        <v>1.1335371007698699E-4</v>
      </c>
      <c r="G607" s="4">
        <v>-1.5505238307414899</v>
      </c>
      <c r="H607" s="5">
        <v>1.08645764431521E-13</v>
      </c>
      <c r="I607" s="4">
        <v>7.4541799130217496</v>
      </c>
      <c r="J607" s="4">
        <v>9.1710147059389193</v>
      </c>
      <c r="K607" s="4">
        <v>9.2631838328158604</v>
      </c>
      <c r="L607" s="4">
        <v>6.8662525038754998</v>
      </c>
      <c r="M607" s="4">
        <v>4.9663336055147997</v>
      </c>
      <c r="N607" s="4">
        <v>5.0568007937225801</v>
      </c>
      <c r="O607" s="4">
        <v>3.11555191228467</v>
      </c>
      <c r="P607" s="4">
        <v>2.5588790736176401</v>
      </c>
      <c r="Q607" s="4">
        <v>2.2159415979985599</v>
      </c>
      <c r="R607" t="s">
        <v>4585</v>
      </c>
      <c r="S607">
        <v>20775</v>
      </c>
      <c r="T607" t="s">
        <v>4586</v>
      </c>
      <c r="U607" t="s">
        <v>29</v>
      </c>
      <c r="V607" t="s">
        <v>4587</v>
      </c>
      <c r="W607" t="s">
        <v>4588</v>
      </c>
      <c r="X607" t="s">
        <v>4589</v>
      </c>
      <c r="Y607" t="s">
        <v>4590</v>
      </c>
    </row>
    <row r="608" spans="1:25" x14ac:dyDescent="0.2">
      <c r="A608" t="s">
        <v>4591</v>
      </c>
      <c r="B608" t="s">
        <v>4592</v>
      </c>
      <c r="C608" s="4">
        <v>-0.50296052821495896</v>
      </c>
      <c r="D608" s="5">
        <v>3.9373726700607997E-12</v>
      </c>
      <c r="E608" s="4">
        <v>-0.56236437753864199</v>
      </c>
      <c r="F608" s="5">
        <v>1.44710803797536E-19</v>
      </c>
      <c r="G608" s="4">
        <v>-1.0756106316495799</v>
      </c>
      <c r="H608" s="5">
        <v>3.4599410528160299E-53</v>
      </c>
      <c r="I608" s="4">
        <v>757.61436935682696</v>
      </c>
      <c r="J608" s="4">
        <v>836.976150927145</v>
      </c>
      <c r="K608" s="4">
        <v>799.56137704397099</v>
      </c>
      <c r="L608" s="4">
        <v>572.196130922473</v>
      </c>
      <c r="M608" s="4">
        <v>562.47038648475905</v>
      </c>
      <c r="N608" s="4">
        <v>580.46032041018202</v>
      </c>
      <c r="O608" s="4">
        <v>402.69631058581399</v>
      </c>
      <c r="P608" s="4">
        <v>385.75234647654202</v>
      </c>
      <c r="Q608" s="4">
        <v>377.66577665307699</v>
      </c>
      <c r="R608" t="s">
        <v>4593</v>
      </c>
      <c r="S608">
        <v>67963</v>
      </c>
      <c r="T608" t="s">
        <v>4594</v>
      </c>
      <c r="U608" t="s">
        <v>29</v>
      </c>
      <c r="V608" t="s">
        <v>4595</v>
      </c>
      <c r="W608" t="s">
        <v>4596</v>
      </c>
      <c r="X608" t="s">
        <v>4597</v>
      </c>
      <c r="Y608" t="s">
        <v>4598</v>
      </c>
    </row>
    <row r="609" spans="1:25" x14ac:dyDescent="0.2">
      <c r="A609" t="s">
        <v>4599</v>
      </c>
      <c r="B609" t="s">
        <v>4600</v>
      </c>
      <c r="C609" s="4">
        <v>-0.504728251942552</v>
      </c>
      <c r="D609" s="5">
        <v>2.6077143600567599E-5</v>
      </c>
      <c r="E609" s="4">
        <v>0.461894833581529</v>
      </c>
      <c r="F609" s="5">
        <v>2.3123385277356201E-6</v>
      </c>
      <c r="G609" s="4">
        <v>-7.1313798626615604E-2</v>
      </c>
      <c r="H609" s="5">
        <v>0.75051468910290597</v>
      </c>
      <c r="I609" s="4">
        <v>114.795923075651</v>
      </c>
      <c r="J609" s="4">
        <v>131.75484026946901</v>
      </c>
      <c r="K609" s="4">
        <v>154.33346584655601</v>
      </c>
      <c r="L609" s="4">
        <v>95.776143423274107</v>
      </c>
      <c r="M609" s="4">
        <v>88.624816036402294</v>
      </c>
      <c r="N609" s="4">
        <v>95.445322298305598</v>
      </c>
      <c r="O609" s="4">
        <v>125.212383245745</v>
      </c>
      <c r="P609" s="4">
        <v>133.78528096922901</v>
      </c>
      <c r="Q609" s="4">
        <v>134.769805623937</v>
      </c>
      <c r="R609" t="s">
        <v>4601</v>
      </c>
      <c r="S609">
        <v>21390</v>
      </c>
      <c r="T609" t="s">
        <v>4602</v>
      </c>
      <c r="U609" t="s">
        <v>29</v>
      </c>
      <c r="V609" t="s">
        <v>4603</v>
      </c>
      <c r="W609" t="s">
        <v>4604</v>
      </c>
      <c r="X609" t="s">
        <v>4605</v>
      </c>
      <c r="Y609" t="s">
        <v>4606</v>
      </c>
    </row>
    <row r="610" spans="1:25" x14ac:dyDescent="0.2">
      <c r="A610" t="s">
        <v>4607</v>
      </c>
      <c r="B610" t="s">
        <v>4608</v>
      </c>
      <c r="C610" s="4">
        <v>-0.50680552358844699</v>
      </c>
      <c r="D610" s="5">
        <v>2.3775055362015399E-9</v>
      </c>
      <c r="E610" s="4">
        <v>0.73702520577265696</v>
      </c>
      <c r="F610" s="5">
        <v>3.7335619385912098E-25</v>
      </c>
      <c r="G610" s="4">
        <v>0.219344093525288</v>
      </c>
      <c r="H610" s="5">
        <v>2.3874793808389999E-2</v>
      </c>
      <c r="I610" s="4">
        <v>46.061953266407102</v>
      </c>
      <c r="J610" s="4">
        <v>47.208013353211101</v>
      </c>
      <c r="K610" s="4">
        <v>52.566998533655898</v>
      </c>
      <c r="L610" s="4">
        <v>34.206019223064303</v>
      </c>
      <c r="M610" s="4">
        <v>33.9344076832244</v>
      </c>
      <c r="N610" s="4">
        <v>35.3921095251821</v>
      </c>
      <c r="O610" s="4">
        <v>57.639848671835402</v>
      </c>
      <c r="P610" s="4">
        <v>57.314313616811297</v>
      </c>
      <c r="Q610" s="4">
        <v>61.164476888350499</v>
      </c>
      <c r="R610" t="s">
        <v>4609</v>
      </c>
      <c r="S610">
        <v>17101</v>
      </c>
      <c r="T610" t="s">
        <v>4610</v>
      </c>
      <c r="U610" t="s">
        <v>29</v>
      </c>
      <c r="V610" t="s">
        <v>4611</v>
      </c>
      <c r="W610" t="s">
        <v>4612</v>
      </c>
      <c r="X610" t="s">
        <v>4613</v>
      </c>
      <c r="Y610" t="s">
        <v>4614</v>
      </c>
    </row>
    <row r="611" spans="1:25" x14ac:dyDescent="0.2">
      <c r="A611" t="s">
        <v>4615</v>
      </c>
      <c r="B611" t="s">
        <v>4616</v>
      </c>
      <c r="C611" s="4">
        <v>-0.51247917958106104</v>
      </c>
      <c r="D611" s="5">
        <v>3.4339596581925999E-4</v>
      </c>
      <c r="E611" s="4">
        <v>-8.2830087983646206E-3</v>
      </c>
      <c r="F611" s="5">
        <v>0.98344388631709601</v>
      </c>
      <c r="G611" s="4">
        <v>-0.562096781167434</v>
      </c>
      <c r="H611" s="5">
        <v>4.45144704949596E-4</v>
      </c>
      <c r="I611" s="4">
        <v>36.457887195525899</v>
      </c>
      <c r="J611" s="4">
        <v>35.1741092005444</v>
      </c>
      <c r="K611" s="4">
        <v>42.736074180308499</v>
      </c>
      <c r="L611" s="4">
        <v>25.6731881662947</v>
      </c>
      <c r="M611" s="4">
        <v>25.882943295175998</v>
      </c>
      <c r="N611" s="4">
        <v>26.540873515652901</v>
      </c>
      <c r="O611" s="4">
        <v>28.8718616195663</v>
      </c>
      <c r="P611" s="4">
        <v>26.622726790654198</v>
      </c>
      <c r="Q611" s="4">
        <v>22.2420934612976</v>
      </c>
      <c r="T611" t="s">
        <v>4617</v>
      </c>
      <c r="U611" t="s">
        <v>29</v>
      </c>
      <c r="V611" t="s">
        <v>4618</v>
      </c>
      <c r="W611" t="s">
        <v>4619</v>
      </c>
      <c r="X611" t="s">
        <v>4620</v>
      </c>
      <c r="Y611" t="s">
        <v>4621</v>
      </c>
    </row>
    <row r="612" spans="1:25" x14ac:dyDescent="0.2">
      <c r="A612" t="s">
        <v>4622</v>
      </c>
      <c r="B612" t="s">
        <v>4623</v>
      </c>
      <c r="C612" s="4">
        <v>-0.51354315472319201</v>
      </c>
      <c r="D612" s="5">
        <v>2.9532433744221399E-3</v>
      </c>
      <c r="E612" s="4">
        <v>-1.2385623204770999</v>
      </c>
      <c r="F612" s="5">
        <v>3.4298671241763402E-11</v>
      </c>
      <c r="G612" s="4">
        <v>-1.9000675811939001</v>
      </c>
      <c r="H612" s="5">
        <v>2.5251465639328502E-28</v>
      </c>
      <c r="I612" s="4">
        <v>6.7296458927262002</v>
      </c>
      <c r="J612" s="4">
        <v>7.1411739327520802</v>
      </c>
      <c r="K612" s="4">
        <v>8.3190214036241592</v>
      </c>
      <c r="L612" s="4">
        <v>5.8829921988985001</v>
      </c>
      <c r="M612" s="4">
        <v>4.6497443557656402</v>
      </c>
      <c r="N612" s="4">
        <v>4.17825477855102</v>
      </c>
      <c r="O612" s="4">
        <v>1.91014870741843</v>
      </c>
      <c r="P612" s="4">
        <v>1.81404827612895</v>
      </c>
      <c r="Q612" s="4">
        <v>1.7762686633337099</v>
      </c>
      <c r="R612" t="s">
        <v>4624</v>
      </c>
      <c r="S612">
        <v>69632</v>
      </c>
      <c r="T612" t="s">
        <v>4625</v>
      </c>
      <c r="U612" t="s">
        <v>29</v>
      </c>
      <c r="V612" t="s">
        <v>4626</v>
      </c>
      <c r="W612" t="s">
        <v>4627</v>
      </c>
      <c r="X612" t="s">
        <v>4628</v>
      </c>
      <c r="Y612" t="s">
        <v>4629</v>
      </c>
    </row>
    <row r="613" spans="1:25" x14ac:dyDescent="0.2">
      <c r="A613" t="s">
        <v>4630</v>
      </c>
      <c r="B613" t="s">
        <v>4631</v>
      </c>
      <c r="C613" s="4">
        <v>-0.51463862820493</v>
      </c>
      <c r="D613" s="5">
        <v>1.5852735914373799E-4</v>
      </c>
      <c r="E613" s="4">
        <v>-0.29230576973262201</v>
      </c>
      <c r="F613" s="5">
        <v>0.17166183087181</v>
      </c>
      <c r="G613" s="4">
        <v>-0.84818346981007298</v>
      </c>
      <c r="H613" s="5">
        <v>7.3625794169208404E-8</v>
      </c>
      <c r="I613" s="4">
        <v>19.3088376153013</v>
      </c>
      <c r="J613" s="4">
        <v>20.094695197145501</v>
      </c>
      <c r="K613" s="4">
        <v>22.343439511332601</v>
      </c>
      <c r="L613" s="4">
        <v>13.614245043131699</v>
      </c>
      <c r="M613" s="4">
        <v>13.590177950951601</v>
      </c>
      <c r="N613" s="4">
        <v>15.2973037547494</v>
      </c>
      <c r="O613" s="4">
        <v>9.2425066366364792</v>
      </c>
      <c r="P613" s="4">
        <v>11.7950114669526</v>
      </c>
      <c r="Q613" s="4">
        <v>13.717498139617801</v>
      </c>
      <c r="R613" t="s">
        <v>4632</v>
      </c>
      <c r="S613">
        <v>66972</v>
      </c>
      <c r="T613" t="s">
        <v>4633</v>
      </c>
      <c r="U613" t="s">
        <v>29</v>
      </c>
      <c r="V613" t="s">
        <v>4634</v>
      </c>
      <c r="W613" t="s">
        <v>4635</v>
      </c>
      <c r="X613" t="s">
        <v>4636</v>
      </c>
      <c r="Y613" t="s">
        <v>4637</v>
      </c>
    </row>
    <row r="614" spans="1:25" x14ac:dyDescent="0.2">
      <c r="A614" t="s">
        <v>4638</v>
      </c>
      <c r="B614" t="s">
        <v>4639</v>
      </c>
      <c r="C614" s="4">
        <v>-0.51544781612941004</v>
      </c>
      <c r="D614" s="5">
        <v>1.36956156818976E-2</v>
      </c>
      <c r="E614" s="4"/>
      <c r="F614" s="5"/>
      <c r="G614" s="4">
        <v>-1.7243909331059399</v>
      </c>
      <c r="H614" s="5">
        <v>1.2487081411285E-6</v>
      </c>
      <c r="I614" s="4">
        <v>1.0451017725806599</v>
      </c>
      <c r="J614" s="4">
        <v>1.7745507833132499</v>
      </c>
      <c r="K614" s="4">
        <v>4.0284692061249103</v>
      </c>
      <c r="L614" s="4">
        <v>0.47194423441519801</v>
      </c>
      <c r="M614" s="4">
        <v>0.80580567465434305</v>
      </c>
      <c r="N614" s="4">
        <v>0</v>
      </c>
      <c r="O614" s="4">
        <v>0.20513794194887799</v>
      </c>
      <c r="P614" s="4">
        <v>0.216334502168955</v>
      </c>
      <c r="Q614" s="4">
        <v>0</v>
      </c>
      <c r="T614" t="s">
        <v>4640</v>
      </c>
      <c r="U614" t="s">
        <v>29</v>
      </c>
      <c r="V614" t="s">
        <v>4641</v>
      </c>
      <c r="W614" t="s">
        <v>4642</v>
      </c>
      <c r="X614" t="s">
        <v>4643</v>
      </c>
      <c r="Y614" t="s">
        <v>4644</v>
      </c>
    </row>
    <row r="615" spans="1:25" x14ac:dyDescent="0.2">
      <c r="A615" t="s">
        <v>4645</v>
      </c>
      <c r="B615" t="s">
        <v>4646</v>
      </c>
      <c r="C615" s="4">
        <v>-0.51657296154725196</v>
      </c>
      <c r="D615" s="5">
        <v>3.8765313829039E-2</v>
      </c>
      <c r="E615" s="4">
        <v>0.61201192829413598</v>
      </c>
      <c r="F615" s="5">
        <v>8.5728990928650495E-2</v>
      </c>
      <c r="G615" s="4">
        <v>-0.165788078214928</v>
      </c>
      <c r="H615" s="5">
        <v>0.801634667072325</v>
      </c>
      <c r="I615" s="4">
        <v>0.65936548425308095</v>
      </c>
      <c r="J615" s="4">
        <v>0.58749701850161096</v>
      </c>
      <c r="K615" s="4">
        <v>0.47285632730359001</v>
      </c>
      <c r="L615" s="4">
        <v>0.23543377777670699</v>
      </c>
      <c r="M615" s="4">
        <v>0.26135161035534799</v>
      </c>
      <c r="N615" s="4">
        <v>0.14095842220143001</v>
      </c>
      <c r="O615" s="4">
        <v>0.43341871054034498</v>
      </c>
      <c r="P615" s="4">
        <v>0.40205669649352899</v>
      </c>
      <c r="Q615" s="4">
        <v>0.72189105247284102</v>
      </c>
      <c r="R615" t="s">
        <v>4647</v>
      </c>
      <c r="S615">
        <v>19250</v>
      </c>
      <c r="T615" t="s">
        <v>4648</v>
      </c>
      <c r="U615" t="s">
        <v>29</v>
      </c>
      <c r="V615" t="s">
        <v>4649</v>
      </c>
      <c r="W615" t="s">
        <v>4650</v>
      </c>
      <c r="X615" t="s">
        <v>4651</v>
      </c>
      <c r="Y615" t="s">
        <v>4652</v>
      </c>
    </row>
    <row r="616" spans="1:25" x14ac:dyDescent="0.2">
      <c r="A616" t="s">
        <v>4653</v>
      </c>
      <c r="B616" t="s">
        <v>4654</v>
      </c>
      <c r="C616" s="4">
        <v>-0.51659058732566598</v>
      </c>
      <c r="D616" s="5">
        <v>3.814990198525E-2</v>
      </c>
      <c r="E616" s="4"/>
      <c r="F616" s="5"/>
      <c r="G616" s="4">
        <v>-1.2654067168633301</v>
      </c>
      <c r="H616" s="5">
        <v>6.9827923029026201E-4</v>
      </c>
      <c r="I616" s="4">
        <v>2.4098566802899102</v>
      </c>
      <c r="J616" s="4">
        <v>1.36851598478016</v>
      </c>
      <c r="K616" s="4">
        <v>2.2616889162945202</v>
      </c>
      <c r="L616" s="4">
        <v>0.662404867376849</v>
      </c>
      <c r="M616" s="4">
        <v>0.892895860849792</v>
      </c>
      <c r="N616" s="4">
        <v>0.64210403022169604</v>
      </c>
      <c r="O616" s="4">
        <v>0.24679254391567501</v>
      </c>
      <c r="P616" s="4">
        <v>0.21688553248522799</v>
      </c>
      <c r="Q616" s="4">
        <v>0.85372195404761098</v>
      </c>
      <c r="R616" t="s">
        <v>4655</v>
      </c>
      <c r="S616">
        <v>55963</v>
      </c>
      <c r="T616" t="s">
        <v>4656</v>
      </c>
      <c r="U616" t="s">
        <v>29</v>
      </c>
      <c r="V616" t="s">
        <v>4657</v>
      </c>
      <c r="W616" t="s">
        <v>4658</v>
      </c>
      <c r="X616" t="s">
        <v>4659</v>
      </c>
      <c r="Y616" t="s">
        <v>4660</v>
      </c>
    </row>
    <row r="617" spans="1:25" x14ac:dyDescent="0.2">
      <c r="A617" t="s">
        <v>4661</v>
      </c>
      <c r="B617" t="s">
        <v>4662</v>
      </c>
      <c r="C617" s="4">
        <v>-0.51700127059214696</v>
      </c>
      <c r="D617" s="5">
        <v>2.3758143771746999E-2</v>
      </c>
      <c r="E617" s="4">
        <v>-0.58792444719983195</v>
      </c>
      <c r="F617" s="5">
        <v>4.9378110452462001E-2</v>
      </c>
      <c r="G617" s="4">
        <v>-1.3324400647544901</v>
      </c>
      <c r="H617" s="5">
        <v>5.0149685922739102E-9</v>
      </c>
      <c r="I617" s="4">
        <v>17.323662214760599</v>
      </c>
      <c r="J617" s="4">
        <v>20.038908724785401</v>
      </c>
      <c r="K617" s="4">
        <v>18.985367013374098</v>
      </c>
      <c r="L617" s="4">
        <v>7.5928851428226203</v>
      </c>
      <c r="M617" s="4">
        <v>13.5776277474375</v>
      </c>
      <c r="N617" s="4">
        <v>13.7910530966629</v>
      </c>
      <c r="O617" s="4">
        <v>6.8674288001330099</v>
      </c>
      <c r="P617" s="4">
        <v>4.3359793861642197</v>
      </c>
      <c r="Q617" s="4">
        <v>9.3795052705315207</v>
      </c>
      <c r="R617" t="s">
        <v>4663</v>
      </c>
      <c r="S617">
        <v>12349</v>
      </c>
      <c r="T617" t="s">
        <v>4664</v>
      </c>
      <c r="U617" t="s">
        <v>29</v>
      </c>
      <c r="V617" t="s">
        <v>4665</v>
      </c>
      <c r="W617" t="s">
        <v>4666</v>
      </c>
      <c r="X617" t="s">
        <v>4667</v>
      </c>
      <c r="Y617" t="s">
        <v>4668</v>
      </c>
    </row>
    <row r="618" spans="1:25" x14ac:dyDescent="0.2">
      <c r="A618" t="s">
        <v>4669</v>
      </c>
      <c r="B618" t="s">
        <v>4670</v>
      </c>
      <c r="C618" s="4">
        <v>-0.52995222015686105</v>
      </c>
      <c r="D618" s="5">
        <v>3.1743288499850801E-12</v>
      </c>
      <c r="E618" s="4">
        <v>-0.30479765636205403</v>
      </c>
      <c r="F618" s="5">
        <v>4.2099598356780801E-5</v>
      </c>
      <c r="G618" s="4">
        <v>-0.84639149146588899</v>
      </c>
      <c r="H618" s="5">
        <v>2.23330117941526E-29</v>
      </c>
      <c r="I618" s="4">
        <v>123.10420237782201</v>
      </c>
      <c r="J618" s="4">
        <v>135.83358255926899</v>
      </c>
      <c r="K618" s="4">
        <v>134.08038108180199</v>
      </c>
      <c r="L618" s="4">
        <v>92.938323639462595</v>
      </c>
      <c r="M618" s="4">
        <v>89.848534881936999</v>
      </c>
      <c r="N618" s="4">
        <v>92.844577849252204</v>
      </c>
      <c r="O618" s="4">
        <v>73.154864091425694</v>
      </c>
      <c r="P618" s="4">
        <v>73.922269729955701</v>
      </c>
      <c r="Q618" s="4">
        <v>77.795384101573205</v>
      </c>
      <c r="R618" t="s">
        <v>4671</v>
      </c>
      <c r="S618">
        <v>228026</v>
      </c>
      <c r="T618" t="s">
        <v>4672</v>
      </c>
      <c r="U618" t="s">
        <v>29</v>
      </c>
      <c r="V618" t="s">
        <v>4673</v>
      </c>
      <c r="W618" t="s">
        <v>4674</v>
      </c>
      <c r="X618" t="s">
        <v>4675</v>
      </c>
      <c r="Y618" t="s">
        <v>4676</v>
      </c>
    </row>
    <row r="619" spans="1:25" x14ac:dyDescent="0.2">
      <c r="A619" t="s">
        <v>4677</v>
      </c>
      <c r="B619" t="s">
        <v>4678</v>
      </c>
      <c r="C619" s="4">
        <v>-0.53065797780083501</v>
      </c>
      <c r="D619" s="5">
        <v>7.9579124498556602E-4</v>
      </c>
      <c r="E619" s="4">
        <v>-0.21983474176140599</v>
      </c>
      <c r="F619" s="5">
        <v>0.347841308167192</v>
      </c>
      <c r="G619" s="4">
        <v>-0.81755720118522601</v>
      </c>
      <c r="H619" s="5">
        <v>4.1742609483227899E-8</v>
      </c>
      <c r="I619" s="4">
        <v>158.43595154757799</v>
      </c>
      <c r="J619" s="4">
        <v>182.890152597803</v>
      </c>
      <c r="K619" s="4">
        <v>207.305310044658</v>
      </c>
      <c r="L619" s="4">
        <v>118.80587410075501</v>
      </c>
      <c r="M619" s="4">
        <v>135.37175666419299</v>
      </c>
      <c r="N619" s="4">
        <v>108.006776058784</v>
      </c>
      <c r="O619" s="4">
        <v>105.56412990070299</v>
      </c>
      <c r="P619" s="4">
        <v>110.32295177746801</v>
      </c>
      <c r="Q619" s="4">
        <v>95.4060260660941</v>
      </c>
      <c r="T619" t="s">
        <v>4679</v>
      </c>
      <c r="U619" t="s">
        <v>3886</v>
      </c>
      <c r="V619" t="s">
        <v>4680</v>
      </c>
      <c r="W619" t="s">
        <v>4681</v>
      </c>
    </row>
    <row r="620" spans="1:25" x14ac:dyDescent="0.2">
      <c r="A620" t="s">
        <v>4682</v>
      </c>
      <c r="B620" t="s">
        <v>4683</v>
      </c>
      <c r="C620" s="4">
        <v>-0.53620290202767995</v>
      </c>
      <c r="D620" s="5">
        <v>4.9457697235616898E-3</v>
      </c>
      <c r="E620" s="4">
        <v>0.283930079162243</v>
      </c>
      <c r="F620" s="5">
        <v>0.35509248008255301</v>
      </c>
      <c r="G620" s="4">
        <v>-0.31213529969454701</v>
      </c>
      <c r="H620" s="5">
        <v>0.259631381756458</v>
      </c>
      <c r="I620" s="4">
        <v>14.0655864886778</v>
      </c>
      <c r="J620" s="4">
        <v>14.442993968405601</v>
      </c>
      <c r="K620" s="4">
        <v>15.2422720290377</v>
      </c>
      <c r="L620" s="4">
        <v>8.2691937393172399</v>
      </c>
      <c r="M620" s="4">
        <v>9.7465000936256097</v>
      </c>
      <c r="N620" s="4">
        <v>10.063271848483399</v>
      </c>
      <c r="O620" s="4">
        <v>9.0118818409913306</v>
      </c>
      <c r="P620" s="4">
        <v>12.2688181152644</v>
      </c>
      <c r="Q620" s="4">
        <v>15.0166325788124</v>
      </c>
      <c r="R620" t="s">
        <v>4684</v>
      </c>
      <c r="S620">
        <v>243385</v>
      </c>
      <c r="T620" t="s">
        <v>4685</v>
      </c>
      <c r="U620" t="s">
        <v>29</v>
      </c>
      <c r="V620" t="s">
        <v>4686</v>
      </c>
      <c r="W620" t="s">
        <v>4687</v>
      </c>
      <c r="X620" t="s">
        <v>394</v>
      </c>
      <c r="Y620" t="s">
        <v>395</v>
      </c>
    </row>
    <row r="621" spans="1:25" x14ac:dyDescent="0.2">
      <c r="A621" t="s">
        <v>4688</v>
      </c>
      <c r="B621" t="s">
        <v>4689</v>
      </c>
      <c r="C621" s="4">
        <v>-0.53976184101110702</v>
      </c>
      <c r="D621" s="5">
        <v>2.3221160663372299E-3</v>
      </c>
      <c r="E621" s="4">
        <v>-1.06585339967012E-2</v>
      </c>
      <c r="F621" s="5">
        <v>0.98344388631709601</v>
      </c>
      <c r="G621" s="4">
        <v>-0.61899498416664001</v>
      </c>
      <c r="H621" s="5">
        <v>2.9855834759808198E-3</v>
      </c>
      <c r="I621" s="4">
        <v>30.999807661129001</v>
      </c>
      <c r="J621" s="4">
        <v>39.341140812711103</v>
      </c>
      <c r="K621" s="4">
        <v>43.898644489414004</v>
      </c>
      <c r="L621" s="4">
        <v>28.394748097501399</v>
      </c>
      <c r="M621" s="4">
        <v>21.591031386996999</v>
      </c>
      <c r="N621" s="4">
        <v>23.915543827923099</v>
      </c>
      <c r="O621" s="4">
        <v>25.374916538339999</v>
      </c>
      <c r="P621" s="4">
        <v>30.188317745744602</v>
      </c>
      <c r="Q621" s="4">
        <v>17.914015989262001</v>
      </c>
      <c r="R621" t="s">
        <v>4690</v>
      </c>
      <c r="S621">
        <v>22640</v>
      </c>
      <c r="T621" t="s">
        <v>4691</v>
      </c>
      <c r="U621" t="s">
        <v>29</v>
      </c>
      <c r="V621" t="s">
        <v>4692</v>
      </c>
      <c r="W621" t="s">
        <v>1244</v>
      </c>
      <c r="X621" t="s">
        <v>4693</v>
      </c>
      <c r="Y621" t="s">
        <v>4694</v>
      </c>
    </row>
    <row r="622" spans="1:25" x14ac:dyDescent="0.2">
      <c r="A622" t="s">
        <v>4695</v>
      </c>
      <c r="B622" t="s">
        <v>4696</v>
      </c>
      <c r="C622" s="4">
        <v>-0.54123624272791704</v>
      </c>
      <c r="D622" s="5">
        <v>2.7548120998055401E-2</v>
      </c>
      <c r="E622" s="4"/>
      <c r="F622" s="5"/>
      <c r="G622" s="4">
        <v>-2.18684599097217</v>
      </c>
      <c r="H622" s="5">
        <v>1.06095449091527E-10</v>
      </c>
      <c r="I622" s="4">
        <v>1.39228992278811</v>
      </c>
      <c r="J622" s="4">
        <v>2.24283148847673</v>
      </c>
      <c r="K622" s="4">
        <v>1.82469407019956</v>
      </c>
      <c r="L622" s="4">
        <v>0.59729019506695202</v>
      </c>
      <c r="M622" s="4">
        <v>1.0734984381247199</v>
      </c>
      <c r="N622" s="4">
        <v>0.26663780066956899</v>
      </c>
      <c r="O622" s="4">
        <v>8.1985744407932104E-2</v>
      </c>
      <c r="P622" s="4">
        <v>4.8033654907034901E-2</v>
      </c>
      <c r="Q622" s="4">
        <v>0.18907386425175801</v>
      </c>
      <c r="T622" t="s">
        <v>4697</v>
      </c>
      <c r="U622" t="s">
        <v>29</v>
      </c>
      <c r="V622" t="s">
        <v>4698</v>
      </c>
      <c r="W622" t="s">
        <v>4699</v>
      </c>
      <c r="X622" t="s">
        <v>4700</v>
      </c>
      <c r="Y622" t="s">
        <v>4701</v>
      </c>
    </row>
    <row r="623" spans="1:25" x14ac:dyDescent="0.2">
      <c r="A623" t="s">
        <v>4702</v>
      </c>
      <c r="B623" t="s">
        <v>4703</v>
      </c>
      <c r="C623" s="4">
        <v>-0.54228474842054497</v>
      </c>
      <c r="D623" s="5">
        <v>9.7813634578758596E-4</v>
      </c>
      <c r="E623" s="4">
        <v>7.6872764209512306E-2</v>
      </c>
      <c r="F623" s="5">
        <v>0.82147530218105203</v>
      </c>
      <c r="G623" s="4">
        <v>-0.529673200829192</v>
      </c>
      <c r="H623" s="5">
        <v>1.77010328755511E-3</v>
      </c>
      <c r="I623" s="4">
        <v>25.356495522090199</v>
      </c>
      <c r="J623" s="4">
        <v>24.799924437248301</v>
      </c>
      <c r="K623" s="4">
        <v>20.844944954392201</v>
      </c>
      <c r="L623" s="4">
        <v>18.016771025723902</v>
      </c>
      <c r="M623" s="4">
        <v>14.2399269884578</v>
      </c>
      <c r="N623" s="4">
        <v>14.5450725525402</v>
      </c>
      <c r="O623" s="4">
        <v>15.709718893198399</v>
      </c>
      <c r="P623" s="4">
        <v>17.495855362090602</v>
      </c>
      <c r="Q623" s="4">
        <v>17.1899424764296</v>
      </c>
      <c r="R623" t="s">
        <v>4704</v>
      </c>
      <c r="S623">
        <v>71819</v>
      </c>
      <c r="T623" t="s">
        <v>4705</v>
      </c>
      <c r="U623" t="s">
        <v>29</v>
      </c>
      <c r="V623" t="s">
        <v>4706</v>
      </c>
      <c r="W623" t="s">
        <v>4707</v>
      </c>
      <c r="X623" t="s">
        <v>4708</v>
      </c>
      <c r="Y623" t="s">
        <v>4709</v>
      </c>
    </row>
    <row r="624" spans="1:25" x14ac:dyDescent="0.2">
      <c r="A624" t="s">
        <v>4710</v>
      </c>
      <c r="B624" t="s">
        <v>4711</v>
      </c>
      <c r="C624" s="4">
        <v>-0.54387823602071395</v>
      </c>
      <c r="D624" s="5">
        <v>8.5121169504462392E-3</v>
      </c>
      <c r="E624" s="4">
        <v>-1.54173000955963</v>
      </c>
      <c r="F624" s="5">
        <v>4.6541296577033399E-12</v>
      </c>
      <c r="G624" s="4">
        <v>-2.35168767416739</v>
      </c>
      <c r="H624" s="5">
        <v>9.9409160235493393E-27</v>
      </c>
      <c r="I624" s="4">
        <v>33.929994567237799</v>
      </c>
      <c r="J624" s="4">
        <v>43.461452677920697</v>
      </c>
      <c r="K624" s="4">
        <v>29.8942179580322</v>
      </c>
      <c r="L624" s="4">
        <v>21.415326350645699</v>
      </c>
      <c r="M624" s="4">
        <v>26.687376298870699</v>
      </c>
      <c r="N624" s="4">
        <v>18.264485546272599</v>
      </c>
      <c r="O624" s="4">
        <v>4.93710841993855</v>
      </c>
      <c r="P624" s="4">
        <v>7.23135966485781</v>
      </c>
      <c r="Q624" s="4">
        <v>5.2185189394904601</v>
      </c>
      <c r="R624" t="s">
        <v>4712</v>
      </c>
      <c r="S624">
        <v>16832</v>
      </c>
      <c r="T624" t="s">
        <v>4713</v>
      </c>
      <c r="U624" t="s">
        <v>29</v>
      </c>
      <c r="V624" t="s">
        <v>4714</v>
      </c>
      <c r="W624" t="s">
        <v>4715</v>
      </c>
      <c r="X624" t="s">
        <v>4716</v>
      </c>
      <c r="Y624" t="s">
        <v>4717</v>
      </c>
    </row>
    <row r="625" spans="1:25" x14ac:dyDescent="0.2">
      <c r="A625" t="s">
        <v>4718</v>
      </c>
      <c r="B625" t="s">
        <v>4719</v>
      </c>
      <c r="C625" s="4">
        <v>-0.54662450271883301</v>
      </c>
      <c r="D625" s="5">
        <v>2.8798868395249502E-2</v>
      </c>
      <c r="E625" s="4">
        <v>-0.104894634166109</v>
      </c>
      <c r="F625" s="5">
        <v>0.86111878348455595</v>
      </c>
      <c r="G625" s="4">
        <v>-0.85678078927029</v>
      </c>
      <c r="H625" s="5">
        <v>6.8638010394433298E-3</v>
      </c>
      <c r="I625" s="4">
        <v>85.326897415105506</v>
      </c>
      <c r="J625" s="4">
        <v>78.179971066131202</v>
      </c>
      <c r="K625" s="4">
        <v>50.071751985181997</v>
      </c>
      <c r="L625" s="4">
        <v>31.630491599443399</v>
      </c>
      <c r="M625" s="4">
        <v>48.063150659259101</v>
      </c>
      <c r="N625" s="4">
        <v>36.096484380055699</v>
      </c>
      <c r="O625" s="4">
        <v>25.4975665108669</v>
      </c>
      <c r="P625" s="4">
        <v>53.602733367138697</v>
      </c>
      <c r="Q625" s="4">
        <v>27.6715161328456</v>
      </c>
      <c r="U625" t="s">
        <v>153</v>
      </c>
      <c r="V625" t="s">
        <v>4720</v>
      </c>
      <c r="W625" t="s">
        <v>4721</v>
      </c>
      <c r="X625" t="s">
        <v>4722</v>
      </c>
      <c r="Y625" t="s">
        <v>4723</v>
      </c>
    </row>
    <row r="626" spans="1:25" x14ac:dyDescent="0.2">
      <c r="A626" t="s">
        <v>4724</v>
      </c>
      <c r="B626" t="s">
        <v>4725</v>
      </c>
      <c r="C626" s="4">
        <v>-0.55569875121585199</v>
      </c>
      <c r="D626" s="5">
        <v>1.88004161597526E-3</v>
      </c>
      <c r="E626" s="4">
        <v>-0.69243980274172801</v>
      </c>
      <c r="F626" s="5">
        <v>2.9362353205782399E-3</v>
      </c>
      <c r="G626" s="4">
        <v>-1.3603347384023901</v>
      </c>
      <c r="H626" s="5">
        <v>5.6589449309482298E-11</v>
      </c>
      <c r="I626" s="4">
        <v>17.134177346814202</v>
      </c>
      <c r="J626" s="4">
        <v>16.583759431329199</v>
      </c>
      <c r="K626" s="4">
        <v>14.936495065108801</v>
      </c>
      <c r="L626" s="4">
        <v>10.3562196782611</v>
      </c>
      <c r="M626" s="4">
        <v>10.001834134255001</v>
      </c>
      <c r="N626" s="4">
        <v>10.9042472623454</v>
      </c>
      <c r="O626" s="4">
        <v>6.3641795296268198</v>
      </c>
      <c r="P626" s="4">
        <v>7.0025558305403699</v>
      </c>
      <c r="Q626" s="4">
        <v>4.0570408812735002</v>
      </c>
      <c r="T626" t="s">
        <v>4726</v>
      </c>
      <c r="U626" t="s">
        <v>29</v>
      </c>
      <c r="V626" t="s">
        <v>4727</v>
      </c>
      <c r="W626" t="s">
        <v>3261</v>
      </c>
      <c r="X626" t="s">
        <v>4728</v>
      </c>
      <c r="Y626" t="s">
        <v>4729</v>
      </c>
    </row>
    <row r="627" spans="1:25" x14ac:dyDescent="0.2">
      <c r="A627" t="s">
        <v>4730</v>
      </c>
      <c r="B627" t="s">
        <v>4731</v>
      </c>
      <c r="C627" s="4">
        <v>-0.55620047748773904</v>
      </c>
      <c r="D627" s="5">
        <v>5.7232635609775301E-6</v>
      </c>
      <c r="E627" s="4">
        <v>-0.13901603154122899</v>
      </c>
      <c r="F627" s="5">
        <v>0.50565448845731598</v>
      </c>
      <c r="G627" s="4">
        <v>-0.73694942342776903</v>
      </c>
      <c r="H627" s="5">
        <v>2.7917293603374599E-10</v>
      </c>
      <c r="I627" s="4">
        <v>44.654080978014797</v>
      </c>
      <c r="J627" s="4">
        <v>47.464041575218403</v>
      </c>
      <c r="K627" s="4">
        <v>52.281198540023603</v>
      </c>
      <c r="L627" s="4">
        <v>30.372869356295801</v>
      </c>
      <c r="M627" s="4">
        <v>34.840894557658899</v>
      </c>
      <c r="N627" s="4">
        <v>31.050614301730398</v>
      </c>
      <c r="O627" s="4">
        <v>29.639022901370399</v>
      </c>
      <c r="P627" s="4">
        <v>27.737667279720199</v>
      </c>
      <c r="Q627" s="4">
        <v>30.849545564182801</v>
      </c>
      <c r="R627" t="s">
        <v>4732</v>
      </c>
      <c r="S627">
        <v>11804</v>
      </c>
      <c r="T627" t="s">
        <v>4733</v>
      </c>
      <c r="U627" t="s">
        <v>29</v>
      </c>
      <c r="V627" t="s">
        <v>4734</v>
      </c>
      <c r="W627" t="s">
        <v>4735</v>
      </c>
      <c r="X627" t="s">
        <v>4736</v>
      </c>
      <c r="Y627" t="s">
        <v>4737</v>
      </c>
    </row>
    <row r="628" spans="1:25" x14ac:dyDescent="0.2">
      <c r="A628" t="s">
        <v>4738</v>
      </c>
      <c r="B628" t="s">
        <v>4739</v>
      </c>
      <c r="C628" s="4">
        <v>-0.56503009923473702</v>
      </c>
      <c r="D628" s="5">
        <v>1.21459252178457E-13</v>
      </c>
      <c r="E628" s="4">
        <v>0.32732595486195398</v>
      </c>
      <c r="F628" s="5">
        <v>3.1099118555946501E-6</v>
      </c>
      <c r="G628" s="4">
        <v>-0.25007108816443402</v>
      </c>
      <c r="H628" s="5">
        <v>1.70108505936367E-3</v>
      </c>
      <c r="I628" s="4">
        <v>3277.8950279895998</v>
      </c>
      <c r="J628" s="4">
        <v>3057.38286774787</v>
      </c>
      <c r="K628" s="4">
        <v>3119.3017998469199</v>
      </c>
      <c r="L628" s="4">
        <v>2063.13672641521</v>
      </c>
      <c r="M628" s="4">
        <v>2090.4129901317701</v>
      </c>
      <c r="N628" s="4">
        <v>2314.5788894997399</v>
      </c>
      <c r="O628" s="4">
        <v>2591.9439791926602</v>
      </c>
      <c r="P628" s="4">
        <v>2831.1106522369701</v>
      </c>
      <c r="Q628" s="4">
        <v>2805.6505072356599</v>
      </c>
      <c r="R628" t="s">
        <v>4740</v>
      </c>
      <c r="S628">
        <v>21838</v>
      </c>
      <c r="T628" t="s">
        <v>4741</v>
      </c>
      <c r="U628" t="s">
        <v>29</v>
      </c>
      <c r="V628" t="s">
        <v>4742</v>
      </c>
      <c r="W628" t="s">
        <v>4743</v>
      </c>
      <c r="X628" t="s">
        <v>4744</v>
      </c>
      <c r="Y628" t="s">
        <v>4745</v>
      </c>
    </row>
    <row r="629" spans="1:25" x14ac:dyDescent="0.2">
      <c r="A629" t="s">
        <v>4746</v>
      </c>
      <c r="B629" t="s">
        <v>4747</v>
      </c>
      <c r="C629" s="4">
        <v>-0.56527033027345597</v>
      </c>
      <c r="D629" s="5">
        <v>1.9755845201992E-3</v>
      </c>
      <c r="E629" s="4">
        <v>-1.13135046131642</v>
      </c>
      <c r="F629" s="5">
        <v>6.8583129910348497E-7</v>
      </c>
      <c r="G629" s="4">
        <v>-1.87625343920323</v>
      </c>
      <c r="H629" s="5">
        <v>7.1713747099007594E-18</v>
      </c>
      <c r="I629" s="4">
        <v>7.2186662279580203</v>
      </c>
      <c r="J629" s="4">
        <v>6.6998516436217104</v>
      </c>
      <c r="K629" s="4">
        <v>6.2984192629980003</v>
      </c>
      <c r="L629" s="4">
        <v>4.7254259113737902</v>
      </c>
      <c r="M629" s="4">
        <v>3.7014594153078901</v>
      </c>
      <c r="N629" s="4">
        <v>4.3723956453261197</v>
      </c>
      <c r="O629" s="4">
        <v>1.1423205782767201</v>
      </c>
      <c r="P629" s="4">
        <v>2.0463931360114902</v>
      </c>
      <c r="Q629" s="4">
        <v>1.7224900816833899</v>
      </c>
      <c r="R629" t="s">
        <v>4748</v>
      </c>
      <c r="S629">
        <v>18032</v>
      </c>
      <c r="T629" t="s">
        <v>4749</v>
      </c>
      <c r="U629" t="s">
        <v>29</v>
      </c>
      <c r="V629" t="s">
        <v>4750</v>
      </c>
      <c r="W629" t="s">
        <v>4751</v>
      </c>
      <c r="X629" t="s">
        <v>4752</v>
      </c>
      <c r="Y629" t="s">
        <v>4753</v>
      </c>
    </row>
    <row r="630" spans="1:25" x14ac:dyDescent="0.2">
      <c r="A630" t="s">
        <v>4754</v>
      </c>
      <c r="B630" t="s">
        <v>4755</v>
      </c>
      <c r="C630" s="4">
        <v>-0.57045493709998696</v>
      </c>
      <c r="D630" s="5">
        <v>2.67975062385647E-5</v>
      </c>
      <c r="E630" s="4">
        <v>-0.68476027094006697</v>
      </c>
      <c r="F630" s="5">
        <v>4.6986010282435697E-5</v>
      </c>
      <c r="G630" s="4">
        <v>-1.3302899853938901</v>
      </c>
      <c r="H630" s="5">
        <v>2.5725838017070299E-20</v>
      </c>
      <c r="I630" s="4">
        <v>18.213993259003999</v>
      </c>
      <c r="J630" s="4">
        <v>16.489795349533001</v>
      </c>
      <c r="K630" s="4">
        <v>18.204288510125799</v>
      </c>
      <c r="L630" s="4">
        <v>10.920034331315801</v>
      </c>
      <c r="M630" s="4">
        <v>12.9584381868293</v>
      </c>
      <c r="N630" s="4">
        <v>10.607984444013001</v>
      </c>
      <c r="O630" s="4">
        <v>6.8967164786752102</v>
      </c>
      <c r="P630" s="4">
        <v>8.3070709678483698</v>
      </c>
      <c r="Q630" s="4">
        <v>5.4732145573020903</v>
      </c>
      <c r="R630" t="s">
        <v>4756</v>
      </c>
      <c r="S630">
        <v>66970</v>
      </c>
      <c r="T630" t="s">
        <v>4757</v>
      </c>
      <c r="U630" t="s">
        <v>29</v>
      </c>
      <c r="V630" t="s">
        <v>4758</v>
      </c>
      <c r="W630" t="s">
        <v>4759</v>
      </c>
      <c r="X630" t="s">
        <v>4760</v>
      </c>
      <c r="Y630" t="s">
        <v>4761</v>
      </c>
    </row>
    <row r="631" spans="1:25" x14ac:dyDescent="0.2">
      <c r="A631" t="s">
        <v>4762</v>
      </c>
      <c r="B631" t="s">
        <v>4763</v>
      </c>
      <c r="C631" s="4">
        <v>-0.57235394999047995</v>
      </c>
      <c r="D631" s="5">
        <v>1.12719767497458E-2</v>
      </c>
      <c r="E631" s="4">
        <v>0.618786703076318</v>
      </c>
      <c r="F631" s="5">
        <v>8.0155581069722995E-2</v>
      </c>
      <c r="G631" s="4">
        <v>-0.336909185567901</v>
      </c>
      <c r="H631" s="5">
        <v>0.54225835089141305</v>
      </c>
      <c r="I631" s="4">
        <v>2.0613410463194501</v>
      </c>
      <c r="J631" s="4">
        <v>1.0541593434146499</v>
      </c>
      <c r="K631" s="4">
        <v>0.80718064500452502</v>
      </c>
      <c r="L631" s="4">
        <v>0.50236609311469504</v>
      </c>
      <c r="M631" s="4">
        <v>0.31866816505579598</v>
      </c>
      <c r="N631" s="4">
        <v>0.300775583357904</v>
      </c>
      <c r="O631" s="4">
        <v>0.61654949246766899</v>
      </c>
      <c r="P631" s="4">
        <v>1.3094328887248501</v>
      </c>
      <c r="Q631" s="4">
        <v>1.00716072148064</v>
      </c>
      <c r="R631" t="s">
        <v>4764</v>
      </c>
      <c r="S631">
        <v>26360</v>
      </c>
      <c r="T631" t="s">
        <v>4765</v>
      </c>
      <c r="U631" t="s">
        <v>29</v>
      </c>
      <c r="V631" t="s">
        <v>4766</v>
      </c>
      <c r="W631" t="s">
        <v>4767</v>
      </c>
      <c r="X631" t="s">
        <v>4768</v>
      </c>
      <c r="Y631" t="s">
        <v>4769</v>
      </c>
    </row>
    <row r="632" spans="1:25" x14ac:dyDescent="0.2">
      <c r="A632" t="s">
        <v>4770</v>
      </c>
      <c r="B632" t="s">
        <v>4771</v>
      </c>
      <c r="C632" s="4">
        <v>-0.57389403754260404</v>
      </c>
      <c r="D632" s="5">
        <v>1.99031140404058E-2</v>
      </c>
      <c r="E632" s="4">
        <v>-0.40261277350612901</v>
      </c>
      <c r="F632" s="5">
        <v>0.33619436505006001</v>
      </c>
      <c r="G632" s="4">
        <v>-1.4610834768993499</v>
      </c>
      <c r="H632" s="5">
        <v>2.1247214640331501E-5</v>
      </c>
      <c r="I632" s="4">
        <v>2.1718693647716298</v>
      </c>
      <c r="J632" s="4">
        <v>1.6642233387881999</v>
      </c>
      <c r="K632" s="4">
        <v>2.8798747885880802</v>
      </c>
      <c r="L632" s="4">
        <v>0.94153622301578199</v>
      </c>
      <c r="M632" s="4">
        <v>0.98711978872123496</v>
      </c>
      <c r="N632" s="4">
        <v>0.73204605726383698</v>
      </c>
      <c r="O632" s="4">
        <v>0.47746235071387499</v>
      </c>
      <c r="P632" s="4">
        <v>0.53948844806990903</v>
      </c>
      <c r="Q632" s="4">
        <v>0.39325500311990103</v>
      </c>
      <c r="R632" t="s">
        <v>4772</v>
      </c>
      <c r="S632">
        <v>192651</v>
      </c>
      <c r="T632" t="s">
        <v>4773</v>
      </c>
      <c r="U632" t="s">
        <v>29</v>
      </c>
      <c r="V632" t="s">
        <v>4774</v>
      </c>
      <c r="W632" t="s">
        <v>1244</v>
      </c>
      <c r="X632" t="s">
        <v>4775</v>
      </c>
      <c r="Y632" t="s">
        <v>4776</v>
      </c>
    </row>
    <row r="633" spans="1:25" x14ac:dyDescent="0.2">
      <c r="A633" t="s">
        <v>4777</v>
      </c>
      <c r="B633" t="s">
        <v>4778</v>
      </c>
      <c r="C633" s="4">
        <v>-0.57640659130095295</v>
      </c>
      <c r="D633" s="5">
        <v>1.06940820412299E-5</v>
      </c>
      <c r="E633" s="4">
        <v>-1.9818406410499201</v>
      </c>
      <c r="F633" s="5">
        <v>2.3925747535871902E-33</v>
      </c>
      <c r="G633" s="4">
        <v>-2.6822137248733902</v>
      </c>
      <c r="H633" s="5">
        <v>7.9968745804641102E-60</v>
      </c>
      <c r="I633" s="4">
        <v>23.5134951471153</v>
      </c>
      <c r="J633" s="4">
        <v>25.378986662848501</v>
      </c>
      <c r="K633" s="4">
        <v>29.155014902912999</v>
      </c>
      <c r="L633" s="4">
        <v>18.0064624640201</v>
      </c>
      <c r="M633" s="4">
        <v>16.2176192537258</v>
      </c>
      <c r="N633" s="4">
        <v>16.7110330125704</v>
      </c>
      <c r="O633" s="4">
        <v>3.8607486783823601</v>
      </c>
      <c r="P633" s="4">
        <v>4.1331597649771403</v>
      </c>
      <c r="Q633" s="4">
        <v>2.7520157771038001</v>
      </c>
      <c r="R633" t="s">
        <v>4779</v>
      </c>
      <c r="S633">
        <v>192734</v>
      </c>
      <c r="T633" t="s">
        <v>4780</v>
      </c>
      <c r="U633" t="s">
        <v>29</v>
      </c>
      <c r="V633" t="s">
        <v>4781</v>
      </c>
      <c r="W633" t="s">
        <v>4782</v>
      </c>
      <c r="X633" t="s">
        <v>394</v>
      </c>
      <c r="Y633" t="s">
        <v>395</v>
      </c>
    </row>
    <row r="634" spans="1:25" x14ac:dyDescent="0.2">
      <c r="A634" t="s">
        <v>4783</v>
      </c>
      <c r="B634" t="s">
        <v>4784</v>
      </c>
      <c r="C634" s="4">
        <v>-0.58970832286836405</v>
      </c>
      <c r="D634" s="5">
        <v>1.8784171631331701E-6</v>
      </c>
      <c r="E634" s="4">
        <v>0.256999872775798</v>
      </c>
      <c r="F634" s="5">
        <v>0.11985985202031001</v>
      </c>
      <c r="G634" s="4">
        <v>-0.369448940650702</v>
      </c>
      <c r="H634" s="5">
        <v>6.7149831899857597E-3</v>
      </c>
      <c r="I634" s="4">
        <v>31.281709135398799</v>
      </c>
      <c r="J634" s="4">
        <v>31.827551165355398</v>
      </c>
      <c r="K634" s="4">
        <v>35.409619312511197</v>
      </c>
      <c r="L634" s="4">
        <v>20.304918091116001</v>
      </c>
      <c r="M634" s="4">
        <v>20.1303668680927</v>
      </c>
      <c r="N634" s="4">
        <v>24.000109806615001</v>
      </c>
      <c r="O634" s="4">
        <v>26.344688294333999</v>
      </c>
      <c r="P634" s="4">
        <v>24.553304889329102</v>
      </c>
      <c r="Q634" s="4">
        <v>27.313750879600001</v>
      </c>
      <c r="R634" t="s">
        <v>4785</v>
      </c>
      <c r="S634">
        <v>17688</v>
      </c>
      <c r="T634" t="s">
        <v>4786</v>
      </c>
      <c r="U634" t="s">
        <v>29</v>
      </c>
      <c r="V634" t="s">
        <v>4787</v>
      </c>
      <c r="W634" t="s">
        <v>4788</v>
      </c>
      <c r="X634" t="s">
        <v>4789</v>
      </c>
      <c r="Y634" t="s">
        <v>4790</v>
      </c>
    </row>
    <row r="635" spans="1:25" x14ac:dyDescent="0.2">
      <c r="A635" t="s">
        <v>4791</v>
      </c>
      <c r="B635" t="s">
        <v>4792</v>
      </c>
      <c r="C635" s="4">
        <v>-0.59843640057488001</v>
      </c>
      <c r="D635" s="5">
        <v>7.9616169077457606E-6</v>
      </c>
      <c r="E635" s="4">
        <v>-5.5166571178153698E-2</v>
      </c>
      <c r="F635" s="5">
        <v>0.859350763797746</v>
      </c>
      <c r="G635" s="4">
        <v>-0.702363782691941</v>
      </c>
      <c r="H635" s="5">
        <v>1.2428676520457499E-6</v>
      </c>
      <c r="I635" s="4">
        <v>34.4411858183635</v>
      </c>
      <c r="J635" s="4">
        <v>40.8131641960209</v>
      </c>
      <c r="K635" s="4">
        <v>45.317273384133898</v>
      </c>
      <c r="L635" s="4">
        <v>24.6740823987966</v>
      </c>
      <c r="M635" s="4">
        <v>25.2206243064619</v>
      </c>
      <c r="N635" s="4">
        <v>27.375217054277002</v>
      </c>
      <c r="O635" s="4">
        <v>24.143902818232501</v>
      </c>
      <c r="P635" s="4">
        <v>22.960192879866799</v>
      </c>
      <c r="Q635" s="4">
        <v>28.015922134446502</v>
      </c>
      <c r="R635" t="s">
        <v>4793</v>
      </c>
      <c r="S635">
        <v>384059</v>
      </c>
      <c r="T635" t="s">
        <v>4794</v>
      </c>
      <c r="U635" t="s">
        <v>29</v>
      </c>
      <c r="V635" t="s">
        <v>4795</v>
      </c>
      <c r="W635" t="s">
        <v>4796</v>
      </c>
      <c r="X635" t="s">
        <v>4797</v>
      </c>
      <c r="Y635" t="s">
        <v>4798</v>
      </c>
    </row>
    <row r="636" spans="1:25" x14ac:dyDescent="0.2">
      <c r="A636" t="s">
        <v>4799</v>
      </c>
      <c r="B636" t="s">
        <v>4800</v>
      </c>
      <c r="C636" s="4">
        <v>-0.60010343521170395</v>
      </c>
      <c r="D636" s="5">
        <v>5.0536129537226901E-3</v>
      </c>
      <c r="E636" s="4">
        <v>-0.70258654246959595</v>
      </c>
      <c r="F636" s="5">
        <v>1.2445611964103501E-2</v>
      </c>
      <c r="G636" s="4">
        <v>-1.5470788560928601</v>
      </c>
      <c r="H636" s="5">
        <v>6.1077608171452194E-11</v>
      </c>
      <c r="I636" s="4">
        <v>9.0809185716899794</v>
      </c>
      <c r="J636" s="4">
        <v>11.2117607214378</v>
      </c>
      <c r="K636" s="4">
        <v>12.2250966131861</v>
      </c>
      <c r="L636" s="4">
        <v>4.8964019944862498</v>
      </c>
      <c r="M636" s="4">
        <v>6.0501452336485597</v>
      </c>
      <c r="N636" s="4">
        <v>7.5793134618401004</v>
      </c>
      <c r="O636" s="4">
        <v>3.2456539907847</v>
      </c>
      <c r="P636" s="4">
        <v>2.9926154000202301</v>
      </c>
      <c r="Q636" s="4">
        <v>3.4357659514752199</v>
      </c>
      <c r="R636" t="s">
        <v>4801</v>
      </c>
      <c r="S636">
        <v>67477</v>
      </c>
      <c r="T636" t="s">
        <v>4802</v>
      </c>
      <c r="U636" t="s">
        <v>29</v>
      </c>
      <c r="V636" t="s">
        <v>4803</v>
      </c>
      <c r="W636" t="s">
        <v>4804</v>
      </c>
      <c r="X636" t="s">
        <v>4805</v>
      </c>
      <c r="Y636" t="s">
        <v>4806</v>
      </c>
    </row>
    <row r="637" spans="1:25" x14ac:dyDescent="0.2">
      <c r="A637" t="s">
        <v>4807</v>
      </c>
      <c r="B637" t="s">
        <v>4808</v>
      </c>
      <c r="C637" s="4">
        <v>-0.60145367931914995</v>
      </c>
      <c r="D637" s="5">
        <v>1.1995850447710201E-6</v>
      </c>
      <c r="E637" s="4">
        <v>0.243207923390968</v>
      </c>
      <c r="F637" s="5">
        <v>0.155390604174407</v>
      </c>
      <c r="G637" s="4">
        <v>-0.396247967021501</v>
      </c>
      <c r="H637" s="5">
        <v>3.6658216057068298E-3</v>
      </c>
      <c r="I637" s="4">
        <v>53.762043993572597</v>
      </c>
      <c r="J637" s="4">
        <v>60.167574376087103</v>
      </c>
      <c r="K637" s="4">
        <v>61.479980482220199</v>
      </c>
      <c r="L637" s="4">
        <v>36.089540415190797</v>
      </c>
      <c r="M637" s="4">
        <v>35.266691646843903</v>
      </c>
      <c r="N637" s="4">
        <v>42.424018090377601</v>
      </c>
      <c r="O637" s="4">
        <v>48.030627221933997</v>
      </c>
      <c r="P637" s="4">
        <v>45.972605193312603</v>
      </c>
      <c r="Q637" s="4">
        <v>42.1162424240229</v>
      </c>
      <c r="R637" t="s">
        <v>4809</v>
      </c>
      <c r="S637">
        <v>11898</v>
      </c>
      <c r="T637" t="s">
        <v>4810</v>
      </c>
      <c r="U637" t="s">
        <v>29</v>
      </c>
      <c r="V637" t="s">
        <v>4811</v>
      </c>
      <c r="W637" t="s">
        <v>4812</v>
      </c>
      <c r="X637" t="s">
        <v>4813</v>
      </c>
      <c r="Y637" t="s">
        <v>4814</v>
      </c>
    </row>
    <row r="638" spans="1:25" x14ac:dyDescent="0.2">
      <c r="A638" t="s">
        <v>4815</v>
      </c>
      <c r="B638" t="s">
        <v>4816</v>
      </c>
      <c r="C638" s="4">
        <v>-0.60153119486525697</v>
      </c>
      <c r="D638" s="5">
        <v>1.8103956466893001E-8</v>
      </c>
      <c r="E638" s="4">
        <v>-0.48575687231442299</v>
      </c>
      <c r="F638" s="5">
        <v>5.1795588358274902E-5</v>
      </c>
      <c r="G638" s="4">
        <v>-1.1238038363943099</v>
      </c>
      <c r="H638" s="5">
        <v>1.6562468545198401E-23</v>
      </c>
      <c r="I638" s="4">
        <v>117.28726342962899</v>
      </c>
      <c r="J638" s="4">
        <v>138.59566769681899</v>
      </c>
      <c r="K638" s="4">
        <v>133.149088017677</v>
      </c>
      <c r="L638" s="4">
        <v>86.455624898253106</v>
      </c>
      <c r="M638" s="4">
        <v>85.296874663301494</v>
      </c>
      <c r="N638" s="4">
        <v>82.1506380871933</v>
      </c>
      <c r="O638" s="4">
        <v>64.434300441749699</v>
      </c>
      <c r="P638" s="4">
        <v>59.663678376449603</v>
      </c>
      <c r="Q638" s="4">
        <v>55.5961562698335</v>
      </c>
      <c r="R638" t="s">
        <v>4817</v>
      </c>
      <c r="S638">
        <v>59052</v>
      </c>
      <c r="T638" t="s">
        <v>4818</v>
      </c>
      <c r="U638" t="s">
        <v>29</v>
      </c>
      <c r="V638" t="s">
        <v>4819</v>
      </c>
      <c r="W638" t="s">
        <v>4820</v>
      </c>
      <c r="X638" t="s">
        <v>1676</v>
      </c>
      <c r="Y638" t="s">
        <v>1677</v>
      </c>
    </row>
    <row r="639" spans="1:25" x14ac:dyDescent="0.2">
      <c r="A639" t="s">
        <v>4821</v>
      </c>
      <c r="B639" t="s">
        <v>4822</v>
      </c>
      <c r="C639" s="4">
        <v>-0.60174112206160801</v>
      </c>
      <c r="D639" s="5">
        <v>1.30794522322425E-2</v>
      </c>
      <c r="E639" s="4">
        <v>-0.30857063385573602</v>
      </c>
      <c r="F639" s="5">
        <v>0.50655989274922697</v>
      </c>
      <c r="G639" s="4">
        <v>-1.24423974364711</v>
      </c>
      <c r="H639" s="5">
        <v>1.59082009676762E-4</v>
      </c>
      <c r="I639" s="4">
        <v>8.8960220088180701</v>
      </c>
      <c r="J639" s="4">
        <v>7.8495256723330202</v>
      </c>
      <c r="K639" s="4">
        <v>6.5838289807505799</v>
      </c>
      <c r="L639" s="4">
        <v>3.6422990326631801</v>
      </c>
      <c r="M639" s="4">
        <v>3.5619222974340201</v>
      </c>
      <c r="N639" s="4">
        <v>3.6345161802917798</v>
      </c>
      <c r="O639" s="4">
        <v>1.58318223433487</v>
      </c>
      <c r="P639" s="4">
        <v>2.6189699362922201</v>
      </c>
      <c r="Q639" s="4">
        <v>3.4363320687847398</v>
      </c>
      <c r="T639" t="s">
        <v>4823</v>
      </c>
      <c r="U639" t="s">
        <v>29</v>
      </c>
      <c r="V639" t="s">
        <v>4824</v>
      </c>
      <c r="W639" t="s">
        <v>4825</v>
      </c>
      <c r="X639" t="s">
        <v>294</v>
      </c>
      <c r="Y639" t="s">
        <v>295</v>
      </c>
    </row>
    <row r="640" spans="1:25" x14ac:dyDescent="0.2">
      <c r="A640" t="s">
        <v>4826</v>
      </c>
      <c r="B640" t="s">
        <v>4827</v>
      </c>
      <c r="C640" s="4">
        <v>-0.60854655560896198</v>
      </c>
      <c r="D640" s="5">
        <v>3.6134983754014999E-6</v>
      </c>
      <c r="E640" s="4">
        <v>-0.75912485316962297</v>
      </c>
      <c r="F640" s="5">
        <v>1.2670122761657501E-5</v>
      </c>
      <c r="G640" s="4">
        <v>-1.4391818057027199</v>
      </c>
      <c r="H640" s="5">
        <v>1.1634958258652801E-19</v>
      </c>
      <c r="I640" s="4">
        <v>200.464642977897</v>
      </c>
      <c r="J640" s="4">
        <v>177.58051435343</v>
      </c>
      <c r="K640" s="4">
        <v>193.91526472639799</v>
      </c>
      <c r="L640" s="4">
        <v>129.90456381022</v>
      </c>
      <c r="M640" s="4">
        <v>119.839236536432</v>
      </c>
      <c r="N640" s="4">
        <v>113.908929570773</v>
      </c>
      <c r="O640" s="4">
        <v>69.558395126773604</v>
      </c>
      <c r="P640" s="4">
        <v>82.943817507264697</v>
      </c>
      <c r="Q640" s="4">
        <v>50.955087034321402</v>
      </c>
      <c r="T640" t="s">
        <v>4828</v>
      </c>
      <c r="U640" t="s">
        <v>4829</v>
      </c>
      <c r="V640" t="s">
        <v>4830</v>
      </c>
    </row>
    <row r="641" spans="1:25" x14ac:dyDescent="0.2">
      <c r="A641" t="s">
        <v>4831</v>
      </c>
      <c r="B641" t="s">
        <v>4832</v>
      </c>
      <c r="C641" s="4">
        <v>-0.62870680117645295</v>
      </c>
      <c r="D641" s="5">
        <v>1.4077617375046501E-7</v>
      </c>
      <c r="E641" s="4">
        <v>0.217142612158019</v>
      </c>
      <c r="F641" s="5">
        <v>0.16368722133185001</v>
      </c>
      <c r="G641" s="4">
        <v>-0.457463871567511</v>
      </c>
      <c r="H641" s="5">
        <v>1.13083200915976E-5</v>
      </c>
      <c r="I641" s="4">
        <v>140.31173484206201</v>
      </c>
      <c r="J641" s="4">
        <v>165.47417546712001</v>
      </c>
      <c r="K641" s="4">
        <v>153.19388325312599</v>
      </c>
      <c r="L641" s="4">
        <v>82.059796447978499</v>
      </c>
      <c r="M641" s="4">
        <v>98.836647297559296</v>
      </c>
      <c r="N641" s="4">
        <v>110.67029877459601</v>
      </c>
      <c r="O641" s="4">
        <v>108.60282175397801</v>
      </c>
      <c r="P641" s="4">
        <v>123.014169103222</v>
      </c>
      <c r="Q641" s="4">
        <v>112.951479863137</v>
      </c>
      <c r="R641" t="s">
        <v>4833</v>
      </c>
      <c r="S641">
        <v>667373</v>
      </c>
      <c r="T641" t="s">
        <v>4834</v>
      </c>
      <c r="U641" t="s">
        <v>29</v>
      </c>
      <c r="V641" t="s">
        <v>4835</v>
      </c>
      <c r="W641" t="s">
        <v>4070</v>
      </c>
      <c r="X641" t="s">
        <v>294</v>
      </c>
      <c r="Y641" t="s">
        <v>295</v>
      </c>
    </row>
    <row r="642" spans="1:25" x14ac:dyDescent="0.2">
      <c r="A642" t="s">
        <v>4836</v>
      </c>
      <c r="B642" t="s">
        <v>4837</v>
      </c>
      <c r="C642" s="4">
        <v>-0.62913234279702202</v>
      </c>
      <c r="D642" s="5">
        <v>1.3055827532076999E-9</v>
      </c>
      <c r="E642" s="4">
        <v>0.199596307860752</v>
      </c>
      <c r="F642" s="5">
        <v>0.15827207469705501</v>
      </c>
      <c r="G642" s="4">
        <v>-0.45926442989361799</v>
      </c>
      <c r="H642" s="5">
        <v>1.7447301143480101E-5</v>
      </c>
      <c r="I642" s="4">
        <v>58.191266697291098</v>
      </c>
      <c r="J642" s="4">
        <v>61.008145904266897</v>
      </c>
      <c r="K642" s="4">
        <v>66.432142855137201</v>
      </c>
      <c r="L642" s="4">
        <v>39.718826768383103</v>
      </c>
      <c r="M642" s="4">
        <v>36.416761717712099</v>
      </c>
      <c r="N642" s="4">
        <v>43.210556025104701</v>
      </c>
      <c r="O642" s="4">
        <v>45.294457582312297</v>
      </c>
      <c r="P642" s="4">
        <v>47.382063408382699</v>
      </c>
      <c r="Q642" s="4">
        <v>46.021705828529299</v>
      </c>
      <c r="T642" t="s">
        <v>4838</v>
      </c>
      <c r="U642" t="s">
        <v>29</v>
      </c>
      <c r="V642" t="s">
        <v>4839</v>
      </c>
      <c r="W642" t="s">
        <v>4840</v>
      </c>
      <c r="X642" t="s">
        <v>170</v>
      </c>
      <c r="Y642" t="s">
        <v>171</v>
      </c>
    </row>
    <row r="643" spans="1:25" x14ac:dyDescent="0.2">
      <c r="A643" t="s">
        <v>4841</v>
      </c>
      <c r="B643" t="s">
        <v>4842</v>
      </c>
      <c r="C643" s="4">
        <v>-0.63177803993179404</v>
      </c>
      <c r="D643" s="5">
        <v>3.3280645903309103E-8</v>
      </c>
      <c r="E643" s="4">
        <v>-2.1565888724027098</v>
      </c>
      <c r="F643" s="5">
        <v>1.2880440744622599E-47</v>
      </c>
      <c r="G643" s="4">
        <v>-2.9076576506302598</v>
      </c>
      <c r="H643" s="5">
        <v>6.4658621149955503E-92</v>
      </c>
      <c r="I643" s="4">
        <v>61.593913336765702</v>
      </c>
      <c r="J643" s="4">
        <v>68.034052858718596</v>
      </c>
      <c r="K643" s="4">
        <v>61.9131193198644</v>
      </c>
      <c r="L643" s="4">
        <v>45.3021488222074</v>
      </c>
      <c r="M643" s="4">
        <v>38.556071136869399</v>
      </c>
      <c r="N643" s="4">
        <v>37.746771715727903</v>
      </c>
      <c r="O643" s="4">
        <v>7.3207771484432502</v>
      </c>
      <c r="P643" s="4">
        <v>9.8617607606867104</v>
      </c>
      <c r="Q643" s="4">
        <v>6.5313904240870198</v>
      </c>
      <c r="R643" t="s">
        <v>4843</v>
      </c>
      <c r="S643">
        <v>51801</v>
      </c>
      <c r="T643" t="s">
        <v>4844</v>
      </c>
      <c r="U643" t="s">
        <v>29</v>
      </c>
      <c r="V643" t="s">
        <v>4845</v>
      </c>
      <c r="W643" t="s">
        <v>4846</v>
      </c>
      <c r="X643" t="s">
        <v>4847</v>
      </c>
      <c r="Y643" t="s">
        <v>4848</v>
      </c>
    </row>
    <row r="644" spans="1:25" x14ac:dyDescent="0.2">
      <c r="A644" t="s">
        <v>4849</v>
      </c>
      <c r="B644" t="s">
        <v>4850</v>
      </c>
      <c r="C644" s="4">
        <v>-0.64196961106260297</v>
      </c>
      <c r="D644" s="5">
        <v>2.75861705949608E-8</v>
      </c>
      <c r="E644" s="4">
        <v>-1.8465839477002</v>
      </c>
      <c r="F644" s="5">
        <v>2.4482094811572901E-31</v>
      </c>
      <c r="G644" s="4">
        <v>-2.59836523670312</v>
      </c>
      <c r="H644" s="5">
        <v>3.8229648914602997E-65</v>
      </c>
      <c r="I644" s="4">
        <v>264.37659481020802</v>
      </c>
      <c r="J644" s="4">
        <v>291.46528220162901</v>
      </c>
      <c r="K644" s="4">
        <v>320.57557407506499</v>
      </c>
      <c r="L644" s="4">
        <v>213.47919330331399</v>
      </c>
      <c r="M644" s="4">
        <v>159.29173229245501</v>
      </c>
      <c r="N644" s="4">
        <v>178.49512796544099</v>
      </c>
      <c r="O644" s="4">
        <v>55.939105613165403</v>
      </c>
      <c r="P644" s="4">
        <v>46.377592621841302</v>
      </c>
      <c r="Q644" s="4">
        <v>28.397466401762799</v>
      </c>
      <c r="R644" t="s">
        <v>4851</v>
      </c>
      <c r="S644">
        <v>66214</v>
      </c>
      <c r="T644" t="s">
        <v>4852</v>
      </c>
      <c r="U644" t="s">
        <v>29</v>
      </c>
      <c r="V644" t="s">
        <v>4853</v>
      </c>
      <c r="W644" t="s">
        <v>4854</v>
      </c>
      <c r="X644" t="s">
        <v>4855</v>
      </c>
      <c r="Y644" t="s">
        <v>4856</v>
      </c>
    </row>
    <row r="645" spans="1:25" x14ac:dyDescent="0.2">
      <c r="A645" t="s">
        <v>4857</v>
      </c>
      <c r="B645" t="s">
        <v>4858</v>
      </c>
      <c r="C645" s="4">
        <v>-0.64436132534811796</v>
      </c>
      <c r="D645" s="5">
        <v>3.1253927679763798E-3</v>
      </c>
      <c r="E645" s="4"/>
      <c r="F645" s="5"/>
      <c r="G645" s="4">
        <v>-1.6184792245161399</v>
      </c>
      <c r="H645" s="5">
        <v>6.31878926319249E-6</v>
      </c>
      <c r="I645" s="4">
        <v>1.46518987600266</v>
      </c>
      <c r="J645" s="4">
        <v>1.67451274682673</v>
      </c>
      <c r="K645" s="4">
        <v>1.69432464420028</v>
      </c>
      <c r="L645" s="4">
        <v>0.41352905312961302</v>
      </c>
      <c r="M645" s="4">
        <v>0.37161399627870501</v>
      </c>
      <c r="N645" s="4">
        <v>0.49104805650469302</v>
      </c>
      <c r="O645" s="4">
        <v>0.25164561783506201</v>
      </c>
      <c r="P645" s="4">
        <v>0.18955756913112401</v>
      </c>
      <c r="Q645" s="4">
        <v>0</v>
      </c>
      <c r="R645" t="s">
        <v>4859</v>
      </c>
      <c r="S645">
        <v>93671</v>
      </c>
      <c r="T645" t="s">
        <v>4860</v>
      </c>
      <c r="U645" t="s">
        <v>29</v>
      </c>
      <c r="V645" t="s">
        <v>4861</v>
      </c>
      <c r="W645" t="s">
        <v>1006</v>
      </c>
      <c r="X645" t="s">
        <v>4862</v>
      </c>
      <c r="Y645" t="s">
        <v>4863</v>
      </c>
    </row>
    <row r="646" spans="1:25" x14ac:dyDescent="0.2">
      <c r="A646" t="s">
        <v>4864</v>
      </c>
      <c r="B646" t="s">
        <v>4865</v>
      </c>
      <c r="C646" s="4">
        <v>-0.64784747690063005</v>
      </c>
      <c r="D646" s="5">
        <v>2.9720103717205898E-3</v>
      </c>
      <c r="E646" s="4">
        <v>-1.2481193319892601</v>
      </c>
      <c r="F646" s="5">
        <v>9.7435753615834499E-6</v>
      </c>
      <c r="G646" s="4">
        <v>-2.3939682119515902</v>
      </c>
      <c r="H646" s="5">
        <v>8.3390358429227895E-18</v>
      </c>
      <c r="I646" s="4">
        <v>5.9426472584664802</v>
      </c>
      <c r="J646" s="4">
        <v>6.6655619568195199</v>
      </c>
      <c r="K646" s="4">
        <v>6.0566712734279902</v>
      </c>
      <c r="L646" s="4">
        <v>3.2748584838244801</v>
      </c>
      <c r="M646" s="4">
        <v>3.8012726892607001</v>
      </c>
      <c r="N646" s="4">
        <v>2.3918925410798799</v>
      </c>
      <c r="O646" s="4">
        <v>0.98851975944023496</v>
      </c>
      <c r="P646" s="4">
        <v>0.48648777373155799</v>
      </c>
      <c r="Q646" s="4">
        <v>0.63831719287018296</v>
      </c>
      <c r="T646" t="s">
        <v>4866</v>
      </c>
      <c r="U646" t="s">
        <v>29</v>
      </c>
      <c r="V646" t="s">
        <v>4867</v>
      </c>
      <c r="W646" t="s">
        <v>4868</v>
      </c>
      <c r="X646" t="s">
        <v>4869</v>
      </c>
      <c r="Y646" t="s">
        <v>4870</v>
      </c>
    </row>
    <row r="647" spans="1:25" x14ac:dyDescent="0.2">
      <c r="A647" t="s">
        <v>4871</v>
      </c>
      <c r="B647" t="s">
        <v>4872</v>
      </c>
      <c r="C647" s="4">
        <v>-0.649205152821417</v>
      </c>
      <c r="D647" s="5">
        <v>5.3077319323390996E-3</v>
      </c>
      <c r="E647" s="4">
        <v>-0.30025703618532601</v>
      </c>
      <c r="F647" s="5">
        <v>0.52326683309361799</v>
      </c>
      <c r="G647" s="4">
        <v>-1.29899937743634</v>
      </c>
      <c r="H647" s="5">
        <v>5.6862722012513598E-5</v>
      </c>
      <c r="I647" s="4">
        <v>1.5062501521757801</v>
      </c>
      <c r="J647" s="4">
        <v>1.98851332028982</v>
      </c>
      <c r="K647" s="4">
        <v>2.5471573968365702</v>
      </c>
      <c r="L647" s="4">
        <v>1.07513646144877</v>
      </c>
      <c r="M647" s="4">
        <v>0.88729096630967996</v>
      </c>
      <c r="N647" s="4">
        <v>0.63275613018332799</v>
      </c>
      <c r="O647" s="4">
        <v>0.38148969502045099</v>
      </c>
      <c r="P647" s="4">
        <v>0.97225314653016803</v>
      </c>
      <c r="Q647" s="4">
        <v>0.48388109703520099</v>
      </c>
      <c r="R647" t="s">
        <v>4873</v>
      </c>
      <c r="S647">
        <v>245269</v>
      </c>
      <c r="T647" t="s">
        <v>4874</v>
      </c>
      <c r="U647" t="s">
        <v>29</v>
      </c>
      <c r="V647" t="s">
        <v>4875</v>
      </c>
      <c r="W647" t="s">
        <v>4876</v>
      </c>
      <c r="X647" t="s">
        <v>4877</v>
      </c>
      <c r="Y647" t="s">
        <v>4878</v>
      </c>
    </row>
    <row r="648" spans="1:25" x14ac:dyDescent="0.2">
      <c r="A648" t="s">
        <v>4879</v>
      </c>
      <c r="B648" t="s">
        <v>4880</v>
      </c>
      <c r="C648" s="4">
        <v>-0.661996064942871</v>
      </c>
      <c r="D648" s="5">
        <v>2.2929025724803E-3</v>
      </c>
      <c r="E648" s="4">
        <v>-0.73539146421060997</v>
      </c>
      <c r="F648" s="5">
        <v>1.7469776973362099E-2</v>
      </c>
      <c r="G648" s="4">
        <v>-1.73462228240359</v>
      </c>
      <c r="H648" s="5">
        <v>4.4968252496160199E-11</v>
      </c>
      <c r="I648" s="4">
        <v>5.3240388937787504</v>
      </c>
      <c r="J648" s="4">
        <v>5.8965720152573402</v>
      </c>
      <c r="K648" s="4">
        <v>5.3285561074149204</v>
      </c>
      <c r="L648" s="4">
        <v>2.3620358849423302</v>
      </c>
      <c r="M648" s="4">
        <v>2.53956482234388</v>
      </c>
      <c r="N648" s="4">
        <v>3.64912356820984</v>
      </c>
      <c r="O648" s="4">
        <v>1.3567052117120399</v>
      </c>
      <c r="P648" s="4">
        <v>1.22452008857123</v>
      </c>
      <c r="Q648" s="4">
        <v>1.3529972314424901</v>
      </c>
      <c r="T648" t="s">
        <v>4881</v>
      </c>
      <c r="U648" t="s">
        <v>29</v>
      </c>
      <c r="V648" t="s">
        <v>4882</v>
      </c>
      <c r="W648" t="s">
        <v>4883</v>
      </c>
      <c r="X648" t="s">
        <v>4884</v>
      </c>
      <c r="Y648" t="s">
        <v>4885</v>
      </c>
    </row>
    <row r="649" spans="1:25" x14ac:dyDescent="0.2">
      <c r="A649" t="s">
        <v>4886</v>
      </c>
      <c r="B649" t="s">
        <v>4887</v>
      </c>
      <c r="C649" s="4">
        <v>-0.66380427223110094</v>
      </c>
      <c r="D649" s="5">
        <v>8.8343092838080803E-8</v>
      </c>
      <c r="E649" s="4">
        <v>-0.15001763956590899</v>
      </c>
      <c r="F649" s="5">
        <v>0.51864681926787104</v>
      </c>
      <c r="G649" s="4">
        <v>-0.86358229826188504</v>
      </c>
      <c r="H649" s="5">
        <v>4.6090478455316401E-10</v>
      </c>
      <c r="I649" s="4">
        <v>13.748080757110399</v>
      </c>
      <c r="J649" s="4">
        <v>14.468627494637399</v>
      </c>
      <c r="K649" s="4">
        <v>17.0675984543245</v>
      </c>
      <c r="L649" s="4">
        <v>9.4837457698466299</v>
      </c>
      <c r="M649" s="4">
        <v>8.9841934227221607</v>
      </c>
      <c r="N649" s="4">
        <v>9.1879077868293404</v>
      </c>
      <c r="O649" s="4">
        <v>7.7234186907220401</v>
      </c>
      <c r="P649" s="4">
        <v>7.9814142572713198</v>
      </c>
      <c r="Q649" s="4">
        <v>9.4852091550022806</v>
      </c>
      <c r="R649" t="s">
        <v>4888</v>
      </c>
      <c r="S649">
        <v>19347</v>
      </c>
      <c r="T649" t="s">
        <v>4889</v>
      </c>
      <c r="U649" t="s">
        <v>29</v>
      </c>
      <c r="V649" t="s">
        <v>4890</v>
      </c>
      <c r="W649" t="s">
        <v>4891</v>
      </c>
      <c r="X649" t="s">
        <v>4892</v>
      </c>
      <c r="Y649" t="s">
        <v>4893</v>
      </c>
    </row>
    <row r="650" spans="1:25" x14ac:dyDescent="0.2">
      <c r="A650" t="s">
        <v>4894</v>
      </c>
      <c r="B650" t="s">
        <v>4895</v>
      </c>
      <c r="C650" s="4">
        <v>-0.66682905108202395</v>
      </c>
      <c r="D650" s="5">
        <v>1.08142588309392E-3</v>
      </c>
      <c r="E650" s="4">
        <v>0.31920827764693999</v>
      </c>
      <c r="F650" s="5">
        <v>0.32755087898808599</v>
      </c>
      <c r="G650" s="4">
        <v>-0.49064381991960299</v>
      </c>
      <c r="H650" s="5">
        <v>6.8904397841160106E-2</v>
      </c>
      <c r="I650" s="4">
        <v>111.74040970025401</v>
      </c>
      <c r="J650" s="4">
        <v>110.128906844464</v>
      </c>
      <c r="K650" s="4">
        <v>81.410191784863102</v>
      </c>
      <c r="L650" s="4">
        <v>47.686935991822999</v>
      </c>
      <c r="M650" s="4">
        <v>57.303987521687702</v>
      </c>
      <c r="N650" s="4">
        <v>58.319338135941599</v>
      </c>
      <c r="O650" s="4">
        <v>81.465359270043294</v>
      </c>
      <c r="P650" s="4">
        <v>61.002454963845302</v>
      </c>
      <c r="Q650" s="4">
        <v>72.259139453867206</v>
      </c>
      <c r="U650" t="s">
        <v>3886</v>
      </c>
      <c r="V650" t="s">
        <v>4896</v>
      </c>
      <c r="W650" t="s">
        <v>500</v>
      </c>
    </row>
    <row r="651" spans="1:25" x14ac:dyDescent="0.2">
      <c r="A651" t="s">
        <v>4897</v>
      </c>
      <c r="B651" t="s">
        <v>4898</v>
      </c>
      <c r="C651" s="4">
        <v>-0.67178575807298402</v>
      </c>
      <c r="D651" s="5">
        <v>3.09693162794864E-3</v>
      </c>
      <c r="E651" s="4">
        <v>-1.3880009703948599</v>
      </c>
      <c r="F651" s="5">
        <v>9.79342786461229E-7</v>
      </c>
      <c r="G651" s="4">
        <v>-2.7893130794047498</v>
      </c>
      <c r="H651" s="5">
        <v>2.17519334489807E-19</v>
      </c>
      <c r="I651" s="4">
        <v>4.4288550569309599</v>
      </c>
      <c r="J651" s="4">
        <v>5.6046944150723599</v>
      </c>
      <c r="K651" s="4">
        <v>7.5570057307524197</v>
      </c>
      <c r="L651" s="4">
        <v>2.66662719876288</v>
      </c>
      <c r="M651" s="4">
        <v>1.8691447826607499</v>
      </c>
      <c r="N651" s="4">
        <v>3.4379204730374102</v>
      </c>
      <c r="O651" s="4">
        <v>0.18545459420287899</v>
      </c>
      <c r="P651" s="4">
        <v>0.488942061749645</v>
      </c>
      <c r="Q651" s="4">
        <v>0.21384581565004099</v>
      </c>
      <c r="R651" t="s">
        <v>4899</v>
      </c>
      <c r="S651">
        <v>74498</v>
      </c>
      <c r="T651" t="s">
        <v>4900</v>
      </c>
      <c r="U651" t="s">
        <v>29</v>
      </c>
      <c r="V651" t="s">
        <v>4901</v>
      </c>
      <c r="W651" t="s">
        <v>4902</v>
      </c>
      <c r="X651" t="s">
        <v>4903</v>
      </c>
      <c r="Y651" t="s">
        <v>4904</v>
      </c>
    </row>
    <row r="652" spans="1:25" x14ac:dyDescent="0.2">
      <c r="A652" t="s">
        <v>4905</v>
      </c>
      <c r="B652" t="s">
        <v>4906</v>
      </c>
      <c r="C652" s="4">
        <v>-0.67617499186338503</v>
      </c>
      <c r="D652" s="5">
        <v>9.9657717711295898E-9</v>
      </c>
      <c r="E652" s="4">
        <v>0.41798525341445902</v>
      </c>
      <c r="F652" s="5">
        <v>2.56279898825064E-3</v>
      </c>
      <c r="G652" s="4">
        <v>-0.29615994985336103</v>
      </c>
      <c r="H652" s="5">
        <v>3.4923442370824599E-2</v>
      </c>
      <c r="I652" s="4">
        <v>22.2513171801574</v>
      </c>
      <c r="J652" s="4">
        <v>22.8907828933221</v>
      </c>
      <c r="K652" s="4">
        <v>24.8504814959934</v>
      </c>
      <c r="L652" s="4">
        <v>15.206543039898399</v>
      </c>
      <c r="M652" s="4">
        <v>12.3698153486805</v>
      </c>
      <c r="N652" s="4">
        <v>15.3432770703005</v>
      </c>
      <c r="O652" s="4">
        <v>19.681855585762001</v>
      </c>
      <c r="P652" s="4">
        <v>18.052541439666701</v>
      </c>
      <c r="Q652" s="4">
        <v>20.909952534270801</v>
      </c>
      <c r="R652" t="s">
        <v>4907</v>
      </c>
      <c r="S652">
        <v>29876</v>
      </c>
      <c r="T652" t="s">
        <v>4908</v>
      </c>
      <c r="U652" t="s">
        <v>29</v>
      </c>
      <c r="V652" t="s">
        <v>4909</v>
      </c>
      <c r="W652" t="s">
        <v>4910</v>
      </c>
      <c r="X652" t="s">
        <v>4911</v>
      </c>
      <c r="Y652" t="s">
        <v>4912</v>
      </c>
    </row>
    <row r="653" spans="1:25" x14ac:dyDescent="0.2">
      <c r="A653" t="s">
        <v>4913</v>
      </c>
      <c r="B653" t="s">
        <v>4914</v>
      </c>
      <c r="C653" s="4">
        <v>-0.70189161031246405</v>
      </c>
      <c r="D653" s="5">
        <v>3.6766961812571402E-4</v>
      </c>
      <c r="E653" s="4">
        <v>0.44857648603865002</v>
      </c>
      <c r="F653" s="5">
        <v>9.1478434486532006E-2</v>
      </c>
      <c r="G653" s="4">
        <v>-0.39345827307553299</v>
      </c>
      <c r="H653" s="5">
        <v>0.17810822392069101</v>
      </c>
      <c r="I653" s="4">
        <v>102.585341167829</v>
      </c>
      <c r="J653" s="4">
        <v>118.808707140595</v>
      </c>
      <c r="K653" s="4">
        <v>74.020894621829299</v>
      </c>
      <c r="L653" s="4">
        <v>50.204662342114098</v>
      </c>
      <c r="M653" s="4">
        <v>54.139137447046899</v>
      </c>
      <c r="N653" s="4">
        <v>50.325100575022901</v>
      </c>
      <c r="O653" s="4">
        <v>79.750373877969395</v>
      </c>
      <c r="P653" s="4">
        <v>89.263761563257106</v>
      </c>
      <c r="Q653" s="4">
        <v>56.7311406712086</v>
      </c>
      <c r="U653" t="s">
        <v>1135</v>
      </c>
      <c r="V653" t="s">
        <v>4915</v>
      </c>
    </row>
    <row r="654" spans="1:25" x14ac:dyDescent="0.2">
      <c r="A654" t="s">
        <v>4916</v>
      </c>
      <c r="B654" t="s">
        <v>4917</v>
      </c>
      <c r="C654" s="4">
        <v>-0.70358664851927299</v>
      </c>
      <c r="D654" s="5">
        <v>8.8967250514642993E-9</v>
      </c>
      <c r="E654" s="4">
        <v>-0.58972920442663701</v>
      </c>
      <c r="F654" s="5">
        <v>4.0596529211391901E-5</v>
      </c>
      <c r="G654" s="4">
        <v>-1.3660033585225999</v>
      </c>
      <c r="H654" s="5">
        <v>1.9762039065568E-29</v>
      </c>
      <c r="I654" s="4">
        <v>65.3570246150652</v>
      </c>
      <c r="J654" s="4">
        <v>75.837889396462401</v>
      </c>
      <c r="K654" s="4">
        <v>66.586522244339704</v>
      </c>
      <c r="L654" s="4">
        <v>44.026033777889701</v>
      </c>
      <c r="M654" s="4">
        <v>43.607858603765997</v>
      </c>
      <c r="N654" s="4">
        <v>35.516548265044399</v>
      </c>
      <c r="O654" s="4">
        <v>27.840215119367599</v>
      </c>
      <c r="P654" s="4">
        <v>28.7019977709103</v>
      </c>
      <c r="Q654" s="4">
        <v>23.9295945560681</v>
      </c>
      <c r="R654" t="s">
        <v>4918</v>
      </c>
      <c r="S654">
        <v>27027</v>
      </c>
      <c r="T654" t="s">
        <v>4919</v>
      </c>
      <c r="U654" t="s">
        <v>29</v>
      </c>
      <c r="V654" t="s">
        <v>4920</v>
      </c>
      <c r="W654" t="s">
        <v>4921</v>
      </c>
      <c r="X654" t="s">
        <v>4922</v>
      </c>
      <c r="Y654" t="s">
        <v>4923</v>
      </c>
    </row>
    <row r="655" spans="1:25" x14ac:dyDescent="0.2">
      <c r="A655" t="s">
        <v>4924</v>
      </c>
      <c r="B655" t="s">
        <v>4925</v>
      </c>
      <c r="C655" s="4">
        <v>-0.70933465733727896</v>
      </c>
      <c r="D655" s="5">
        <v>3.4699942437647903E-21</v>
      </c>
      <c r="E655" s="4">
        <v>-2.86834081786456</v>
      </c>
      <c r="F655" s="5">
        <v>1.8038979545087801E-231</v>
      </c>
      <c r="G655" s="4">
        <v>-3.62676337087305</v>
      </c>
      <c r="H655" s="5">
        <v>0</v>
      </c>
      <c r="I655" s="4">
        <v>269.96943056935498</v>
      </c>
      <c r="J655" s="4">
        <v>263.02958882361298</v>
      </c>
      <c r="K655" s="4">
        <v>276.76274643807</v>
      </c>
      <c r="L655" s="4">
        <v>170.064594912128</v>
      </c>
      <c r="M655" s="4">
        <v>151.00497828859801</v>
      </c>
      <c r="N655" s="4">
        <v>178.433084925646</v>
      </c>
      <c r="O655" s="4">
        <v>23.4418797107475</v>
      </c>
      <c r="P655" s="4">
        <v>19.826648633620199</v>
      </c>
      <c r="Q655" s="4">
        <v>20.974115235161101</v>
      </c>
      <c r="R655" t="s">
        <v>4926</v>
      </c>
      <c r="S655">
        <v>16407</v>
      </c>
      <c r="T655" t="s">
        <v>4927</v>
      </c>
      <c r="U655" t="s">
        <v>29</v>
      </c>
      <c r="V655" t="s">
        <v>4928</v>
      </c>
      <c r="W655" t="s">
        <v>4929</v>
      </c>
      <c r="X655" t="s">
        <v>4930</v>
      </c>
      <c r="Y655" t="s">
        <v>4931</v>
      </c>
    </row>
    <row r="656" spans="1:25" x14ac:dyDescent="0.2">
      <c r="A656" t="s">
        <v>4932</v>
      </c>
      <c r="B656" t="s">
        <v>4933</v>
      </c>
      <c r="C656" s="4">
        <v>-0.72210326275157499</v>
      </c>
      <c r="D656" s="5">
        <v>1.2565070173440899E-3</v>
      </c>
      <c r="E656" s="4">
        <v>0.78524560998654203</v>
      </c>
      <c r="F656" s="5">
        <v>1.48746569454495E-2</v>
      </c>
      <c r="G656" s="4">
        <v>-0.135494385531235</v>
      </c>
      <c r="H656" s="5">
        <v>0.83289016003581295</v>
      </c>
      <c r="I656" s="4">
        <v>2.2162512247944801</v>
      </c>
      <c r="J656" s="4">
        <v>2.4467215489290601</v>
      </c>
      <c r="K656" s="4">
        <v>2.3187611399718699</v>
      </c>
      <c r="L656" s="4">
        <v>0.57189070822650601</v>
      </c>
      <c r="M656" s="4">
        <v>0.83512683958788902</v>
      </c>
      <c r="N656" s="4">
        <v>1.0307703286765499</v>
      </c>
      <c r="O656" s="4">
        <v>2.4858123979550801</v>
      </c>
      <c r="P656" s="4">
        <v>2.7853327321780101</v>
      </c>
      <c r="Q656" s="4">
        <v>1.00322779129568</v>
      </c>
      <c r="R656" t="s">
        <v>4934</v>
      </c>
      <c r="S656">
        <v>237360</v>
      </c>
      <c r="T656" t="s">
        <v>4935</v>
      </c>
      <c r="U656" t="s">
        <v>29</v>
      </c>
      <c r="V656" t="s">
        <v>4936</v>
      </c>
      <c r="W656" t="s">
        <v>4937</v>
      </c>
      <c r="X656" t="s">
        <v>4938</v>
      </c>
      <c r="Y656" t="s">
        <v>4939</v>
      </c>
    </row>
    <row r="657" spans="1:25" x14ac:dyDescent="0.2">
      <c r="A657" t="s">
        <v>4940</v>
      </c>
      <c r="B657" t="s">
        <v>4941</v>
      </c>
      <c r="C657" s="4">
        <v>-0.72904654536334701</v>
      </c>
      <c r="D657" s="5">
        <v>3.0871016479423299E-8</v>
      </c>
      <c r="E657" s="4">
        <v>-1.30362614226268</v>
      </c>
      <c r="F657" s="5">
        <v>4.0380445961333897E-18</v>
      </c>
      <c r="G657" s="4">
        <v>-2.15312887473182</v>
      </c>
      <c r="H657" s="5">
        <v>8.5069592456866896E-55</v>
      </c>
      <c r="I657" s="4">
        <v>20.806579831263299</v>
      </c>
      <c r="J657" s="4">
        <v>19.7006961425067</v>
      </c>
      <c r="K657" s="4">
        <v>25.392116039972301</v>
      </c>
      <c r="L657" s="4">
        <v>12.809226934015999</v>
      </c>
      <c r="M657" s="4">
        <v>10.4567804414857</v>
      </c>
      <c r="N657" s="4">
        <v>14.884073599255499</v>
      </c>
      <c r="O657" s="4">
        <v>4.4868160316335599</v>
      </c>
      <c r="P657" s="4">
        <v>4.5166316269959896</v>
      </c>
      <c r="Q657" s="4">
        <v>5.3148031243828999</v>
      </c>
      <c r="R657" t="s">
        <v>4942</v>
      </c>
      <c r="S657">
        <v>213498</v>
      </c>
      <c r="T657" t="s">
        <v>4943</v>
      </c>
      <c r="U657" t="s">
        <v>29</v>
      </c>
      <c r="V657" t="s">
        <v>4944</v>
      </c>
      <c r="W657" t="s">
        <v>4627</v>
      </c>
      <c r="X657" t="s">
        <v>4945</v>
      </c>
      <c r="Y657" t="s">
        <v>4946</v>
      </c>
    </row>
    <row r="658" spans="1:25" x14ac:dyDescent="0.2">
      <c r="A658" t="s">
        <v>4947</v>
      </c>
      <c r="B658" t="s">
        <v>4948</v>
      </c>
      <c r="C658" s="4">
        <v>-0.72972772625251703</v>
      </c>
      <c r="D658" s="5">
        <v>2.4651046948310101E-16</v>
      </c>
      <c r="E658" s="4">
        <v>-1.40462641301383</v>
      </c>
      <c r="F658" s="5">
        <v>2.1605034966952501E-61</v>
      </c>
      <c r="G658" s="4">
        <v>-2.1684818698649901</v>
      </c>
      <c r="H658" s="5">
        <v>3.0588338813381701E-116</v>
      </c>
      <c r="I658" s="4">
        <v>219.779326991342</v>
      </c>
      <c r="J658" s="4">
        <v>251.15299586742299</v>
      </c>
      <c r="K658" s="4">
        <v>277.75209528579302</v>
      </c>
      <c r="L658" s="4">
        <v>143.00258934636301</v>
      </c>
      <c r="M658" s="4">
        <v>144.94964059473099</v>
      </c>
      <c r="N658" s="4">
        <v>161.43591112902999</v>
      </c>
      <c r="O658" s="4">
        <v>53.101036685336503</v>
      </c>
      <c r="P658" s="4">
        <v>62.998027559110497</v>
      </c>
      <c r="Q658" s="4">
        <v>50.563528631311598</v>
      </c>
      <c r="T658" t="s">
        <v>4949</v>
      </c>
      <c r="U658" t="s">
        <v>29</v>
      </c>
      <c r="V658" t="s">
        <v>4950</v>
      </c>
      <c r="W658" t="s">
        <v>4951</v>
      </c>
      <c r="X658" t="s">
        <v>4952</v>
      </c>
      <c r="Y658" t="s">
        <v>4953</v>
      </c>
    </row>
    <row r="659" spans="1:25" x14ac:dyDescent="0.2">
      <c r="A659" t="s">
        <v>4954</v>
      </c>
      <c r="B659" t="s">
        <v>4955</v>
      </c>
      <c r="C659" s="4">
        <v>-0.74552853403867603</v>
      </c>
      <c r="D659" s="5">
        <v>2.30644968279477E-8</v>
      </c>
      <c r="E659" s="4">
        <v>-5.4724484580819096E-3</v>
      </c>
      <c r="F659" s="5">
        <v>0.98839602141336103</v>
      </c>
      <c r="G659" s="4">
        <v>-0.81927807371963302</v>
      </c>
      <c r="H659" s="5">
        <v>2.93627179334056E-8</v>
      </c>
      <c r="I659" s="4">
        <v>38.178135627448697</v>
      </c>
      <c r="J659" s="4">
        <v>41.826676558925101</v>
      </c>
      <c r="K659" s="4">
        <v>33.927569153645102</v>
      </c>
      <c r="L659" s="4">
        <v>21.252685783231101</v>
      </c>
      <c r="M659" s="4">
        <v>22.1971072590575</v>
      </c>
      <c r="N659" s="4">
        <v>21.3761806004356</v>
      </c>
      <c r="O659" s="4">
        <v>21.854647232117699</v>
      </c>
      <c r="P659" s="4">
        <v>23.947930040977798</v>
      </c>
      <c r="Q659" s="4">
        <v>19.3558971127236</v>
      </c>
      <c r="T659" t="s">
        <v>4956</v>
      </c>
      <c r="U659" t="s">
        <v>29</v>
      </c>
      <c r="V659" t="s">
        <v>4957</v>
      </c>
      <c r="W659" t="s">
        <v>4958</v>
      </c>
      <c r="X659" t="s">
        <v>4959</v>
      </c>
      <c r="Y659" t="s">
        <v>4960</v>
      </c>
    </row>
    <row r="660" spans="1:25" x14ac:dyDescent="0.2">
      <c r="A660" t="s">
        <v>4961</v>
      </c>
      <c r="B660" t="s">
        <v>4962</v>
      </c>
      <c r="C660" s="4">
        <v>-0.76766002805478895</v>
      </c>
      <c r="D660" s="5">
        <v>4.8250953522830201E-14</v>
      </c>
      <c r="E660" s="4">
        <v>0.35015179106852001</v>
      </c>
      <c r="F660" s="5">
        <v>1.96008630611554E-2</v>
      </c>
      <c r="G660" s="4">
        <v>-0.44143077495150101</v>
      </c>
      <c r="H660" s="5">
        <v>1.3005536236486699E-3</v>
      </c>
      <c r="I660" s="4">
        <v>166.724704839368</v>
      </c>
      <c r="J660" s="4">
        <v>181.36371950564001</v>
      </c>
      <c r="K660" s="4">
        <v>170.37092157240201</v>
      </c>
      <c r="L660" s="4">
        <v>97.883178837378495</v>
      </c>
      <c r="M660" s="4">
        <v>95.369107876047906</v>
      </c>
      <c r="N660" s="4">
        <v>107.36798551304101</v>
      </c>
      <c r="O660" s="4">
        <v>144.46600613433799</v>
      </c>
      <c r="P660" s="4">
        <v>139.666377425642</v>
      </c>
      <c r="Q660" s="4">
        <v>105.349649920581</v>
      </c>
      <c r="R660" t="s">
        <v>4963</v>
      </c>
      <c r="S660">
        <v>54390</v>
      </c>
      <c r="T660" t="s">
        <v>4964</v>
      </c>
      <c r="U660" t="s">
        <v>29</v>
      </c>
      <c r="V660" t="s">
        <v>4965</v>
      </c>
      <c r="W660" t="s">
        <v>4966</v>
      </c>
      <c r="X660" t="s">
        <v>4967</v>
      </c>
      <c r="Y660" t="s">
        <v>4968</v>
      </c>
    </row>
    <row r="661" spans="1:25" x14ac:dyDescent="0.2">
      <c r="A661" t="s">
        <v>4969</v>
      </c>
      <c r="B661" t="s">
        <v>4970</v>
      </c>
      <c r="C661" s="4">
        <v>-0.78139970546133397</v>
      </c>
      <c r="D661" s="5">
        <v>1.1242803624306801E-9</v>
      </c>
      <c r="E661" s="4">
        <v>-1.7710632994692901</v>
      </c>
      <c r="F661" s="5">
        <v>5.8578311516433298E-25</v>
      </c>
      <c r="G661" s="4">
        <v>-2.7015347950861002</v>
      </c>
      <c r="H661" s="5">
        <v>1.81664162701111E-60</v>
      </c>
      <c r="I661" s="4">
        <v>34.966038471562698</v>
      </c>
      <c r="J661" s="4">
        <v>30.7376939312446</v>
      </c>
      <c r="K661" s="4">
        <v>30.2183610609003</v>
      </c>
      <c r="L661" s="4">
        <v>17.9521760930424</v>
      </c>
      <c r="M661" s="4">
        <v>16.1777435170453</v>
      </c>
      <c r="N661" s="4">
        <v>19.449285881303702</v>
      </c>
      <c r="O661" s="4">
        <v>4.6775449121631798</v>
      </c>
      <c r="P661" s="4">
        <v>3.6881108848381499</v>
      </c>
      <c r="Q661" s="4">
        <v>4.9399599106044301</v>
      </c>
      <c r="R661" t="s">
        <v>4971</v>
      </c>
      <c r="S661">
        <v>11472</v>
      </c>
      <c r="T661" t="s">
        <v>4972</v>
      </c>
      <c r="U661" t="s">
        <v>29</v>
      </c>
      <c r="V661" t="s">
        <v>4973</v>
      </c>
      <c r="W661" t="s">
        <v>3310</v>
      </c>
      <c r="X661" t="s">
        <v>4974</v>
      </c>
      <c r="Y661" t="s">
        <v>4975</v>
      </c>
    </row>
    <row r="662" spans="1:25" x14ac:dyDescent="0.2">
      <c r="A662" t="s">
        <v>4976</v>
      </c>
      <c r="B662" t="s">
        <v>4977</v>
      </c>
      <c r="C662" s="4">
        <v>-0.78488773601992901</v>
      </c>
      <c r="D662" s="5">
        <v>7.7691552765003595E-5</v>
      </c>
      <c r="E662" s="4">
        <v>1.4048830993275501</v>
      </c>
      <c r="F662" s="5">
        <v>6.51084480475288E-7</v>
      </c>
      <c r="G662" s="4">
        <v>8.8770095505870006E-2</v>
      </c>
      <c r="H662" s="5">
        <v>0.89838495060858203</v>
      </c>
      <c r="I662" s="4">
        <v>2.6914127877417</v>
      </c>
      <c r="J662" s="4">
        <v>4.4603184412349304</v>
      </c>
      <c r="K662" s="4">
        <v>5.75610262725393</v>
      </c>
      <c r="L662" s="4">
        <v>0.62729337497955995</v>
      </c>
      <c r="M662" s="4">
        <v>1.1274225893011001</v>
      </c>
      <c r="N662" s="4">
        <v>0.13301500752692999</v>
      </c>
      <c r="O662" s="4">
        <v>5.3169260685387201</v>
      </c>
      <c r="P662" s="4">
        <v>4.3131748444255296</v>
      </c>
      <c r="Q662" s="4">
        <v>4.5588696288230697</v>
      </c>
      <c r="R662" t="s">
        <v>4978</v>
      </c>
      <c r="S662">
        <v>215494</v>
      </c>
      <c r="T662" t="s">
        <v>4979</v>
      </c>
      <c r="U662" t="s">
        <v>29</v>
      </c>
      <c r="V662" t="s">
        <v>4980</v>
      </c>
      <c r="W662" t="s">
        <v>4981</v>
      </c>
      <c r="X662" t="s">
        <v>4982</v>
      </c>
      <c r="Y662" t="s">
        <v>4983</v>
      </c>
    </row>
    <row r="663" spans="1:25" x14ac:dyDescent="0.2">
      <c r="A663" t="s">
        <v>4984</v>
      </c>
      <c r="B663" t="s">
        <v>4985</v>
      </c>
      <c r="C663" s="4">
        <v>-0.79189670627668296</v>
      </c>
      <c r="D663" s="5">
        <v>1.12328096915679E-7</v>
      </c>
      <c r="E663" s="4">
        <v>-2.1278276988475602</v>
      </c>
      <c r="F663" s="5">
        <v>8.2044087726982302E-23</v>
      </c>
      <c r="G663" s="4">
        <v>-3.22119976753411</v>
      </c>
      <c r="H663" s="5">
        <v>8.6046953491467495E-52</v>
      </c>
      <c r="I663" s="4">
        <v>14.0814537918901</v>
      </c>
      <c r="J663" s="4">
        <v>16.040697263667901</v>
      </c>
      <c r="K663" s="4">
        <v>16.804072139458501</v>
      </c>
      <c r="L663" s="4">
        <v>8.1881273447068104</v>
      </c>
      <c r="M663" s="4">
        <v>7.9061335146390803</v>
      </c>
      <c r="N663" s="4">
        <v>8.8660038311267702</v>
      </c>
      <c r="O663" s="4">
        <v>1.2494704339439999</v>
      </c>
      <c r="P663" s="4">
        <v>1.1313305360788699</v>
      </c>
      <c r="Q663" s="4">
        <v>1.3970925691143601</v>
      </c>
      <c r="T663" t="s">
        <v>4986</v>
      </c>
      <c r="U663" t="s">
        <v>29</v>
      </c>
      <c r="V663" t="s">
        <v>4987</v>
      </c>
      <c r="W663" t="s">
        <v>4988</v>
      </c>
      <c r="X663" t="s">
        <v>4989</v>
      </c>
      <c r="Y663" t="s">
        <v>4990</v>
      </c>
    </row>
    <row r="664" spans="1:25" x14ac:dyDescent="0.2">
      <c r="A664" t="s">
        <v>4991</v>
      </c>
      <c r="B664" t="s">
        <v>4992</v>
      </c>
      <c r="C664" s="4">
        <v>-0.79439689774281197</v>
      </c>
      <c r="D664" s="5">
        <v>5.56821500703162E-5</v>
      </c>
      <c r="E664" s="4">
        <v>-1.7087661136669201</v>
      </c>
      <c r="F664" s="5">
        <v>2.4619666716661099E-10</v>
      </c>
      <c r="G664" s="4">
        <v>-3.0993015397063099</v>
      </c>
      <c r="H664" s="5">
        <v>5.0721545548430098E-28</v>
      </c>
      <c r="I664" s="4">
        <v>3.27529531681592</v>
      </c>
      <c r="J664" s="4">
        <v>3.85107440350387</v>
      </c>
      <c r="K664" s="4">
        <v>2.60541726020878</v>
      </c>
      <c r="L664" s="4">
        <v>1.3754213711943399</v>
      </c>
      <c r="M664" s="4">
        <v>1.6593004055769001</v>
      </c>
      <c r="N664" s="4">
        <v>1.40632440659064</v>
      </c>
      <c r="O664" s="4">
        <v>0.180173492942867</v>
      </c>
      <c r="P664" s="4">
        <v>0.28789011750245402</v>
      </c>
      <c r="Q664" s="4">
        <v>3.77738602246218E-2</v>
      </c>
      <c r="R664" t="s">
        <v>4993</v>
      </c>
      <c r="S664">
        <v>53623</v>
      </c>
      <c r="T664" t="s">
        <v>4994</v>
      </c>
      <c r="U664" t="s">
        <v>29</v>
      </c>
      <c r="V664" t="s">
        <v>4995</v>
      </c>
      <c r="W664" t="s">
        <v>4996</v>
      </c>
      <c r="X664" t="s">
        <v>4997</v>
      </c>
      <c r="Y664" t="s">
        <v>4998</v>
      </c>
    </row>
    <row r="665" spans="1:25" x14ac:dyDescent="0.2">
      <c r="A665" t="s">
        <v>4999</v>
      </c>
      <c r="B665" t="s">
        <v>5000</v>
      </c>
      <c r="C665" s="4">
        <v>-0.848399953259379</v>
      </c>
      <c r="D665" s="5">
        <v>8.2314226941641703E-17</v>
      </c>
      <c r="E665" s="4">
        <v>-0.976899748283521</v>
      </c>
      <c r="F665" s="5">
        <v>3.7335619385912098E-25</v>
      </c>
      <c r="G665" s="4">
        <v>-1.88644177377376</v>
      </c>
      <c r="H665" s="5">
        <v>2.5433282539815297E-88</v>
      </c>
      <c r="I665" s="4">
        <v>395.51970256760399</v>
      </c>
      <c r="J665" s="4">
        <v>434.796560918539</v>
      </c>
      <c r="K665" s="4">
        <v>355.911303770948</v>
      </c>
      <c r="L665" s="4">
        <v>196.33464068616101</v>
      </c>
      <c r="M665" s="4">
        <v>233.348562864543</v>
      </c>
      <c r="N665" s="4">
        <v>213.98855960283501</v>
      </c>
      <c r="O665" s="4">
        <v>109.60518075186801</v>
      </c>
      <c r="P665" s="4">
        <v>115.427878010699</v>
      </c>
      <c r="Q665" s="4">
        <v>98.044623366592404</v>
      </c>
      <c r="T665" t="s">
        <v>5001</v>
      </c>
      <c r="U665" t="s">
        <v>29</v>
      </c>
      <c r="V665" t="s">
        <v>5002</v>
      </c>
      <c r="W665" t="s">
        <v>5003</v>
      </c>
      <c r="X665" t="s">
        <v>5004</v>
      </c>
      <c r="Y665" t="s">
        <v>5005</v>
      </c>
    </row>
    <row r="666" spans="1:25" x14ac:dyDescent="0.2">
      <c r="A666" t="s">
        <v>5006</v>
      </c>
      <c r="B666" t="s">
        <v>5007</v>
      </c>
      <c r="C666" s="4">
        <v>-0.85796380058852895</v>
      </c>
      <c r="D666" s="5">
        <v>9.3616656951432496E-6</v>
      </c>
      <c r="E666" s="4"/>
      <c r="F666" s="5"/>
      <c r="G666" s="4">
        <v>-1.5790330265355501</v>
      </c>
      <c r="H666" s="5">
        <v>1.0804196860366601E-5</v>
      </c>
      <c r="I666" s="4">
        <v>1.8691752053321899</v>
      </c>
      <c r="J666" s="4">
        <v>3.0807970256527701</v>
      </c>
      <c r="K666" s="4">
        <v>3.39662322781663</v>
      </c>
      <c r="L666" s="4">
        <v>0.241164882396393</v>
      </c>
      <c r="M666" s="4">
        <v>0.37926097043127599</v>
      </c>
      <c r="N666" s="4">
        <v>0.40910425554209301</v>
      </c>
      <c r="O666" s="4">
        <v>0.157239131355557</v>
      </c>
      <c r="P666" s="4">
        <v>0.73698375032955299</v>
      </c>
      <c r="Q666" s="4">
        <v>0.120873900666844</v>
      </c>
      <c r="R666" t="s">
        <v>5008</v>
      </c>
      <c r="S666">
        <v>100042150</v>
      </c>
      <c r="T666" t="s">
        <v>5009</v>
      </c>
      <c r="U666" t="s">
        <v>29</v>
      </c>
      <c r="V666" t="s">
        <v>5010</v>
      </c>
      <c r="W666" t="s">
        <v>5011</v>
      </c>
      <c r="X666" t="s">
        <v>5012</v>
      </c>
      <c r="Y666" t="s">
        <v>5013</v>
      </c>
    </row>
    <row r="667" spans="1:25" x14ac:dyDescent="0.2">
      <c r="A667" t="s">
        <v>5014</v>
      </c>
      <c r="B667" t="s">
        <v>5015</v>
      </c>
      <c r="C667" s="4">
        <v>-0.86436190320301298</v>
      </c>
      <c r="D667" s="5">
        <v>2.7847120759471598E-5</v>
      </c>
      <c r="E667" s="4"/>
      <c r="F667" s="5"/>
      <c r="G667" s="4">
        <v>-2.63094240610297</v>
      </c>
      <c r="H667" s="5">
        <v>4.42807695568243E-16</v>
      </c>
      <c r="I667" s="4">
        <v>5.8456911713292499</v>
      </c>
      <c r="J667" s="4">
        <v>5.2241076163956297</v>
      </c>
      <c r="K667" s="4">
        <v>5.4553367283781</v>
      </c>
      <c r="L667" s="4">
        <v>2.1535058977713102</v>
      </c>
      <c r="M667" s="4">
        <v>0.49941363389198001</v>
      </c>
      <c r="N667" s="4">
        <v>1.17843138680365</v>
      </c>
      <c r="O667" s="4">
        <v>0.36234387711777899</v>
      </c>
      <c r="P667" s="4">
        <v>0.21228935440962499</v>
      </c>
      <c r="Q667" s="4">
        <v>0</v>
      </c>
      <c r="R667" t="s">
        <v>5016</v>
      </c>
      <c r="S667">
        <v>71839</v>
      </c>
      <c r="T667" t="s">
        <v>5017</v>
      </c>
      <c r="U667" t="s">
        <v>29</v>
      </c>
      <c r="V667" t="s">
        <v>5018</v>
      </c>
      <c r="W667" t="s">
        <v>5019</v>
      </c>
      <c r="X667" t="s">
        <v>5020</v>
      </c>
      <c r="Y667" t="s">
        <v>5021</v>
      </c>
    </row>
    <row r="668" spans="1:25" x14ac:dyDescent="0.2">
      <c r="A668" t="s">
        <v>5022</v>
      </c>
      <c r="B668" t="s">
        <v>5023</v>
      </c>
      <c r="C668" s="4">
        <v>-0.87184113683766296</v>
      </c>
      <c r="D668" s="5">
        <v>9.4556055147998202E-6</v>
      </c>
      <c r="E668" s="4"/>
      <c r="F668" s="5"/>
      <c r="G668" s="4">
        <v>-1.6750796435227899</v>
      </c>
      <c r="H668" s="5">
        <v>2.4052783933871999E-6</v>
      </c>
      <c r="I668" s="4">
        <v>3.89458191771921</v>
      </c>
      <c r="J668" s="4">
        <v>5.3159678925677198</v>
      </c>
      <c r="K668" s="4">
        <v>4.38191893012596</v>
      </c>
      <c r="L668" s="4">
        <v>0.66545586216005903</v>
      </c>
      <c r="M668" s="4">
        <v>0.42714689643908499</v>
      </c>
      <c r="N668" s="4">
        <v>0.96759228095587702</v>
      </c>
      <c r="O668" s="4">
        <v>0.24792925471160199</v>
      </c>
      <c r="P668" s="4">
        <v>1.1620506319167601</v>
      </c>
      <c r="Q668" s="4">
        <v>0</v>
      </c>
      <c r="T668" t="s">
        <v>5024</v>
      </c>
      <c r="U668" t="s">
        <v>1135</v>
      </c>
      <c r="V668" t="s">
        <v>5025</v>
      </c>
    </row>
    <row r="669" spans="1:25" x14ac:dyDescent="0.2">
      <c r="A669" t="s">
        <v>5026</v>
      </c>
      <c r="B669" t="s">
        <v>5027</v>
      </c>
      <c r="C669" s="4">
        <v>-0.87539603564754398</v>
      </c>
      <c r="D669" s="5">
        <v>3.1590720797361601E-16</v>
      </c>
      <c r="E669" s="4">
        <v>-0.368686472363845</v>
      </c>
      <c r="F669" s="5">
        <v>6.4144732124084003E-3</v>
      </c>
      <c r="G669" s="4">
        <v>-1.30286893557505</v>
      </c>
      <c r="H669" s="5">
        <v>9.1015669567281703E-30</v>
      </c>
      <c r="I669" s="4">
        <v>43.473556136735503</v>
      </c>
      <c r="J669" s="4">
        <v>53.806801628813602</v>
      </c>
      <c r="K669" s="4">
        <v>50.589574346918297</v>
      </c>
      <c r="L669" s="4">
        <v>24.985763099966501</v>
      </c>
      <c r="M669" s="4">
        <v>26.195424657458201</v>
      </c>
      <c r="N669" s="4">
        <v>26.9321577379832</v>
      </c>
      <c r="O669" s="4">
        <v>20.783544840089402</v>
      </c>
      <c r="P669" s="4">
        <v>20.963488764221701</v>
      </c>
      <c r="Q669" s="4">
        <v>18.337364298802701</v>
      </c>
      <c r="R669" t="s">
        <v>5028</v>
      </c>
      <c r="S669">
        <v>381417</v>
      </c>
      <c r="T669" t="s">
        <v>5029</v>
      </c>
      <c r="U669" t="s">
        <v>29</v>
      </c>
      <c r="V669" t="s">
        <v>5030</v>
      </c>
      <c r="W669" t="s">
        <v>3541</v>
      </c>
      <c r="X669" t="s">
        <v>5031</v>
      </c>
      <c r="Y669" t="s">
        <v>5032</v>
      </c>
    </row>
    <row r="670" spans="1:25" x14ac:dyDescent="0.2">
      <c r="A670" t="s">
        <v>5033</v>
      </c>
      <c r="B670" t="s">
        <v>5034</v>
      </c>
      <c r="C670" s="4">
        <v>-0.89070700620085397</v>
      </c>
      <c r="D670" s="5">
        <v>1.87419836848966E-6</v>
      </c>
      <c r="E670" s="4">
        <v>-1.4239481270230301</v>
      </c>
      <c r="F670" s="5">
        <v>3.4374460444141701E-8</v>
      </c>
      <c r="G670" s="4">
        <v>-2.7644381051115499</v>
      </c>
      <c r="H670" s="5">
        <v>3.3319546309045102E-28</v>
      </c>
      <c r="I670" s="4">
        <v>25.488082043331701</v>
      </c>
      <c r="J670" s="4">
        <v>20.480027236730599</v>
      </c>
      <c r="K670" s="4">
        <v>15.931921086194301</v>
      </c>
      <c r="L670" s="4">
        <v>9.3323020669432104</v>
      </c>
      <c r="M670" s="4">
        <v>9.6643109390123101</v>
      </c>
      <c r="N670" s="4">
        <v>7.0862631497947204</v>
      </c>
      <c r="O670" s="4">
        <v>1.69983776739112</v>
      </c>
      <c r="P670" s="4">
        <v>2.3086721226681202</v>
      </c>
      <c r="Q670" s="4">
        <v>2.31644131263594</v>
      </c>
      <c r="T670" t="s">
        <v>5035</v>
      </c>
      <c r="U670" t="s">
        <v>29</v>
      </c>
      <c r="V670" t="s">
        <v>5036</v>
      </c>
      <c r="W670" t="s">
        <v>5037</v>
      </c>
      <c r="X670" t="s">
        <v>5038</v>
      </c>
      <c r="Y670" t="s">
        <v>5039</v>
      </c>
    </row>
    <row r="671" spans="1:25" x14ac:dyDescent="0.2">
      <c r="A671" t="s">
        <v>5040</v>
      </c>
      <c r="B671" t="s">
        <v>5041</v>
      </c>
      <c r="C671" s="4">
        <v>-0.89706803375361699</v>
      </c>
      <c r="D671" s="5">
        <v>2.5169940184569698E-10</v>
      </c>
      <c r="E671" s="4">
        <v>0.50955880778399598</v>
      </c>
      <c r="F671" s="5">
        <v>5.44563024627204E-3</v>
      </c>
      <c r="G671" s="4">
        <v>-0.47653645099743502</v>
      </c>
      <c r="H671" s="5">
        <v>4.6461137304136101E-3</v>
      </c>
      <c r="I671" s="4">
        <v>15.7577877733909</v>
      </c>
      <c r="J671" s="4">
        <v>15.459917309026199</v>
      </c>
      <c r="K671" s="4">
        <v>17.8706907148465</v>
      </c>
      <c r="L671" s="4">
        <v>7.4883146638184899</v>
      </c>
      <c r="M671" s="4">
        <v>7.6805663896137597</v>
      </c>
      <c r="N671" s="4">
        <v>8.9785130080677806</v>
      </c>
      <c r="O671" s="4">
        <v>12.372077967176599</v>
      </c>
      <c r="P671" s="4">
        <v>11.202273554271899</v>
      </c>
      <c r="Q671" s="4">
        <v>12.1831860770272</v>
      </c>
      <c r="R671" t="s">
        <v>5042</v>
      </c>
      <c r="S671">
        <v>320782</v>
      </c>
      <c r="T671" t="s">
        <v>5043</v>
      </c>
      <c r="U671" t="s">
        <v>29</v>
      </c>
      <c r="V671" t="s">
        <v>5044</v>
      </c>
      <c r="W671" t="s">
        <v>5045</v>
      </c>
      <c r="X671" t="s">
        <v>1455</v>
      </c>
      <c r="Y671" t="s">
        <v>1456</v>
      </c>
    </row>
    <row r="672" spans="1:25" x14ac:dyDescent="0.2">
      <c r="A672" t="s">
        <v>5046</v>
      </c>
      <c r="B672" t="s">
        <v>5047</v>
      </c>
      <c r="C672" s="4">
        <v>-0.92413208867430396</v>
      </c>
      <c r="D672" s="5">
        <v>2.0847716520589701E-9</v>
      </c>
      <c r="E672" s="4">
        <v>-1.40242160830673</v>
      </c>
      <c r="F672" s="5">
        <v>1.36862042443889E-9</v>
      </c>
      <c r="G672" s="4">
        <v>-2.6032744009458302</v>
      </c>
      <c r="H672" s="5">
        <v>6.6608442836095905E-35</v>
      </c>
      <c r="I672" s="4">
        <v>12.0296157072958</v>
      </c>
      <c r="J672" s="4">
        <v>13.916019864153</v>
      </c>
      <c r="K672" s="4">
        <v>15.1328901340352</v>
      </c>
      <c r="L672" s="4">
        <v>5.6480245134878304</v>
      </c>
      <c r="M672" s="4">
        <v>6.6616516780545902</v>
      </c>
      <c r="N672" s="4">
        <v>6.72009455995798</v>
      </c>
      <c r="O672" s="4">
        <v>2.35271042340558</v>
      </c>
      <c r="P672" s="4">
        <v>1.67805411141865</v>
      </c>
      <c r="Q672" s="4">
        <v>1.17951590357225</v>
      </c>
      <c r="R672" t="s">
        <v>5048</v>
      </c>
      <c r="S672">
        <v>23887</v>
      </c>
      <c r="T672" t="s">
        <v>5049</v>
      </c>
      <c r="U672" t="s">
        <v>29</v>
      </c>
      <c r="V672" t="s">
        <v>5050</v>
      </c>
      <c r="W672" t="s">
        <v>2749</v>
      </c>
      <c r="X672" t="s">
        <v>5051</v>
      </c>
      <c r="Y672" t="s">
        <v>5052</v>
      </c>
    </row>
    <row r="673" spans="1:25" x14ac:dyDescent="0.2">
      <c r="A673" t="s">
        <v>5053</v>
      </c>
      <c r="B673" t="s">
        <v>5054</v>
      </c>
      <c r="C673" s="4">
        <v>-0.94051960373584997</v>
      </c>
      <c r="D673" s="5">
        <v>2.3775055362015399E-9</v>
      </c>
      <c r="E673" s="4">
        <v>-0.82314647291055598</v>
      </c>
      <c r="F673" s="5">
        <v>1.7396168474507801E-4</v>
      </c>
      <c r="G673" s="4">
        <v>-1.9595226678541999</v>
      </c>
      <c r="H673" s="5">
        <v>1.18663887772274E-23</v>
      </c>
      <c r="I673" s="4">
        <v>20.4723825006634</v>
      </c>
      <c r="J673" s="4">
        <v>16.323592141375102</v>
      </c>
      <c r="K673" s="4">
        <v>24.4080473122212</v>
      </c>
      <c r="L673" s="4">
        <v>8.7611203294354691</v>
      </c>
      <c r="M673" s="4">
        <v>9.1289300773340702</v>
      </c>
      <c r="N673" s="4">
        <v>9.6649104745710392</v>
      </c>
      <c r="O673" s="4">
        <v>4.1118760808419603</v>
      </c>
      <c r="P673" s="4">
        <v>5.5025081246122198</v>
      </c>
      <c r="Q673" s="4">
        <v>4.5258462077809503</v>
      </c>
      <c r="R673" t="s">
        <v>5055</v>
      </c>
      <c r="S673">
        <v>16490</v>
      </c>
      <c r="T673" t="s">
        <v>5056</v>
      </c>
      <c r="U673" t="s">
        <v>29</v>
      </c>
      <c r="V673" t="s">
        <v>5057</v>
      </c>
      <c r="W673" t="s">
        <v>5058</v>
      </c>
      <c r="X673" t="s">
        <v>5059</v>
      </c>
      <c r="Y673" t="s">
        <v>5060</v>
      </c>
    </row>
    <row r="674" spans="1:25" x14ac:dyDescent="0.2">
      <c r="A674" t="s">
        <v>5061</v>
      </c>
      <c r="B674" t="s">
        <v>5062</v>
      </c>
      <c r="C674" s="4">
        <v>-0.98839298377782703</v>
      </c>
      <c r="D674" s="5">
        <v>7.9966788335501303E-14</v>
      </c>
      <c r="E674" s="4">
        <v>-0.30243831813157501</v>
      </c>
      <c r="F674" s="5">
        <v>0.21862517112677099</v>
      </c>
      <c r="G674" s="4">
        <v>-1.4077666013367001</v>
      </c>
      <c r="H674" s="5">
        <v>2.4474056372500699E-20</v>
      </c>
      <c r="I674" s="4">
        <v>34.401910267489399</v>
      </c>
      <c r="J674" s="4">
        <v>38.351686327864797</v>
      </c>
      <c r="K674" s="4">
        <v>39.435400484158102</v>
      </c>
      <c r="L674" s="4">
        <v>16.5314358955678</v>
      </c>
      <c r="M674" s="4">
        <v>18.105529974593399</v>
      </c>
      <c r="N674" s="4">
        <v>17.026343736613601</v>
      </c>
      <c r="O674" s="4">
        <v>14.0505064563259</v>
      </c>
      <c r="P674" s="4">
        <v>12.4042095164973</v>
      </c>
      <c r="Q674" s="4">
        <v>14.9438463581284</v>
      </c>
      <c r="R674" t="s">
        <v>5063</v>
      </c>
      <c r="S674">
        <v>109978</v>
      </c>
      <c r="T674" t="s">
        <v>5064</v>
      </c>
      <c r="U674" t="s">
        <v>29</v>
      </c>
      <c r="V674" t="s">
        <v>5065</v>
      </c>
      <c r="W674" t="s">
        <v>5066</v>
      </c>
      <c r="X674" t="s">
        <v>5067</v>
      </c>
      <c r="Y674" t="s">
        <v>5068</v>
      </c>
    </row>
    <row r="675" spans="1:25" x14ac:dyDescent="0.2">
      <c r="A675" t="s">
        <v>5069</v>
      </c>
      <c r="B675" t="s">
        <v>5070</v>
      </c>
      <c r="C675" s="4">
        <v>-0.99298216625056801</v>
      </c>
      <c r="D675" s="5">
        <v>1.1242803624306801E-9</v>
      </c>
      <c r="E675" s="4">
        <v>-0.1050739771912</v>
      </c>
      <c r="F675" s="5">
        <v>0.82012064134044504</v>
      </c>
      <c r="G675" s="4">
        <v>-1.28816107774871</v>
      </c>
      <c r="H675" s="5">
        <v>2.8213169110545799E-11</v>
      </c>
      <c r="I675" s="4">
        <v>11.275687659548099</v>
      </c>
      <c r="J675" s="4">
        <v>11.9775656986396</v>
      </c>
      <c r="K675" s="4">
        <v>15.0048198244949</v>
      </c>
      <c r="L675" s="4">
        <v>6.2961397518670399</v>
      </c>
      <c r="M675" s="4">
        <v>4.7466164447336903</v>
      </c>
      <c r="N675" s="4">
        <v>4.9460341549953402</v>
      </c>
      <c r="O675" s="4">
        <v>5.0693523954726203</v>
      </c>
      <c r="P675" s="4">
        <v>4.2613369453626397</v>
      </c>
      <c r="Q675" s="4">
        <v>5.5065540757610396</v>
      </c>
      <c r="R675" t="s">
        <v>5071</v>
      </c>
      <c r="S675">
        <v>74646</v>
      </c>
      <c r="T675" t="s">
        <v>5072</v>
      </c>
      <c r="U675" t="s">
        <v>29</v>
      </c>
      <c r="V675" t="s">
        <v>5073</v>
      </c>
      <c r="W675" t="s">
        <v>5074</v>
      </c>
      <c r="X675" t="s">
        <v>5075</v>
      </c>
      <c r="Y675" t="s">
        <v>5076</v>
      </c>
    </row>
    <row r="676" spans="1:25" x14ac:dyDescent="0.2">
      <c r="A676" t="s">
        <v>5077</v>
      </c>
      <c r="B676" t="s">
        <v>5078</v>
      </c>
      <c r="C676" s="4">
        <v>-1.0449444220119599</v>
      </c>
      <c r="D676" s="5">
        <v>8.2906168340547494E-9</v>
      </c>
      <c r="E676" s="4">
        <v>-0.88894636844208297</v>
      </c>
      <c r="F676" s="5">
        <v>2.80714295904876E-3</v>
      </c>
      <c r="G676" s="4">
        <v>-2.38616555808537</v>
      </c>
      <c r="H676" s="5">
        <v>3.2668835799606002E-21</v>
      </c>
      <c r="I676" s="4">
        <v>6.5809664960170204</v>
      </c>
      <c r="J676" s="4">
        <v>5.9480098287058896</v>
      </c>
      <c r="K676" s="4">
        <v>7.1927020537645001</v>
      </c>
      <c r="L676" s="4">
        <v>2.70848968164018</v>
      </c>
      <c r="M676" s="4">
        <v>2.0959089594897602</v>
      </c>
      <c r="N676" s="4">
        <v>2.2334830597601099</v>
      </c>
      <c r="O676" s="4">
        <v>0.98107283051128102</v>
      </c>
      <c r="P676" s="4">
        <v>0.91966259002241901</v>
      </c>
      <c r="Q676" s="4">
        <v>0.75417676783018694</v>
      </c>
      <c r="R676" t="s">
        <v>5079</v>
      </c>
      <c r="S676">
        <v>74134</v>
      </c>
      <c r="T676" t="s">
        <v>5080</v>
      </c>
      <c r="U676" t="s">
        <v>29</v>
      </c>
      <c r="V676" t="s">
        <v>5081</v>
      </c>
      <c r="W676" t="s">
        <v>5082</v>
      </c>
      <c r="X676" t="s">
        <v>5083</v>
      </c>
      <c r="Y676" t="s">
        <v>5084</v>
      </c>
    </row>
    <row r="677" spans="1:25" x14ac:dyDescent="0.2">
      <c r="A677" t="s">
        <v>5085</v>
      </c>
      <c r="B677" t="s">
        <v>5086</v>
      </c>
      <c r="C677" s="4">
        <v>-1.07529967922584</v>
      </c>
      <c r="D677" s="5">
        <v>2.7845741270486902E-12</v>
      </c>
      <c r="E677" s="4">
        <v>-0.40097361755205502</v>
      </c>
      <c r="F677" s="5">
        <v>0.152921373872901</v>
      </c>
      <c r="G677" s="4">
        <v>-1.6787018811108301</v>
      </c>
      <c r="H677" s="5">
        <v>3.5835772032233502E-20</v>
      </c>
      <c r="I677" s="4">
        <v>37.7482089392905</v>
      </c>
      <c r="J677" s="4">
        <v>41.8746967803026</v>
      </c>
      <c r="K677" s="4">
        <v>50.229111356599901</v>
      </c>
      <c r="L677" s="4">
        <v>18.914314649819701</v>
      </c>
      <c r="M677" s="4">
        <v>14.1643092157971</v>
      </c>
      <c r="N677" s="4">
        <v>19.409824121601002</v>
      </c>
      <c r="O677" s="4">
        <v>13.600838955932799</v>
      </c>
      <c r="P677" s="4">
        <v>11.239060095083101</v>
      </c>
      <c r="Q677" s="4">
        <v>12.6400215899092</v>
      </c>
      <c r="R677" t="s">
        <v>5087</v>
      </c>
      <c r="S677">
        <v>57816</v>
      </c>
      <c r="T677" t="s">
        <v>5088</v>
      </c>
      <c r="U677" t="s">
        <v>29</v>
      </c>
      <c r="V677" t="s">
        <v>5089</v>
      </c>
      <c r="W677" t="s">
        <v>5090</v>
      </c>
      <c r="X677" t="s">
        <v>5091</v>
      </c>
      <c r="Y677" t="s">
        <v>5092</v>
      </c>
    </row>
    <row r="678" spans="1:25" x14ac:dyDescent="0.2">
      <c r="A678" t="s">
        <v>5093</v>
      </c>
      <c r="B678" t="s">
        <v>5094</v>
      </c>
      <c r="C678" s="4">
        <v>-1.1221558581383499</v>
      </c>
      <c r="D678" s="5">
        <v>4.5454490596422098E-21</v>
      </c>
      <c r="E678" s="4">
        <v>-1.6276615701716599</v>
      </c>
      <c r="F678" s="5">
        <v>1.00584682280558E-23</v>
      </c>
      <c r="G678" s="4">
        <v>-2.9228775927877302</v>
      </c>
      <c r="H678" s="5">
        <v>3.1452936711112801E-90</v>
      </c>
      <c r="I678" s="4">
        <v>60.117297510040203</v>
      </c>
      <c r="J678" s="4">
        <v>61.998690739465701</v>
      </c>
      <c r="K678" s="4">
        <v>75.602031429446896</v>
      </c>
      <c r="L678" s="4">
        <v>24.926740274928299</v>
      </c>
      <c r="M678" s="4">
        <v>28.9534252192718</v>
      </c>
      <c r="N678" s="4">
        <v>30.139244881794301</v>
      </c>
      <c r="O678" s="4">
        <v>7.7803066976413904</v>
      </c>
      <c r="P678" s="4">
        <v>9.1166231320878701</v>
      </c>
      <c r="Q678" s="4">
        <v>7.0442048042794303</v>
      </c>
      <c r="R678" t="s">
        <v>5095</v>
      </c>
      <c r="S678">
        <v>20776</v>
      </c>
      <c r="T678" t="s">
        <v>5096</v>
      </c>
      <c r="U678" t="s">
        <v>29</v>
      </c>
      <c r="V678" t="s">
        <v>5097</v>
      </c>
      <c r="W678" t="s">
        <v>5098</v>
      </c>
      <c r="X678" t="s">
        <v>5099</v>
      </c>
      <c r="Y678" t="s">
        <v>5100</v>
      </c>
    </row>
    <row r="679" spans="1:25" x14ac:dyDescent="0.2">
      <c r="A679" t="s">
        <v>5101</v>
      </c>
      <c r="B679" t="s">
        <v>5102</v>
      </c>
      <c r="C679" s="4">
        <v>-1.1479859107847401</v>
      </c>
      <c r="D679" s="5">
        <v>2.3307741004267899E-11</v>
      </c>
      <c r="E679" s="4">
        <v>0.40594300826249702</v>
      </c>
      <c r="F679" s="5">
        <v>0.23454938503280501</v>
      </c>
      <c r="G679" s="4">
        <v>-0.92471574375341703</v>
      </c>
      <c r="H679" s="5">
        <v>1.34252489899681E-4</v>
      </c>
      <c r="I679" s="4">
        <v>7.7918065175105697</v>
      </c>
      <c r="J679" s="4">
        <v>9.6752842804714998</v>
      </c>
      <c r="K679" s="4">
        <v>8.6726683928604906</v>
      </c>
      <c r="L679" s="4">
        <v>2.9980995399998198</v>
      </c>
      <c r="M679" s="4">
        <v>2.8813121607008201</v>
      </c>
      <c r="N679" s="4">
        <v>3.0373996350024202</v>
      </c>
      <c r="O679" s="4">
        <v>4.45250040617917</v>
      </c>
      <c r="P679" s="4">
        <v>2.9267473380185498</v>
      </c>
      <c r="Q679" s="4">
        <v>5.7602469555847797</v>
      </c>
      <c r="T679" t="s">
        <v>5103</v>
      </c>
      <c r="U679" t="s">
        <v>29</v>
      </c>
      <c r="V679" t="s">
        <v>5104</v>
      </c>
      <c r="W679" t="s">
        <v>5105</v>
      </c>
      <c r="X679" t="s">
        <v>5106</v>
      </c>
      <c r="Y679" t="s">
        <v>5107</v>
      </c>
    </row>
    <row r="680" spans="1:25" x14ac:dyDescent="0.2">
      <c r="A680" t="s">
        <v>5108</v>
      </c>
      <c r="B680" t="s">
        <v>5109</v>
      </c>
      <c r="C680" s="4">
        <v>-1.23849865248077</v>
      </c>
      <c r="D680" s="5">
        <v>1.7992777863810501E-11</v>
      </c>
      <c r="E680" s="4">
        <v>-0.98792752205098699</v>
      </c>
      <c r="F680" s="5">
        <v>1.15121175170293E-3</v>
      </c>
      <c r="G680" s="4">
        <v>-2.98896095268096</v>
      </c>
      <c r="H680" s="5">
        <v>4.8100015561769102E-26</v>
      </c>
      <c r="I680" s="4">
        <v>5.3875661493875802</v>
      </c>
      <c r="J680" s="4">
        <v>4.95553749884421</v>
      </c>
      <c r="K680" s="4">
        <v>6.2008552234001497</v>
      </c>
      <c r="L680" s="4">
        <v>1.7133116645067501</v>
      </c>
      <c r="M680" s="4">
        <v>1.0469629666787299</v>
      </c>
      <c r="N680" s="4">
        <v>1.62758743391926</v>
      </c>
      <c r="O680" s="4">
        <v>0.53619675009017198</v>
      </c>
      <c r="P680" s="4">
        <v>0.20943063408645601</v>
      </c>
      <c r="Q680" s="4">
        <v>0.13739623241267199</v>
      </c>
      <c r="T680" t="s">
        <v>5110</v>
      </c>
      <c r="U680" t="s">
        <v>29</v>
      </c>
      <c r="V680" t="s">
        <v>5111</v>
      </c>
      <c r="W680" t="s">
        <v>5112</v>
      </c>
      <c r="X680" t="s">
        <v>5113</v>
      </c>
      <c r="Y680" t="s">
        <v>5114</v>
      </c>
    </row>
    <row r="681" spans="1:25" x14ac:dyDescent="0.2">
      <c r="A681" t="s">
        <v>5115</v>
      </c>
      <c r="B681" t="s">
        <v>5116</v>
      </c>
      <c r="C681" s="4">
        <v>-1.2611728823341299</v>
      </c>
      <c r="D681" s="5">
        <v>9.2901026051349805E-43</v>
      </c>
      <c r="E681" s="4">
        <v>-3.9486055556521702</v>
      </c>
      <c r="F681" s="5">
        <v>4.42944773121591E-177</v>
      </c>
      <c r="G681" s="4">
        <v>-5.3998917477432302</v>
      </c>
      <c r="H681" s="5">
        <v>0</v>
      </c>
      <c r="I681" s="4">
        <v>165.10790438474299</v>
      </c>
      <c r="J681" s="4">
        <v>189.04485348067001</v>
      </c>
      <c r="K681" s="4">
        <v>173.18914569636101</v>
      </c>
      <c r="L681" s="4">
        <v>70.087412287274105</v>
      </c>
      <c r="M681" s="4">
        <v>76.295230193359501</v>
      </c>
      <c r="N681" s="4">
        <v>64.893804623370002</v>
      </c>
      <c r="O681" s="4">
        <v>4.3153887753280502</v>
      </c>
      <c r="P681" s="4">
        <v>3.8526353081914801</v>
      </c>
      <c r="Q681" s="4">
        <v>2.13258476665382</v>
      </c>
      <c r="T681" t="s">
        <v>5117</v>
      </c>
      <c r="U681" t="s">
        <v>29</v>
      </c>
      <c r="V681" t="s">
        <v>5118</v>
      </c>
      <c r="W681" t="s">
        <v>5119</v>
      </c>
      <c r="X681" t="s">
        <v>5120</v>
      </c>
      <c r="Y681" t="s">
        <v>5121</v>
      </c>
    </row>
    <row r="682" spans="1:25" x14ac:dyDescent="0.2">
      <c r="A682" t="s">
        <v>5122</v>
      </c>
      <c r="B682" t="s">
        <v>5123</v>
      </c>
      <c r="C682" s="4">
        <v>-1.2877739556760099</v>
      </c>
      <c r="D682" s="5">
        <v>1.9864954119356201E-11</v>
      </c>
      <c r="E682" s="4"/>
      <c r="F682" s="5"/>
      <c r="G682" s="4">
        <v>-3.0570568557083702</v>
      </c>
      <c r="H682" s="5">
        <v>2.03379133014288E-21</v>
      </c>
      <c r="I682" s="4">
        <v>6.2666915038367801</v>
      </c>
      <c r="J682" s="4">
        <v>5.5966601627571801</v>
      </c>
      <c r="K682" s="4">
        <v>8.1757782538305008</v>
      </c>
      <c r="L682" s="4">
        <v>0.943298538537378</v>
      </c>
      <c r="M682" s="4">
        <v>0.84768636432387801</v>
      </c>
      <c r="N682" s="4">
        <v>1.10781756854753</v>
      </c>
      <c r="O682" s="4">
        <v>0.12615983429856001</v>
      </c>
      <c r="P682" s="4">
        <v>0.110871432361589</v>
      </c>
      <c r="Q682" s="4">
        <v>0</v>
      </c>
      <c r="R682" t="s">
        <v>5124</v>
      </c>
      <c r="S682">
        <v>30794</v>
      </c>
      <c r="T682" t="s">
        <v>5125</v>
      </c>
      <c r="U682" t="s">
        <v>29</v>
      </c>
      <c r="V682" t="s">
        <v>5126</v>
      </c>
      <c r="W682" t="s">
        <v>3628</v>
      </c>
      <c r="X682" t="s">
        <v>5127</v>
      </c>
      <c r="Y682" t="s">
        <v>5128</v>
      </c>
    </row>
    <row r="683" spans="1:25" x14ac:dyDescent="0.2">
      <c r="A683" t="s">
        <v>5129</v>
      </c>
      <c r="B683" t="s">
        <v>5130</v>
      </c>
      <c r="C683" s="4">
        <v>-1.41459944097725</v>
      </c>
      <c r="D683" s="5">
        <v>6.5953490676067002E-34</v>
      </c>
      <c r="E683" s="4">
        <v>0.80620426675267098</v>
      </c>
      <c r="F683" s="5">
        <v>1.2017946343173201E-9</v>
      </c>
      <c r="G683" s="4">
        <v>-0.72000883073215505</v>
      </c>
      <c r="H683" s="5">
        <v>8.0425206789689697E-11</v>
      </c>
      <c r="I683" s="4">
        <v>62.609139896783397</v>
      </c>
      <c r="J683" s="4">
        <v>73.883781851245899</v>
      </c>
      <c r="K683" s="4">
        <v>72.357449295699695</v>
      </c>
      <c r="L683" s="4">
        <v>20.941003927452801</v>
      </c>
      <c r="M683" s="4">
        <v>21.3907405728194</v>
      </c>
      <c r="N683" s="4">
        <v>29.049305356980899</v>
      </c>
      <c r="O683" s="4">
        <v>40.338404763880199</v>
      </c>
      <c r="P683" s="4">
        <v>42.279212660709298</v>
      </c>
      <c r="Q683" s="4">
        <v>47.419919390806001</v>
      </c>
      <c r="R683" t="s">
        <v>5131</v>
      </c>
      <c r="S683">
        <v>217316</v>
      </c>
      <c r="T683" t="s">
        <v>5132</v>
      </c>
      <c r="U683" t="s">
        <v>29</v>
      </c>
      <c r="V683" t="s">
        <v>5133</v>
      </c>
      <c r="W683" t="s">
        <v>5134</v>
      </c>
      <c r="X683" t="s">
        <v>5135</v>
      </c>
      <c r="Y683" t="s">
        <v>5136</v>
      </c>
    </row>
    <row r="684" spans="1:25" x14ac:dyDescent="0.2">
      <c r="A684" t="s">
        <v>5137</v>
      </c>
      <c r="B684" t="s">
        <v>5138</v>
      </c>
      <c r="C684" s="4">
        <v>-1.48099432330027</v>
      </c>
      <c r="D684" s="5">
        <v>8.5503643444976098E-16</v>
      </c>
      <c r="E684" s="4">
        <v>1.93013872341364</v>
      </c>
      <c r="F684" s="5">
        <v>1.3691841882510299E-16</v>
      </c>
      <c r="G684" s="4">
        <v>5.3585296194230497E-2</v>
      </c>
      <c r="H684" s="5">
        <v>0.91985161896960999</v>
      </c>
      <c r="I684" s="4">
        <v>12.6987310684608</v>
      </c>
      <c r="J684" s="4">
        <v>13.042137877960799</v>
      </c>
      <c r="K684" s="4">
        <v>16.567276250506101</v>
      </c>
      <c r="L684" s="4">
        <v>2.1565485565425302</v>
      </c>
      <c r="M684" s="4">
        <v>2.7307647604117302</v>
      </c>
      <c r="N684" s="4">
        <v>2.3280083058776602</v>
      </c>
      <c r="O684" s="4">
        <v>13.464150336960801</v>
      </c>
      <c r="P684" s="4">
        <v>13.3303151183454</v>
      </c>
      <c r="Q684" s="4">
        <v>19.062802813504501</v>
      </c>
      <c r="R684" t="s">
        <v>5139</v>
      </c>
      <c r="S684">
        <v>70080</v>
      </c>
      <c r="T684" t="s">
        <v>5140</v>
      </c>
      <c r="U684" t="s">
        <v>29</v>
      </c>
      <c r="V684" t="s">
        <v>5141</v>
      </c>
      <c r="W684" t="s">
        <v>563</v>
      </c>
      <c r="X684" t="s">
        <v>294</v>
      </c>
      <c r="Y684" t="s">
        <v>295</v>
      </c>
    </row>
    <row r="685" spans="1:25" x14ac:dyDescent="0.2">
      <c r="A685" t="s">
        <v>5142</v>
      </c>
      <c r="B685" t="s">
        <v>5143</v>
      </c>
      <c r="C685" s="4">
        <v>-2.0806594733449799</v>
      </c>
      <c r="D685" s="5">
        <v>1.0416178266299501E-30</v>
      </c>
      <c r="E685" s="4"/>
      <c r="F685" s="5"/>
      <c r="G685" s="4">
        <v>-3.4612374420720999</v>
      </c>
      <c r="H685" s="5">
        <v>1.8387900247810501E-36</v>
      </c>
      <c r="I685" s="4">
        <v>9.3287183708884491</v>
      </c>
      <c r="J685" s="4">
        <v>12.598960983485499</v>
      </c>
      <c r="K685" s="4">
        <v>15.557622415636599</v>
      </c>
      <c r="L685" s="4">
        <v>0.34388877013111202</v>
      </c>
      <c r="M685" s="4">
        <v>0.51505401767477499</v>
      </c>
      <c r="N685" s="4">
        <v>1.4584042864762301</v>
      </c>
      <c r="O685" s="4">
        <v>0.44842989543949802</v>
      </c>
      <c r="P685" s="4">
        <v>0.78817581043228002</v>
      </c>
      <c r="Q685" s="4">
        <v>0.229813321786206</v>
      </c>
      <c r="R685" t="s">
        <v>5144</v>
      </c>
      <c r="S685">
        <v>18548</v>
      </c>
      <c r="T685" t="s">
        <v>5145</v>
      </c>
      <c r="U685" t="s">
        <v>29</v>
      </c>
      <c r="V685" t="s">
        <v>5146</v>
      </c>
      <c r="W685" t="s">
        <v>5147</v>
      </c>
      <c r="X685" t="s">
        <v>5148</v>
      </c>
      <c r="Y685" t="s">
        <v>5149</v>
      </c>
    </row>
    <row r="686" spans="1:25" x14ac:dyDescent="0.2">
      <c r="A686" t="s">
        <v>5150</v>
      </c>
      <c r="B686" t="s">
        <v>5151</v>
      </c>
      <c r="C686" s="4">
        <v>-2.26976477374969</v>
      </c>
      <c r="D686" s="5">
        <v>7.4506977349923297E-97</v>
      </c>
      <c r="E686" s="4">
        <v>-0.89149073735628703</v>
      </c>
      <c r="F686" s="5">
        <v>1.61408090675569E-8</v>
      </c>
      <c r="G686" s="4">
        <v>-3.3845667395232999</v>
      </c>
      <c r="H686" s="5">
        <v>5.1778759904873803E-168</v>
      </c>
      <c r="I686" s="4">
        <v>74.324397958163701</v>
      </c>
      <c r="J686" s="4">
        <v>85.861666100629506</v>
      </c>
      <c r="K686" s="4">
        <v>99.456676103208096</v>
      </c>
      <c r="L686" s="4">
        <v>14.4716995125191</v>
      </c>
      <c r="M686" s="4">
        <v>16.672893240950302</v>
      </c>
      <c r="N686" s="4">
        <v>14.4778040653612</v>
      </c>
      <c r="O686" s="4">
        <v>7.0968057008538796</v>
      </c>
      <c r="P686" s="4">
        <v>8.0511352561096707</v>
      </c>
      <c r="Q686" s="4">
        <v>8.5552209578052008</v>
      </c>
      <c r="R686" t="s">
        <v>5152</v>
      </c>
      <c r="S686">
        <v>74338</v>
      </c>
      <c r="T686" t="s">
        <v>5153</v>
      </c>
      <c r="U686" t="s">
        <v>29</v>
      </c>
      <c r="V686" t="s">
        <v>5154</v>
      </c>
      <c r="W686" t="s">
        <v>5155</v>
      </c>
      <c r="X686" t="s">
        <v>5156</v>
      </c>
      <c r="Y686" t="s">
        <v>5157</v>
      </c>
    </row>
    <row r="687" spans="1:25" x14ac:dyDescent="0.2">
      <c r="A687" t="s">
        <v>5158</v>
      </c>
      <c r="B687" t="s">
        <v>5159</v>
      </c>
      <c r="C687" s="4">
        <v>-2.8348247785087</v>
      </c>
      <c r="D687" s="5">
        <v>3.0314384148884701E-73</v>
      </c>
      <c r="E687" s="4">
        <v>-0.31200517911987302</v>
      </c>
      <c r="F687" s="5">
        <v>0.50291597584546599</v>
      </c>
      <c r="G687" s="4">
        <v>-3.9079998566106302</v>
      </c>
      <c r="H687" s="5">
        <v>2.88967354200598E-68</v>
      </c>
      <c r="I687" s="4">
        <v>34.601512371290802</v>
      </c>
      <c r="J687" s="4">
        <v>48.3080140364304</v>
      </c>
      <c r="K687" s="4">
        <v>50.816867342104402</v>
      </c>
      <c r="L687" s="4">
        <v>2.5314662919684401</v>
      </c>
      <c r="M687" s="4">
        <v>3.05931920958994</v>
      </c>
      <c r="N687" s="4">
        <v>2.9615841431512901</v>
      </c>
      <c r="O687" s="4">
        <v>2.3524540530859301</v>
      </c>
      <c r="P687" s="4">
        <v>0.80027500050470601</v>
      </c>
      <c r="Q687" s="4">
        <v>2.4500821575957001</v>
      </c>
      <c r="R687" t="s">
        <v>5160</v>
      </c>
      <c r="S687">
        <v>21673</v>
      </c>
      <c r="T687" t="s">
        <v>5161</v>
      </c>
      <c r="U687" t="s">
        <v>29</v>
      </c>
      <c r="V687" t="s">
        <v>5162</v>
      </c>
      <c r="W687" t="s">
        <v>5163</v>
      </c>
      <c r="X687" t="s">
        <v>5164</v>
      </c>
      <c r="Y687" t="s">
        <v>5165</v>
      </c>
    </row>
  </sheetData>
  <conditionalFormatting sqref="D2:D687 F2:F687 H2:H687">
    <cfRule type="colorScale" priority="1">
      <colorScale>
        <cfvo type="num" val="0"/>
        <cfvo type="num" val="0.11"/>
        <color rgb="FF00FF00"/>
        <color rgb="FFFFFFFF"/>
      </colorScale>
    </cfRule>
  </conditionalFormatting>
  <conditionalFormatting sqref="C2:C687 E2:E687 G2:G687">
    <cfRule type="colorScale" priority="2">
      <colorScale>
        <cfvo type="num" val="-10"/>
        <cfvo type="num" val="0"/>
        <cfvo type="num" val="10"/>
        <color rgb="FF0000FF"/>
        <color rgb="FFFFFFFF"/>
        <color rgb="FFFF0000"/>
      </colorScale>
    </cfRule>
  </conditionalFormatting>
  <conditionalFormatting sqref="I2:Q687">
    <cfRule type="colorScale" priority="3">
      <colorScale>
        <cfvo type="num" val="0"/>
        <cfvo type="num" val="20"/>
        <cfvo type="num" val="1000"/>
        <color rgb="FFFFFFFF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 v HI 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5-09-01T16:23:36Z</dcterms:created>
  <dcterms:modified xsi:type="dcterms:W3CDTF">2015-09-01T16:24:10Z</dcterms:modified>
</cp:coreProperties>
</file>